
<file path=[Content_Types].xml><?xml version="1.0" encoding="utf-8"?>
<Types xmlns="http://schemas.openxmlformats.org/package/2006/content-types">
  <Default Extension="rels" ContentType="application/vnd.openxmlformats-package.relationships+xml"/>
  <Default Extension="xml" ContentType="application/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RESEARCH\BACTERIA_LENGTH\PAPERS in WRITING\MICO\BIOLOGY_DIRECT\REVISION\SUPPLEMENT\"/>
    </mc:Choice>
  </mc:AlternateContent>
  <bookViews>
    <workbookView xWindow="0" yWindow="0" windowWidth="24000" windowHeight="9735"/>
  </bookViews>
  <sheets>
    <sheet name="data" sheetId="1" r:id="rId1"/>
    <sheet name="notes" sheetId="2" r:id="rId2"/>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467" i="1" l="1"/>
  <c r="J467" i="1" s="1"/>
  <c r="I1808" i="1"/>
  <c r="J1808" i="1" s="1"/>
  <c r="I44" i="1"/>
  <c r="J44" i="1" s="1"/>
  <c r="I556" i="1"/>
  <c r="J556" i="1" s="1"/>
  <c r="I1206" i="1"/>
  <c r="J1206" i="1" s="1"/>
  <c r="I317" i="1"/>
  <c r="J317" i="1" s="1"/>
  <c r="I154" i="1"/>
  <c r="J154" i="1" s="1"/>
  <c r="I1724" i="1"/>
  <c r="J1724" i="1" s="1"/>
  <c r="I907" i="1"/>
  <c r="J907" i="1" s="1"/>
  <c r="I1689" i="1"/>
  <c r="J1689" i="1" s="1"/>
  <c r="I1400" i="1"/>
  <c r="J1400" i="1" s="1"/>
  <c r="I671" i="1"/>
  <c r="J671" i="1" s="1"/>
  <c r="I1786" i="1"/>
  <c r="J1786" i="1" s="1"/>
  <c r="I56" i="1"/>
  <c r="J56" i="1" s="1"/>
  <c r="I35" i="1"/>
  <c r="J35" i="1" s="1"/>
  <c r="I376" i="1"/>
  <c r="J376" i="1" s="1"/>
  <c r="I1826" i="1"/>
  <c r="J1826" i="1" s="1"/>
  <c r="I1925" i="1"/>
  <c r="J1925" i="1" s="1"/>
  <c r="I1680" i="1"/>
  <c r="J1680" i="1" s="1"/>
  <c r="I423" i="1"/>
  <c r="J423" i="1" s="1"/>
  <c r="I715" i="1"/>
  <c r="J715" i="1" s="1"/>
  <c r="I695" i="1"/>
  <c r="J695" i="1" s="1"/>
  <c r="I438" i="1"/>
  <c r="J438" i="1" s="1"/>
  <c r="I675" i="1"/>
  <c r="J675" i="1" s="1"/>
  <c r="I994" i="1"/>
  <c r="J994" i="1" s="1"/>
  <c r="I796" i="1"/>
  <c r="J796" i="1" s="1"/>
  <c r="I938" i="1"/>
  <c r="J938" i="1" s="1"/>
  <c r="I368" i="1"/>
  <c r="J368" i="1" s="1"/>
  <c r="I481" i="1"/>
  <c r="J481" i="1" s="1"/>
  <c r="I740" i="1"/>
  <c r="J740" i="1" s="1"/>
  <c r="I1633" i="1"/>
  <c r="J1633" i="1" s="1"/>
  <c r="I1914" i="1"/>
  <c r="J1914" i="1" s="1"/>
  <c r="I1874" i="1"/>
  <c r="J1874" i="1" s="1"/>
  <c r="I1806" i="1"/>
  <c r="J1806" i="1" s="1"/>
  <c r="I1824" i="1"/>
  <c r="J1824" i="1" s="1"/>
  <c r="I1312" i="1"/>
  <c r="J1312" i="1" s="1"/>
  <c r="I1118" i="1"/>
  <c r="J1118" i="1" s="1"/>
  <c r="I314" i="1"/>
  <c r="J314" i="1" s="1"/>
  <c r="I1246" i="1"/>
  <c r="J1246" i="1" s="1"/>
  <c r="I456" i="1"/>
  <c r="J456" i="1" s="1"/>
  <c r="I30" i="1"/>
  <c r="J30" i="1" s="1"/>
  <c r="I1428" i="1"/>
  <c r="J1428" i="1" s="1"/>
  <c r="I1837" i="1"/>
  <c r="J1837" i="1" s="1"/>
  <c r="I1420" i="1"/>
  <c r="J1420" i="1" s="1"/>
  <c r="I1034" i="1"/>
  <c r="J1034" i="1" s="1"/>
  <c r="I1361" i="1"/>
  <c r="J1361" i="1" s="1"/>
  <c r="I1422" i="1"/>
  <c r="J1422" i="1" s="1"/>
  <c r="I23" i="1"/>
  <c r="J23" i="1" s="1"/>
  <c r="I557" i="1"/>
  <c r="J557" i="1" s="1"/>
  <c r="I731" i="1"/>
  <c r="J731" i="1" s="1"/>
  <c r="I1154" i="1"/>
  <c r="J1154" i="1" s="1"/>
  <c r="I477" i="1"/>
  <c r="J477" i="1" s="1"/>
  <c r="I1065" i="1"/>
  <c r="J1065" i="1" s="1"/>
  <c r="I468" i="1"/>
  <c r="J468" i="1" s="1"/>
  <c r="I729" i="1"/>
  <c r="J729" i="1" s="1"/>
  <c r="I1012" i="1"/>
  <c r="J1012" i="1" s="1"/>
  <c r="I1060" i="1"/>
  <c r="J1060" i="1" s="1"/>
  <c r="I483" i="1"/>
  <c r="J483" i="1" s="1"/>
  <c r="I684" i="1"/>
  <c r="J684" i="1" s="1"/>
  <c r="I223" i="1"/>
  <c r="J223" i="1" s="1"/>
  <c r="I868" i="1"/>
  <c r="J868" i="1" s="1"/>
  <c r="I707" i="1"/>
  <c r="J707" i="1" s="1"/>
  <c r="I977" i="1"/>
  <c r="J977" i="1" s="1"/>
  <c r="I1747" i="1"/>
  <c r="J1747" i="1" s="1"/>
  <c r="I619" i="1"/>
  <c r="J619" i="1" s="1"/>
  <c r="I201" i="1"/>
  <c r="J201" i="1" s="1"/>
  <c r="I179" i="1"/>
  <c r="J179" i="1" s="1"/>
  <c r="I114" i="1"/>
  <c r="J114" i="1" s="1"/>
  <c r="I694" i="1"/>
  <c r="J694" i="1" s="1"/>
  <c r="I532" i="1"/>
  <c r="J532" i="1" s="1"/>
  <c r="I1859" i="1"/>
  <c r="J1859" i="1" s="1"/>
  <c r="I1238" i="1"/>
  <c r="J1238" i="1" s="1"/>
  <c r="I1956" i="1"/>
  <c r="J1956" i="1" s="1"/>
  <c r="I1434" i="1"/>
  <c r="J1434" i="1" s="1"/>
  <c r="I1204" i="1"/>
  <c r="J1204" i="1" s="1"/>
  <c r="I1875" i="1"/>
  <c r="J1875" i="1" s="1"/>
  <c r="I925" i="1"/>
  <c r="J925" i="1" s="1"/>
  <c r="I363" i="1"/>
  <c r="J363" i="1" s="1"/>
  <c r="I1534" i="1"/>
  <c r="J1534" i="1" s="1"/>
  <c r="I1774" i="1"/>
  <c r="J1774" i="1" s="1"/>
  <c r="I1898" i="1"/>
  <c r="J1898" i="1" s="1"/>
  <c r="I1818" i="1"/>
  <c r="J1818" i="1" s="1"/>
  <c r="I1217" i="1"/>
  <c r="J1217" i="1" s="1"/>
  <c r="I1260" i="1"/>
  <c r="J1260" i="1" s="1"/>
  <c r="I676" i="1"/>
  <c r="J676" i="1" s="1"/>
  <c r="I61" i="1"/>
  <c r="J61" i="1" s="1"/>
  <c r="I374" i="1"/>
  <c r="J374" i="1" s="1"/>
  <c r="I1288" i="1"/>
  <c r="J1288" i="1" s="1"/>
  <c r="I33" i="1"/>
  <c r="J33" i="1" s="1"/>
  <c r="I1981" i="1"/>
  <c r="J1981" i="1" s="1"/>
  <c r="I74" i="1"/>
  <c r="J74" i="1" s="1"/>
  <c r="I265" i="1"/>
  <c r="J265" i="1" s="1"/>
  <c r="I1955" i="1"/>
  <c r="J1955" i="1" s="1"/>
  <c r="I1862" i="1"/>
  <c r="J1862" i="1" s="1"/>
  <c r="I818" i="1"/>
  <c r="J818" i="1" s="1"/>
  <c r="I1845" i="1"/>
  <c r="J1845" i="1" s="1"/>
  <c r="I1263" i="1"/>
  <c r="J1263" i="1" s="1"/>
  <c r="I431" i="1"/>
  <c r="J431" i="1" s="1"/>
  <c r="I1047" i="1"/>
  <c r="J1047" i="1" s="1"/>
  <c r="I1075" i="1"/>
  <c r="J1075" i="1" s="1"/>
  <c r="I846" i="1"/>
  <c r="J846" i="1" s="1"/>
  <c r="I1729" i="1"/>
  <c r="J1729" i="1" s="1"/>
  <c r="I1626" i="1"/>
  <c r="J1626" i="1" s="1"/>
  <c r="I271" i="1"/>
  <c r="J271" i="1" s="1"/>
  <c r="I1897" i="1"/>
  <c r="J1897" i="1" s="1"/>
  <c r="I399" i="1"/>
  <c r="J399" i="1" s="1"/>
  <c r="I1764" i="1"/>
  <c r="J1764" i="1" s="1"/>
  <c r="I1419" i="1"/>
  <c r="J1419" i="1" s="1"/>
  <c r="I1852" i="1"/>
  <c r="J1852" i="1" s="1"/>
  <c r="I1216" i="1"/>
  <c r="J1216" i="1" s="1"/>
  <c r="I1292" i="1"/>
  <c r="J1292" i="1" s="1"/>
  <c r="I747" i="1"/>
  <c r="J747" i="1" s="1"/>
  <c r="I716" i="1"/>
  <c r="J716" i="1" s="1"/>
  <c r="I166" i="1"/>
  <c r="J166" i="1" s="1"/>
  <c r="I763" i="1"/>
  <c r="J763" i="1" s="1"/>
  <c r="I1168" i="1"/>
  <c r="J1168" i="1" s="1"/>
  <c r="I1760" i="1"/>
  <c r="J1760" i="1" s="1"/>
  <c r="I1556" i="1"/>
  <c r="J1556" i="1" s="1"/>
  <c r="I735" i="1"/>
  <c r="J735" i="1" s="1"/>
  <c r="I1693" i="1"/>
  <c r="J1693" i="1" s="1"/>
  <c r="I873" i="1"/>
  <c r="J873" i="1" s="1"/>
  <c r="I841" i="1"/>
  <c r="J841" i="1" s="1"/>
  <c r="I1449" i="1"/>
  <c r="J1449" i="1" s="1"/>
  <c r="I410" i="1"/>
  <c r="J410" i="1" s="1"/>
  <c r="I407" i="1"/>
  <c r="J407" i="1" s="1"/>
  <c r="I1091" i="1"/>
  <c r="J1091" i="1" s="1"/>
  <c r="I157" i="1"/>
  <c r="J157" i="1" s="1"/>
  <c r="I192" i="1"/>
  <c r="J192" i="1" s="1"/>
  <c r="I1112" i="1"/>
  <c r="J1112" i="1" s="1"/>
  <c r="I1601" i="1"/>
  <c r="J1601" i="1" s="1"/>
  <c r="I1794" i="1"/>
  <c r="J1794" i="1" s="1"/>
  <c r="I113" i="1"/>
  <c r="J113" i="1" s="1"/>
  <c r="I592" i="1"/>
  <c r="J592" i="1" s="1"/>
  <c r="I1285" i="1"/>
  <c r="J1285" i="1" s="1"/>
  <c r="I471" i="1"/>
  <c r="J471" i="1" s="1"/>
  <c r="I441" i="1"/>
  <c r="J441" i="1" s="1"/>
  <c r="I847" i="1"/>
  <c r="J847" i="1" s="1"/>
  <c r="I1418" i="1"/>
  <c r="J1418" i="1" s="1"/>
  <c r="I1294" i="1"/>
  <c r="J1294" i="1" s="1"/>
  <c r="I355" i="1"/>
  <c r="J355" i="1" s="1"/>
  <c r="I1921" i="1"/>
  <c r="J1921" i="1" s="1"/>
  <c r="I1895" i="1"/>
  <c r="J1895" i="1" s="1"/>
  <c r="I62" i="1"/>
  <c r="J62" i="1" s="1"/>
  <c r="I1615" i="1"/>
  <c r="J1615" i="1" s="1"/>
  <c r="I554" i="1"/>
  <c r="J554" i="1" s="1"/>
  <c r="I16" i="1"/>
  <c r="J16" i="1" s="1"/>
  <c r="I1651" i="1"/>
  <c r="J1651" i="1" s="1"/>
  <c r="I1492" i="1"/>
  <c r="J1492" i="1" s="1"/>
  <c r="I617" i="1"/>
  <c r="J617" i="1" s="1"/>
  <c r="I1595" i="1"/>
  <c r="J1595" i="1" s="1"/>
  <c r="I1056" i="1"/>
  <c r="J1056" i="1" s="1"/>
  <c r="I126" i="1"/>
  <c r="J126" i="1" s="1"/>
  <c r="I229" i="1"/>
  <c r="J229" i="1" s="1"/>
  <c r="I1965" i="1"/>
  <c r="J1965" i="1" s="1"/>
  <c r="I187" i="1"/>
  <c r="J187" i="1" s="1"/>
  <c r="I1968" i="1"/>
  <c r="J1968" i="1" s="1"/>
  <c r="I1143" i="1"/>
  <c r="J1143" i="1" s="1"/>
  <c r="I1241" i="1"/>
  <c r="J1241" i="1" s="1"/>
  <c r="I1672" i="1"/>
  <c r="J1672" i="1" s="1"/>
  <c r="I834" i="1"/>
  <c r="J834" i="1" s="1"/>
  <c r="I1116" i="1"/>
  <c r="J1116" i="1" s="1"/>
  <c r="I937" i="1"/>
  <c r="J937" i="1" s="1"/>
  <c r="I1310" i="1"/>
  <c r="J1310" i="1" s="1"/>
  <c r="I558" i="1"/>
  <c r="J558" i="1" s="1"/>
  <c r="I1482" i="1"/>
  <c r="J1482" i="1" s="1"/>
  <c r="I234" i="1"/>
  <c r="J234" i="1" s="1"/>
  <c r="I1871" i="1"/>
  <c r="J1871" i="1" s="1"/>
  <c r="I1917" i="1"/>
  <c r="J1917" i="1" s="1"/>
  <c r="I1739" i="1"/>
  <c r="J1739" i="1" s="1"/>
  <c r="I1841" i="1"/>
  <c r="J1841" i="1" s="1"/>
  <c r="I573" i="1"/>
  <c r="J573" i="1" s="1"/>
  <c r="I653" i="1"/>
  <c r="J653" i="1" s="1"/>
  <c r="I1590" i="1"/>
  <c r="J1590" i="1" s="1"/>
  <c r="I1606" i="1"/>
  <c r="J1606" i="1" s="1"/>
  <c r="I69" i="1"/>
  <c r="J69" i="1" s="1"/>
  <c r="I632" i="1"/>
  <c r="J632" i="1" s="1"/>
  <c r="I1059" i="1"/>
  <c r="J1059" i="1" s="1"/>
  <c r="I1355" i="1"/>
  <c r="J1355" i="1" s="1"/>
  <c r="I1025" i="1"/>
  <c r="J1025" i="1" s="1"/>
  <c r="I326" i="1"/>
  <c r="J326" i="1" s="1"/>
  <c r="I375" i="1"/>
  <c r="J375" i="1" s="1"/>
  <c r="I1281" i="1"/>
  <c r="J1281" i="1" s="1"/>
  <c r="I552" i="1"/>
  <c r="J552" i="1" s="1"/>
  <c r="I1182" i="1"/>
  <c r="J1182" i="1" s="1"/>
  <c r="I1678" i="1"/>
  <c r="J1678" i="1" s="1"/>
  <c r="I1706" i="1"/>
  <c r="J1706" i="1" s="1"/>
  <c r="I338" i="1"/>
  <c r="J338" i="1" s="1"/>
  <c r="I1799" i="1"/>
  <c r="J1799" i="1" s="1"/>
  <c r="I434" i="1"/>
  <c r="J434" i="1" s="1"/>
  <c r="I1511" i="1"/>
  <c r="J1511" i="1" s="1"/>
  <c r="I1380" i="1"/>
  <c r="J1380" i="1" s="1"/>
  <c r="I807" i="1"/>
  <c r="J807" i="1" s="1"/>
  <c r="I373" i="1"/>
  <c r="J373" i="1" s="1"/>
  <c r="I589" i="1"/>
  <c r="J589" i="1" s="1"/>
  <c r="I560" i="1"/>
  <c r="J560" i="1" s="1"/>
  <c r="I1133" i="1"/>
  <c r="J1133" i="1" s="1"/>
  <c r="I357" i="1"/>
  <c r="J357" i="1" s="1"/>
  <c r="I629" i="1"/>
  <c r="J629" i="1" s="1"/>
  <c r="I1551" i="1"/>
  <c r="J1551" i="1" s="1"/>
  <c r="I204" i="1"/>
  <c r="J204" i="1" s="1"/>
  <c r="I455" i="1"/>
  <c r="J455" i="1" s="1"/>
  <c r="I1031" i="1"/>
  <c r="J1031" i="1" s="1"/>
  <c r="I1397" i="1"/>
  <c r="J1397" i="1" s="1"/>
  <c r="I1165" i="1"/>
  <c r="J1165" i="1" s="1"/>
  <c r="I1990" i="1"/>
  <c r="J1990" i="1" s="1"/>
  <c r="I396" i="1"/>
  <c r="J396" i="1" s="1"/>
  <c r="I1319" i="1"/>
  <c r="J1319" i="1" s="1"/>
  <c r="I397" i="1"/>
  <c r="J397" i="1" s="1"/>
  <c r="I97" i="1"/>
  <c r="J97" i="1" s="1"/>
  <c r="I1122" i="1"/>
  <c r="J1122" i="1" s="1"/>
  <c r="I71" i="1"/>
  <c r="J71" i="1" s="1"/>
  <c r="I1777" i="1"/>
  <c r="J1777" i="1" s="1"/>
  <c r="I1663" i="1"/>
  <c r="J1663" i="1" s="1"/>
  <c r="I1220" i="1"/>
  <c r="J1220" i="1" s="1"/>
  <c r="I1286" i="1"/>
  <c r="J1286" i="1" s="1"/>
  <c r="I466" i="1"/>
  <c r="J466" i="1" s="1"/>
  <c r="I962" i="1"/>
  <c r="J962" i="1" s="1"/>
  <c r="I1444" i="1"/>
  <c r="J1444" i="1" s="1"/>
  <c r="I899" i="1"/>
  <c r="J899" i="1" s="1"/>
  <c r="I1526" i="1"/>
  <c r="J1526" i="1" s="1"/>
  <c r="I1585" i="1"/>
  <c r="J1585" i="1" s="1"/>
  <c r="I1278" i="1"/>
  <c r="J1278" i="1" s="1"/>
  <c r="I1548" i="1"/>
  <c r="J1548" i="1" s="1"/>
  <c r="I1751" i="1"/>
  <c r="J1751" i="1" s="1"/>
  <c r="I906" i="1"/>
  <c r="J906" i="1" s="1"/>
  <c r="I1709" i="1"/>
  <c r="J1709" i="1" s="1"/>
  <c r="I1258" i="1"/>
  <c r="J1258" i="1" s="1"/>
  <c r="I1963" i="1"/>
  <c r="J1963" i="1" s="1"/>
  <c r="I1169" i="1"/>
  <c r="J1169" i="1" s="1"/>
  <c r="I1582" i="1"/>
  <c r="J1582" i="1" s="1"/>
  <c r="I1148" i="1"/>
  <c r="J1148" i="1" s="1"/>
  <c r="I1531" i="1"/>
  <c r="J1531" i="1" s="1"/>
  <c r="I998" i="1"/>
  <c r="J998" i="1" s="1"/>
  <c r="I1329" i="1"/>
  <c r="J1329" i="1" s="1"/>
  <c r="I1628" i="1"/>
  <c r="J1628" i="1" s="1"/>
  <c r="I1703" i="1"/>
  <c r="J1703" i="1" s="1"/>
  <c r="I1124" i="1"/>
  <c r="J1124" i="1" s="1"/>
  <c r="I838" i="1"/>
  <c r="J838" i="1" s="1"/>
  <c r="I679" i="1"/>
  <c r="J679" i="1" s="1"/>
  <c r="I950" i="1"/>
  <c r="J950" i="1" s="1"/>
  <c r="I884" i="1"/>
  <c r="J884" i="1" s="1"/>
  <c r="I522" i="1"/>
  <c r="J522" i="1" s="1"/>
  <c r="I286" i="1"/>
  <c r="J286" i="1" s="1"/>
  <c r="I18" i="1"/>
  <c r="J18" i="1" s="1"/>
  <c r="I1040" i="1"/>
  <c r="J1040" i="1" s="1"/>
  <c r="I1486" i="1"/>
  <c r="J1486" i="1" s="1"/>
  <c r="I491" i="1"/>
  <c r="J491" i="1" s="1"/>
  <c r="I929" i="1"/>
  <c r="J929" i="1" s="1"/>
  <c r="I725" i="1"/>
  <c r="J725" i="1" s="1"/>
  <c r="I1389" i="1"/>
  <c r="J1389" i="1" s="1"/>
  <c r="I625" i="1"/>
  <c r="J625" i="1" s="1"/>
  <c r="I1174" i="1"/>
  <c r="J1174" i="1" s="1"/>
  <c r="I1325" i="1"/>
  <c r="J1325" i="1" s="1"/>
  <c r="I304" i="1"/>
  <c r="J304" i="1" s="1"/>
  <c r="I828" i="1"/>
  <c r="J828" i="1" s="1"/>
  <c r="I212" i="1"/>
  <c r="J212" i="1" s="1"/>
  <c r="I147" i="1"/>
  <c r="J147" i="1" s="1"/>
  <c r="I235" i="1"/>
  <c r="J235" i="1" s="1"/>
  <c r="I1930" i="1"/>
  <c r="J1930" i="1" s="1"/>
  <c r="I244" i="1"/>
  <c r="J244" i="1" s="1"/>
  <c r="I59" i="1"/>
  <c r="J59" i="1" s="1"/>
  <c r="I879" i="1"/>
  <c r="J879" i="1" s="1"/>
  <c r="I932" i="1"/>
  <c r="J932" i="1" s="1"/>
  <c r="I1029" i="1"/>
  <c r="J1029" i="1" s="1"/>
  <c r="I145" i="1"/>
  <c r="J145" i="1" s="1"/>
  <c r="I132" i="1"/>
  <c r="J132" i="1" s="1"/>
  <c r="I226" i="1"/>
  <c r="J226" i="1" s="1"/>
  <c r="I1384" i="1"/>
  <c r="J1384" i="1" s="1"/>
  <c r="I682" i="1"/>
  <c r="J682" i="1" s="1"/>
  <c r="I360" i="1"/>
  <c r="J360" i="1" s="1"/>
  <c r="I340" i="1"/>
  <c r="J340" i="1" s="1"/>
  <c r="I67" i="1"/>
  <c r="J67" i="1" s="1"/>
  <c r="I1630" i="1"/>
  <c r="J1630" i="1" s="1"/>
  <c r="I75" i="1"/>
  <c r="J75" i="1" s="1"/>
  <c r="I274" i="1"/>
  <c r="J274" i="1" s="1"/>
  <c r="I1915" i="1"/>
  <c r="J1915" i="1" s="1"/>
  <c r="I107" i="1"/>
  <c r="J107" i="1" s="1"/>
  <c r="I1865" i="1"/>
  <c r="J1865" i="1" s="1"/>
  <c r="I1907" i="1"/>
  <c r="J1907" i="1" s="1"/>
  <c r="I1846" i="1"/>
  <c r="J1846" i="1" s="1"/>
  <c r="I1888" i="1"/>
  <c r="J1888" i="1" s="1"/>
  <c r="I795" i="1"/>
  <c r="J795" i="1" s="1"/>
  <c r="I371" i="1"/>
  <c r="J371" i="1" s="1"/>
  <c r="I98" i="1"/>
  <c r="J98" i="1" s="1"/>
  <c r="I1593" i="1"/>
  <c r="J1593" i="1" s="1"/>
  <c r="I1778" i="1"/>
  <c r="J1778" i="1" s="1"/>
  <c r="I1370" i="1"/>
  <c r="J1370" i="1" s="1"/>
  <c r="I880" i="1"/>
  <c r="J880" i="1" s="1"/>
  <c r="I633" i="1"/>
  <c r="J633" i="1" s="1"/>
  <c r="I1745" i="1"/>
  <c r="J1745" i="1" s="1"/>
  <c r="I60" i="1"/>
  <c r="J60" i="1" s="1"/>
  <c r="I390" i="1"/>
  <c r="J390" i="1" s="1"/>
  <c r="I885" i="1"/>
  <c r="J885" i="1" s="1"/>
  <c r="I1283" i="1"/>
  <c r="J1283" i="1" s="1"/>
  <c r="I551" i="1"/>
  <c r="J551" i="1" s="1"/>
  <c r="I1057" i="1"/>
  <c r="J1057" i="1" s="1"/>
  <c r="I1276" i="1"/>
  <c r="J1276" i="1" s="1"/>
  <c r="I1090" i="1"/>
  <c r="J1090" i="1" s="1"/>
  <c r="I1386" i="1"/>
  <c r="J1386" i="1" s="1"/>
  <c r="I942" i="1"/>
  <c r="J942" i="1" s="1"/>
  <c r="I408" i="1"/>
  <c r="J408" i="1" s="1"/>
  <c r="I839" i="1"/>
  <c r="J839" i="1" s="1"/>
  <c r="I435" i="1"/>
  <c r="J435" i="1" s="1"/>
  <c r="I1351" i="1"/>
  <c r="J1351" i="1" s="1"/>
  <c r="I990" i="1"/>
  <c r="J990" i="1" s="1"/>
  <c r="I250" i="1"/>
  <c r="J250" i="1" s="1"/>
  <c r="I1708" i="1"/>
  <c r="J1708" i="1" s="1"/>
  <c r="I228" i="1"/>
  <c r="J228" i="1" s="1"/>
  <c r="I1608" i="1"/>
  <c r="J1608" i="1" s="1"/>
  <c r="I1584" i="1"/>
  <c r="J1584" i="1" s="1"/>
  <c r="I709" i="1"/>
  <c r="J709" i="1" s="1"/>
  <c r="I1191" i="1"/>
  <c r="J1191" i="1" s="1"/>
  <c r="I1158" i="1"/>
  <c r="J1158" i="1" s="1"/>
  <c r="I1571" i="1"/>
  <c r="J1571" i="1" s="1"/>
  <c r="I470" i="1"/>
  <c r="J470" i="1" s="1"/>
  <c r="I110" i="1"/>
  <c r="J110" i="1" s="1"/>
  <c r="I300" i="1"/>
  <c r="J300" i="1" s="1"/>
  <c r="I1341" i="1"/>
  <c r="J1341" i="1" s="1"/>
  <c r="I1346" i="1"/>
  <c r="J1346" i="1" s="1"/>
  <c r="I1087" i="1"/>
  <c r="J1087" i="1" s="1"/>
  <c r="I760" i="1"/>
  <c r="J760" i="1" s="1"/>
  <c r="I1230" i="1"/>
  <c r="J1230" i="1" s="1"/>
  <c r="I351" i="1"/>
  <c r="J351" i="1" s="1"/>
  <c r="I1175" i="1"/>
  <c r="J1175" i="1" s="1"/>
  <c r="I1200" i="1"/>
  <c r="J1200" i="1" s="1"/>
  <c r="I221" i="1"/>
  <c r="J221" i="1" s="1"/>
  <c r="I1443" i="1"/>
  <c r="J1443" i="1" s="1"/>
  <c r="I1080" i="1"/>
  <c r="J1080" i="1" s="1"/>
  <c r="I1377" i="1"/>
  <c r="J1377" i="1" s="1"/>
  <c r="I1506" i="1"/>
  <c r="J1506" i="1" s="1"/>
  <c r="I42" i="1"/>
  <c r="J42" i="1" s="1"/>
  <c r="I54" i="1"/>
  <c r="J54" i="1" s="1"/>
  <c r="I293" i="1"/>
  <c r="J293" i="1" s="1"/>
  <c r="I473" i="1"/>
  <c r="J473" i="1" s="1"/>
  <c r="I1470" i="1"/>
  <c r="J1470" i="1" s="1"/>
  <c r="I539" i="1"/>
  <c r="J539" i="1" s="1"/>
  <c r="I1481" i="1"/>
  <c r="J1481" i="1" s="1"/>
  <c r="I1781" i="1"/>
  <c r="J1781" i="1" s="1"/>
  <c r="I1570" i="1"/>
  <c r="J1570" i="1" s="1"/>
  <c r="I1848" i="1"/>
  <c r="J1848" i="1" s="1"/>
  <c r="I1061" i="1"/>
  <c r="J1061" i="1" s="1"/>
  <c r="I775" i="1"/>
  <c r="J775" i="1" s="1"/>
  <c r="I440" i="1"/>
  <c r="J440" i="1" s="1"/>
  <c r="I405" i="1"/>
  <c r="J405" i="1" s="1"/>
  <c r="I850" i="1"/>
  <c r="J850" i="1" s="1"/>
  <c r="I771" i="1"/>
  <c r="J771" i="1" s="1"/>
  <c r="I752" i="1"/>
  <c r="J752" i="1" s="1"/>
  <c r="I486" i="1"/>
  <c r="J486" i="1" s="1"/>
  <c r="I1923" i="1"/>
  <c r="J1923" i="1" s="1"/>
  <c r="I1131" i="1"/>
  <c r="J1131" i="1" s="1"/>
  <c r="I749" i="1"/>
  <c r="J749" i="1" s="1"/>
  <c r="I1554" i="1"/>
  <c r="J1554" i="1" s="1"/>
  <c r="I1933" i="1"/>
  <c r="J1933" i="1" s="1"/>
  <c r="I665" i="1"/>
  <c r="J665" i="1" s="1"/>
  <c r="I73" i="1"/>
  <c r="J73" i="1" s="1"/>
  <c r="I253" i="1"/>
  <c r="J253" i="1" s="1"/>
  <c r="I270" i="1"/>
  <c r="J270" i="1" s="1"/>
  <c r="I901" i="1"/>
  <c r="J901" i="1" s="1"/>
  <c r="I1135" i="1"/>
  <c r="J1135" i="1" s="1"/>
  <c r="I485" i="1"/>
  <c r="J485" i="1" s="1"/>
  <c r="I1821" i="1"/>
  <c r="J1821" i="1" s="1"/>
  <c r="I1684" i="1"/>
  <c r="J1684" i="1" s="1"/>
  <c r="I1037" i="1"/>
  <c r="J1037" i="1" s="1"/>
  <c r="I1412" i="1"/>
  <c r="J1412" i="1" s="1"/>
  <c r="I1891" i="1"/>
  <c r="J1891" i="1" s="1"/>
  <c r="I1775" i="1"/>
  <c r="J1775" i="1" s="1"/>
  <c r="I681" i="1"/>
  <c r="J681" i="1" s="1"/>
  <c r="I1142" i="1"/>
  <c r="J1142" i="1" s="1"/>
  <c r="I1171" i="1"/>
  <c r="J1171" i="1" s="1"/>
  <c r="I339" i="1"/>
  <c r="J339" i="1" s="1"/>
  <c r="I1539" i="1"/>
  <c r="J1539" i="1" s="1"/>
  <c r="I987" i="1"/>
  <c r="J987" i="1" s="1"/>
  <c r="I1102" i="1"/>
  <c r="J1102" i="1" s="1"/>
  <c r="I587" i="1"/>
  <c r="J587" i="1" s="1"/>
  <c r="I1213" i="1"/>
  <c r="J1213" i="1" s="1"/>
  <c r="I1248" i="1"/>
  <c r="J1248" i="1" s="1"/>
  <c r="I1089" i="1"/>
  <c r="J1089" i="1" s="1"/>
  <c r="I245" i="1"/>
  <c r="J245" i="1" s="1"/>
  <c r="I284" i="1"/>
  <c r="J284" i="1" s="1"/>
  <c r="I635" i="1"/>
  <c r="J635" i="1" s="1"/>
  <c r="I490" i="1"/>
  <c r="J490" i="1" s="1"/>
  <c r="I893" i="1"/>
  <c r="J893" i="1" s="1"/>
  <c r="I507" i="1"/>
  <c r="J507" i="1" s="1"/>
  <c r="I1008" i="1"/>
  <c r="J1008" i="1" s="1"/>
  <c r="I677" i="1"/>
  <c r="J677" i="1" s="1"/>
  <c r="I769" i="1"/>
  <c r="J769" i="1" s="1"/>
  <c r="I275" i="1"/>
  <c r="J275" i="1" s="1"/>
  <c r="I1364" i="1"/>
  <c r="J1364" i="1" s="1"/>
  <c r="I1982" i="1"/>
  <c r="J1982" i="1" s="1"/>
  <c r="I1385" i="1"/>
  <c r="J1385" i="1" s="1"/>
  <c r="I1637" i="1"/>
  <c r="J1637" i="1" s="1"/>
  <c r="I37" i="1"/>
  <c r="J37" i="1" s="1"/>
  <c r="I47" i="1"/>
  <c r="J47" i="1" s="1"/>
  <c r="I81" i="1"/>
  <c r="J81" i="1" s="1"/>
  <c r="I52" i="1"/>
  <c r="J52" i="1" s="1"/>
  <c r="I12" i="1"/>
  <c r="J12" i="1" s="1"/>
  <c r="I189" i="1"/>
  <c r="J189" i="1" s="1"/>
  <c r="I9" i="1"/>
  <c r="J9" i="1" s="1"/>
  <c r="I1277" i="1"/>
  <c r="J1277" i="1" s="1"/>
  <c r="I895" i="1"/>
  <c r="J895" i="1" s="1"/>
  <c r="I1682" i="1"/>
  <c r="J1682" i="1" s="1"/>
  <c r="I892" i="1"/>
  <c r="J892" i="1" s="1"/>
  <c r="I851" i="1"/>
  <c r="J851" i="1" s="1"/>
  <c r="I1519" i="1"/>
  <c r="J1519" i="1" s="1"/>
  <c r="I1223" i="1"/>
  <c r="J1223" i="1" s="1"/>
  <c r="I500" i="1"/>
  <c r="J500" i="1" s="1"/>
  <c r="I243" i="1"/>
  <c r="J243" i="1" s="1"/>
  <c r="I621" i="1"/>
  <c r="J621" i="1" s="1"/>
  <c r="I806" i="1"/>
  <c r="J806" i="1" s="1"/>
  <c r="I1886" i="1"/>
  <c r="J1886" i="1" s="1"/>
  <c r="I770" i="1"/>
  <c r="J770" i="1" s="1"/>
  <c r="I741" i="1"/>
  <c r="J741" i="1" s="1"/>
  <c r="I761" i="1"/>
  <c r="J761" i="1" s="1"/>
  <c r="I697" i="1"/>
  <c r="J697" i="1" s="1"/>
  <c r="I1203" i="1"/>
  <c r="J1203" i="1" s="1"/>
  <c r="I534" i="1"/>
  <c r="J534" i="1" s="1"/>
  <c r="I297" i="1"/>
  <c r="J297" i="1" s="1"/>
  <c r="I574" i="1"/>
  <c r="J574" i="1" s="1"/>
  <c r="I1357" i="1"/>
  <c r="J1357" i="1" s="1"/>
  <c r="I1266" i="1"/>
  <c r="J1266" i="1" s="1"/>
  <c r="I1967" i="1"/>
  <c r="J1967" i="1" s="1"/>
  <c r="I1771" i="1"/>
  <c r="J1771" i="1" s="1"/>
  <c r="I861" i="1"/>
  <c r="J861" i="1" s="1"/>
  <c r="I690" i="1"/>
  <c r="J690" i="1" s="1"/>
  <c r="I1393" i="1"/>
  <c r="J1393" i="1" s="1"/>
  <c r="I1081" i="1"/>
  <c r="J1081" i="1" s="1"/>
  <c r="I1819" i="1"/>
  <c r="J1819" i="1" s="1"/>
  <c r="I1293" i="1"/>
  <c r="J1293" i="1" s="1"/>
  <c r="I1978" i="1"/>
  <c r="J1978" i="1" s="1"/>
  <c r="I370" i="1"/>
  <c r="J370" i="1" s="1"/>
  <c r="I1189" i="1"/>
  <c r="J1189" i="1" s="1"/>
  <c r="I875" i="1"/>
  <c r="J875" i="1" s="1"/>
  <c r="I926" i="1"/>
  <c r="J926" i="1" s="1"/>
  <c r="I1668" i="1"/>
  <c r="J1668" i="1" s="1"/>
  <c r="I639" i="1"/>
  <c r="J639" i="1" s="1"/>
  <c r="I1803" i="1"/>
  <c r="J1803" i="1" s="1"/>
  <c r="I1753" i="1"/>
  <c r="J1753" i="1" s="1"/>
  <c r="I1555" i="1"/>
  <c r="J1555" i="1" s="1"/>
  <c r="I93" i="1"/>
  <c r="J93" i="1" s="1"/>
  <c r="I918" i="1"/>
  <c r="J918" i="1" s="1"/>
  <c r="I524" i="1"/>
  <c r="J524" i="1" s="1"/>
  <c r="I63" i="1"/>
  <c r="J63" i="1" s="1"/>
  <c r="I1905" i="1"/>
  <c r="J1905" i="1" s="1"/>
  <c r="I1311" i="1"/>
  <c r="J1311" i="1" s="1"/>
  <c r="I254" i="1"/>
  <c r="J254" i="1" s="1"/>
  <c r="I1487" i="1"/>
  <c r="J1487" i="1" s="1"/>
  <c r="I1575" i="1"/>
  <c r="J1575" i="1" s="1"/>
  <c r="I1805" i="1"/>
  <c r="J1805" i="1" s="1"/>
  <c r="I1368" i="1"/>
  <c r="J1368" i="1" s="1"/>
  <c r="I1024" i="1"/>
  <c r="J1024" i="1" s="1"/>
  <c r="I762" i="1"/>
  <c r="J762" i="1" s="1"/>
  <c r="I41" i="1"/>
  <c r="J41" i="1" s="1"/>
  <c r="I727" i="1"/>
  <c r="J727" i="1" s="1"/>
  <c r="I902" i="1"/>
  <c r="J902" i="1" s="1"/>
  <c r="I1943" i="1"/>
  <c r="J1943" i="1" s="1"/>
  <c r="I1426" i="1"/>
  <c r="J1426" i="1" s="1"/>
  <c r="I1620" i="1"/>
  <c r="J1620" i="1" s="1"/>
  <c r="I1483" i="1"/>
  <c r="J1483" i="1" s="1"/>
  <c r="I1609" i="1"/>
  <c r="J1609" i="1" s="1"/>
  <c r="I163" i="1"/>
  <c r="J163" i="1" s="1"/>
  <c r="I352" i="1"/>
  <c r="J352" i="1" s="1"/>
  <c r="I919" i="1"/>
  <c r="J919" i="1" s="1"/>
  <c r="I1262" i="1"/>
  <c r="J1262" i="1" s="1"/>
  <c r="I1544" i="1"/>
  <c r="J1544" i="1" s="1"/>
  <c r="I1068" i="1"/>
  <c r="J1068" i="1" s="1"/>
  <c r="I658" i="1"/>
  <c r="J658" i="1" s="1"/>
  <c r="I1210" i="1"/>
  <c r="J1210" i="1" s="1"/>
  <c r="I1657" i="1"/>
  <c r="J1657" i="1" s="1"/>
  <c r="I993" i="1"/>
  <c r="J993" i="1" s="1"/>
  <c r="I1471" i="1"/>
  <c r="J1471" i="1" s="1"/>
  <c r="I1022" i="1"/>
  <c r="J1022" i="1" s="1"/>
  <c r="I1073" i="1"/>
  <c r="J1073" i="1" s="1"/>
  <c r="I1007" i="1"/>
  <c r="J1007" i="1" s="1"/>
  <c r="I717" i="1"/>
  <c r="J717" i="1" s="1"/>
  <c r="I960" i="1"/>
  <c r="J960" i="1" s="1"/>
  <c r="I1265" i="1"/>
  <c r="J1265" i="1" s="1"/>
  <c r="I751" i="1"/>
  <c r="J751" i="1" s="1"/>
  <c r="I1201" i="1"/>
  <c r="J1201" i="1" s="1"/>
  <c r="I916" i="1"/>
  <c r="J916" i="1" s="1"/>
  <c r="I1340" i="1"/>
  <c r="J1340" i="1" s="1"/>
  <c r="I1529" i="1"/>
  <c r="J1529" i="1" s="1"/>
  <c r="I1242" i="1"/>
  <c r="J1242" i="1" s="1"/>
  <c r="I1685" i="1"/>
  <c r="J1685" i="1" s="1"/>
  <c r="I1048" i="1"/>
  <c r="J1048" i="1" s="1"/>
  <c r="I1527" i="1"/>
  <c r="J1527" i="1" s="1"/>
  <c r="I900" i="1"/>
  <c r="J900" i="1" s="1"/>
  <c r="I1173" i="1"/>
  <c r="J1173" i="1" s="1"/>
  <c r="I184" i="1"/>
  <c r="J184" i="1" s="1"/>
  <c r="I242" i="1"/>
  <c r="J242" i="1" s="1"/>
  <c r="I732" i="1"/>
  <c r="J732" i="1" s="1"/>
  <c r="I666" i="1"/>
  <c r="J666" i="1" s="1"/>
  <c r="I888" i="1"/>
  <c r="J888" i="1" s="1"/>
  <c r="I837" i="1"/>
  <c r="J837" i="1" s="1"/>
  <c r="I511" i="1"/>
  <c r="J511" i="1" s="1"/>
  <c r="I602" i="1"/>
  <c r="J602" i="1" s="1"/>
  <c r="I566" i="1"/>
  <c r="J566" i="1" s="1"/>
  <c r="I1494" i="1"/>
  <c r="J1494" i="1" s="1"/>
  <c r="I1742" i="1"/>
  <c r="J1742" i="1" s="1"/>
  <c r="I329" i="1"/>
  <c r="J329" i="1" s="1"/>
  <c r="I309" i="1"/>
  <c r="J309" i="1" s="1"/>
  <c r="I318" i="1"/>
  <c r="J318" i="1" s="1"/>
  <c r="I1109" i="1"/>
  <c r="J1109" i="1" s="1"/>
  <c r="I307" i="1"/>
  <c r="J307" i="1" s="1"/>
  <c r="I1347" i="1"/>
  <c r="J1347" i="1" s="1"/>
  <c r="I969" i="1"/>
  <c r="J969" i="1" s="1"/>
  <c r="I923" i="1"/>
  <c r="J923" i="1" s="1"/>
  <c r="I1569" i="1"/>
  <c r="J1569" i="1" s="1"/>
  <c r="I1147" i="1"/>
  <c r="J1147" i="1" s="1"/>
  <c r="I718" i="1"/>
  <c r="J718" i="1" s="1"/>
  <c r="I1704" i="1"/>
  <c r="J1704" i="1" s="1"/>
  <c r="I266" i="1"/>
  <c r="J266" i="1" s="1"/>
  <c r="I1318" i="1"/>
  <c r="J1318" i="1" s="1"/>
  <c r="I1631" i="1"/>
  <c r="J1631" i="1" s="1"/>
  <c r="I130" i="1"/>
  <c r="J130" i="1" s="1"/>
  <c r="I890" i="1"/>
  <c r="J890" i="1" s="1"/>
  <c r="I136" i="1"/>
  <c r="J136" i="1" s="1"/>
  <c r="I1695" i="1"/>
  <c r="J1695" i="1" s="1"/>
  <c r="I1305" i="1"/>
  <c r="J1305" i="1" s="1"/>
  <c r="I288" i="1"/>
  <c r="J288" i="1" s="1"/>
  <c r="I1317" i="1"/>
  <c r="J1317" i="1" s="1"/>
  <c r="I1851" i="1"/>
  <c r="J1851" i="1" s="1"/>
  <c r="I7" i="1"/>
  <c r="J7" i="1" s="1"/>
  <c r="I1498" i="1"/>
  <c r="J1498" i="1" s="1"/>
  <c r="I1036" i="1"/>
  <c r="J1036" i="1" s="1"/>
  <c r="I1006" i="1"/>
  <c r="J1006" i="1" s="1"/>
  <c r="I1227" i="1"/>
  <c r="J1227" i="1" s="1"/>
  <c r="I383" i="1"/>
  <c r="J383" i="1" s="1"/>
  <c r="I1648" i="1"/>
  <c r="J1648" i="1" s="1"/>
  <c r="I358" i="1"/>
  <c r="J358" i="1" s="1"/>
  <c r="I1928" i="1"/>
  <c r="J1928" i="1" s="1"/>
  <c r="I1927" i="1"/>
  <c r="J1927" i="1" s="1"/>
  <c r="I379" i="1"/>
  <c r="J379" i="1" s="1"/>
  <c r="I64" i="1"/>
  <c r="J64" i="1" s="1"/>
  <c r="I424" i="1"/>
  <c r="J424" i="1" s="1"/>
  <c r="I659" i="1"/>
  <c r="J659" i="1" s="1"/>
  <c r="I1971" i="1"/>
  <c r="J1971" i="1" s="1"/>
  <c r="I1532" i="1"/>
  <c r="J1532" i="1" s="1"/>
  <c r="I1932" i="1"/>
  <c r="J1932" i="1" s="1"/>
  <c r="I1079" i="1"/>
  <c r="J1079" i="1" s="1"/>
  <c r="I1051" i="1"/>
  <c r="J1051" i="1" s="1"/>
  <c r="I733" i="1"/>
  <c r="J733" i="1" s="1"/>
  <c r="I710" i="1"/>
  <c r="J710" i="1" s="1"/>
  <c r="I1069" i="1"/>
  <c r="J1069" i="1" s="1"/>
  <c r="I1723" i="1"/>
  <c r="J1723" i="1" s="1"/>
  <c r="I1504" i="1"/>
  <c r="J1504" i="1" s="1"/>
  <c r="I1696" i="1"/>
  <c r="J1696" i="1" s="1"/>
  <c r="I549" i="1"/>
  <c r="J549" i="1" s="1"/>
  <c r="I1477" i="1"/>
  <c r="J1477" i="1" s="1"/>
  <c r="I1525" i="1"/>
  <c r="J1525" i="1" s="1"/>
  <c r="I1994" i="1"/>
  <c r="J1994" i="1" s="1"/>
  <c r="I1433" i="1"/>
  <c r="J1433" i="1" s="1"/>
  <c r="I1959" i="1"/>
  <c r="J1959" i="1" s="1"/>
  <c r="I345" i="1"/>
  <c r="J345" i="1" s="1"/>
  <c r="I1221" i="1"/>
  <c r="J1221" i="1" s="1"/>
  <c r="I86" i="1"/>
  <c r="J86" i="1" s="1"/>
  <c r="I1016" i="1"/>
  <c r="J1016" i="1" s="1"/>
  <c r="I683" i="1"/>
  <c r="J683" i="1" s="1"/>
  <c r="I928" i="1"/>
  <c r="J928" i="1" s="1"/>
  <c r="I465" i="1"/>
  <c r="J465" i="1" s="1"/>
  <c r="I102" i="1"/>
  <c r="J102" i="1" s="1"/>
  <c r="I1792" i="1"/>
  <c r="J1792" i="1" s="1"/>
  <c r="I134" i="1"/>
  <c r="J134" i="1" s="1"/>
  <c r="I219" i="1"/>
  <c r="J219" i="1" s="1"/>
  <c r="I1289" i="1"/>
  <c r="J1289" i="1" s="1"/>
  <c r="I668" i="1"/>
  <c r="J668" i="1" s="1"/>
  <c r="I985" i="1"/>
  <c r="J985" i="1" s="1"/>
  <c r="I516" i="1"/>
  <c r="J516" i="1" s="1"/>
  <c r="I708" i="1"/>
  <c r="J708" i="1" s="1"/>
  <c r="I436" i="1"/>
  <c r="J436" i="1" s="1"/>
  <c r="I1830" i="1"/>
  <c r="J1830" i="1" s="1"/>
  <c r="I227" i="1"/>
  <c r="J227" i="1" s="1"/>
  <c r="I1853" i="1"/>
  <c r="J1853" i="1" s="1"/>
  <c r="I1390" i="1"/>
  <c r="J1390" i="1" s="1"/>
  <c r="I1127" i="1"/>
  <c r="J1127" i="1" s="1"/>
  <c r="I1458" i="1"/>
  <c r="J1458" i="1" s="1"/>
  <c r="I1379" i="1"/>
  <c r="J1379" i="1" s="1"/>
  <c r="I1952" i="1"/>
  <c r="J1952" i="1" s="1"/>
  <c r="I578" i="1"/>
  <c r="J578" i="1" s="1"/>
  <c r="I1416" i="1"/>
  <c r="J1416" i="1" s="1"/>
  <c r="I597" i="1"/>
  <c r="J597" i="1" s="1"/>
  <c r="I225" i="1"/>
  <c r="J225" i="1" s="1"/>
  <c r="I1945" i="1"/>
  <c r="J1945" i="1" s="1"/>
  <c r="I193" i="1"/>
  <c r="J193" i="1" s="1"/>
  <c r="I976" i="1"/>
  <c r="J976" i="1" s="1"/>
  <c r="I347" i="1"/>
  <c r="J347" i="1" s="1"/>
  <c r="I963" i="1"/>
  <c r="J963" i="1" s="1"/>
  <c r="I445" i="1"/>
  <c r="J445" i="1" s="1"/>
  <c r="I1583" i="1"/>
  <c r="J1583" i="1" s="1"/>
  <c r="I135" i="1"/>
  <c r="J135" i="1" s="1"/>
  <c r="I1681" i="1"/>
  <c r="J1681" i="1" s="1"/>
  <c r="I1179" i="1"/>
  <c r="J1179" i="1" s="1"/>
  <c r="I1567" i="1"/>
  <c r="J1567" i="1" s="1"/>
  <c r="I1129" i="1"/>
  <c r="J1129" i="1" s="1"/>
  <c r="I1457" i="1"/>
  <c r="J1457" i="1" s="1"/>
  <c r="I240" i="1"/>
  <c r="J240" i="1" s="1"/>
  <c r="I478" i="1"/>
  <c r="J478" i="1" s="1"/>
  <c r="I1030" i="1"/>
  <c r="J1030" i="1" s="1"/>
  <c r="I1392" i="1"/>
  <c r="J1392" i="1" s="1"/>
  <c r="I1979" i="1"/>
  <c r="J1979" i="1" s="1"/>
  <c r="I1403" i="1"/>
  <c r="J1403" i="1" s="1"/>
  <c r="I1674" i="1"/>
  <c r="J1674" i="1" s="1"/>
  <c r="I17" i="1"/>
  <c r="J17" i="1" s="1"/>
  <c r="I1565" i="1"/>
  <c r="J1565" i="1" s="1"/>
  <c r="I291" i="1"/>
  <c r="J291" i="1" s="1"/>
  <c r="I164" i="1"/>
  <c r="J164" i="1" s="1"/>
  <c r="I881" i="1"/>
  <c r="J881" i="1" s="1"/>
  <c r="I447" i="1"/>
  <c r="J447" i="1" s="1"/>
  <c r="I124" i="1"/>
  <c r="J124" i="1" s="1"/>
  <c r="I803" i="1"/>
  <c r="J803" i="1" s="1"/>
  <c r="I605" i="1"/>
  <c r="J605" i="1" s="1"/>
  <c r="I720" i="1"/>
  <c r="J720" i="1" s="1"/>
  <c r="I669" i="1"/>
  <c r="J669" i="1" s="1"/>
  <c r="I1916" i="1"/>
  <c r="J1916" i="1" s="1"/>
  <c r="I1187" i="1"/>
  <c r="J1187" i="1" s="1"/>
  <c r="I1455" i="1"/>
  <c r="J1455" i="1" s="1"/>
  <c r="I1864" i="1"/>
  <c r="J1864" i="1" s="1"/>
  <c r="I1592" i="1"/>
  <c r="J1592" i="1" s="1"/>
  <c r="I1892" i="1"/>
  <c r="J1892" i="1" s="1"/>
  <c r="I348" i="1"/>
  <c r="J348" i="1" s="1"/>
  <c r="I1599" i="1"/>
  <c r="J1599" i="1" s="1"/>
  <c r="I1899" i="1"/>
  <c r="J1899" i="1" s="1"/>
  <c r="I766" i="1"/>
  <c r="J766" i="1" s="1"/>
  <c r="I525" i="1"/>
  <c r="J525" i="1" s="1"/>
  <c r="I1290" i="1"/>
  <c r="J1290" i="1" s="1"/>
  <c r="I1298" i="1"/>
  <c r="J1298" i="1" s="1"/>
  <c r="I482" i="1"/>
  <c r="J482" i="1" s="1"/>
  <c r="I721" i="1"/>
  <c r="J721" i="1" s="1"/>
  <c r="I804" i="1"/>
  <c r="J804" i="1" s="1"/>
  <c r="I1184" i="1"/>
  <c r="J1184" i="1" s="1"/>
  <c r="I737" i="1"/>
  <c r="J737" i="1" s="1"/>
  <c r="I1100" i="1"/>
  <c r="J1100" i="1" s="1"/>
  <c r="I1309" i="1"/>
  <c r="J1309" i="1" s="1"/>
  <c r="I337" i="1"/>
  <c r="J337" i="1" s="1"/>
  <c r="I514" i="1"/>
  <c r="J514" i="1" s="1"/>
  <c r="I567" i="1"/>
  <c r="J567" i="1" s="1"/>
  <c r="I249" i="1"/>
  <c r="J249" i="1" s="1"/>
  <c r="I1735" i="1"/>
  <c r="J1735" i="1" s="1"/>
  <c r="I800" i="1"/>
  <c r="J800" i="1" s="1"/>
  <c r="I1123" i="1"/>
  <c r="J1123" i="1" s="1"/>
  <c r="I1228" i="1"/>
  <c r="J1228" i="1" s="1"/>
  <c r="I322" i="1"/>
  <c r="J322" i="1" s="1"/>
  <c r="I95" i="1"/>
  <c r="J95" i="1" s="1"/>
  <c r="I197" i="1"/>
  <c r="J197" i="1" s="1"/>
  <c r="I1372" i="1"/>
  <c r="J1372" i="1" s="1"/>
  <c r="I1314" i="1"/>
  <c r="J1314" i="1" s="1"/>
  <c r="I55" i="1"/>
  <c r="J55" i="1" s="1"/>
  <c r="I469" i="1"/>
  <c r="J469" i="1" s="1"/>
  <c r="I417" i="1"/>
  <c r="J417" i="1" s="1"/>
  <c r="I971" i="1"/>
  <c r="J971" i="1" s="1"/>
  <c r="I523" i="1"/>
  <c r="J523" i="1" s="1"/>
  <c r="I799" i="1"/>
  <c r="J799" i="1" s="1"/>
  <c r="I575" i="1"/>
  <c r="J575" i="1" s="1"/>
  <c r="I1941" i="1"/>
  <c r="J1941" i="1" s="1"/>
  <c r="I1873" i="1"/>
  <c r="J1873" i="1" s="1"/>
  <c r="I1655" i="1"/>
  <c r="J1655" i="1" s="1"/>
  <c r="I1812" i="1"/>
  <c r="J1812" i="1" s="1"/>
  <c r="I298" i="1"/>
  <c r="J298" i="1" s="1"/>
  <c r="I1130" i="1"/>
  <c r="J1130" i="1" s="1"/>
  <c r="I294" i="1"/>
  <c r="J294" i="1" s="1"/>
  <c r="I1694" i="1"/>
  <c r="J1694" i="1" s="1"/>
  <c r="I1500" i="1"/>
  <c r="J1500" i="1" s="1"/>
  <c r="I1744" i="1"/>
  <c r="J1744" i="1" s="1"/>
  <c r="I20" i="1"/>
  <c r="J20" i="1" s="1"/>
  <c r="I4" i="1"/>
  <c r="J4" i="1" s="1"/>
  <c r="I1119" i="1"/>
  <c r="J1119" i="1" s="1"/>
  <c r="I706" i="1"/>
  <c r="J706" i="1" s="1"/>
  <c r="I1235" i="1"/>
  <c r="J1235" i="1" s="1"/>
  <c r="I252" i="1"/>
  <c r="J252" i="1" s="1"/>
  <c r="I1938" i="1"/>
  <c r="J1938" i="1" s="1"/>
  <c r="I601" i="1"/>
  <c r="J601" i="1" s="1"/>
  <c r="I1043" i="1"/>
  <c r="J1043" i="1" s="1"/>
  <c r="I634" i="1"/>
  <c r="J634" i="1" s="1"/>
  <c r="I350" i="1"/>
  <c r="J350" i="1" s="1"/>
  <c r="I1399" i="1"/>
  <c r="J1399" i="1" s="1"/>
  <c r="I1613" i="1"/>
  <c r="J1613" i="1" s="1"/>
  <c r="I316" i="1"/>
  <c r="J316" i="1" s="1"/>
  <c r="I1067" i="1"/>
  <c r="J1067" i="1" s="1"/>
  <c r="I670" i="1"/>
  <c r="J670" i="1" s="1"/>
  <c r="I1456" i="1"/>
  <c r="J1456" i="1" s="1"/>
  <c r="I1264" i="1"/>
  <c r="J1264" i="1" s="1"/>
  <c r="I1490" i="1"/>
  <c r="J1490" i="1" s="1"/>
  <c r="I1876" i="1"/>
  <c r="J1876" i="1" s="1"/>
  <c r="I141" i="1"/>
  <c r="J141" i="1" s="1"/>
  <c r="I1772" i="1"/>
  <c r="J1772" i="1" s="1"/>
  <c r="I1345" i="1"/>
  <c r="J1345" i="1" s="1"/>
  <c r="I1038" i="1"/>
  <c r="J1038" i="1" s="1"/>
  <c r="I1463" i="1"/>
  <c r="J1463" i="1" s="1"/>
  <c r="I924" i="1"/>
  <c r="J924" i="1" s="1"/>
  <c r="I346" i="1"/>
  <c r="J346" i="1" s="1"/>
  <c r="I954" i="1"/>
  <c r="J954" i="1" s="1"/>
  <c r="I133" i="1"/>
  <c r="J133" i="1" s="1"/>
  <c r="I429" i="1"/>
  <c r="J429" i="1" s="1"/>
  <c r="I596" i="1"/>
  <c r="J596" i="1" s="1"/>
  <c r="I200" i="1"/>
  <c r="J200" i="1" s="1"/>
  <c r="I220" i="1"/>
  <c r="J220" i="1" s="1"/>
  <c r="I142" i="1"/>
  <c r="J142" i="1" s="1"/>
  <c r="I1474" i="1"/>
  <c r="J1474" i="1" s="1"/>
  <c r="I327" i="1"/>
  <c r="J327" i="1" s="1"/>
  <c r="I1429" i="1"/>
  <c r="J1429" i="1" s="1"/>
  <c r="I541" i="1"/>
  <c r="J541" i="1" s="1"/>
  <c r="I344" i="1"/>
  <c r="J344" i="1" s="1"/>
  <c r="I1033" i="1"/>
  <c r="J1033" i="1" s="1"/>
  <c r="I1028" i="1"/>
  <c r="J1028" i="1" s="1"/>
  <c r="I1053" i="1"/>
  <c r="J1053" i="1" s="1"/>
  <c r="I1226" i="1"/>
  <c r="J1226" i="1" s="1"/>
  <c r="I89" i="1"/>
  <c r="J89" i="1" s="1"/>
  <c r="I152" i="1"/>
  <c r="J152" i="1" s="1"/>
  <c r="I1462" i="1"/>
  <c r="J1462" i="1" s="1"/>
  <c r="I1597" i="1"/>
  <c r="J1597" i="1" s="1"/>
  <c r="I1017" i="1"/>
  <c r="J1017" i="1" s="1"/>
  <c r="I823" i="1"/>
  <c r="J823" i="1" s="1"/>
  <c r="I1344" i="1"/>
  <c r="J1344" i="1" s="1"/>
  <c r="I1661" i="1"/>
  <c r="J1661" i="1" s="1"/>
  <c r="I1110" i="1"/>
  <c r="J1110" i="1" s="1"/>
  <c r="I648" i="1"/>
  <c r="J648" i="1" s="1"/>
  <c r="I387" i="1"/>
  <c r="J387" i="1" s="1"/>
  <c r="I1513" i="1"/>
  <c r="J1513" i="1" s="1"/>
  <c r="I1176" i="1"/>
  <c r="J1176" i="1" s="1"/>
  <c r="I1514" i="1"/>
  <c r="J1514" i="1" s="1"/>
  <c r="I1692" i="1"/>
  <c r="J1692" i="1" s="1"/>
  <c r="I1328" i="1"/>
  <c r="J1328" i="1" s="1"/>
  <c r="I1373" i="1"/>
  <c r="J1373" i="1" s="1"/>
  <c r="I703" i="1"/>
  <c r="J703" i="1" s="1"/>
  <c r="I1868" i="1"/>
  <c r="J1868" i="1" s="1"/>
  <c r="I1734" i="1"/>
  <c r="J1734" i="1" s="1"/>
  <c r="I1752" i="1"/>
  <c r="J1752" i="1" s="1"/>
  <c r="I822" i="1"/>
  <c r="J822" i="1" s="1"/>
  <c r="I1005" i="1"/>
  <c r="J1005" i="1" s="1"/>
  <c r="I1931" i="1"/>
  <c r="J1931" i="1" s="1"/>
  <c r="I167" i="1"/>
  <c r="J167" i="1" s="1"/>
  <c r="I836" i="1"/>
  <c r="J836" i="1" s="1"/>
  <c r="I1431" i="1"/>
  <c r="J1431" i="1" s="1"/>
  <c r="I518" i="1"/>
  <c r="J518" i="1" s="1"/>
  <c r="I1675" i="1"/>
  <c r="J1675" i="1" s="1"/>
  <c r="I1159" i="1"/>
  <c r="J1159" i="1" s="1"/>
  <c r="I1762" i="1"/>
  <c r="J1762" i="1" s="1"/>
  <c r="I8" i="1"/>
  <c r="J8" i="1" s="1"/>
  <c r="I1244" i="1"/>
  <c r="J1244" i="1" s="1"/>
  <c r="I161" i="1"/>
  <c r="J161" i="1" s="1"/>
  <c r="I1268" i="1"/>
  <c r="J1268" i="1" s="1"/>
  <c r="I1969" i="1"/>
  <c r="J1969" i="1" s="1"/>
  <c r="I1855" i="1"/>
  <c r="J1855" i="1" s="1"/>
  <c r="I205" i="1"/>
  <c r="J205" i="1" s="1"/>
  <c r="I117" i="1"/>
  <c r="J117" i="1" s="1"/>
  <c r="I186" i="1"/>
  <c r="J186" i="1" s="1"/>
  <c r="I1476" i="1"/>
  <c r="J1476" i="1" s="1"/>
  <c r="I1903" i="1"/>
  <c r="J1903" i="1" s="1"/>
  <c r="I517" i="1"/>
  <c r="J517" i="1" s="1"/>
  <c r="I934" i="1"/>
  <c r="J934" i="1" s="1"/>
  <c r="I1425" i="1"/>
  <c r="J1425" i="1" s="1"/>
  <c r="I1256" i="1"/>
  <c r="J1256" i="1" s="1"/>
  <c r="I1072" i="1"/>
  <c r="J1072" i="1" s="1"/>
  <c r="I426" i="1"/>
  <c r="J426" i="1" s="1"/>
  <c r="I744" i="1"/>
  <c r="J744" i="1" s="1"/>
  <c r="I1374" i="1"/>
  <c r="J1374" i="1" s="1"/>
  <c r="I248" i="1"/>
  <c r="J248" i="1" s="1"/>
  <c r="I615" i="1"/>
  <c r="J615" i="1" s="1"/>
  <c r="I311" i="1"/>
  <c r="J311" i="1" s="1"/>
  <c r="I1719" i="1"/>
  <c r="J1719" i="1" s="1"/>
  <c r="I758" i="1"/>
  <c r="J758" i="1" s="1"/>
  <c r="I296" i="1"/>
  <c r="J296" i="1" s="1"/>
  <c r="I1535" i="1"/>
  <c r="J1535" i="1" s="1"/>
  <c r="I1755" i="1"/>
  <c r="J1755" i="1" s="1"/>
  <c r="I1856" i="1"/>
  <c r="J1856" i="1" s="1"/>
  <c r="I894" i="1"/>
  <c r="J894" i="1" s="1"/>
  <c r="I439" i="1"/>
  <c r="J439" i="1" s="1"/>
  <c r="I459" i="1"/>
  <c r="J459" i="1" s="1"/>
  <c r="I1768" i="1"/>
  <c r="J1768" i="1" s="1"/>
  <c r="I699" i="1"/>
  <c r="J699" i="1" s="1"/>
  <c r="I866" i="1"/>
  <c r="J866" i="1" s="1"/>
  <c r="I1350" i="1"/>
  <c r="J1350" i="1" s="1"/>
  <c r="I150" i="1"/>
  <c r="J150" i="1" s="1"/>
  <c r="I1240" i="1"/>
  <c r="J1240" i="1" s="1"/>
  <c r="I290" i="1"/>
  <c r="J290" i="1" s="1"/>
  <c r="I1881" i="1"/>
  <c r="J1881" i="1" s="1"/>
  <c r="I655" i="1"/>
  <c r="J655" i="1" s="1"/>
  <c r="I1998" i="1"/>
  <c r="J1998" i="1" s="1"/>
  <c r="I1885" i="1"/>
  <c r="J1885" i="1" s="1"/>
  <c r="I1299" i="1"/>
  <c r="J1299" i="1" s="1"/>
  <c r="I628" i="1"/>
  <c r="J628" i="1" s="1"/>
  <c r="I644" i="1"/>
  <c r="J644" i="1" s="1"/>
  <c r="I562" i="1"/>
  <c r="J562" i="1" s="1"/>
  <c r="I889" i="1"/>
  <c r="J889" i="1" s="1"/>
  <c r="I544" i="1"/>
  <c r="J544" i="1" s="1"/>
  <c r="I1562" i="1"/>
  <c r="J1562" i="1" s="1"/>
  <c r="I1688" i="1"/>
  <c r="J1688" i="1" s="1"/>
  <c r="I1801" i="1"/>
  <c r="J1801" i="1" s="1"/>
  <c r="I864" i="1"/>
  <c r="J864" i="1" s="1"/>
  <c r="I1219" i="1"/>
  <c r="J1219" i="1" s="1"/>
  <c r="I646" i="1"/>
  <c r="J646" i="1" s="1"/>
  <c r="I607" i="1"/>
  <c r="J607" i="1" s="1"/>
  <c r="I911" i="1"/>
  <c r="J911" i="1" s="1"/>
  <c r="I542" i="1"/>
  <c r="J542" i="1" s="1"/>
  <c r="I1249" i="1"/>
  <c r="J1249" i="1" s="1"/>
  <c r="I1654" i="1"/>
  <c r="J1654" i="1" s="1"/>
  <c r="I844" i="1"/>
  <c r="J844" i="1" s="1"/>
  <c r="I883" i="1"/>
  <c r="J883" i="1" s="1"/>
  <c r="I606" i="1"/>
  <c r="J606" i="1" s="1"/>
  <c r="I738" i="1"/>
  <c r="J738" i="1" s="1"/>
  <c r="I116" i="1"/>
  <c r="J116" i="1" s="1"/>
  <c r="I1035" i="1"/>
  <c r="J1035" i="1" s="1"/>
  <c r="I657" i="1"/>
  <c r="J657" i="1" s="1"/>
  <c r="I1641" i="1"/>
  <c r="J1641" i="1" s="1"/>
  <c r="I1049" i="1"/>
  <c r="J1049" i="1" s="1"/>
  <c r="I623" i="1"/>
  <c r="J623" i="1" s="1"/>
  <c r="I1297" i="1"/>
  <c r="J1297" i="1" s="1"/>
  <c r="I68" i="1"/>
  <c r="J68" i="1" s="1"/>
  <c r="I143" i="1"/>
  <c r="J143" i="1" s="1"/>
  <c r="I139" i="1"/>
  <c r="J139" i="1" s="1"/>
  <c r="I159" i="1"/>
  <c r="J159" i="1" s="1"/>
  <c r="I140" i="1"/>
  <c r="J140" i="1" s="1"/>
  <c r="I613" i="1"/>
  <c r="J613" i="1" s="1"/>
  <c r="I94" i="1"/>
  <c r="J94" i="1" s="1"/>
  <c r="I1652" i="1"/>
  <c r="J1652" i="1" s="1"/>
  <c r="I1287" i="1"/>
  <c r="J1287" i="1" s="1"/>
  <c r="I1804" i="1"/>
  <c r="J1804" i="1" s="1"/>
  <c r="I835" i="1"/>
  <c r="J835" i="1" s="1"/>
  <c r="I1503" i="1"/>
  <c r="J1503" i="1" s="1"/>
  <c r="I801" i="1"/>
  <c r="J801" i="1" s="1"/>
  <c r="I1484" i="1"/>
  <c r="J1484" i="1" s="1"/>
  <c r="I1126" i="1"/>
  <c r="J1126" i="1" s="1"/>
  <c r="I1509" i="1"/>
  <c r="J1509" i="1" s="1"/>
  <c r="I1890" i="1"/>
  <c r="J1890" i="1" s="1"/>
  <c r="I328" i="1"/>
  <c r="J328" i="1" s="1"/>
  <c r="I123" i="1"/>
  <c r="J123" i="1" s="1"/>
  <c r="I1215" i="1"/>
  <c r="J1215" i="1" s="1"/>
  <c r="I1427" i="1"/>
  <c r="J1427" i="1" s="1"/>
  <c r="I604" i="1"/>
  <c r="J604" i="1" s="1"/>
  <c r="I1611" i="1"/>
  <c r="J1611" i="1" s="1"/>
  <c r="I1738" i="1"/>
  <c r="J1738" i="1" s="1"/>
  <c r="I968" i="1"/>
  <c r="J968" i="1" s="1"/>
  <c r="I1011" i="1"/>
  <c r="J1011" i="1" s="1"/>
  <c r="I195" i="1"/>
  <c r="J195" i="1" s="1"/>
  <c r="I1537" i="1"/>
  <c r="J1537" i="1" s="1"/>
  <c r="I917" i="1"/>
  <c r="J917" i="1" s="1"/>
  <c r="I1926" i="1"/>
  <c r="J1926" i="1" s="1"/>
  <c r="I1769" i="1"/>
  <c r="J1769" i="1" s="1"/>
  <c r="I1714" i="1"/>
  <c r="J1714" i="1" s="1"/>
  <c r="I43" i="1"/>
  <c r="J43" i="1" s="1"/>
  <c r="I66" i="1"/>
  <c r="J66" i="1" s="1"/>
  <c r="I222" i="1"/>
  <c r="J222" i="1" s="1"/>
  <c r="I382" i="1"/>
  <c r="J382" i="1" s="1"/>
  <c r="I859" i="1"/>
  <c r="J859" i="1" s="1"/>
  <c r="I930" i="1"/>
  <c r="J930" i="1" s="1"/>
  <c r="I1896" i="1"/>
  <c r="J1896" i="1" s="1"/>
  <c r="I1233" i="1"/>
  <c r="J1233" i="1" s="1"/>
  <c r="I302" i="1"/>
  <c r="J302" i="1" s="1"/>
  <c r="I1912" i="1"/>
  <c r="J1912" i="1" s="1"/>
  <c r="I638" i="1"/>
  <c r="J638" i="1" s="1"/>
  <c r="I515" i="1"/>
  <c r="J515" i="1" s="1"/>
  <c r="I494" i="1"/>
  <c r="J494" i="1" s="1"/>
  <c r="I356" i="1"/>
  <c r="J356" i="1" s="1"/>
  <c r="I869" i="1"/>
  <c r="J869" i="1" s="1"/>
  <c r="I282" i="1"/>
  <c r="J282" i="1" s="1"/>
  <c r="I272" i="1"/>
  <c r="J272" i="1" s="1"/>
  <c r="I480" i="1"/>
  <c r="J480" i="1" s="1"/>
  <c r="I1901" i="1"/>
  <c r="J1901" i="1" s="1"/>
  <c r="I1085" i="1"/>
  <c r="J1085" i="1" s="1"/>
  <c r="I1272" i="1"/>
  <c r="J1272" i="1" s="1"/>
  <c r="I1032" i="1"/>
  <c r="J1032" i="1" s="1"/>
  <c r="I1387" i="1"/>
  <c r="J1387" i="1" s="1"/>
  <c r="I1145" i="1"/>
  <c r="J1145" i="1" s="1"/>
  <c r="I1497" i="1"/>
  <c r="J1497" i="1" s="1"/>
  <c r="I1405" i="1"/>
  <c r="J1405" i="1" s="1"/>
  <c r="I409" i="1"/>
  <c r="J409" i="1" s="1"/>
  <c r="I1330" i="1"/>
  <c r="J1330" i="1" s="1"/>
  <c r="I1953" i="1"/>
  <c r="J1953" i="1" s="1"/>
  <c r="I1589" i="1"/>
  <c r="J1589" i="1" s="1"/>
  <c r="I1587" i="1"/>
  <c r="J1587" i="1" s="1"/>
  <c r="I712" i="1"/>
  <c r="J712" i="1" s="1"/>
  <c r="I779" i="1"/>
  <c r="J779" i="1" s="1"/>
  <c r="I1209" i="1"/>
  <c r="J1209" i="1" s="1"/>
  <c r="I1356" i="1"/>
  <c r="J1356" i="1" s="1"/>
  <c r="I183" i="1"/>
  <c r="J183" i="1" s="1"/>
  <c r="I496" i="1"/>
  <c r="J496" i="1" s="1"/>
  <c r="I1180" i="1"/>
  <c r="J1180" i="1" s="1"/>
  <c r="I936" i="1"/>
  <c r="J936" i="1" s="1"/>
  <c r="I527" i="1"/>
  <c r="J527" i="1" s="1"/>
  <c r="I777" i="1"/>
  <c r="J777" i="1" s="1"/>
  <c r="I713" i="1"/>
  <c r="J713" i="1" s="1"/>
  <c r="I734" i="1"/>
  <c r="J734" i="1" s="1"/>
  <c r="I1980" i="1"/>
  <c r="J1980" i="1" s="1"/>
  <c r="I1618" i="1"/>
  <c r="J1618" i="1" s="1"/>
  <c r="I1512" i="1"/>
  <c r="J1512" i="1" s="1"/>
  <c r="I1302" i="1"/>
  <c r="J1302" i="1" s="1"/>
  <c r="I1363" i="1"/>
  <c r="J1363" i="1" s="1"/>
  <c r="I1164" i="1"/>
  <c r="J1164" i="1" s="1"/>
  <c r="I714" i="1"/>
  <c r="J714" i="1" s="1"/>
  <c r="I38" i="1"/>
  <c r="J38" i="1" s="1"/>
  <c r="I21" i="1"/>
  <c r="J21" i="1" s="1"/>
  <c r="I3" i="1"/>
  <c r="J3" i="1" s="1"/>
  <c r="I1788" i="1"/>
  <c r="J1788" i="1" s="1"/>
  <c r="I1410" i="1"/>
  <c r="J1410" i="1" s="1"/>
  <c r="I824" i="1"/>
  <c r="J824" i="1" s="1"/>
  <c r="I1004" i="1"/>
  <c r="J1004" i="1" s="1"/>
  <c r="I1861" i="1"/>
  <c r="J1861" i="1" s="1"/>
  <c r="I168" i="1"/>
  <c r="J168" i="1" s="1"/>
  <c r="I308" i="1"/>
  <c r="J308" i="1" s="1"/>
  <c r="I914" i="1"/>
  <c r="J914" i="1" s="1"/>
  <c r="I1185" i="1"/>
  <c r="J1185" i="1" s="1"/>
  <c r="I446" i="1"/>
  <c r="J446" i="1" s="1"/>
  <c r="I812" i="1"/>
  <c r="J812" i="1" s="1"/>
  <c r="I871" i="1"/>
  <c r="J871" i="1" s="1"/>
  <c r="I1236" i="1"/>
  <c r="J1236" i="1" s="1"/>
  <c r="I1870" i="1"/>
  <c r="J1870" i="1" s="1"/>
  <c r="I958" i="1"/>
  <c r="J958" i="1" s="1"/>
  <c r="I874" i="1"/>
  <c r="J874" i="1" s="1"/>
  <c r="I1407" i="1"/>
  <c r="J1407" i="1" s="1"/>
  <c r="I1423" i="1"/>
  <c r="J1423" i="1" s="1"/>
  <c r="I264" i="1"/>
  <c r="J264" i="1" s="1"/>
  <c r="I1003" i="1"/>
  <c r="J1003" i="1" s="1"/>
  <c r="I821" i="1"/>
  <c r="J821" i="1" s="1"/>
  <c r="I367" i="1"/>
  <c r="J367" i="1" s="1"/>
  <c r="I1882" i="1"/>
  <c r="J1882" i="1" s="1"/>
  <c r="I1465" i="1"/>
  <c r="J1465" i="1" s="1"/>
  <c r="I1715" i="1"/>
  <c r="J1715" i="1" s="1"/>
  <c r="I664" i="1"/>
  <c r="J664" i="1" s="1"/>
  <c r="I986" i="1"/>
  <c r="J986" i="1" s="1"/>
  <c r="I1315" i="1"/>
  <c r="J1315" i="1" s="1"/>
  <c r="I1759" i="1"/>
  <c r="J1759" i="1" s="1"/>
  <c r="I520" i="1"/>
  <c r="J520" i="1" s="1"/>
  <c r="I1086" i="1"/>
  <c r="J1086" i="1" s="1"/>
  <c r="I1138" i="1"/>
  <c r="J1138" i="1" s="1"/>
  <c r="I460" i="1"/>
  <c r="J460" i="1" s="1"/>
  <c r="I39" i="1"/>
  <c r="J39" i="1" s="1"/>
  <c r="I1146" i="1"/>
  <c r="J1146" i="1" s="1"/>
  <c r="I1939" i="1"/>
  <c r="J1939" i="1" s="1"/>
  <c r="I1275" i="1"/>
  <c r="J1275" i="1" s="1"/>
  <c r="I144" i="1"/>
  <c r="J144" i="1" s="1"/>
  <c r="I1063" i="1"/>
  <c r="J1063" i="1" s="1"/>
  <c r="I108" i="1"/>
  <c r="J108" i="1" s="1"/>
  <c r="I571" i="1"/>
  <c r="J571" i="1" s="1"/>
  <c r="I1954" i="1"/>
  <c r="J1954" i="1" s="1"/>
  <c r="I1576" i="1"/>
  <c r="J1576" i="1" s="1"/>
  <c r="I333" i="1"/>
  <c r="J333" i="1" s="1"/>
  <c r="I303" i="1"/>
  <c r="J303" i="1" s="1"/>
  <c r="I1809" i="1"/>
  <c r="J1809" i="1" s="1"/>
  <c r="I853" i="1"/>
  <c r="J853" i="1" s="1"/>
  <c r="I1093" i="1"/>
  <c r="J1093" i="1" s="1"/>
  <c r="I1836" i="1"/>
  <c r="J1836" i="1" s="1"/>
  <c r="I463" i="1"/>
  <c r="J463" i="1" s="1"/>
  <c r="I689" i="1"/>
  <c r="J689" i="1" s="1"/>
  <c r="I1607" i="1"/>
  <c r="J1607" i="1" s="1"/>
  <c r="I101" i="1"/>
  <c r="J101" i="1" s="1"/>
  <c r="I1538" i="1"/>
  <c r="J1538" i="1" s="1"/>
  <c r="I863" i="1"/>
  <c r="J863" i="1" s="1"/>
  <c r="I457" i="1"/>
  <c r="J457" i="1" s="1"/>
  <c r="I1767" i="1"/>
  <c r="J1767" i="1" s="1"/>
  <c r="I688" i="1"/>
  <c r="J688" i="1" s="1"/>
  <c r="I952" i="1"/>
  <c r="J952" i="1" s="1"/>
  <c r="I1453" i="1"/>
  <c r="J1453" i="1" s="1"/>
  <c r="I967" i="1"/>
  <c r="J967" i="1" s="1"/>
  <c r="I1349" i="1"/>
  <c r="J1349" i="1" s="1"/>
  <c r="I1014" i="1"/>
  <c r="J1014" i="1" s="1"/>
  <c r="I1231" i="1"/>
  <c r="J1231" i="1" s="1"/>
  <c r="I1128" i="1"/>
  <c r="J1128" i="1" s="1"/>
  <c r="I1793" i="1"/>
  <c r="J1793" i="1" s="1"/>
  <c r="I972" i="1"/>
  <c r="J972" i="1" s="1"/>
  <c r="I1323" i="1"/>
  <c r="J1323" i="1" s="1"/>
  <c r="I984" i="1"/>
  <c r="J984" i="1" s="1"/>
  <c r="I1946" i="1"/>
  <c r="J1946" i="1" s="1"/>
  <c r="I1936" i="1"/>
  <c r="J1936" i="1" s="1"/>
  <c r="I1754" i="1"/>
  <c r="J1754" i="1" s="1"/>
  <c r="I1193" i="1"/>
  <c r="J1193" i="1" s="1"/>
  <c r="I406" i="1"/>
  <c r="J406" i="1" s="1"/>
  <c r="I792" i="1"/>
  <c r="J792" i="1" s="1"/>
  <c r="I593" i="1"/>
  <c r="J593" i="1" s="1"/>
  <c r="I267" i="1"/>
  <c r="J267" i="1" s="1"/>
  <c r="I237" i="1"/>
  <c r="J237" i="1" s="1"/>
  <c r="I260" i="1"/>
  <c r="J260" i="1" s="1"/>
  <c r="I255" i="1"/>
  <c r="J255" i="1" s="1"/>
  <c r="I1421" i="1"/>
  <c r="J1421" i="1" s="1"/>
  <c r="I961" i="1"/>
  <c r="J961" i="1" s="1"/>
  <c r="I612" i="1"/>
  <c r="J612" i="1" s="1"/>
  <c r="I1501" i="1"/>
  <c r="J1501" i="1" s="1"/>
  <c r="I1461" i="1"/>
  <c r="J1461" i="1" s="1"/>
  <c r="I1084" i="1"/>
  <c r="J1084" i="1" s="1"/>
  <c r="I1132" i="1"/>
  <c r="J1132" i="1" s="1"/>
  <c r="I1564" i="1"/>
  <c r="J1564" i="1" s="1"/>
  <c r="I442" i="1"/>
  <c r="J442" i="1" s="1"/>
  <c r="I211" i="1"/>
  <c r="J211" i="1" s="1"/>
  <c r="I278" i="1"/>
  <c r="J278" i="1" s="1"/>
  <c r="I177" i="1"/>
  <c r="J177" i="1" s="1"/>
  <c r="I974" i="1"/>
  <c r="J974" i="1" s="1"/>
  <c r="I1308" i="1"/>
  <c r="J1308" i="1" s="1"/>
  <c r="I1134" i="1"/>
  <c r="J1134" i="1" s="1"/>
  <c r="I364" i="1"/>
  <c r="J364" i="1" s="1"/>
  <c r="I392" i="1"/>
  <c r="J392" i="1" s="1"/>
  <c r="I882" i="1"/>
  <c r="J882" i="1" s="1"/>
  <c r="I920" i="1"/>
  <c r="J920" i="1" s="1"/>
  <c r="I11" i="1"/>
  <c r="J11" i="1" s="1"/>
  <c r="I1111" i="1"/>
  <c r="J1111" i="1" s="1"/>
  <c r="I591" i="1"/>
  <c r="J591" i="1" s="1"/>
  <c r="I1348" i="1"/>
  <c r="J1348" i="1" s="1"/>
  <c r="I325" i="1"/>
  <c r="J325" i="1" s="1"/>
  <c r="I1889" i="1"/>
  <c r="J1889" i="1" s="1"/>
  <c r="I258" i="1"/>
  <c r="J258" i="1" s="1"/>
  <c r="I1922" i="1"/>
  <c r="J1922" i="1" s="1"/>
  <c r="I172" i="1"/>
  <c r="J172" i="1" s="1"/>
  <c r="I1919" i="1"/>
  <c r="J1919" i="1" s="1"/>
  <c r="I1986" i="1"/>
  <c r="J1986" i="1" s="1"/>
  <c r="I1866" i="1"/>
  <c r="J1866" i="1" s="1"/>
  <c r="I324" i="1"/>
  <c r="J324" i="1" s="1"/>
  <c r="I1995" i="1"/>
  <c r="J1995" i="1" s="1"/>
  <c r="I283" i="1"/>
  <c r="J283" i="1" s="1"/>
  <c r="I1961" i="1"/>
  <c r="J1961" i="1" s="1"/>
  <c r="I1460" i="1"/>
  <c r="J1460" i="1" s="1"/>
  <c r="I547" i="1"/>
  <c r="J547" i="1" s="1"/>
  <c r="I1480" i="1"/>
  <c r="J1480" i="1" s="1"/>
  <c r="I719" i="1"/>
  <c r="J719" i="1" s="1"/>
  <c r="I685" i="1"/>
  <c r="J685" i="1" s="1"/>
  <c r="I956" i="1"/>
  <c r="J956" i="1" s="1"/>
  <c r="I1507" i="1"/>
  <c r="J1507" i="1" s="1"/>
  <c r="I257" i="1"/>
  <c r="J257" i="1" s="1"/>
  <c r="I789" i="1"/>
  <c r="J789" i="1" s="1"/>
  <c r="I1850" i="1"/>
  <c r="J1850" i="1" s="1"/>
  <c r="I537" i="1"/>
  <c r="J537" i="1" s="1"/>
  <c r="I1838" i="1"/>
  <c r="J1838" i="1" s="1"/>
  <c r="I1839" i="1"/>
  <c r="J1839" i="1" s="1"/>
  <c r="I1827" i="1"/>
  <c r="J1827" i="1" s="1"/>
  <c r="I1095" i="1"/>
  <c r="J1095" i="1" s="1"/>
  <c r="I1721" i="1"/>
  <c r="J1721" i="1" s="1"/>
  <c r="I1970" i="1"/>
  <c r="J1970" i="1" s="1"/>
  <c r="I783" i="1"/>
  <c r="J783" i="1" s="1"/>
  <c r="I1521" i="1"/>
  <c r="J1521" i="1" s="1"/>
  <c r="I1996" i="1"/>
  <c r="J1996" i="1" s="1"/>
  <c r="I256" i="1"/>
  <c r="J256" i="1" s="1"/>
  <c r="I369" i="1"/>
  <c r="J369" i="1" s="1"/>
  <c r="I1396" i="1"/>
  <c r="J1396" i="1" s="1"/>
  <c r="I499" i="1"/>
  <c r="J499" i="1" s="1"/>
  <c r="I773" i="1"/>
  <c r="J773" i="1" s="1"/>
  <c r="I401" i="1"/>
  <c r="J401" i="1" s="1"/>
  <c r="I503" i="1"/>
  <c r="J503" i="1" s="1"/>
  <c r="I782" i="1"/>
  <c r="J782" i="1" s="1"/>
  <c r="I276" i="1"/>
  <c r="J276" i="1" s="1"/>
  <c r="I1687" i="1"/>
  <c r="J1687" i="1" s="1"/>
  <c r="I1009" i="1"/>
  <c r="J1009" i="1" s="1"/>
  <c r="I1510" i="1"/>
  <c r="J1510" i="1" s="1"/>
  <c r="I1505" i="1"/>
  <c r="J1505" i="1" s="1"/>
  <c r="I912" i="1"/>
  <c r="J912" i="1" s="1"/>
  <c r="I921" i="1"/>
  <c r="J921" i="1" s="1"/>
  <c r="I488" i="1"/>
  <c r="J488" i="1" s="1"/>
  <c r="I1942" i="1"/>
  <c r="J1942" i="1" s="1"/>
  <c r="I1181" i="1"/>
  <c r="J1181" i="1" s="1"/>
  <c r="I1702" i="1"/>
  <c r="J1702" i="1" s="1"/>
  <c r="I181" i="1"/>
  <c r="J181" i="1" s="1"/>
  <c r="I931" i="1"/>
  <c r="J931" i="1" s="1"/>
  <c r="I943" i="1"/>
  <c r="J943" i="1" s="1"/>
  <c r="I940" i="1"/>
  <c r="J940" i="1" s="1"/>
  <c r="I1245" i="1"/>
  <c r="J1245" i="1" s="1"/>
  <c r="I1450" i="1"/>
  <c r="J1450" i="1" s="1"/>
  <c r="I1542" i="1"/>
  <c r="J1542" i="1" s="1"/>
  <c r="I1303" i="1"/>
  <c r="J1303" i="1" s="1"/>
  <c r="I579" i="1"/>
  <c r="J579" i="1" s="1"/>
  <c r="I215" i="1"/>
  <c r="J215" i="1" s="1"/>
  <c r="I1966" i="1"/>
  <c r="J1966" i="1" s="1"/>
  <c r="I418" i="1"/>
  <c r="J418" i="1" s="1"/>
  <c r="I569" i="1"/>
  <c r="J569" i="1" s="1"/>
  <c r="I536" i="1"/>
  <c r="J536" i="1" s="1"/>
  <c r="I105" i="1"/>
  <c r="J105" i="1" s="1"/>
  <c r="I474" i="1"/>
  <c r="J474" i="1" s="1"/>
  <c r="I1114" i="1"/>
  <c r="J1114" i="1" s="1"/>
  <c r="I1435" i="1"/>
  <c r="J1435" i="1" s="1"/>
  <c r="I577" i="1"/>
  <c r="J577" i="1" s="1"/>
  <c r="I1600" i="1"/>
  <c r="J1600" i="1" s="1"/>
  <c r="I165" i="1"/>
  <c r="J165" i="1" s="1"/>
  <c r="I1183" i="1"/>
  <c r="J1183" i="1" s="1"/>
  <c r="I175" i="1"/>
  <c r="J175" i="1" s="1"/>
  <c r="I1222" i="1"/>
  <c r="J1222" i="1" s="1"/>
  <c r="I15" i="1"/>
  <c r="J15" i="1" s="1"/>
  <c r="I1718" i="1"/>
  <c r="J1718" i="1" s="1"/>
  <c r="I88" i="1"/>
  <c r="J88" i="1" s="1"/>
  <c r="I904" i="1"/>
  <c r="J904" i="1" s="1"/>
  <c r="I1411" i="1"/>
  <c r="J1411" i="1" s="1"/>
  <c r="I1929" i="1"/>
  <c r="J1929" i="1" s="1"/>
  <c r="I1973" i="1"/>
  <c r="J1973" i="1" s="1"/>
  <c r="I1339" i="1"/>
  <c r="J1339" i="1" s="1"/>
  <c r="I1732" i="1"/>
  <c r="J1732" i="1" s="1"/>
  <c r="I104" i="1"/>
  <c r="J104" i="1" s="1"/>
  <c r="I1940" i="1"/>
  <c r="J1940" i="1" s="1"/>
  <c r="I1736" i="1"/>
  <c r="J1736" i="1" s="1"/>
  <c r="I151" i="1"/>
  <c r="J151" i="1" s="1"/>
  <c r="I1766" i="1"/>
  <c r="J1766" i="1" s="1"/>
  <c r="I1572" i="1"/>
  <c r="J1572" i="1" s="1"/>
  <c r="I1974" i="1"/>
  <c r="J1974" i="1" s="1"/>
  <c r="I1478" i="1"/>
  <c r="J1478" i="1" s="1"/>
  <c r="I1948" i="1"/>
  <c r="J1948" i="1" s="1"/>
  <c r="I495" i="1"/>
  <c r="J495" i="1" s="1"/>
  <c r="I191" i="1"/>
  <c r="J191" i="1" s="1"/>
  <c r="I386" i="1"/>
  <c r="J386" i="1" s="1"/>
  <c r="I891" i="1"/>
  <c r="J891" i="1" s="1"/>
  <c r="I1596" i="1"/>
  <c r="J1596" i="1" s="1"/>
  <c r="I781" i="1"/>
  <c r="J781" i="1" s="1"/>
  <c r="I790" i="1"/>
  <c r="J790" i="1" s="1"/>
  <c r="I1605" i="1"/>
  <c r="J1605" i="1" s="1"/>
  <c r="I691" i="1"/>
  <c r="J691" i="1" s="1"/>
  <c r="I594" i="1"/>
  <c r="J594" i="1" s="1"/>
  <c r="I877" i="1"/>
  <c r="J877" i="1" s="1"/>
  <c r="I876" i="1"/>
  <c r="J876" i="1" s="1"/>
  <c r="I608" i="1"/>
  <c r="J608" i="1" s="1"/>
  <c r="I756" i="1"/>
  <c r="J756" i="1" s="1"/>
  <c r="I1727" i="1"/>
  <c r="J1727" i="1" s="1"/>
  <c r="I909" i="1"/>
  <c r="J909" i="1" s="1"/>
  <c r="I1992" i="1"/>
  <c r="J1992" i="1" s="1"/>
  <c r="I1863" i="1"/>
  <c r="J1863" i="1" s="1"/>
  <c r="I419" i="1"/>
  <c r="J419" i="1" s="1"/>
  <c r="I1549" i="1"/>
  <c r="J1549" i="1" s="1"/>
  <c r="I414" i="1"/>
  <c r="J414" i="1" s="1"/>
  <c r="I1336" i="1"/>
  <c r="J1336" i="1" s="1"/>
  <c r="I384" i="1"/>
  <c r="J384" i="1" s="1"/>
  <c r="I190" i="1"/>
  <c r="J190" i="1" s="1"/>
  <c r="I1612" i="1"/>
  <c r="J1612" i="1" s="1"/>
  <c r="I1540" i="1"/>
  <c r="J1540" i="1" s="1"/>
  <c r="I1440" i="1"/>
  <c r="J1440" i="1" s="1"/>
  <c r="I983" i="1"/>
  <c r="J983" i="1" s="1"/>
  <c r="I362" i="1"/>
  <c r="J362" i="1" s="1"/>
  <c r="I975" i="1"/>
  <c r="J975" i="1" s="1"/>
  <c r="I988" i="1"/>
  <c r="J988" i="1" s="1"/>
  <c r="I194" i="1"/>
  <c r="J194" i="1" s="1"/>
  <c r="I965" i="1"/>
  <c r="J965" i="1" s="1"/>
  <c r="I1383" i="1"/>
  <c r="J1383" i="1" s="1"/>
  <c r="I957" i="1"/>
  <c r="J957" i="1" s="1"/>
  <c r="I642" i="1"/>
  <c r="J642" i="1" s="1"/>
  <c r="I1880" i="1"/>
  <c r="J1880" i="1" s="1"/>
  <c r="I857" i="1"/>
  <c r="J857" i="1" s="1"/>
  <c r="I535" i="1"/>
  <c r="J535" i="1" s="1"/>
  <c r="I787" i="1"/>
  <c r="J787" i="1" s="1"/>
  <c r="I1670" i="1"/>
  <c r="J1670" i="1" s="1"/>
  <c r="I1269" i="1"/>
  <c r="J1269" i="1" s="1"/>
  <c r="I935" i="1"/>
  <c r="J935" i="1" s="1"/>
  <c r="I680" i="1"/>
  <c r="J680" i="1" s="1"/>
  <c r="I1765" i="1"/>
  <c r="J1765" i="1" s="1"/>
  <c r="I1977" i="1"/>
  <c r="J1977" i="1" s="1"/>
  <c r="I1987" i="1"/>
  <c r="J1987" i="1" s="1"/>
  <c r="I1909" i="1"/>
  <c r="J1909" i="1" s="1"/>
  <c r="I1619" i="1"/>
  <c r="J1619" i="1" s="1"/>
  <c r="I1746" i="1"/>
  <c r="J1746" i="1" s="1"/>
  <c r="I1448" i="1"/>
  <c r="J1448" i="1" s="1"/>
  <c r="I217" i="1"/>
  <c r="J217" i="1" s="1"/>
  <c r="I1780" i="1"/>
  <c r="J1780" i="1" s="1"/>
  <c r="I698" i="1"/>
  <c r="J698" i="1" s="1"/>
  <c r="I1545" i="1"/>
  <c r="J1545" i="1" s="1"/>
  <c r="I1690" i="1"/>
  <c r="J1690" i="1" s="1"/>
  <c r="I313" i="1"/>
  <c r="J313" i="1" s="1"/>
  <c r="I1170" i="1"/>
  <c r="J1170" i="1" s="1"/>
  <c r="I540" i="1"/>
  <c r="J540" i="1" s="1"/>
  <c r="I546" i="1"/>
  <c r="J546" i="1" s="1"/>
  <c r="I34" i="1"/>
  <c r="J34" i="1" s="1"/>
  <c r="I1831" i="1"/>
  <c r="J1831" i="1" s="1"/>
  <c r="I1376" i="1"/>
  <c r="J1376" i="1" s="1"/>
  <c r="I663" i="1"/>
  <c r="J663" i="1" s="1"/>
  <c r="I1186" i="1"/>
  <c r="J1186" i="1" s="1"/>
  <c r="I1989" i="1"/>
  <c r="J1989" i="1" s="1"/>
  <c r="I1785" i="1"/>
  <c r="J1785" i="1" s="1"/>
  <c r="I162" i="1"/>
  <c r="J162" i="1" s="1"/>
  <c r="I627" i="1"/>
  <c r="J627" i="1" s="1"/>
  <c r="I377" i="1"/>
  <c r="J377" i="1" s="1"/>
  <c r="I667" i="1"/>
  <c r="J667" i="1" s="1"/>
  <c r="I1077" i="1"/>
  <c r="J1077" i="1" s="1"/>
  <c r="I79" i="1"/>
  <c r="J79" i="1" s="1"/>
  <c r="I1908" i="1"/>
  <c r="J1908" i="1" s="1"/>
  <c r="I1934" i="1"/>
  <c r="J1934" i="1" s="1"/>
  <c r="I505" i="1"/>
  <c r="J505" i="1" s="1"/>
  <c r="I1199" i="1"/>
  <c r="J1199" i="1" s="1"/>
  <c r="I1404" i="1"/>
  <c r="J1404" i="1" s="1"/>
  <c r="I1536" i="1"/>
  <c r="J1536" i="1" s="1"/>
  <c r="I1414" i="1"/>
  <c r="J1414" i="1" s="1"/>
  <c r="I1177" i="1"/>
  <c r="J1177" i="1" s="1"/>
  <c r="I413" i="1"/>
  <c r="J413" i="1" s="1"/>
  <c r="I1832" i="1"/>
  <c r="J1832" i="1" s="1"/>
  <c r="I1261" i="1"/>
  <c r="J1261" i="1" s="1"/>
  <c r="I1259" i="1"/>
  <c r="J1259" i="1" s="1"/>
  <c r="I1452" i="1"/>
  <c r="J1452" i="1" s="1"/>
  <c r="I1810" i="1"/>
  <c r="J1810" i="1" s="1"/>
  <c r="I1624" i="1"/>
  <c r="J1624" i="1" s="1"/>
  <c r="I1823" i="1"/>
  <c r="J1823" i="1" s="1"/>
  <c r="I115" i="1"/>
  <c r="J115" i="1" s="1"/>
  <c r="I422" i="1"/>
  <c r="J422" i="1" s="1"/>
  <c r="I545" i="1"/>
  <c r="J545" i="1" s="1"/>
  <c r="I1566" i="1"/>
  <c r="J1566" i="1" s="1"/>
  <c r="I502" i="1"/>
  <c r="J502" i="1" s="1"/>
  <c r="I897" i="1"/>
  <c r="J897" i="1" s="1"/>
  <c r="I173" i="1"/>
  <c r="J173" i="1" s="1"/>
  <c r="I125" i="1"/>
  <c r="J125" i="1" s="1"/>
  <c r="I1106" i="1"/>
  <c r="J1106" i="1" s="1"/>
  <c r="I1787" i="1"/>
  <c r="J1787" i="1" s="1"/>
  <c r="I48" i="1"/>
  <c r="J48" i="1" s="1"/>
  <c r="I1343" i="1"/>
  <c r="J1343" i="1" s="1"/>
  <c r="I590" i="1"/>
  <c r="J590" i="1" s="1"/>
  <c r="I1698" i="1"/>
  <c r="J1698" i="1" s="1"/>
  <c r="I1020" i="1"/>
  <c r="J1020" i="1" s="1"/>
  <c r="I70" i="1"/>
  <c r="J70" i="1" s="1"/>
  <c r="I1229" i="1"/>
  <c r="J1229" i="1" s="1"/>
  <c r="I119" i="1"/>
  <c r="J119" i="1" s="1"/>
  <c r="I908" i="1"/>
  <c r="J908" i="1" s="1"/>
  <c r="I1252" i="1"/>
  <c r="J1252" i="1" s="1"/>
  <c r="I1010" i="1"/>
  <c r="J1010" i="1" s="1"/>
  <c r="I1984" i="1"/>
  <c r="J1984" i="1" s="1"/>
  <c r="I1388" i="1"/>
  <c r="J1388" i="1" s="1"/>
  <c r="I1322" i="1"/>
  <c r="J1322" i="1" s="1"/>
  <c r="I1722" i="1"/>
  <c r="J1722" i="1" s="1"/>
  <c r="I320" i="1"/>
  <c r="J320" i="1" s="1"/>
  <c r="I415" i="1"/>
  <c r="J415" i="1" s="1"/>
  <c r="I1616" i="1"/>
  <c r="J1616" i="1" s="1"/>
  <c r="I1338" i="1"/>
  <c r="J1338" i="1" s="1"/>
  <c r="I1528" i="1"/>
  <c r="J1528" i="1" s="1"/>
  <c r="I979" i="1"/>
  <c r="J979" i="1" s="1"/>
  <c r="I1255" i="1"/>
  <c r="J1255" i="1" s="1"/>
  <c r="I1495" i="1"/>
  <c r="J1495" i="1" s="1"/>
  <c r="I1166" i="1"/>
  <c r="J1166" i="1" s="1"/>
  <c r="I1208" i="1"/>
  <c r="J1208" i="1" s="1"/>
  <c r="I492" i="1"/>
  <c r="J492" i="1" s="1"/>
  <c r="I1669" i="1"/>
  <c r="J1669" i="1" s="1"/>
  <c r="I1141" i="1"/>
  <c r="J1141" i="1" s="1"/>
  <c r="I1188" i="1"/>
  <c r="J1188" i="1" s="1"/>
  <c r="I1058" i="1"/>
  <c r="J1058" i="1" s="1"/>
  <c r="I1834" i="1"/>
  <c r="J1834" i="1" s="1"/>
  <c r="I1920" i="1"/>
  <c r="J1920" i="1" s="1"/>
  <c r="I1307" i="1"/>
  <c r="J1307" i="1" s="1"/>
  <c r="I730" i="1"/>
  <c r="J730" i="1" s="1"/>
  <c r="I819" i="1"/>
  <c r="J819" i="1" s="1"/>
  <c r="I759" i="1"/>
  <c r="J759" i="1" s="1"/>
  <c r="I199" i="1"/>
  <c r="J199" i="1" s="1"/>
  <c r="I83" i="1"/>
  <c r="J83" i="1" s="1"/>
  <c r="I583" i="1"/>
  <c r="J583" i="1" s="1"/>
  <c r="I1359" i="1"/>
  <c r="J1359" i="1" s="1"/>
  <c r="I216" i="1"/>
  <c r="J216" i="1" s="1"/>
  <c r="I970" i="1"/>
  <c r="J970" i="1" s="1"/>
  <c r="I1019" i="1"/>
  <c r="J1019" i="1" s="1"/>
  <c r="I171" i="1"/>
  <c r="J171" i="1" s="1"/>
  <c r="I1282" i="1"/>
  <c r="J1282" i="1" s="1"/>
  <c r="I433" i="1"/>
  <c r="J433" i="1" s="1"/>
  <c r="I1499" i="1"/>
  <c r="J1499" i="1" s="1"/>
  <c r="I600" i="1"/>
  <c r="J600" i="1" s="1"/>
  <c r="I1673" i="1"/>
  <c r="J1673" i="1" s="1"/>
  <c r="I1198" i="1"/>
  <c r="J1198" i="1" s="1"/>
  <c r="I1050" i="1"/>
  <c r="J1050" i="1" s="1"/>
  <c r="I279" i="1"/>
  <c r="J279" i="1" s="1"/>
  <c r="I354" i="1"/>
  <c r="J354" i="1" s="1"/>
  <c r="I1557" i="1"/>
  <c r="J1557" i="1" s="1"/>
  <c r="I1468" i="1"/>
  <c r="J1468" i="1" s="1"/>
  <c r="I1439" i="1"/>
  <c r="J1439" i="1" s="1"/>
  <c r="I1563" i="1"/>
  <c r="J1563" i="1" s="1"/>
  <c r="I611" i="1"/>
  <c r="J611" i="1" s="1"/>
  <c r="I614" i="1"/>
  <c r="J614" i="1" s="1"/>
  <c r="I1257" i="1"/>
  <c r="J1257" i="1" s="1"/>
  <c r="I1155" i="1"/>
  <c r="J1155" i="1" s="1"/>
  <c r="I1021" i="1"/>
  <c r="J1021" i="1" s="1"/>
  <c r="I421" i="1"/>
  <c r="J421" i="1" s="1"/>
  <c r="I319" i="1"/>
  <c r="J319" i="1" s="1"/>
  <c r="I209" i="1"/>
  <c r="J209" i="1" s="1"/>
  <c r="I561" i="1"/>
  <c r="J561" i="1" s="1"/>
  <c r="I610" i="1"/>
  <c r="J610" i="1" s="1"/>
  <c r="I1115" i="1"/>
  <c r="J1115" i="1" s="1"/>
  <c r="I210" i="1"/>
  <c r="J210" i="1" s="1"/>
  <c r="I742" i="1"/>
  <c r="J742" i="1" s="1"/>
  <c r="I833" i="1"/>
  <c r="J833" i="1" s="1"/>
  <c r="I277" i="1"/>
  <c r="J277" i="1" s="1"/>
  <c r="I953" i="1"/>
  <c r="J953" i="1" s="1"/>
  <c r="I269" i="1"/>
  <c r="J269" i="1" s="1"/>
  <c r="I1580" i="1"/>
  <c r="J1580" i="1" s="1"/>
  <c r="I1402" i="1"/>
  <c r="J1402" i="1" s="1"/>
  <c r="I955" i="1"/>
  <c r="J955" i="1" s="1"/>
  <c r="I910" i="1"/>
  <c r="J910" i="1" s="1"/>
  <c r="I198" i="1"/>
  <c r="J198" i="1" s="1"/>
  <c r="I246" i="1"/>
  <c r="J246" i="1" s="1"/>
  <c r="I784" i="1"/>
  <c r="J784" i="1" s="1"/>
  <c r="I1254" i="1"/>
  <c r="J1254" i="1" s="1"/>
  <c r="I765" i="1"/>
  <c r="J765" i="1" s="1"/>
  <c r="I1523" i="1"/>
  <c r="J1523" i="1" s="1"/>
  <c r="I233" i="1"/>
  <c r="J233" i="1" s="1"/>
  <c r="I1701" i="1"/>
  <c r="J1701" i="1" s="1"/>
  <c r="I1843" i="1"/>
  <c r="J1843" i="1" s="1"/>
  <c r="I295" i="1"/>
  <c r="J295" i="1" s="1"/>
  <c r="I1517" i="1"/>
  <c r="J1517" i="1" s="1"/>
  <c r="I1798" i="1"/>
  <c r="J1798" i="1" s="1"/>
  <c r="I1958" i="1"/>
  <c r="J1958" i="1" s="1"/>
  <c r="I122" i="1"/>
  <c r="J122" i="1" s="1"/>
  <c r="I1887" i="1"/>
  <c r="J1887" i="1" s="1"/>
  <c r="I1202" i="1"/>
  <c r="J1202" i="1" s="1"/>
  <c r="I973" i="1"/>
  <c r="J973" i="1" s="1"/>
  <c r="I1342" i="1"/>
  <c r="J1342" i="1" s="1"/>
  <c r="I1632" i="1"/>
  <c r="J1632" i="1" s="1"/>
  <c r="I1815" i="1"/>
  <c r="J1815" i="1" s="1"/>
  <c r="I1763" i="1"/>
  <c r="J1763" i="1" s="1"/>
  <c r="I700" i="1"/>
  <c r="J700" i="1" s="1"/>
  <c r="I1104" i="1"/>
  <c r="J1104" i="1" s="1"/>
  <c r="I236" i="1"/>
  <c r="J236" i="1" s="1"/>
  <c r="I896" i="1"/>
  <c r="J896" i="1" s="1"/>
  <c r="I1816" i="1"/>
  <c r="J1816" i="1" s="1"/>
  <c r="I218" i="1"/>
  <c r="J218" i="1" s="1"/>
  <c r="I1136" i="1"/>
  <c r="J1136" i="1" s="1"/>
  <c r="I1988" i="1"/>
  <c r="J1988" i="1" s="1"/>
  <c r="I626" i="1"/>
  <c r="J626" i="1" s="1"/>
  <c r="I484" i="1"/>
  <c r="J484" i="1" s="1"/>
  <c r="I586" i="1"/>
  <c r="J586" i="1" s="1"/>
  <c r="I529" i="1"/>
  <c r="J529" i="1" s="1"/>
  <c r="I528" i="1"/>
  <c r="J528" i="1" s="1"/>
  <c r="I1137" i="1"/>
  <c r="J1137" i="1" s="1"/>
  <c r="I343" i="1"/>
  <c r="J343" i="1" s="1"/>
  <c r="I858" i="1"/>
  <c r="J858" i="1" s="1"/>
  <c r="I656" i="1"/>
  <c r="J656" i="1" s="1"/>
  <c r="I1553" i="1"/>
  <c r="J1553" i="1" s="1"/>
  <c r="I180" i="1"/>
  <c r="J180" i="1" s="1"/>
  <c r="I678" i="1"/>
  <c r="J678" i="1" s="1"/>
  <c r="I1581" i="1"/>
  <c r="J1581" i="1" s="1"/>
  <c r="I1247" i="1"/>
  <c r="J1247" i="1" s="1"/>
  <c r="I479" i="1"/>
  <c r="J479" i="1" s="1"/>
  <c r="I1332" i="1"/>
  <c r="J1332" i="1" s="1"/>
  <c r="I1552" i="1"/>
  <c r="J1552" i="1" s="1"/>
  <c r="I1664" i="1"/>
  <c r="J1664" i="1" s="1"/>
  <c r="I1950" i="1"/>
  <c r="J1950" i="1" s="1"/>
  <c r="I598" i="1"/>
  <c r="J598" i="1" s="1"/>
  <c r="I1515" i="1"/>
  <c r="J1515" i="1" s="1"/>
  <c r="I1353" i="1"/>
  <c r="J1353" i="1" s="1"/>
  <c r="I1454" i="1"/>
  <c r="J1454" i="1" s="1"/>
  <c r="I321" i="1"/>
  <c r="J321" i="1" s="1"/>
  <c r="I563" i="1"/>
  <c r="J563" i="1" s="1"/>
  <c r="I1625" i="1"/>
  <c r="J1625" i="1" s="1"/>
  <c r="I394" i="1"/>
  <c r="J394" i="1" s="1"/>
  <c r="I1446" i="1"/>
  <c r="J1446" i="1" s="1"/>
  <c r="I870" i="1"/>
  <c r="J870" i="1" s="1"/>
  <c r="I774" i="1"/>
  <c r="J774" i="1" s="1"/>
  <c r="I1849" i="1"/>
  <c r="J1849" i="1" s="1"/>
  <c r="I1711" i="1"/>
  <c r="J1711" i="1" s="1"/>
  <c r="I366" i="1"/>
  <c r="J366" i="1" s="1"/>
  <c r="I155" i="1"/>
  <c r="J155" i="1" s="1"/>
  <c r="I158" i="1"/>
  <c r="J158" i="1" s="1"/>
  <c r="I1783" i="1"/>
  <c r="J1783" i="1" s="1"/>
  <c r="I1879" i="1"/>
  <c r="J1879" i="1" s="1"/>
  <c r="I1117" i="1"/>
  <c r="J1117" i="1" s="1"/>
  <c r="I588" i="1"/>
  <c r="J588" i="1" s="1"/>
  <c r="I1070" i="1"/>
  <c r="J1070" i="1" s="1"/>
  <c r="I813" i="1"/>
  <c r="J813" i="1" s="1"/>
  <c r="I1962" i="1"/>
  <c r="J1962" i="1" s="1"/>
  <c r="I1797" i="1"/>
  <c r="J1797" i="1" s="1"/>
  <c r="I1743" i="1"/>
  <c r="J1743" i="1" s="1"/>
  <c r="I1731" i="1"/>
  <c r="J1731" i="1" s="1"/>
  <c r="I959" i="1"/>
  <c r="J959" i="1" s="1"/>
  <c r="I280" i="1"/>
  <c r="J280" i="1" s="1"/>
  <c r="I1327" i="1"/>
  <c r="J1327" i="1" s="1"/>
  <c r="I1811" i="1"/>
  <c r="J1811" i="1" s="1"/>
  <c r="I1829" i="1"/>
  <c r="J1829" i="1" s="1"/>
  <c r="I559" i="1"/>
  <c r="J559" i="1" s="1"/>
  <c r="I149" i="1"/>
  <c r="J149" i="1" s="1"/>
  <c r="I814" i="1"/>
  <c r="J814" i="1" s="1"/>
  <c r="I1957" i="1"/>
  <c r="J1957" i="1" s="1"/>
  <c r="I886" i="1"/>
  <c r="J886" i="1" s="1"/>
  <c r="I651" i="1"/>
  <c r="J651" i="1" s="1"/>
  <c r="I647" i="1"/>
  <c r="J647" i="1" s="1"/>
  <c r="I476" i="1"/>
  <c r="J476" i="1" s="1"/>
  <c r="I1671" i="1"/>
  <c r="J1671" i="1" s="1"/>
  <c r="I825" i="1"/>
  <c r="J825" i="1" s="1"/>
  <c r="I981" i="1"/>
  <c r="J981" i="1" s="1"/>
  <c r="I1991" i="1"/>
  <c r="J1991" i="1" s="1"/>
  <c r="I1432" i="1"/>
  <c r="J1432" i="1" s="1"/>
  <c r="I138" i="1"/>
  <c r="J138" i="1" s="1"/>
  <c r="I57" i="1"/>
  <c r="J57" i="1" s="1"/>
  <c r="I1707" i="1"/>
  <c r="J1707" i="1" s="1"/>
  <c r="I1401" i="1"/>
  <c r="J1401" i="1" s="1"/>
  <c r="I1039" i="1"/>
  <c r="J1039" i="1" s="1"/>
  <c r="I1316" i="1"/>
  <c r="J1316" i="1" s="1"/>
  <c r="I239" i="1"/>
  <c r="J239" i="1" s="1"/>
  <c r="I903" i="1"/>
  <c r="J903" i="1" s="1"/>
  <c r="I451" i="1"/>
  <c r="J451" i="1" s="1"/>
  <c r="I1295" i="1"/>
  <c r="J1295" i="1" s="1"/>
  <c r="I241" i="1"/>
  <c r="J241" i="1" s="1"/>
  <c r="I1391" i="1"/>
  <c r="J1391" i="1" s="1"/>
  <c r="I1253" i="1"/>
  <c r="J1253" i="1" s="1"/>
  <c r="I947" i="1"/>
  <c r="J947" i="1" s="1"/>
  <c r="I755" i="1"/>
  <c r="J755" i="1" s="1"/>
  <c r="I946" i="1"/>
  <c r="J946" i="1" s="1"/>
  <c r="I654" i="1"/>
  <c r="J654" i="1" s="1"/>
  <c r="I213" i="1"/>
  <c r="J213" i="1" s="1"/>
  <c r="I1944" i="1"/>
  <c r="J1944" i="1" s="1"/>
  <c r="I103" i="1"/>
  <c r="J103" i="1" s="1"/>
  <c r="I72" i="1"/>
  <c r="J72" i="1" s="1"/>
  <c r="I1491" i="1"/>
  <c r="J1491" i="1" s="1"/>
  <c r="I29" i="1"/>
  <c r="J29" i="1" s="1"/>
  <c r="I618" i="1"/>
  <c r="J618" i="1" s="1"/>
  <c r="I128" i="1"/>
  <c r="J128" i="1" s="1"/>
  <c r="I650" i="1"/>
  <c r="J650" i="1" s="1"/>
  <c r="I1730" i="1"/>
  <c r="J1730" i="1" s="1"/>
  <c r="I1149" i="1"/>
  <c r="J1149" i="1" s="1"/>
  <c r="I661" i="1"/>
  <c r="J661" i="1" s="1"/>
  <c r="I555" i="1"/>
  <c r="J555" i="1" s="1"/>
  <c r="I1975" i="1"/>
  <c r="J1975" i="1" s="1"/>
  <c r="I1705" i="1"/>
  <c r="J1705" i="1" s="1"/>
  <c r="I1749" i="1"/>
  <c r="J1749" i="1" s="1"/>
  <c r="I949" i="1"/>
  <c r="J949" i="1" s="1"/>
  <c r="I1360" i="1"/>
  <c r="J1360" i="1" s="1"/>
  <c r="I1097" i="1"/>
  <c r="J1097" i="1" s="1"/>
  <c r="I1516" i="1"/>
  <c r="J1516" i="1" s="1"/>
  <c r="I27" i="1"/>
  <c r="J27" i="1" s="1"/>
  <c r="I25" i="1"/>
  <c r="J25" i="1" s="1"/>
  <c r="I32" i="1"/>
  <c r="J32" i="1" s="1"/>
  <c r="I1972" i="1"/>
  <c r="J1972" i="1" s="1"/>
  <c r="I786" i="1"/>
  <c r="J786" i="1" s="1"/>
  <c r="I464" i="1"/>
  <c r="J464" i="1" s="1"/>
  <c r="I1717" i="1"/>
  <c r="J1717" i="1" s="1"/>
  <c r="I247" i="1"/>
  <c r="J247" i="1" s="1"/>
  <c r="I1152" i="1"/>
  <c r="J1152" i="1" s="1"/>
  <c r="I1195" i="1"/>
  <c r="J1195" i="1" s="1"/>
  <c r="I778" i="1"/>
  <c r="J778" i="1" s="1"/>
  <c r="I878" i="1"/>
  <c r="J878" i="1" s="1"/>
  <c r="I1212" i="1"/>
  <c r="J1212" i="1" s="1"/>
  <c r="I631" i="1"/>
  <c r="J631" i="1" s="1"/>
  <c r="I584" i="1"/>
  <c r="J584" i="1" s="1"/>
  <c r="I1196" i="1"/>
  <c r="J1196" i="1" s="1"/>
  <c r="I398" i="1"/>
  <c r="J398" i="1" s="1"/>
  <c r="I1985" i="1"/>
  <c r="J1985" i="1" s="1"/>
  <c r="I1725" i="1"/>
  <c r="J1725" i="1" s="1"/>
  <c r="I1162" i="1"/>
  <c r="J1162" i="1" s="1"/>
  <c r="I1578" i="1"/>
  <c r="J1578" i="1" s="1"/>
  <c r="I1103" i="1"/>
  <c r="J1103" i="1" s="1"/>
  <c r="I1469" i="1"/>
  <c r="J1469" i="1" s="1"/>
  <c r="I1160" i="1"/>
  <c r="J1160" i="1" s="1"/>
  <c r="I169" i="1"/>
  <c r="J169" i="1" s="1"/>
  <c r="I1408" i="1"/>
  <c r="J1408" i="1" s="1"/>
  <c r="I1366" i="1"/>
  <c r="J1366" i="1" s="1"/>
  <c r="I548" i="1"/>
  <c r="J548" i="1" s="1"/>
  <c r="I1172" i="1"/>
  <c r="J1172" i="1" s="1"/>
  <c r="I430" i="1"/>
  <c r="J430" i="1" s="1"/>
  <c r="I830" i="1"/>
  <c r="J830" i="1" s="1"/>
  <c r="I36" i="1"/>
  <c r="J36" i="1" s="1"/>
  <c r="I238" i="1"/>
  <c r="J238" i="1" s="1"/>
  <c r="I1296" i="1"/>
  <c r="J1296" i="1" s="1"/>
  <c r="I576" i="1"/>
  <c r="J576" i="1" s="1"/>
  <c r="I412" i="1"/>
  <c r="J412" i="1" s="1"/>
  <c r="I582" i="1"/>
  <c r="J582" i="1" s="1"/>
  <c r="I1951" i="1"/>
  <c r="J1951" i="1" s="1"/>
  <c r="I581" i="1"/>
  <c r="J581" i="1" s="1"/>
  <c r="I1591" i="1"/>
  <c r="J1591" i="1" s="1"/>
  <c r="I1078" i="1"/>
  <c r="J1078" i="1" s="1"/>
  <c r="I1924" i="1"/>
  <c r="J1924" i="1" s="1"/>
  <c r="I178" i="1"/>
  <c r="J178" i="1" s="1"/>
  <c r="I723" i="1"/>
  <c r="J723" i="1" s="1"/>
  <c r="I512" i="1"/>
  <c r="J512" i="1" s="1"/>
  <c r="I1472" i="1"/>
  <c r="J1472" i="1" s="1"/>
  <c r="I849" i="1"/>
  <c r="J849" i="1" s="1"/>
  <c r="I791" i="1"/>
  <c r="J791" i="1" s="1"/>
  <c r="I753" i="1"/>
  <c r="J753" i="1" s="1"/>
  <c r="I160" i="1"/>
  <c r="J160" i="1" s="1"/>
  <c r="I1394" i="1"/>
  <c r="J1394" i="1" s="1"/>
  <c r="I1098" i="1"/>
  <c r="J1098" i="1" s="1"/>
  <c r="I1052" i="1"/>
  <c r="J1052" i="1" s="1"/>
  <c r="I1001" i="1"/>
  <c r="J1001" i="1" s="1"/>
  <c r="I1466" i="1"/>
  <c r="J1466" i="1" s="1"/>
  <c r="I724" i="1"/>
  <c r="J724" i="1" s="1"/>
  <c r="I1369" i="1"/>
  <c r="J1369" i="1" s="1"/>
  <c r="I273" i="1"/>
  <c r="J273" i="1" s="1"/>
  <c r="I997" i="1"/>
  <c r="J997" i="1" s="1"/>
  <c r="I411" i="1"/>
  <c r="J411" i="1" s="1"/>
  <c r="I808" i="1"/>
  <c r="J808" i="1" s="1"/>
  <c r="I1574" i="1"/>
  <c r="J1574" i="1" s="1"/>
  <c r="I1239" i="1"/>
  <c r="J1239" i="1" s="1"/>
  <c r="I1438" i="1"/>
  <c r="J1438" i="1" s="1"/>
  <c r="I636" i="1"/>
  <c r="J636" i="1" s="1"/>
  <c r="I553" i="1"/>
  <c r="J553" i="1" s="1"/>
  <c r="I649" i="1"/>
  <c r="J649" i="1" s="1"/>
  <c r="I1828" i="1"/>
  <c r="J1828" i="1" s="1"/>
  <c r="I1894" i="1"/>
  <c r="J1894" i="1" s="1"/>
  <c r="I1623" i="1"/>
  <c r="J1623" i="1" s="1"/>
  <c r="I1524" i="1"/>
  <c r="J1524" i="1" s="1"/>
  <c r="I1153" i="1"/>
  <c r="J1153" i="1" s="1"/>
  <c r="I1756" i="1"/>
  <c r="J1756" i="1" s="1"/>
  <c r="I1867" i="1"/>
  <c r="J1867" i="1" s="1"/>
  <c r="I331" i="1"/>
  <c r="J331" i="1" s="1"/>
  <c r="I1496" i="1"/>
  <c r="J1496" i="1" s="1"/>
  <c r="I174" i="1"/>
  <c r="J174" i="1" s="1"/>
  <c r="I1728" i="1"/>
  <c r="J1728" i="1" s="1"/>
  <c r="I450" i="1"/>
  <c r="J450" i="1" s="1"/>
  <c r="I609" i="1"/>
  <c r="J609" i="1" s="1"/>
  <c r="I1270" i="1"/>
  <c r="J1270" i="1" s="1"/>
  <c r="I927" i="1"/>
  <c r="J927" i="1" s="1"/>
  <c r="I1586" i="1"/>
  <c r="J1586" i="1" s="1"/>
  <c r="I1313" i="1"/>
  <c r="J1313" i="1" s="1"/>
  <c r="I1167" i="1"/>
  <c r="J1167" i="1" s="1"/>
  <c r="I867" i="1"/>
  <c r="J867" i="1" s="1"/>
  <c r="I1588" i="1"/>
  <c r="J1588" i="1" s="1"/>
  <c r="I1055" i="1"/>
  <c r="J1055" i="1" s="1"/>
  <c r="I992" i="1"/>
  <c r="J992" i="1" s="1"/>
  <c r="I1508" i="1"/>
  <c r="J1508" i="1" s="1"/>
  <c r="I1662" i="1"/>
  <c r="J1662" i="1" s="1"/>
  <c r="I1045" i="1"/>
  <c r="J1045" i="1" s="1"/>
  <c r="I1679" i="1"/>
  <c r="J1679" i="1" s="1"/>
  <c r="I673" i="1"/>
  <c r="J673" i="1" s="1"/>
  <c r="I1041" i="1"/>
  <c r="J1041" i="1" s="1"/>
  <c r="I1488" i="1"/>
  <c r="J1488" i="1" s="1"/>
  <c r="I538" i="1"/>
  <c r="J538" i="1" s="1"/>
  <c r="I497" i="1"/>
  <c r="J497" i="1" s="1"/>
  <c r="I353" i="1"/>
  <c r="J353" i="1" s="1"/>
  <c r="I202" i="1"/>
  <c r="J202" i="1" s="1"/>
  <c r="I306" i="1"/>
  <c r="J306" i="1" s="1"/>
  <c r="I980" i="1"/>
  <c r="J980" i="1" s="1"/>
  <c r="I49" i="1"/>
  <c r="J49" i="1" s="1"/>
  <c r="I1046" i="1"/>
  <c r="J1046" i="1" s="1"/>
  <c r="I111" i="1"/>
  <c r="J111" i="1" s="1"/>
  <c r="I146" i="1"/>
  <c r="J146" i="1" s="1"/>
  <c r="I1096" i="1"/>
  <c r="J1096" i="1" s="1"/>
  <c r="I1092" i="1"/>
  <c r="J1092" i="1" s="1"/>
  <c r="I489" i="1"/>
  <c r="J489" i="1" s="1"/>
  <c r="I475" i="1"/>
  <c r="J475" i="1" s="1"/>
  <c r="I1018" i="1"/>
  <c r="J1018" i="1" s="1"/>
  <c r="I96" i="1"/>
  <c r="J96" i="1" s="1"/>
  <c r="I1683" i="1"/>
  <c r="J1683" i="1" s="1"/>
  <c r="I170" i="1"/>
  <c r="J170" i="1" s="1"/>
  <c r="I1225" i="1"/>
  <c r="J1225" i="1" s="1"/>
  <c r="I1700" i="1"/>
  <c r="J1700" i="1" s="1"/>
  <c r="I829" i="1"/>
  <c r="J829" i="1" s="1"/>
  <c r="I989" i="1"/>
  <c r="J989" i="1" s="1"/>
  <c r="I231" i="1"/>
  <c r="J231" i="1" s="1"/>
  <c r="I129" i="1"/>
  <c r="J129" i="1" s="1"/>
  <c r="I743" i="1"/>
  <c r="J743" i="1" s="1"/>
  <c r="I860" i="1"/>
  <c r="J860" i="1" s="1"/>
  <c r="I153" i="1"/>
  <c r="J153" i="1" s="1"/>
  <c r="I1802" i="1"/>
  <c r="J1802" i="1" s="1"/>
  <c r="I281" i="1"/>
  <c r="J281" i="1" s="1"/>
  <c r="I425" i="1"/>
  <c r="J425" i="1" s="1"/>
  <c r="I1737" i="1"/>
  <c r="J1737" i="1" s="1"/>
  <c r="I1782" i="1"/>
  <c r="J1782" i="1" s="1"/>
  <c r="I1807" i="1"/>
  <c r="J1807" i="1" s="1"/>
  <c r="I461" i="1"/>
  <c r="J461" i="1" s="1"/>
  <c r="I1949" i="1"/>
  <c r="J1949" i="1" s="1"/>
  <c r="I1603" i="1"/>
  <c r="J1603" i="1" s="1"/>
  <c r="I705" i="1"/>
  <c r="J705" i="1" s="1"/>
  <c r="I572" i="1"/>
  <c r="J572" i="1" s="1"/>
  <c r="I509" i="1"/>
  <c r="J509" i="1" s="1"/>
  <c r="I372" i="1"/>
  <c r="J372" i="1" s="1"/>
  <c r="I1326" i="1"/>
  <c r="J1326" i="1" s="1"/>
  <c r="I1489" i="1"/>
  <c r="J1489" i="1" s="1"/>
  <c r="I1906" i="1"/>
  <c r="J1906" i="1" s="1"/>
  <c r="I1354" i="1"/>
  <c r="J1354" i="1" s="1"/>
  <c r="I1502" i="1"/>
  <c r="J1502" i="1" s="1"/>
  <c r="I1518" i="1"/>
  <c r="J1518" i="1" s="1"/>
  <c r="I568" i="1"/>
  <c r="J568" i="1" s="1"/>
  <c r="I672" i="1"/>
  <c r="J672" i="1" s="1"/>
  <c r="I292" i="1"/>
  <c r="J292" i="1" s="1"/>
  <c r="I1331" i="1"/>
  <c r="J1331" i="1" s="1"/>
  <c r="I1857" i="1"/>
  <c r="J1857" i="1" s="1"/>
  <c r="I1280" i="1"/>
  <c r="J1280" i="1" s="1"/>
  <c r="I259" i="1"/>
  <c r="J259" i="1" s="1"/>
  <c r="I1983" i="1"/>
  <c r="J1983" i="1" s="1"/>
  <c r="I585" i="1"/>
  <c r="J585" i="1" s="1"/>
  <c r="I1211" i="1"/>
  <c r="J1211" i="1" s="1"/>
  <c r="I1822" i="1"/>
  <c r="J1822" i="1" s="1"/>
  <c r="I305" i="1"/>
  <c r="J305" i="1" s="1"/>
  <c r="I915" i="1"/>
  <c r="J915" i="1" s="1"/>
  <c r="I530" i="1"/>
  <c r="J530" i="1" s="1"/>
  <c r="I848" i="1"/>
  <c r="J848" i="1" s="1"/>
  <c r="I757" i="1"/>
  <c r="J757" i="1" s="1"/>
  <c r="I945" i="1"/>
  <c r="J945" i="1" s="1"/>
  <c r="I188" i="1"/>
  <c r="J188" i="1" s="1"/>
  <c r="I662" i="1"/>
  <c r="J662" i="1" s="1"/>
  <c r="I519" i="1"/>
  <c r="J519" i="1" s="1"/>
  <c r="I148" i="1"/>
  <c r="J148" i="1" s="1"/>
  <c r="I109" i="1"/>
  <c r="J109" i="1" s="1"/>
  <c r="I702" i="1"/>
  <c r="J702" i="1" s="1"/>
  <c r="I521" i="1"/>
  <c r="J521" i="1" s="1"/>
  <c r="I1997" i="1"/>
  <c r="J1997" i="1" s="1"/>
  <c r="I1847" i="1"/>
  <c r="J1847" i="1" s="1"/>
  <c r="I1902" i="1"/>
  <c r="J1902" i="1" s="1"/>
  <c r="I776" i="1"/>
  <c r="J776" i="1" s="1"/>
  <c r="I1144" i="1"/>
  <c r="J1144" i="1" s="1"/>
  <c r="I1062" i="1"/>
  <c r="J1062" i="1" s="1"/>
  <c r="I1178" i="1"/>
  <c r="J1178" i="1" s="1"/>
  <c r="I182" i="1"/>
  <c r="J182" i="1" s="1"/>
  <c r="I827" i="1"/>
  <c r="J827" i="1" s="1"/>
  <c r="I361" i="1"/>
  <c r="J361" i="1" s="1"/>
  <c r="I933" i="1"/>
  <c r="J933" i="1" s="1"/>
  <c r="I1697" i="1"/>
  <c r="J1697" i="1" s="1"/>
  <c r="I1840" i="1"/>
  <c r="J1840" i="1" s="1"/>
  <c r="I1964" i="1"/>
  <c r="J1964" i="1" s="1"/>
  <c r="I1904" i="1"/>
  <c r="J1904" i="1" s="1"/>
  <c r="I1533" i="1"/>
  <c r="J1533" i="1" s="1"/>
  <c r="I58" i="1"/>
  <c r="J58" i="1" s="1"/>
  <c r="I616" i="1"/>
  <c r="J616" i="1" s="1"/>
  <c r="I1559" i="1"/>
  <c r="J1559" i="1" s="1"/>
  <c r="I1935" i="1"/>
  <c r="J1935" i="1" s="1"/>
  <c r="I1825" i="1"/>
  <c r="J1825" i="1" s="1"/>
  <c r="I28" i="1"/>
  <c r="J28" i="1" s="1"/>
  <c r="I939" i="1"/>
  <c r="J939" i="1" s="1"/>
  <c r="I121" i="1"/>
  <c r="J121" i="1" s="1"/>
  <c r="I378" i="1"/>
  <c r="J378" i="1" s="1"/>
  <c r="I1758" i="1"/>
  <c r="J1758" i="1" s="1"/>
  <c r="I1197" i="1"/>
  <c r="J1197" i="1" s="1"/>
  <c r="I1795" i="1"/>
  <c r="J1795" i="1" s="1"/>
  <c r="I1750" i="1"/>
  <c r="J1750" i="1" s="1"/>
  <c r="I24" i="1"/>
  <c r="J24" i="1" s="1"/>
  <c r="I262" i="1"/>
  <c r="J262" i="1" s="1"/>
  <c r="I745" i="1"/>
  <c r="J745" i="1" s="1"/>
  <c r="I1622" i="1"/>
  <c r="J1622" i="1" s="1"/>
  <c r="I701" i="1"/>
  <c r="J701" i="1" s="1"/>
  <c r="I922" i="1"/>
  <c r="J922" i="1" s="1"/>
  <c r="I898" i="1"/>
  <c r="J898" i="1" s="1"/>
  <c r="I1726" i="1"/>
  <c r="J1726" i="1" s="1"/>
  <c r="I310" i="1"/>
  <c r="J310" i="1" s="1"/>
  <c r="I437" i="1"/>
  <c r="J437" i="1" s="1"/>
  <c r="I176" i="1"/>
  <c r="J176" i="1" s="1"/>
  <c r="I1243" i="1"/>
  <c r="J1243" i="1" s="1"/>
  <c r="I334" i="1"/>
  <c r="J334" i="1" s="1"/>
  <c r="I533" i="1"/>
  <c r="J533" i="1" s="1"/>
  <c r="I1232" i="1"/>
  <c r="J1232" i="1" s="1"/>
  <c r="I462" i="1"/>
  <c r="J462" i="1" s="1"/>
  <c r="I1676" i="1"/>
  <c r="J1676" i="1" s="1"/>
  <c r="I1333" i="1"/>
  <c r="J1333" i="1" s="1"/>
  <c r="I315" i="1"/>
  <c r="J315" i="1" s="1"/>
  <c r="I506" i="1"/>
  <c r="J506" i="1" s="1"/>
  <c r="I1561" i="1"/>
  <c r="J1561" i="1" s="1"/>
  <c r="I780" i="1"/>
  <c r="J780" i="1" s="1"/>
  <c r="I1224" i="1"/>
  <c r="J1224" i="1" s="1"/>
  <c r="I22" i="1"/>
  <c r="J22" i="1" s="1"/>
  <c r="I1893" i="1"/>
  <c r="J1893" i="1" s="1"/>
  <c r="I1617" i="1"/>
  <c r="J1617" i="1" s="1"/>
  <c r="I565" i="1"/>
  <c r="J565" i="1" s="1"/>
  <c r="I1279" i="1"/>
  <c r="J1279" i="1" s="1"/>
  <c r="I1436" i="1"/>
  <c r="J1436" i="1" s="1"/>
  <c r="I852" i="1"/>
  <c r="J852" i="1" s="1"/>
  <c r="I206" i="1"/>
  <c r="J206" i="1" s="1"/>
  <c r="I1937" i="1"/>
  <c r="J1937" i="1" s="1"/>
  <c r="I1107" i="1"/>
  <c r="J1107" i="1" s="1"/>
  <c r="I764" i="1"/>
  <c r="J764" i="1" s="1"/>
  <c r="I84" i="1"/>
  <c r="J84" i="1" s="1"/>
  <c r="I1334" i="1"/>
  <c r="J1334" i="1" s="1"/>
  <c r="I1121" i="1"/>
  <c r="J1121" i="1" s="1"/>
  <c r="I855" i="1"/>
  <c r="J855" i="1" s="1"/>
  <c r="I90" i="1"/>
  <c r="J90" i="1" s="1"/>
  <c r="I1645" i="1"/>
  <c r="J1645" i="1" s="1"/>
  <c r="I736" i="1"/>
  <c r="J736" i="1" s="1"/>
  <c r="I1573" i="1"/>
  <c r="J1573" i="1" s="1"/>
  <c r="I1710" i="1"/>
  <c r="J1710" i="1" s="1"/>
  <c r="I1560" i="1"/>
  <c r="J1560" i="1" s="1"/>
  <c r="I263" i="1"/>
  <c r="J263" i="1" s="1"/>
  <c r="I1627" i="1"/>
  <c r="J1627" i="1" s="1"/>
  <c r="I416" i="1"/>
  <c r="J416" i="1" s="1"/>
  <c r="I77" i="1"/>
  <c r="J77" i="1" s="1"/>
  <c r="I14" i="1"/>
  <c r="J14" i="1" s="1"/>
  <c r="I78" i="1"/>
  <c r="J78" i="1" s="1"/>
  <c r="I100" i="1"/>
  <c r="J100" i="1" s="1"/>
  <c r="I1642" i="1"/>
  <c r="J1642" i="1" s="1"/>
  <c r="I10" i="1"/>
  <c r="J10" i="1" s="1"/>
  <c r="I2" i="1"/>
  <c r="J2" i="1" s="1"/>
  <c r="I1558" i="1"/>
  <c r="J1558" i="1" s="1"/>
  <c r="I1677" i="1"/>
  <c r="J1677" i="1" s="1"/>
  <c r="I45" i="1"/>
  <c r="J45" i="1" s="1"/>
  <c r="I1686" i="1"/>
  <c r="J1686" i="1" s="1"/>
  <c r="I1665" i="1"/>
  <c r="J1665" i="1" s="1"/>
  <c r="I1541" i="1"/>
  <c r="J1541" i="1" s="1"/>
  <c r="I391" i="1"/>
  <c r="J391" i="1" s="1"/>
  <c r="I687" i="1"/>
  <c r="J687" i="1" s="1"/>
  <c r="I1417" i="1"/>
  <c r="J1417" i="1" s="1"/>
  <c r="I1042" i="1"/>
  <c r="J1042" i="1" s="1"/>
  <c r="I978" i="1"/>
  <c r="J978" i="1" s="1"/>
  <c r="I444" i="1"/>
  <c r="J444" i="1" s="1"/>
  <c r="I1720" i="1"/>
  <c r="J1720" i="1" s="1"/>
  <c r="I1960" i="1"/>
  <c r="J1960" i="1" s="1"/>
  <c r="I797" i="1"/>
  <c r="J797" i="1" s="1"/>
  <c r="I1577" i="1"/>
  <c r="J1577" i="1" s="1"/>
  <c r="I995" i="1"/>
  <c r="J995" i="1" s="1"/>
  <c r="I1150" i="1"/>
  <c r="J1150" i="1" s="1"/>
  <c r="I1300" i="1"/>
  <c r="J1300" i="1" s="1"/>
  <c r="I1638" i="1"/>
  <c r="J1638" i="1" s="1"/>
  <c r="I809" i="1"/>
  <c r="J809" i="1" s="1"/>
  <c r="I1015" i="1"/>
  <c r="J1015" i="1" s="1"/>
  <c r="I832" i="1"/>
  <c r="J832" i="1" s="1"/>
  <c r="I767" i="1"/>
  <c r="J767" i="1" s="1"/>
  <c r="I268" i="1"/>
  <c r="J268" i="1" s="1"/>
  <c r="I595" i="1"/>
  <c r="J595" i="1" s="1"/>
  <c r="I550" i="1"/>
  <c r="J550" i="1" s="1"/>
  <c r="I285" i="1"/>
  <c r="J285" i="1" s="1"/>
  <c r="I428" i="1"/>
  <c r="J428" i="1" s="1"/>
  <c r="I1139" i="1"/>
  <c r="J1139" i="1" s="1"/>
  <c r="I1602" i="1"/>
  <c r="J1602" i="1" s="1"/>
  <c r="I458" i="1"/>
  <c r="J458" i="1" s="1"/>
  <c r="I966" i="1"/>
  <c r="J966" i="1" s="1"/>
  <c r="I692" i="1"/>
  <c r="J692" i="1" s="1"/>
  <c r="I1748" i="1"/>
  <c r="J1748" i="1" s="1"/>
  <c r="I323" i="1"/>
  <c r="J323" i="1" s="1"/>
  <c r="I826" i="1"/>
  <c r="J826" i="1" s="1"/>
  <c r="I1667" i="1"/>
  <c r="J1667" i="1" s="1"/>
  <c r="I1800" i="1"/>
  <c r="J1800" i="1" s="1"/>
  <c r="I99" i="1"/>
  <c r="J99" i="1" s="1"/>
  <c r="I872" i="1"/>
  <c r="J872" i="1" s="1"/>
  <c r="I1082" i="1"/>
  <c r="J1082" i="1" s="1"/>
  <c r="I1424" i="1"/>
  <c r="J1424" i="1" s="1"/>
  <c r="I76" i="1"/>
  <c r="J76" i="1" s="1"/>
  <c r="I185" i="1"/>
  <c r="J185" i="1" s="1"/>
  <c r="I87" i="1"/>
  <c r="J87" i="1" s="1"/>
  <c r="I1650" i="1"/>
  <c r="J1650" i="1" s="1"/>
  <c r="I1741" i="1"/>
  <c r="J1741" i="1" s="1"/>
  <c r="I196" i="1"/>
  <c r="J196" i="1" s="1"/>
  <c r="I1713" i="1"/>
  <c r="J1713" i="1" s="1"/>
  <c r="I1076" i="1"/>
  <c r="J1076" i="1" s="1"/>
  <c r="I944" i="1"/>
  <c r="J944" i="1" s="1"/>
  <c r="I1044" i="1"/>
  <c r="J1044" i="1" s="1"/>
  <c r="I301" i="1"/>
  <c r="J301" i="1" s="1"/>
  <c r="I739" i="1"/>
  <c r="J739" i="1" s="1"/>
  <c r="I1157" i="1"/>
  <c r="J1157" i="1" s="1"/>
  <c r="I1666" i="1"/>
  <c r="J1666" i="1" s="1"/>
  <c r="I1646" i="1"/>
  <c r="J1646" i="1" s="1"/>
  <c r="I1291" i="1"/>
  <c r="J1291" i="1" s="1"/>
  <c r="I887" i="1"/>
  <c r="J887" i="1" s="1"/>
  <c r="I1791" i="1"/>
  <c r="J1791" i="1" s="1"/>
  <c r="I1156" i="1"/>
  <c r="J1156" i="1" s="1"/>
  <c r="I1740" i="1"/>
  <c r="J1740" i="1" s="1"/>
  <c r="I1842" i="1"/>
  <c r="J1842" i="1" s="1"/>
  <c r="I1883" i="1"/>
  <c r="J1883" i="1" s="1"/>
  <c r="I1712" i="1"/>
  <c r="J1712" i="1" s="1"/>
  <c r="I1108" i="1"/>
  <c r="J1108" i="1" s="1"/>
  <c r="I1860" i="1"/>
  <c r="J1860" i="1" s="1"/>
  <c r="I1790" i="1"/>
  <c r="J1790" i="1" s="1"/>
  <c r="I1779" i="1"/>
  <c r="J1779" i="1" s="1"/>
  <c r="I342" i="1"/>
  <c r="J342" i="1" s="1"/>
  <c r="I652" i="1"/>
  <c r="J652" i="1" s="1"/>
  <c r="I674" i="1"/>
  <c r="J674" i="1" s="1"/>
  <c r="I1066" i="1"/>
  <c r="J1066" i="1" s="1"/>
  <c r="I768" i="1"/>
  <c r="J768" i="1" s="1"/>
  <c r="I1234" i="1"/>
  <c r="J1234" i="1" s="1"/>
  <c r="I31" i="1"/>
  <c r="J31" i="1" s="1"/>
  <c r="I40" i="1"/>
  <c r="J40" i="1" s="1"/>
  <c r="I1467" i="1"/>
  <c r="J1467" i="1" s="1"/>
  <c r="I996" i="1"/>
  <c r="J996" i="1" s="1"/>
  <c r="I1658" i="1"/>
  <c r="J1658" i="1" s="1"/>
  <c r="I599" i="1"/>
  <c r="J599" i="1" s="1"/>
  <c r="I815" i="1"/>
  <c r="J815" i="1" s="1"/>
  <c r="I1415" i="1"/>
  <c r="J1415" i="1" s="1"/>
  <c r="I1207" i="1"/>
  <c r="J1207" i="1" s="1"/>
  <c r="I543" i="1"/>
  <c r="J543" i="1" s="1"/>
  <c r="I341" i="1"/>
  <c r="J341" i="1" s="1"/>
  <c r="I261" i="1"/>
  <c r="J261" i="1" s="1"/>
  <c r="I1918" i="1"/>
  <c r="J1918" i="1" s="1"/>
  <c r="I1854" i="1"/>
  <c r="J1854" i="1" s="1"/>
  <c r="I312" i="1"/>
  <c r="J312" i="1" s="1"/>
  <c r="I1352" i="1"/>
  <c r="J1352" i="1" s="1"/>
  <c r="I1635" i="1"/>
  <c r="J1635" i="1" s="1"/>
  <c r="I472" i="1"/>
  <c r="J472" i="1" s="1"/>
  <c r="I381" i="1"/>
  <c r="J381" i="1" s="1"/>
  <c r="I1520" i="1"/>
  <c r="J1520" i="1" s="1"/>
  <c r="I798" i="1"/>
  <c r="J798" i="1" s="1"/>
  <c r="I395" i="1"/>
  <c r="J395" i="1" s="1"/>
  <c r="I1381" i="1"/>
  <c r="J1381" i="1" s="1"/>
  <c r="I1071" i="1"/>
  <c r="J1071" i="1" s="1"/>
  <c r="I964" i="1"/>
  <c r="J964" i="1" s="1"/>
  <c r="I330" i="1"/>
  <c r="J330" i="1" s="1"/>
  <c r="I1976" i="1"/>
  <c r="J1976" i="1" s="1"/>
  <c r="I46" i="1"/>
  <c r="J46" i="1" s="1"/>
  <c r="I1406" i="1"/>
  <c r="J1406" i="1" s="1"/>
  <c r="I508" i="1"/>
  <c r="J508" i="1" s="1"/>
  <c r="I526" i="1"/>
  <c r="J526" i="1" s="1"/>
  <c r="I1522" i="1"/>
  <c r="J1522" i="1" s="1"/>
  <c r="I1639" i="1"/>
  <c r="J1639" i="1" s="1"/>
  <c r="I1273" i="1"/>
  <c r="J1273" i="1" s="1"/>
  <c r="I1367" i="1"/>
  <c r="J1367" i="1" s="1"/>
  <c r="I603" i="1"/>
  <c r="J603" i="1" s="1"/>
  <c r="I1395" i="1"/>
  <c r="J1395" i="1" s="1"/>
  <c r="I624" i="1"/>
  <c r="J624" i="1" s="1"/>
  <c r="I1335" i="1"/>
  <c r="J1335" i="1" s="1"/>
  <c r="I289" i="1"/>
  <c r="J289" i="1" s="1"/>
  <c r="I704" i="1"/>
  <c r="J704" i="1" s="1"/>
  <c r="I1274" i="1"/>
  <c r="J1274" i="1" s="1"/>
  <c r="I513" i="1"/>
  <c r="J513" i="1" s="1"/>
  <c r="I404" i="1"/>
  <c r="J404" i="1" s="1"/>
  <c r="I120" i="1"/>
  <c r="J120" i="1" s="1"/>
  <c r="I1634" i="1"/>
  <c r="J1634" i="1" s="1"/>
  <c r="I498" i="1"/>
  <c r="J498" i="1" s="1"/>
  <c r="I1002" i="1"/>
  <c r="J1002" i="1" s="1"/>
  <c r="I5" i="1"/>
  <c r="J5" i="1" s="1"/>
  <c r="I1872" i="1"/>
  <c r="J1872" i="1" s="1"/>
  <c r="I26" i="1"/>
  <c r="J26" i="1" s="1"/>
  <c r="I214" i="1"/>
  <c r="J214" i="1" s="1"/>
  <c r="I1878" i="1"/>
  <c r="J1878" i="1" s="1"/>
  <c r="I1947" i="1"/>
  <c r="J1947" i="1" s="1"/>
  <c r="I1382" i="1"/>
  <c r="J1382" i="1" s="1"/>
  <c r="I1884" i="1"/>
  <c r="J1884" i="1" s="1"/>
  <c r="I1378" i="1"/>
  <c r="J1378" i="1" s="1"/>
  <c r="I1644" i="1"/>
  <c r="J1644" i="1" s="1"/>
  <c r="I51" i="1"/>
  <c r="J51" i="1" s="1"/>
  <c r="I208" i="1"/>
  <c r="J208" i="1" s="1"/>
  <c r="I641" i="1"/>
  <c r="J641" i="1" s="1"/>
  <c r="I403" i="1"/>
  <c r="J403" i="1" s="1"/>
  <c r="I385" i="1"/>
  <c r="J385" i="1" s="1"/>
  <c r="I380" i="1"/>
  <c r="J380" i="1" s="1"/>
  <c r="I1733" i="1"/>
  <c r="J1733" i="1" s="1"/>
  <c r="I1776" i="1"/>
  <c r="J1776" i="1" s="1"/>
  <c r="I1445" i="1"/>
  <c r="J1445" i="1" s="1"/>
  <c r="I1530" i="1"/>
  <c r="J1530" i="1" s="1"/>
  <c r="I1820" i="1"/>
  <c r="J1820" i="1" s="1"/>
  <c r="I1023" i="1"/>
  <c r="J1023" i="1" s="1"/>
  <c r="I1459" i="1"/>
  <c r="J1459" i="1" s="1"/>
  <c r="I106" i="1"/>
  <c r="J106" i="1" s="1"/>
  <c r="I80" i="1"/>
  <c r="J80" i="1" s="1"/>
  <c r="I1358" i="1"/>
  <c r="J1358" i="1" s="1"/>
  <c r="I118" i="1"/>
  <c r="J118" i="1" s="1"/>
  <c r="I53" i="1"/>
  <c r="J53" i="1" s="1"/>
  <c r="I1877" i="1"/>
  <c r="J1877" i="1" s="1"/>
  <c r="I1993" i="1"/>
  <c r="J1993" i="1" s="1"/>
  <c r="I1324" i="1"/>
  <c r="J1324" i="1" s="1"/>
  <c r="I1430" i="1"/>
  <c r="J1430" i="1" s="1"/>
  <c r="I1789" i="1"/>
  <c r="J1789" i="1" s="1"/>
  <c r="I1656" i="1"/>
  <c r="J1656" i="1" s="1"/>
  <c r="I1013" i="1"/>
  <c r="J1013" i="1" s="1"/>
  <c r="I50" i="1"/>
  <c r="J50" i="1" s="1"/>
  <c r="I728" i="1"/>
  <c r="J728" i="1" s="1"/>
  <c r="I1409" i="1"/>
  <c r="J1409" i="1" s="1"/>
  <c r="I622" i="1"/>
  <c r="J622" i="1" s="1"/>
  <c r="I772" i="1"/>
  <c r="J772" i="1" s="1"/>
  <c r="I1000" i="1"/>
  <c r="J1000" i="1" s="1"/>
  <c r="I845" i="1"/>
  <c r="J845" i="1" s="1"/>
  <c r="I1237" i="1"/>
  <c r="J1237" i="1" s="1"/>
  <c r="I504" i="1"/>
  <c r="J504" i="1" s="1"/>
  <c r="I1473" i="1"/>
  <c r="J1473" i="1" s="1"/>
  <c r="I948" i="1"/>
  <c r="J948" i="1" s="1"/>
  <c r="I335" i="1"/>
  <c r="J335" i="1" s="1"/>
  <c r="I941" i="1"/>
  <c r="J941" i="1" s="1"/>
  <c r="I19" i="1"/>
  <c r="J19" i="1" s="1"/>
  <c r="I1441" i="1"/>
  <c r="J1441" i="1" s="1"/>
  <c r="I1716" i="1"/>
  <c r="J1716" i="1" s="1"/>
  <c r="I1813" i="1"/>
  <c r="J1813" i="1" s="1"/>
  <c r="I1643" i="1"/>
  <c r="J1643" i="1" s="1"/>
  <c r="I1911" i="1"/>
  <c r="J1911" i="1" s="1"/>
  <c r="I452" i="1"/>
  <c r="J452" i="1" s="1"/>
  <c r="I1485" i="1"/>
  <c r="J1485" i="1" s="1"/>
  <c r="I982" i="1"/>
  <c r="J982" i="1" s="1"/>
  <c r="I1550" i="1"/>
  <c r="J1550" i="1" s="1"/>
  <c r="I722" i="1"/>
  <c r="J722" i="1" s="1"/>
  <c r="I531" i="1"/>
  <c r="J531" i="1" s="1"/>
  <c r="I1479" i="1"/>
  <c r="J1479" i="1" s="1"/>
  <c r="I1094" i="1"/>
  <c r="J1094" i="1" s="1"/>
  <c r="I1088" i="1"/>
  <c r="J1088" i="1" s="1"/>
  <c r="I359" i="1"/>
  <c r="J359" i="1" s="1"/>
  <c r="I865" i="1"/>
  <c r="J865" i="1" s="1"/>
  <c r="I1083" i="1"/>
  <c r="J1083" i="1" s="1"/>
  <c r="I332" i="1"/>
  <c r="J332" i="1" s="1"/>
  <c r="I388" i="1"/>
  <c r="J388" i="1" s="1"/>
  <c r="I1267" i="1"/>
  <c r="J1267" i="1" s="1"/>
  <c r="I831" i="1"/>
  <c r="J831" i="1" s="1"/>
  <c r="I1629" i="1"/>
  <c r="J1629" i="1" s="1"/>
  <c r="I794" i="1"/>
  <c r="J794" i="1" s="1"/>
  <c r="I156" i="1"/>
  <c r="J156" i="1" s="1"/>
  <c r="I854" i="1"/>
  <c r="J854" i="1" s="1"/>
  <c r="I1594" i="1"/>
  <c r="J1594" i="1" s="1"/>
  <c r="I1649" i="1"/>
  <c r="J1649" i="1" s="1"/>
  <c r="I1284" i="1"/>
  <c r="J1284" i="1" s="1"/>
  <c r="I1064" i="1"/>
  <c r="J1064" i="1" s="1"/>
  <c r="I1214" i="1"/>
  <c r="J1214" i="1" s="1"/>
  <c r="I991" i="1"/>
  <c r="J991" i="1" s="1"/>
  <c r="I805" i="1"/>
  <c r="J805" i="1" s="1"/>
  <c r="I637" i="1"/>
  <c r="J637" i="1" s="1"/>
  <c r="I1835" i="1"/>
  <c r="J1835" i="1" s="1"/>
  <c r="I1900" i="1"/>
  <c r="J1900" i="1" s="1"/>
  <c r="I843" i="1"/>
  <c r="J843" i="1" s="1"/>
  <c r="I1140" i="1"/>
  <c r="J1140" i="1" s="1"/>
  <c r="I1653" i="1"/>
  <c r="J1653" i="1" s="1"/>
  <c r="I1543" i="1"/>
  <c r="J1543" i="1" s="1"/>
  <c r="I449" i="1"/>
  <c r="J449" i="1" s="1"/>
  <c r="I432" i="1"/>
  <c r="J432" i="1" s="1"/>
  <c r="I1796" i="1"/>
  <c r="J1796" i="1" s="1"/>
  <c r="I564" i="1"/>
  <c r="J564" i="1" s="1"/>
  <c r="I1105" i="1"/>
  <c r="J1105" i="1" s="1"/>
  <c r="I1054" i="1"/>
  <c r="J1054" i="1" s="1"/>
  <c r="I1770" i="1"/>
  <c r="J1770" i="1" s="1"/>
  <c r="I427" i="1"/>
  <c r="J427" i="1" s="1"/>
  <c r="I1027" i="1"/>
  <c r="J1027" i="1" s="1"/>
  <c r="I785" i="1"/>
  <c r="J785" i="1" s="1"/>
  <c r="I91" i="1"/>
  <c r="J91" i="1" s="1"/>
  <c r="I1321" i="1"/>
  <c r="J1321" i="1" s="1"/>
  <c r="I1699" i="1"/>
  <c r="J1699" i="1" s="1"/>
  <c r="I1306" i="1"/>
  <c r="J1306" i="1" s="1"/>
  <c r="I696" i="1"/>
  <c r="J696" i="1" s="1"/>
  <c r="I570" i="1"/>
  <c r="J570" i="1" s="1"/>
  <c r="I1218" i="1"/>
  <c r="J1218" i="1" s="1"/>
  <c r="I645" i="1"/>
  <c r="J645" i="1" s="1"/>
  <c r="I1437" i="1"/>
  <c r="J1437" i="1" s="1"/>
  <c r="I1371" i="1"/>
  <c r="J1371" i="1" s="1"/>
  <c r="I1660" i="1"/>
  <c r="J1660" i="1" s="1"/>
  <c r="I1301" i="1"/>
  <c r="J1301" i="1" s="1"/>
  <c r="I1447" i="1"/>
  <c r="J1447" i="1" s="1"/>
  <c r="I1251" i="1"/>
  <c r="J1251" i="1" s="1"/>
  <c r="I905" i="1"/>
  <c r="J905" i="1" s="1"/>
  <c r="I1546" i="1"/>
  <c r="J1546" i="1" s="1"/>
  <c r="I1475" i="1"/>
  <c r="J1475" i="1" s="1"/>
  <c r="I443" i="1"/>
  <c r="J443" i="1" s="1"/>
  <c r="I1913" i="1"/>
  <c r="J1913" i="1" s="1"/>
  <c r="I1125" i="1"/>
  <c r="J1125" i="1" s="1"/>
  <c r="I811" i="1"/>
  <c r="J811" i="1" s="1"/>
  <c r="I802" i="1"/>
  <c r="J802" i="1" s="1"/>
  <c r="I1113" i="1"/>
  <c r="J1113" i="1" s="1"/>
  <c r="I1194" i="1"/>
  <c r="J1194" i="1" s="1"/>
  <c r="I1413" i="1"/>
  <c r="J1413" i="1" s="1"/>
  <c r="I1869" i="1"/>
  <c r="J1869" i="1" s="1"/>
  <c r="I389" i="1"/>
  <c r="J389" i="1" s="1"/>
  <c r="I1365" i="1"/>
  <c r="J1365" i="1" s="1"/>
  <c r="I1691" i="1"/>
  <c r="J1691" i="1" s="1"/>
  <c r="I13" i="1"/>
  <c r="J13" i="1" s="1"/>
  <c r="I224" i="1"/>
  <c r="J224" i="1" s="1"/>
  <c r="I1757" i="1"/>
  <c r="J1757" i="1" s="1"/>
  <c r="I816" i="1"/>
  <c r="J816" i="1" s="1"/>
  <c r="I420" i="1"/>
  <c r="J420" i="1" s="1"/>
  <c r="I112" i="1"/>
  <c r="J112" i="1" s="1"/>
  <c r="I365" i="1"/>
  <c r="J365" i="1" s="1"/>
  <c r="I207" i="1"/>
  <c r="J207" i="1" s="1"/>
  <c r="I400" i="1"/>
  <c r="J400" i="1" s="1"/>
  <c r="I686" i="1"/>
  <c r="J686" i="1" s="1"/>
  <c r="I788" i="1"/>
  <c r="J788" i="1" s="1"/>
  <c r="I1074" i="1"/>
  <c r="J1074" i="1" s="1"/>
  <c r="I127" i="1"/>
  <c r="J127" i="1" s="1"/>
  <c r="I643" i="1"/>
  <c r="J643" i="1" s="1"/>
  <c r="I1192" i="1"/>
  <c r="J1192" i="1" s="1"/>
  <c r="I640" i="1"/>
  <c r="J640" i="1" s="1"/>
  <c r="I820" i="1"/>
  <c r="J820" i="1" s="1"/>
  <c r="I660" i="1"/>
  <c r="J660" i="1" s="1"/>
  <c r="I299" i="1"/>
  <c r="J299" i="1" s="1"/>
  <c r="I620" i="1"/>
  <c r="J620" i="1" s="1"/>
  <c r="I1320" i="1"/>
  <c r="J1320" i="1" s="1"/>
  <c r="I1547" i="1"/>
  <c r="J1547" i="1" s="1"/>
  <c r="I1858" i="1"/>
  <c r="J1858" i="1" s="1"/>
  <c r="I1026" i="1"/>
  <c r="J1026" i="1" s="1"/>
  <c r="I1621" i="1"/>
  <c r="J1621" i="1" s="1"/>
  <c r="I1151" i="1"/>
  <c r="J1151" i="1" s="1"/>
  <c r="I913" i="1"/>
  <c r="J913" i="1" s="1"/>
  <c r="I711" i="1"/>
  <c r="J711" i="1" s="1"/>
  <c r="I510" i="1"/>
  <c r="J510" i="1" s="1"/>
  <c r="I92" i="1"/>
  <c r="J92" i="1" s="1"/>
  <c r="I862" i="1"/>
  <c r="J862" i="1" s="1"/>
  <c r="I85" i="1"/>
  <c r="J85" i="1" s="1"/>
  <c r="I1205" i="1"/>
  <c r="J1205" i="1" s="1"/>
  <c r="I336" i="1"/>
  <c r="J336" i="1" s="1"/>
  <c r="I349" i="1"/>
  <c r="J349" i="1" s="1"/>
  <c r="I65" i="1"/>
  <c r="J65" i="1" s="1"/>
  <c r="I487" i="1"/>
  <c r="J487" i="1" s="1"/>
  <c r="I454" i="1"/>
  <c r="J454" i="1" s="1"/>
  <c r="I203" i="1"/>
  <c r="J203" i="1" s="1"/>
  <c r="I856" i="1"/>
  <c r="J856" i="1" s="1"/>
  <c r="I1442" i="1"/>
  <c r="J1442" i="1" s="1"/>
  <c r="I393" i="1"/>
  <c r="J393" i="1" s="1"/>
  <c r="I1640" i="1"/>
  <c r="J1640" i="1" s="1"/>
  <c r="I82" i="1"/>
  <c r="J82" i="1" s="1"/>
  <c r="I230" i="1"/>
  <c r="J230" i="1" s="1"/>
  <c r="I1579" i="1"/>
  <c r="J1579" i="1" s="1"/>
  <c r="I1604" i="1"/>
  <c r="J1604" i="1" s="1"/>
  <c r="I1910" i="1"/>
  <c r="J1910" i="1" s="1"/>
  <c r="I1598" i="1"/>
  <c r="J1598" i="1" s="1"/>
  <c r="I693" i="1"/>
  <c r="J693" i="1" s="1"/>
  <c r="I1833" i="1"/>
  <c r="J1833" i="1" s="1"/>
  <c r="I746" i="1"/>
  <c r="J746" i="1" s="1"/>
  <c r="I453" i="1"/>
  <c r="J453" i="1" s="1"/>
  <c r="I1304" i="1"/>
  <c r="J1304" i="1" s="1"/>
  <c r="I493" i="1"/>
  <c r="J493" i="1" s="1"/>
  <c r="I1817" i="1"/>
  <c r="J1817" i="1" s="1"/>
  <c r="I1451" i="1"/>
  <c r="J1451" i="1" s="1"/>
  <c r="I1568" i="1"/>
  <c r="J1568" i="1" s="1"/>
  <c r="I810" i="1"/>
  <c r="J810" i="1" s="1"/>
  <c r="I726" i="1"/>
  <c r="J726" i="1" s="1"/>
  <c r="I1493" i="1"/>
  <c r="J1493" i="1" s="1"/>
  <c r="I999" i="1"/>
  <c r="J999" i="1" s="1"/>
  <c r="I754" i="1"/>
  <c r="J754" i="1" s="1"/>
  <c r="I1337" i="1"/>
  <c r="J1337" i="1" s="1"/>
  <c r="I1761" i="1"/>
  <c r="J1761" i="1" s="1"/>
  <c r="I1647" i="1"/>
  <c r="J1647" i="1" s="1"/>
  <c r="I817" i="1"/>
  <c r="J817" i="1" s="1"/>
  <c r="I1161" i="1"/>
  <c r="J1161" i="1" s="1"/>
  <c r="I1814" i="1"/>
  <c r="J1814" i="1" s="1"/>
  <c r="I1614" i="1"/>
  <c r="J1614" i="1" s="1"/>
  <c r="I1844" i="1"/>
  <c r="J1844" i="1" s="1"/>
  <c r="I501" i="1"/>
  <c r="J501" i="1" s="1"/>
  <c r="I1636" i="1"/>
  <c r="J1636" i="1" s="1"/>
  <c r="I748" i="1"/>
  <c r="J748" i="1" s="1"/>
  <c r="I1375" i="1"/>
  <c r="J1375" i="1" s="1"/>
  <c r="I951" i="1"/>
  <c r="J951" i="1" s="1"/>
  <c r="I1362" i="1"/>
  <c r="J1362" i="1" s="1"/>
  <c r="I1190" i="1"/>
  <c r="J1190" i="1" s="1"/>
  <c r="I840" i="1"/>
  <c r="J840" i="1" s="1"/>
  <c r="I1163" i="1"/>
  <c r="J1163" i="1" s="1"/>
  <c r="I842" i="1"/>
  <c r="J842" i="1" s="1"/>
  <c r="I137" i="1"/>
  <c r="J137" i="1" s="1"/>
  <c r="I1398" i="1"/>
  <c r="J1398" i="1" s="1"/>
  <c r="I1271" i="1"/>
  <c r="J1271" i="1" s="1"/>
  <c r="I750" i="1"/>
  <c r="J750" i="1" s="1"/>
  <c r="I131" i="1"/>
  <c r="J131" i="1" s="1"/>
  <c r="I580" i="1"/>
  <c r="J580" i="1" s="1"/>
  <c r="I1784" i="1"/>
  <c r="J1784" i="1" s="1"/>
  <c r="I287" i="1"/>
  <c r="J287" i="1" s="1"/>
  <c r="I6" i="1"/>
  <c r="J6" i="1" s="1"/>
  <c r="I251" i="1"/>
  <c r="J251" i="1" s="1"/>
  <c r="I1773" i="1"/>
  <c r="J1773" i="1" s="1"/>
  <c r="I1659" i="1"/>
  <c r="J1659" i="1" s="1"/>
  <c r="I1120" i="1"/>
  <c r="J1120" i="1" s="1"/>
  <c r="I1464" i="1"/>
  <c r="J1464" i="1" s="1"/>
  <c r="I1101" i="1"/>
  <c r="J1101" i="1" s="1"/>
  <c r="I1250" i="1"/>
  <c r="J1250" i="1" s="1"/>
  <c r="I630" i="1"/>
  <c r="J630" i="1" s="1"/>
  <c r="I793" i="1"/>
  <c r="J793" i="1" s="1"/>
  <c r="I1099" i="1"/>
  <c r="J1099" i="1" s="1"/>
  <c r="I1610" i="1"/>
  <c r="J1610" i="1" s="1"/>
  <c r="I232" i="1"/>
  <c r="J232" i="1" s="1"/>
  <c r="I402" i="1"/>
  <c r="J402" i="1" s="1"/>
  <c r="I448" i="1"/>
  <c r="J448" i="1" s="1"/>
</calcChain>
</file>

<file path=xl/sharedStrings.xml><?xml version="1.0" encoding="utf-8"?>
<sst xmlns="http://schemas.openxmlformats.org/spreadsheetml/2006/main" count="4006" uniqueCount="3475">
  <si>
    <t>Acaryochloris_marina_MBIC11017_uid58167</t>
  </si>
  <si>
    <t>Acidithiobacillus_caldus_SM_1_uid70791</t>
  </si>
  <si>
    <t>Acidobacterium_MP5ACTX9_uid50551</t>
  </si>
  <si>
    <t>Aciduliprofundum_boonei_T469_uid43333</t>
  </si>
  <si>
    <t>Aeromonas_veronii_B565_uid66323</t>
  </si>
  <si>
    <t>Agrobacterium_fabrum_C58_uid57865</t>
  </si>
  <si>
    <t>Agrobacterium_vitis_S4_uid58249</t>
  </si>
  <si>
    <t>Alicycliphilus_denitrificans_BC_uid49953</t>
  </si>
  <si>
    <t>Allochromatium_vinosum_DSM_180_uid46083</t>
  </si>
  <si>
    <t>Amycolatopsis_mediterranei_U32_uid50565</t>
  </si>
  <si>
    <t>Anaeromyxobacter_dehalogenans_2CP_1_uid58989</t>
  </si>
  <si>
    <t>Arcobacter_butzleri_RM4018_uid58557</t>
  </si>
  <si>
    <t>Bacillus_amyloliquefaciens_DSM_7_uid53535</t>
  </si>
  <si>
    <t>Azospirillum_B510_uid46085</t>
  </si>
  <si>
    <t>Bacillus_cereus_G9842_uid58759</t>
  </si>
  <si>
    <t>Bacillus_cereus_biovar_anthracis_CI_uid50615</t>
  </si>
  <si>
    <t>Bacillus_subtilis_168_uid57675</t>
  </si>
  <si>
    <t>Bacillus_thuringiensis_serovar_konkukian_97_27_uid58089</t>
  </si>
  <si>
    <t>Bartonella_grahamii_as4aup_uid59405</t>
  </si>
  <si>
    <t>Bifidobacterium_adolescentis_ATCC_15703_uid58559</t>
  </si>
  <si>
    <t>Bifidobacterium_animalis_lactis_DSM_10140_uid59357</t>
  </si>
  <si>
    <t>Bifidobacterium_longum_NCC2705_uid57939</t>
  </si>
  <si>
    <t>Bifidobacterium_longum_JCM_1217_uid62695</t>
  </si>
  <si>
    <t>Bifidobacterium_longum_infantis_157F_uid62693</t>
  </si>
  <si>
    <t>Bifidobacterium_longum_DJO10A_uid58833</t>
  </si>
  <si>
    <t>Bifidobacterium_bifidum_S17_uid59545</t>
  </si>
  <si>
    <t>Borrelia_duttonii_Ly_uid58791</t>
  </si>
  <si>
    <t>Borrelia_bissettii_DN127_uid71231</t>
  </si>
  <si>
    <t>Brachyspira_hyodysenteriae_WA1_uid59291</t>
  </si>
  <si>
    <t>Bradyrhizobium_japonicum_USDA_110_uid57599</t>
  </si>
  <si>
    <t>Bradyrhizobium_BTAi1_uid58505</t>
  </si>
  <si>
    <t>Brucella_abortus_bv__1_9_941_uid58019</t>
  </si>
  <si>
    <t>Brucella_pinnipedialis_B2_94_uid71131</t>
  </si>
  <si>
    <t>Brucella_melitensis_ATCC_23457_uid59241</t>
  </si>
  <si>
    <t>Brucella_abortus_S19_uid58873</t>
  </si>
  <si>
    <t>Burkholderia_ambifaria_MC40_6_uid58701</t>
  </si>
  <si>
    <t>Burkholderia_383_uid58073</t>
  </si>
  <si>
    <t>Burkholderia_gladioli_BSR3_uid66301</t>
  </si>
  <si>
    <t>Burkholderia_cenocepacia_MC0_3_uid58769</t>
  </si>
  <si>
    <t>Burkholderia_mallei_NCTC_10229_uid58383</t>
  </si>
  <si>
    <t>Burkholderia_phytofirmans_PsJN_uid58729</t>
  </si>
  <si>
    <t>Burkholderia_phymatum_STM815_uid58699</t>
  </si>
  <si>
    <t>Burkholderia_multivorans_ATCC_17616_uid58909</t>
  </si>
  <si>
    <t>Burkholderia_multivorans_ATCC_17616_uid58697</t>
  </si>
  <si>
    <t>Burkholderia_pseudomallei_1710b_uid58391</t>
  </si>
  <si>
    <t>Burkholderia_pseudomallei_K96243_uid57733</t>
  </si>
  <si>
    <t>Burkholderia_thailandensis_E264_uid58081</t>
  </si>
  <si>
    <t>Butyrivibrio_proteoclasticus_B316_uid51489</t>
  </si>
  <si>
    <t>Burkholderia_xenovorans_LB400_uid57823</t>
  </si>
  <si>
    <t>Burkholderia_vietnamiensis_G4_uid58075</t>
  </si>
  <si>
    <t>Caldicellulosiruptor_hydrothermalis_108_uid60157</t>
  </si>
  <si>
    <t>Campylobacter_jejuni_81_176_uid58503</t>
  </si>
  <si>
    <t>Campylobacter_jejuni_doylei_269_97_uid58671</t>
  </si>
  <si>
    <t>Candidatus_Cloacamonas_acidaminovorans_Evry_uid62959</t>
  </si>
  <si>
    <t>Candidatus_Amoebophilus_asiaticus_5a2_uid58963</t>
  </si>
  <si>
    <t>Candidatus_Accumulibacter_phosphatis_clade_IIA_UW_1_uid59207</t>
  </si>
  <si>
    <t>Candidatus_Protochlamydia_amoebophila_UWE25_uid58079</t>
  </si>
  <si>
    <t>Candidatus_Puniceispirillum_marinum_IMCC1322_uid47081</t>
  </si>
  <si>
    <t>Candidatus_Liberibacter_asiaticus_psy62_uid59227</t>
  </si>
  <si>
    <t>Carboxydothermus_hydrogenoformans_Z_2901_uid57821</t>
  </si>
  <si>
    <t>Cellulophaga_lytica_DSM_7489_uid63401</t>
  </si>
  <si>
    <t>Chlamydia_trachomatis_434_Bu_uid61633</t>
  </si>
  <si>
    <t>Chlamydia_trachomatis_D_UW_3_CX_uid57637</t>
  </si>
  <si>
    <t>Chlamydophila_felis_Fe_C_56_uid57971</t>
  </si>
  <si>
    <t>Chloroflexus_aggregans_DSM_9485_uid58621</t>
  </si>
  <si>
    <t>Chlorobium_limicola_DSM_245_uid58127</t>
  </si>
  <si>
    <t>Clostridium_botulinum_A_ATCC_19397_uid58927</t>
  </si>
  <si>
    <t>Clostridium_perfringens_13_uid57681</t>
  </si>
  <si>
    <t>Colwellia_psychrerythraea_34H_uid57855</t>
  </si>
  <si>
    <t>Corynebacterium_efficiens_YS_314_uid62905</t>
  </si>
  <si>
    <t>Corynebacterium_kroppenstedtii_DSM_44385_uid59411</t>
  </si>
  <si>
    <t>Cronobacter_sakazakii_ATCC_BAA_894_uid58145</t>
  </si>
  <si>
    <t>Cupriavidus_metallidurans_CH34_uid57815</t>
  </si>
  <si>
    <t>Cyanothece_PCC_7425_uid59435</t>
  </si>
  <si>
    <t>Deinococcus_maricopensis_DSM_21211_uid62225</t>
  </si>
  <si>
    <t>Desulfovibrio_alaskensis_G20_uid57941</t>
  </si>
  <si>
    <t>Desulfovibrio_vulgaris_Hildenborough_uid57645</t>
  </si>
  <si>
    <t>Desulfovibrio_magneticus_RS_1_uid59309</t>
  </si>
  <si>
    <t>Dickeya_dadantii_Ech703_uid59363</t>
  </si>
  <si>
    <t>Eggerthella_lenta_DSM_2243_uid59079</t>
  </si>
  <si>
    <t>Dictyoglomus_turgidum_DSM_6724_uid59177</t>
  </si>
  <si>
    <t>Ehrlichia_ruminantium_Welgevonden_uid58243</t>
  </si>
  <si>
    <t>Enterobacter_asburiae_LF7a_uid72793</t>
  </si>
  <si>
    <t>Erythrobacter_litoralis_HTCC2594_uid58299</t>
  </si>
  <si>
    <t>Escherichia_coli_O157_H7_EDL933_uid57831</t>
  </si>
  <si>
    <t>Escherichia_coli_O157_H7_EC4115_uid59091</t>
  </si>
  <si>
    <t>Escherichia_coli_O127_H6_E2348_69_uid59343</t>
  </si>
  <si>
    <t>Escherichia_coli_O55_H7_CB9615_uid46655</t>
  </si>
  <si>
    <t>Escherichia_coli_UTI89_uid58541</t>
  </si>
  <si>
    <t>Eubacterium_rectale_ATCC_33656_uid59169</t>
  </si>
  <si>
    <t>Francisella_tularensis_holarctica_LVS_uid58595</t>
  </si>
  <si>
    <t>Frankia_EAN1pec_uid58367</t>
  </si>
  <si>
    <t>Frankia_EuI1c_uid42615</t>
  </si>
  <si>
    <t>Gardnerella_vaginalis_409_05_uid43211</t>
  </si>
  <si>
    <t>Gallionella_capsiferriformans_ES_2_uid51505</t>
  </si>
  <si>
    <t>gamma_proteobacterium_HdN1_uid51635</t>
  </si>
  <si>
    <t>Geobacter_FRC_32_uid58543</t>
  </si>
  <si>
    <t>Gordonia_bronchialis_DSM_43247_uid41403</t>
  </si>
  <si>
    <t>Halobacterium_salinarum_R1_uid61571</t>
  </si>
  <si>
    <t>Haloarcula_marismortui_ATCC_43049_uid57719</t>
  </si>
  <si>
    <t>Haliscomenobacter_hydrossis_DSM_1100_uid66777</t>
  </si>
  <si>
    <t>Halomicrobium_mukohataei_DSM_12286_uid59107</t>
  </si>
  <si>
    <t>Haloquadratum_walsbyi_DSM_16790_uid58673</t>
  </si>
  <si>
    <t>halophilic_archaeon_DL31_uid72619</t>
  </si>
  <si>
    <t>Helicobacter_bizzozeronii_CIII_1_uid68141</t>
  </si>
  <si>
    <t>Helicobacter_hepaticus_ATCC_51449_uid57737</t>
  </si>
  <si>
    <t>Helicobacter_pylori_G27_uid59305</t>
  </si>
  <si>
    <t>Helicobacter_pylori_B38_uid59415</t>
  </si>
  <si>
    <t>Helicobacter_mustelae_12198_uid46647</t>
  </si>
  <si>
    <t>Isosphaera_pallida_ATCC_43644_uid62207</t>
  </si>
  <si>
    <t>Ilyobacter_polytropus_DSM_2926_uid59769</t>
  </si>
  <si>
    <t>Hyphomonas_neptunium_ATCC_15444_uid58433</t>
  </si>
  <si>
    <t>Kocuria_rhizophila_DC2201_uid59099</t>
  </si>
  <si>
    <t>Kosmotoga_olearia_TBF_19_5_1_uid59205</t>
  </si>
  <si>
    <t>Lactobacillus_delbrueckii_bulgaricus_ND02_uid60621</t>
  </si>
  <si>
    <t>Lactobacillus_helveticus_DPC_4571_uid58761</t>
  </si>
  <si>
    <t>Lactobacillus_reuteri_JCM_1112_uid58875</t>
  </si>
  <si>
    <t>Lactobacillus_salivarius_UCC118_uid58233</t>
  </si>
  <si>
    <t>Leptospira_biflexa_serovar_Patoc__Patoc_1__Paris__uid58993</t>
  </si>
  <si>
    <t>Leptospira_biflexa_serovar_Patoc__Patoc_1__Ames__uid58511</t>
  </si>
  <si>
    <t>Leptospira_borgpetersenii_serovar_Hardjo_bovis_L550_uid58507</t>
  </si>
  <si>
    <t>Lysinibacillus_sphaericus_C3_41_uid58945</t>
  </si>
  <si>
    <t>Marinobacter_aquaeolei_VT8_uid59419</t>
  </si>
  <si>
    <t>Metallosphaera_cuprina_Ar_4_uid66329</t>
  </si>
  <si>
    <t>Mesorhizobium_loti_MAFF303099_uid57601</t>
  </si>
  <si>
    <t>Mesoplasma_florum_L1_uid58055</t>
  </si>
  <si>
    <t>Methanocaldococcus_infernus_ME_uid48803</t>
  </si>
  <si>
    <t>Methanohalobium_evestigatum_Z_7303_uid49857</t>
  </si>
  <si>
    <t>Methanocorpusculum_labreanum_Z_uid58785</t>
  </si>
  <si>
    <t>Methanococcus_voltae_A3_uid49529</t>
  </si>
  <si>
    <t>Methanocaldococcus_vulcanius_M7_uid41131</t>
  </si>
  <si>
    <t>Methanocella_arvoryzae_MRE50_uid61623</t>
  </si>
  <si>
    <t>Methanosarcina_mazei_Go1_uid57893</t>
  </si>
  <si>
    <t>Methylobacterium_chloromethanicum_CM4_uid58933</t>
  </si>
  <si>
    <t>Moraxella_catarrhalis_BBH18_uid48809</t>
  </si>
  <si>
    <t>Mycobacterium_tuberculosis_CDC1551_uid57775</t>
  </si>
  <si>
    <t>Mycobacterium_ulcerans_Agy99_uid62939</t>
  </si>
  <si>
    <t>Myxococcus_fulvus_HW_1_uid68443</t>
  </si>
  <si>
    <t>Mycoplasma_suis_Illinois_uid61897</t>
  </si>
  <si>
    <t>Mycoplasma_hyopneumoniae_J_uid58059</t>
  </si>
  <si>
    <t>Neisseria_meningitidis_alpha14_uid61649</t>
  </si>
  <si>
    <t>Natronomonas_pharaonis_DSM_2160_uid58435</t>
  </si>
  <si>
    <t>Neisseria_meningitidis_MC58_uid57817</t>
  </si>
  <si>
    <t>Nitrosomonas_AL212_uid55727</t>
  </si>
  <si>
    <t>Nocardia_farcinica_IFM_10152_uid58203</t>
  </si>
  <si>
    <t>Novosphingobium_aromaticivorans_DSM_12444_uid57747</t>
  </si>
  <si>
    <t>Oligotropha_carboxidovorans_OM5_uid59155</t>
  </si>
  <si>
    <t>Oligotropha_carboxidovorans_OM5_uid72795</t>
  </si>
  <si>
    <t>Paenibacillus_mucilaginosus_KNP414_uid68311</t>
  </si>
  <si>
    <t>Paenibacillus_polymyxa_E681_uid53477</t>
  </si>
  <si>
    <t>Pantoea_ananatis_LMG_20103_uid46807</t>
  </si>
  <si>
    <t>Paenibacillus_polymyxa_SC2_uid59583</t>
  </si>
  <si>
    <t>Pantoea_vagans_C9_1_uid49871</t>
  </si>
  <si>
    <t>Pectobacterium_atrosepticum_SCRI1043_uid57957</t>
  </si>
  <si>
    <t>Pelobacter_propionicus_DSM_2379_uid58255</t>
  </si>
  <si>
    <t>Polaromonas_JS666_uid58207</t>
  </si>
  <si>
    <t>Polymorphum_gilvum_SL003B_26A1_uid65447</t>
  </si>
  <si>
    <t>Polaromonas_naphthalenivorans_CJ2_uid58273</t>
  </si>
  <si>
    <t>Prochlorococcus_marinus_MIT_9313_uid57773</t>
  </si>
  <si>
    <t>Prochlorococcus_marinus_MIT_9215_uid58819</t>
  </si>
  <si>
    <t>Prochlorococcus_marinus_MIT_9312_uid58357</t>
  </si>
  <si>
    <t>Prochlorococcus_marinus_AS9601_uid58307</t>
  </si>
  <si>
    <t>Prevotella_melaninogenica_ATCC_25845_uid51377</t>
  </si>
  <si>
    <t>Pseudoalteromonas_haloplanktis_TAC125_uid58431</t>
  </si>
  <si>
    <t>Pseudomonas_stutzeri_A1501_uid58641</t>
  </si>
  <si>
    <t>Pseudomonas_syringae_tomato_DC3000_uid57967</t>
  </si>
  <si>
    <t>Pseudomonas_syringae_phaseolicola_1448A_uid58099</t>
  </si>
  <si>
    <t>Psychromonas_ingrahamii_37_uid58521</t>
  </si>
  <si>
    <t>Pyrococcus_yayanosii_CH1_uid68281</t>
  </si>
  <si>
    <t>Pyrococcus_furiosus_DSM_3638_uid57873</t>
  </si>
  <si>
    <t>Pyrococcus_NA2_uid66551</t>
  </si>
  <si>
    <t>Ralstonia_eutropha_JMP134_uid58047</t>
  </si>
  <si>
    <t>Ralstonia_eutropha_H16_uid62925</t>
  </si>
  <si>
    <t>Ralstonia_pickettii_12J_uid58737</t>
  </si>
  <si>
    <t>Ralstonia_pickettii_12D_uid58859</t>
  </si>
  <si>
    <t>Rhizobium_leguminosarum_bv__trifolii_WSM1325_uid58991</t>
  </si>
  <si>
    <t>Rhizobium_leguminosarum_bv__trifolii_WSM2304_uid58997</t>
  </si>
  <si>
    <t>Rhizobium_etli_CIAT_652_uid59115</t>
  </si>
  <si>
    <t>Rhizobium_etli_CFN_42_uid58377</t>
  </si>
  <si>
    <t>Renibacterium_salmoninarum_ATCC_33209_uid58899</t>
  </si>
  <si>
    <t>Rhodobacter_sphaeroides_ATCC_17029_uid58449</t>
  </si>
  <si>
    <t>Rhodococcus_erythropolis_PR4_uid59019</t>
  </si>
  <si>
    <t>Rhodopseudomonas_palustris_BisB18_uid58443</t>
  </si>
  <si>
    <t>Rhodopseudomonas_palustris_BisA53_uid58445</t>
  </si>
  <si>
    <t>Rhodoferax_ferrireducens_T118_uid58353</t>
  </si>
  <si>
    <t>Rhodococcus_jostii_RHA1_uid58325</t>
  </si>
  <si>
    <t>Rickettsia_africae_ESF_5_uid58799</t>
  </si>
  <si>
    <t>Rickettsia_canadensis_McKiel_uid58159</t>
  </si>
  <si>
    <t>Rickettsia_typhi_Wilmington_uid58063</t>
  </si>
  <si>
    <t>Roseiflexus_castenholzii_DSM_13941_uid58287</t>
  </si>
  <si>
    <t>Ruegeria_TM1040_uid58193</t>
  </si>
  <si>
    <t>Ruegeria_pomeroyi_DSS_3_uid57863</t>
  </si>
  <si>
    <t>Ruminococcus_albus_7_uid51721</t>
  </si>
  <si>
    <t>Roseobacter_litoralis_Och_149_uid54719</t>
  </si>
  <si>
    <t>Rothia_dentocariosa_ATCC_17931_uid49331</t>
  </si>
  <si>
    <t>Salmonella_enterica_arizonae_serovar_62_z4_z23__uid58191</t>
  </si>
  <si>
    <t>Salmonella_enterica_serovar_Paratyphi_B_SPB7_uid59097</t>
  </si>
  <si>
    <t>Sebaldella_termitidis_ATCC_33386_uid41865</t>
  </si>
  <si>
    <t>Shewanella_W3_18_1_uid58341</t>
  </si>
  <si>
    <t>Shigella_boydii_CDC_3083_94_uid58415</t>
  </si>
  <si>
    <t>Shigella_boydii_Sb227_uid58215</t>
  </si>
  <si>
    <t>Shewanella_putrefaciens_CN_32_uid58267</t>
  </si>
  <si>
    <t>Shewanella_oneidensis_MR_1_uid57949</t>
  </si>
  <si>
    <t>Shigella_flexneri_5_8401_uid58583</t>
  </si>
  <si>
    <t>Sinorhizobium_meliloti_AK83_uid52607</t>
  </si>
  <si>
    <t>Sphingopyxis_alaskensis_RB2256_uid58351</t>
  </si>
  <si>
    <t>Spirochaeta_coccoides_DSM_17374_uid66331</t>
  </si>
  <si>
    <t>Staphylococcus_aureus_USA300_FPR3757_uid58555</t>
  </si>
  <si>
    <t>Streptococcus_agalactiae_2603V_R_uid57943</t>
  </si>
  <si>
    <t>Streptococcus_equi_4047_uid59259</t>
  </si>
  <si>
    <t>Streptococcus_pyogenes_MGAS8232_uid57871</t>
  </si>
  <si>
    <t>Streptococcus_pyogenes_SSI_1_uid57895</t>
  </si>
  <si>
    <t>Streptococcus_oralis_Uo5_uid65449</t>
  </si>
  <si>
    <t>Streptococcus_pneumoniae_670_6B_uid52533</t>
  </si>
  <si>
    <t>Streptococcus_pneumoniae_70585_uid59125</t>
  </si>
  <si>
    <t>Staphylococcus_lugdunensis_HKU09_01_uid46233</t>
  </si>
  <si>
    <t>Streptococcus_thermophilus_CNRZ1066_uid58221</t>
  </si>
  <si>
    <t>Sulfuricurvum_kujiense_DSM_16994_uid60789</t>
  </si>
  <si>
    <t>Synechococcus_CC9311_uid58123</t>
  </si>
  <si>
    <t>Thermobaculum_terrenum_ATCC_BAA_798_uid42011</t>
  </si>
  <si>
    <t>Thermobifida_fusca_YX_uid57703</t>
  </si>
  <si>
    <t>Thermocrinis_albus_DSM_14484_uid46231</t>
  </si>
  <si>
    <t>Thermomicrobium_roseum_DSM_5159_uid59341</t>
  </si>
  <si>
    <t>Thermaerobacter_marianensis_DSM_12885_uid61727</t>
  </si>
  <si>
    <t>Thermoanaerobacter_tengcongensis_MB4_uid57813</t>
  </si>
  <si>
    <t>Sulfolobus_tokodaii_7_uid57807</t>
  </si>
  <si>
    <t>Sulfolobus_islandicus_Y_G_57_14_uid58923</t>
  </si>
  <si>
    <t>Thioalkalivibrio_K90mix_uid46181</t>
  </si>
  <si>
    <t>Thermotoga_maritima_MSB8_uid57723</t>
  </si>
  <si>
    <t>Thermotoga_petrophila_RKU_1_uid58655</t>
  </si>
  <si>
    <t>Thermovirga_lienii_DSM_17291_uid77129</t>
  </si>
  <si>
    <t>Thermus_thermophilus_HB8_uid58223</t>
  </si>
  <si>
    <t>Verminephrobacter_eiseniae_EF01_2_uid58675</t>
  </si>
  <si>
    <t>uncultured_Termite_group_1_bacterium_phylotype_Rs_D17_uid59059</t>
  </si>
  <si>
    <t>Ureaplasma_parvum_serovar_3_ATCC_700970_uid57711</t>
  </si>
  <si>
    <t>Xanthomonas_albilineans_GPE_PC73_uid43163</t>
  </si>
  <si>
    <t>Vibrio_splendidus_LGP32_uid59353</t>
  </si>
  <si>
    <t>Vibrio_vulnificus_CMCP6_uid62909</t>
  </si>
  <si>
    <t>Vibrio_vulnificus_YJ016_uid58007</t>
  </si>
  <si>
    <t>Weissella_koreensis_KACC_15510_uid68837</t>
  </si>
  <si>
    <t>Vibrio_Ex25_uid41601</t>
  </si>
  <si>
    <t>Treponema_pallidum_SS14_uid58977</t>
  </si>
  <si>
    <t>Thioalkalivibrio_sulfidophilus_HL_EbGr7_uid59179</t>
  </si>
  <si>
    <t>Treponema_denticola_ATCC_35405_uid57583</t>
  </si>
  <si>
    <t>Yersinia_pseudotuberculosis_IP_32953_uid58157</t>
  </si>
  <si>
    <t>Yersinia_pestis_Z176003_uid47317</t>
  </si>
  <si>
    <t>Acetobacter_pasteurianus_IFO_3283_01_uid59279</t>
  </si>
  <si>
    <t>Acidaminococcus_fermentans_DSM_20731_uid43471</t>
  </si>
  <si>
    <t>Acidithiobacillus_ferrooxidans_ATCC_23270_uid57649</t>
  </si>
  <si>
    <t>Acinetobacter_baumannii_AYE_uid61637</t>
  </si>
  <si>
    <t>Actinobacillus_pleuropneumoniae_serovar_3_JL03_uid58891</t>
  </si>
  <si>
    <t>Agrobacterium_H13_3_uid63403</t>
  </si>
  <si>
    <t>Alicycliphilus_denitrificans_K601_uid66307</t>
  </si>
  <si>
    <t>Alicyclobacillus_acidocaldarius_DSM_446_uid59199</t>
  </si>
  <si>
    <t>Alteromonas_SN2_uid67349</t>
  </si>
  <si>
    <t>Asticcacaulis_excentricus_CB_48_uid55641</t>
  </si>
  <si>
    <t>Arthrobacter_phenanthrenivorans_Sphe3_uid63629</t>
  </si>
  <si>
    <t>Arthrobacter_chlorophenolicus_A6_uid58969</t>
  </si>
  <si>
    <t>Aromatoleum_aromaticum_EbN1_uid58231</t>
  </si>
  <si>
    <t>Azoarcus_BH72_uid61603</t>
  </si>
  <si>
    <t>Azotobacter_vinelandii_DJ_uid57597</t>
  </si>
  <si>
    <t>Bacillus_anthracis__Ames_Ancestor__uid58083</t>
  </si>
  <si>
    <t>Bacillus_cellulosilyticus_DSM_2522_uid43329</t>
  </si>
  <si>
    <t>Bacillus_coagulans_36D1_uid54335</t>
  </si>
  <si>
    <t>Bacillus_thuringiensis_BMB171_uid49135</t>
  </si>
  <si>
    <t>Bdellovibrio_bacteriovorus_HD100_uid61595</t>
  </si>
  <si>
    <t>Blattabacterium__Blattella_germanica__Bge_uid41533</t>
  </si>
  <si>
    <t>Borrelia_burgdorferi_B31_uid57581</t>
  </si>
  <si>
    <t>Brucella_microti_CCM_4915_uid59319</t>
  </si>
  <si>
    <t>Brucella_suis_ATCC_23445_uid59015</t>
  </si>
  <si>
    <t>Burkholderia_cenocepacia_AU_1054_uid58371</t>
  </si>
  <si>
    <t>Caldicellulosiruptor_bescii_DSM_6725_uid59201</t>
  </si>
  <si>
    <t>Caldicellulosiruptor_obsidiansis_OB47_uid51501</t>
  </si>
  <si>
    <t>Candidatus_Pelagibacter_IMCC9063_uid66305</t>
  </si>
  <si>
    <t>Candidatus_Liberibacter_solanacearum_CLso_ZC1_uid61245</t>
  </si>
  <si>
    <t>Caulobacter_crescentus_NA1000_uid59307</t>
  </si>
  <si>
    <t>Caulobacter_crescentus_CB15_uid57891</t>
  </si>
  <si>
    <t>_Cellvibrio__gilvus_ATCC_13127_uid68143</t>
  </si>
  <si>
    <t>Chlamydia_trachomatis_A_HAR_13_uid58333</t>
  </si>
  <si>
    <t>Cellvibrio_japonicus_Ueda107_uid59139</t>
  </si>
  <si>
    <t>Clostridium_acetobutylicum_DSM_1731_uid68293</t>
  </si>
  <si>
    <t>Citrobacter_rodentium_ICC168_uid43089</t>
  </si>
  <si>
    <t>Clostridium_botulinum_BKT015925_uid66203</t>
  </si>
  <si>
    <t>Clostridium_botulinum_A_Hall_uid58931</t>
  </si>
  <si>
    <t>Clostridium_botulinum_B1_Okra_uid59147</t>
  </si>
  <si>
    <t>Clostridium_ljungdahlii_DSM_13528_uid50583</t>
  </si>
  <si>
    <t>Clostridium_saccharolyticum_WM1_uid51419</t>
  </si>
  <si>
    <t>Coraliomargarita_akajimensis_DSM_45221_uid47079</t>
  </si>
  <si>
    <t>Corynebacterium_jeikeium_K411_uid58399</t>
  </si>
  <si>
    <t>Corynebacterium_resistens_DSM_45100_uid50555</t>
  </si>
  <si>
    <t>Cupriavidus_taiwanensis_LMG_19424_uid61615</t>
  </si>
  <si>
    <t>Deferribacter_desulfuricans_SSM1_uid46653</t>
  </si>
  <si>
    <t>Cyclobacterium_marinum_DSM_745_uid71485</t>
  </si>
  <si>
    <t>Dehalococcoides_ethenogenes_195_uid57763</t>
  </si>
  <si>
    <t>Dehalococcoides_GT_uid42115</t>
  </si>
  <si>
    <t>Dehalococcoides_BAV1_uid58477</t>
  </si>
  <si>
    <t>Deinococcus_proteolyticus_MRP_uid63399</t>
  </si>
  <si>
    <t>Deinococcus_geothermalis_DSM_11300_uid58275</t>
  </si>
  <si>
    <t>Dehalococcoides_VS_uid42393</t>
  </si>
  <si>
    <t>Deinococcus_deserti_VCD115_uid58615</t>
  </si>
  <si>
    <t>Desulfitobacterium_hafniense_Y51_uid58605</t>
  </si>
  <si>
    <t>Desulfovibrio_desulfuricans_ATCC_27774_uid59213</t>
  </si>
  <si>
    <t>Desulfotomaculum_acetoxidans_DSM_771_uid59109</t>
  </si>
  <si>
    <t>Desulfurococcus_kamchatkensis_1221n_uid59133</t>
  </si>
  <si>
    <t>Ehrlichia_canis_Jake_uid58071</t>
  </si>
  <si>
    <t>Ehrlichia_ruminantium_Gardel_uid58245</t>
  </si>
  <si>
    <t>Dinoroseobacter_shibae_DFL_12_uid58707</t>
  </si>
  <si>
    <t>Elusimicrobium_minutum_Pei191_uid58949</t>
  </si>
  <si>
    <t>Enterococcus_faecalis_V583_uid57669</t>
  </si>
  <si>
    <t>Erysipelothrix_rhusiopathiae_Fujisawa_uid68021</t>
  </si>
  <si>
    <t>Escherichia_coli_K_12_substr__MG1655_uid57779</t>
  </si>
  <si>
    <t>Escherichia_coli_O157_H7_TW14359_uid59235</t>
  </si>
  <si>
    <t>Escherichia_coli_SE11_uid59425</t>
  </si>
  <si>
    <t>Eubacterium_eligens_ATCC_27750_uid59171</t>
  </si>
  <si>
    <t>Escherichia_fergusonii_ATCC_35469_uid59375</t>
  </si>
  <si>
    <t>Fibrobacter_succinogenes_S85_uid41169</t>
  </si>
  <si>
    <t>Fervidobacterium_nodosum_Rt17_B1_uid58625</t>
  </si>
  <si>
    <t>Ferrimonas_balearica_DSM_9799_uid53371</t>
  </si>
  <si>
    <t>Flavobacterium_psychrophilum_JIP02_86_uid61627</t>
  </si>
  <si>
    <t>Francisella_tularensis_WY96_3418_uid58811</t>
  </si>
  <si>
    <t>Fusobacterium_nucleatum_ATCC_25586_uid57885</t>
  </si>
  <si>
    <t>Geobacillus_thermodenitrificans_NG80_2_uid58829</t>
  </si>
  <si>
    <t>Geobacter_M18_uid55771</t>
  </si>
  <si>
    <t>Geobacter_uraniireducens_Rf4_uid58475</t>
  </si>
  <si>
    <t>Gluconacetobacter_diazotrophicus_PAl_5_uid59075</t>
  </si>
  <si>
    <t>Gluconacetobacter_diazotrophicus_PAl_5_uid61587</t>
  </si>
  <si>
    <t>Halalkalicoccus_jeotgali_B3_uid50305</t>
  </si>
  <si>
    <t>Halobacterium_NRC_1_uid57769</t>
  </si>
  <si>
    <t>Haloferax_volcanii_DS2_uid46845</t>
  </si>
  <si>
    <t>Ignisphaera_aggregans_DSM_17230_uid51875</t>
  </si>
  <si>
    <t>Kangiella_koreensis_DSM_16069_uid59209</t>
  </si>
  <si>
    <t>Janthinobacterium_Marseille_uid58603</t>
  </si>
  <si>
    <t>Kineococcus_radiotolerans_SRS30216_uid58067</t>
  </si>
  <si>
    <t>Klebsiella_pneumoniae_MGH_78578_uid57619</t>
  </si>
  <si>
    <t>Lactobacillus_fermentum_IFO_3956_uid58865</t>
  </si>
  <si>
    <t>Lactobacillus_delbrueckii_bulgaricus_ATCC_11842_uid58647</t>
  </si>
  <si>
    <t>Lactobacillus_casei_Zhang_uid50673</t>
  </si>
  <si>
    <t>Lactobacillus_casei_BL23_uid59237</t>
  </si>
  <si>
    <t>Lactobacillus_johnsonii_FI9785_uid41735</t>
  </si>
  <si>
    <t>Lactobacillus_plantarum_ST_III_uid53537</t>
  </si>
  <si>
    <t>Lactococcus_lactis_Il1403_uid57671</t>
  </si>
  <si>
    <t>Leifsonia_xyli_CTCB07_uid57759</t>
  </si>
  <si>
    <t>Listeria_innocua_Clip11262_uid61567</t>
  </si>
  <si>
    <t>Leuconostoc_mesenteroides_ATCC_8293_uid57919</t>
  </si>
  <si>
    <t>Listeria_monocytogenes_Clip80459_uid59317</t>
  </si>
  <si>
    <t>Listeria_monocytogenes_uid43671</t>
  </si>
  <si>
    <t>Marinomonas_mediterranea_MMB_1_uid64753</t>
  </si>
  <si>
    <t>Marinithermus_hydrothermalis_DSM_14884_uid65783</t>
  </si>
  <si>
    <t>Meiothermus_silvanus_DSM_9946_uid49485</t>
  </si>
  <si>
    <t>Methanococcus_maripaludis_S2_uid58035</t>
  </si>
  <si>
    <t>Methanococcus_maripaludis_X1_uid70729</t>
  </si>
  <si>
    <t>Methanocaldococcus_jannaschii_DSM_2661_uid57713</t>
  </si>
  <si>
    <t>Methanosaeta_concilii_GP6_uid66207</t>
  </si>
  <si>
    <t>Methylobacterium_extorquens_AM1_uid57605</t>
  </si>
  <si>
    <t>Mobiluncus_curtisii_ATCC_43063_uid49695</t>
  </si>
  <si>
    <t>Mycobacterium_KMS_uid58491</t>
  </si>
  <si>
    <t>Mycobacterium_marinum_M_uid59423</t>
  </si>
  <si>
    <t>Mycobacterium_smegmatis_MC2_155_uid57701</t>
  </si>
  <si>
    <t>Mycobacterium_tuberculosis_KZN_1435_uid59069</t>
  </si>
  <si>
    <t>Mycobacterium_tuberculosis_H37Ra_uid58853</t>
  </si>
  <si>
    <t>Mycoplasma_agalactiae_PG2_uid61619</t>
  </si>
  <si>
    <t>Mycoplasma_bovis_PG45_uid60859</t>
  </si>
  <si>
    <t>Mycoplasma_capricolum_ATCC_27343_uid58525</t>
  </si>
  <si>
    <t>Mycoplasma_pneumoniae_M129_uid57709</t>
  </si>
  <si>
    <t>Mycoplasma_hyorhinis_HUB_1_uid51695</t>
  </si>
  <si>
    <t>Mycoplasma_leachii_PG50_uid60849</t>
  </si>
  <si>
    <t>Mycoplasma_mobile_163K_uid58077</t>
  </si>
  <si>
    <t>Natranaerobius_thermophilus_JW_NM_WN_LF_uid59001</t>
  </si>
  <si>
    <t>Nautilia_profundicola_AmH_uid59345</t>
  </si>
  <si>
    <t>Neisseria_gonorrhoeae_FA_1090_uid57611</t>
  </si>
  <si>
    <t>Neorickettsia_risticii_Illinois_uid58889</t>
  </si>
  <si>
    <t>Nitrosopumilus_maritimus_SCM1_uid58903</t>
  </si>
  <si>
    <t>Nitrobacter_winogradskyi_Nb_255_uid58295</t>
  </si>
  <si>
    <t>Neorickettsia_sennetsu_Miyayama_uid57965</t>
  </si>
  <si>
    <t>Nostoc_punctiforme_PCC_73102_uid57767</t>
  </si>
  <si>
    <t>Olsenella_uli_DSM_7084_uid51367</t>
  </si>
  <si>
    <t>Opitutus_terrae_PB90_1_uid58965</t>
  </si>
  <si>
    <t>Oceanobacillus_iheyensis_HTE831_uid57867</t>
  </si>
  <si>
    <t>Paenibacillus_JDR_2_uid59021</t>
  </si>
  <si>
    <t>Parachlamydia_acanthamoebae_UV7_uid68335</t>
  </si>
  <si>
    <t>Petrotoga_mobilis_SJ95_uid58747</t>
  </si>
  <si>
    <t>Pedobacter_saltans_DSM_12145_uid61349</t>
  </si>
  <si>
    <t>Photorhabdus_asymbiotica_ATCC_43949_uid59243</t>
  </si>
  <si>
    <t>Phenylobacterium_zucineum_HLK1_uid58959</t>
  </si>
  <si>
    <t>Pirellula_staleyi_DSM_6068_uid43209</t>
  </si>
  <si>
    <t>Planctomyces_brasiliensis_DSM_5305_uid60583</t>
  </si>
  <si>
    <t>Prochlorococcus_marinus_NATL2A_uid58359</t>
  </si>
  <si>
    <t>Prochlorococcus_marinus_pastoris_CCMP1986_uid57761</t>
  </si>
  <si>
    <t>Pseudoalteromonas_atlantica_T6c_uid58283</t>
  </si>
  <si>
    <t>Prosthecochloris_aestuarii_DSM_271_uid58151</t>
  </si>
  <si>
    <t>Pseudomonas_mendocina_NK_01_uid66299</t>
  </si>
  <si>
    <t>Pseudomonas_stutzeri_ATCC_17588___LMG_11199_uid68749</t>
  </si>
  <si>
    <t>Pseudonocardia_dioxanivorans_CB1190_uid65087</t>
  </si>
  <si>
    <t>Pyrobaculum_neutrophilum_V24Sta_uid58421</t>
  </si>
  <si>
    <t>Rhodobacter_sphaeroides_KD131_uid59277</t>
  </si>
  <si>
    <t>Rhodobacter_sphaeroides_ATCC_17025_uid58451</t>
  </si>
  <si>
    <t>Rhodopseudomonas_palustris_BisB5_uid58441</t>
  </si>
  <si>
    <t>Rhodomicrobium_vannielii_ATCC_17100_uid43247</t>
  </si>
  <si>
    <t>Rhodococcus_opacus_B4_uid13791</t>
  </si>
  <si>
    <t>Rickettsia_bellii_OSU_85_389_uid58681</t>
  </si>
  <si>
    <t>Rhodothermus_marinus_DSM_4252_uid41729</t>
  </si>
  <si>
    <t>Rhodopseudomonas_palustris_TIE_1_uid58995</t>
  </si>
  <si>
    <t>Runella_slithyformis_DSM_19594_uid68317</t>
  </si>
  <si>
    <t>Roseobacter_denitrificans_OCh_114_uid58597</t>
  </si>
  <si>
    <t>Salmonella_enterica_serovar_Agona_SL483_uid59431</t>
  </si>
  <si>
    <t>Salmonella_enterica_serovar_Gallinarum_287_91_uid59249</t>
  </si>
  <si>
    <t>Salmonella_enterica_serovar_Choleraesuis_SC_B67_uid58017</t>
  </si>
  <si>
    <t>Salmonella_enterica_serovar_Heidelberg_SL476_uid58973</t>
  </si>
  <si>
    <t>Salmonella_enterica_serovar_Typhimurium_LT2_uid57799</t>
  </si>
  <si>
    <t>Shewanella_denitrificans_OS217_uid58263</t>
  </si>
  <si>
    <t>Shewanella_baltica_OS155_uid58259</t>
  </si>
  <si>
    <t>Shewanella_loihica_PV_4_uid58349</t>
  </si>
  <si>
    <t>Shewanella_MR_4_uid58345</t>
  </si>
  <si>
    <t>Shigella_dysenteriae_Sd197_uid58213</t>
  </si>
  <si>
    <t>Shigella_flexneri_2a_301_uid62907</t>
  </si>
  <si>
    <t>Shigella_flexneri_2a_2457T_uid57991</t>
  </si>
  <si>
    <t>Sphingobium_chlorophenolicum_L_1_uid52597</t>
  </si>
  <si>
    <t>Sphingomonas_wittichii_RW1_uid58691</t>
  </si>
  <si>
    <t>Spirochaeta_smaragdinae_DSM_11293_uid51369</t>
  </si>
  <si>
    <t>Spirosoma_linguale_DSM_74_uid43413</t>
  </si>
  <si>
    <t>Staphylococcus_aureus_USA300_TCH1516_uid58925</t>
  </si>
  <si>
    <t>Staphylococcus_aureus_MW2_uid57903</t>
  </si>
  <si>
    <t>Streptococcus_equi_zooepidemicus_uid59261</t>
  </si>
  <si>
    <t>Streptococcus_dysgalactiae_equisimilis_GGS_124_uid59103</t>
  </si>
  <si>
    <t>Streptococcus_pneumoniae_TIGR4_uid57857</t>
  </si>
  <si>
    <t>Streptococcus_gordonii_Challis_substr__CH1_uid57667</t>
  </si>
  <si>
    <t>Streptococcus_mutans_UA159_uid57947</t>
  </si>
  <si>
    <t>Stenotrophomonas_maltophilia_R551_3_uid58657</t>
  </si>
  <si>
    <t>Staphylothermus_hellenicus_DSM_12710_uid45893</t>
  </si>
  <si>
    <t>Sulfurovum_NBC37_1_uid58863</t>
  </si>
  <si>
    <t>Thermococcus_AM4_uid54735</t>
  </si>
  <si>
    <t>Thermococcus_barophilus_MP_uid54733</t>
  </si>
  <si>
    <t>Thermococcus_sibiricus_MM_739_uid59399</t>
  </si>
  <si>
    <t>Thermofilum_pendens_Hrk_5_uid58563</t>
  </si>
  <si>
    <t>Thermoanaerobacter_pseudethanolicus_ATCC_33223_uid58339</t>
  </si>
  <si>
    <t>Tepidanaerobacter_Re1_uid66873</t>
  </si>
  <si>
    <t>Syntrophothermus_lipocalidus_DSM_12680_uid49527</t>
  </si>
  <si>
    <t>Sulfolobus_islandicus_L_S_2_15_uid58871</t>
  </si>
  <si>
    <t>Sulfolobus_islandicus_M_14_25_uid58849</t>
  </si>
  <si>
    <t>Sulfolobus_islandicus_Y_N_15_51_uid58825</t>
  </si>
  <si>
    <t>Thermosphaera_aggregans_DSM_11486_uid48993</t>
  </si>
  <si>
    <t>Variovorax_paradoxus_S110_uid59437</t>
  </si>
  <si>
    <t>Xylanimonas_cellulosilytica_DSM_15894_uid41935</t>
  </si>
  <si>
    <t>Xylella_fastidiosa_Temecula1_uid57869</t>
  </si>
  <si>
    <t>Yersinia_pestis_Antiqua_uid58607</t>
  </si>
  <si>
    <t>Xanthomonas_campestris_vesicatoria_85_10_uid58321</t>
  </si>
  <si>
    <t>Vibrio_vulnificus_MO6_24_O_uid62243</t>
  </si>
  <si>
    <t>Weeksella_virosa_DSM_16922_uid63627</t>
  </si>
  <si>
    <t>Wolbachia_endosymbiont_TRS_of_Brugia_malayi_uid58107</t>
  </si>
  <si>
    <t>Xanthobacter_autotrophicus_Py2_uid58453</t>
  </si>
  <si>
    <t>Vibrio_cholerae_M66_2_uid59355</t>
  </si>
  <si>
    <t>Yersinia_pseudotuberculosis_YPIII_uid59151</t>
  </si>
  <si>
    <t>Yersinia_pestis_KIM_10_uid57875</t>
  </si>
  <si>
    <t>Yersinia_pestis_Nepal516_uid58609</t>
  </si>
  <si>
    <t>Achromobacter_xylosoxidans_A8_uid59899</t>
  </si>
  <si>
    <t>Acidianus_hospitalis_W1_uid66875</t>
  </si>
  <si>
    <t>Acidimicrobium_ferrooxidans_DSM_10331_uid59215</t>
  </si>
  <si>
    <t>Acidiphilium_cryptum_JF_5_uid58447</t>
  </si>
  <si>
    <t>Acidithiobacillus_ferrivorans_SS3_uid67387</t>
  </si>
  <si>
    <t>Acinetobacter_ADP1_uid61597</t>
  </si>
  <si>
    <t>Aeromonas_salmonicida_A449_uid58631</t>
  </si>
  <si>
    <t>Agrobacterium_radiobacter_K84_uid58269</t>
  </si>
  <si>
    <t>Alcanivorax_borkumensis_SK2_uid58169</t>
  </si>
  <si>
    <t>Aliivibrio_salmonicida_LFI1238_uid59251</t>
  </si>
  <si>
    <t>Aminobacterium_colombiense_DSM_12261_uid47083</t>
  </si>
  <si>
    <t>Anabaena_variabilis_ATCC_29413_uid58043</t>
  </si>
  <si>
    <t>Anaplasma_marginale_Florida_uid58577</t>
  </si>
  <si>
    <t>Archaeoglobus_veneficus_SNP6_uid65269</t>
  </si>
  <si>
    <t>Aster_yellows_witches_broom_phytoplasma_AYWB_uid58297</t>
  </si>
  <si>
    <t>Arthrobacter_aurescens_TC1_uid58109</t>
  </si>
  <si>
    <t>Arthrobacter_arilaitensis_Re117_uid53509</t>
  </si>
  <si>
    <t>Bacillus_cereus_03BB102_uid59299</t>
  </si>
  <si>
    <t>Bacillus_atrophaeus_1942_uid59887</t>
  </si>
  <si>
    <t>Bacillus_cereus_ATCC_10987_uid57673</t>
  </si>
  <si>
    <t>Bacillus_cereus_Q1_uid58529</t>
  </si>
  <si>
    <t>Bacillus_megaterium_QM_B1551_uid15862</t>
  </si>
  <si>
    <t>Bacillus_licheniformis_ATCC_14580_uid58097</t>
  </si>
  <si>
    <t>Bacillus_selenitireducens_MLS10_uid49513</t>
  </si>
  <si>
    <t>Bacillus_subtilis_BSn5_uid62463</t>
  </si>
  <si>
    <t>Bartonella_bacilliformis_KC583_uid58533</t>
  </si>
  <si>
    <t>Bartonella_clarridgeiae_73_uid62131</t>
  </si>
  <si>
    <t>Bifidobacterium_longum_JDM301_uid49131</t>
  </si>
  <si>
    <t>Bifidobacterium_longum_BBMN68_uid60163</t>
  </si>
  <si>
    <t>Brachyspira_murdochii_DSM_12563_uid48819</t>
  </si>
  <si>
    <t>Brevibacillus_brevis_NBRC_100599_uid59175</t>
  </si>
  <si>
    <t>Brucella_melitensis_bv__1_16M_uid57735</t>
  </si>
  <si>
    <t>Burkholderia_ambifaria_AMMD_uid58303</t>
  </si>
  <si>
    <t>Burkholderia_cenocepacia_J2315_uid57953</t>
  </si>
  <si>
    <t>Burkholderia_mallei_NCTC_10247_uid58385</t>
  </si>
  <si>
    <t>Burkholderia_pseudomallei_MSHR346_uid55259</t>
  </si>
  <si>
    <t>Campylobacter_hominis_ATCC_BAA_381_uid58981</t>
  </si>
  <si>
    <t>Caldicellulosiruptor_saccharolyticus_DSM_8903_uid58289</t>
  </si>
  <si>
    <t>Candidatus_Hamiltonella_defensa_5AT__Acyrthosiphon_pisum__uid59289</t>
  </si>
  <si>
    <t>Candidatus_Hodgkinia_cicadicola_Dsem_uid59311</t>
  </si>
  <si>
    <t>Candidatus_Pelagibacter_ubique_HTCC1062_uid58401</t>
  </si>
  <si>
    <t>Candidatus_Nitrospira_defluvii_uid51175</t>
  </si>
  <si>
    <t>Chlamydia_muridarum_Nigg_uid57785</t>
  </si>
  <si>
    <t>Chlamydophila_pecorum_E58_uid66295</t>
  </si>
  <si>
    <t>Chloroflexus_Y_400_fl_uid59085</t>
  </si>
  <si>
    <t>Chloroherpeton_thalassium_ATCC_35110_uid59187</t>
  </si>
  <si>
    <t>Chlorobaculum_parvum_NCIB_8327_uid59185</t>
  </si>
  <si>
    <t>Chlamydophila_pneumoniae_J138_uid57829</t>
  </si>
  <si>
    <t>Chlamydophila_pneumoniae_TW_183_uid57997</t>
  </si>
  <si>
    <t>Clostridium_acetobutylicum_ATCC_824_uid57677</t>
  </si>
  <si>
    <t>Clostridium_botulinum_A3_Loch_Maree_uid59149</t>
  </si>
  <si>
    <t>Clostridium_botulinum_A_ATCC_3502_uid61579</t>
  </si>
  <si>
    <t>Clostridium_lentocellum_DSM_5427_uid49117</t>
  </si>
  <si>
    <t>Clostridium_SY8519_uid68705</t>
  </si>
  <si>
    <t>Coxiella_burnetii_RSA_493_uid57631</t>
  </si>
  <si>
    <t>Corynebacterium_variabile_DSM_44702_uid62003</t>
  </si>
  <si>
    <t>Cyanothece_PCC_7424_uid59025</t>
  </si>
  <si>
    <t>Cyanothece_ATCC_51142_uid59013</t>
  </si>
  <si>
    <t>Cupriavidus_necator_N_1_uid68689</t>
  </si>
  <si>
    <t>Cryptobacterium_curtum_DSM_15641_uid59041</t>
  </si>
  <si>
    <t>Cyanothece_PCC_8802_uid59143</t>
  </si>
  <si>
    <t>Cyanothece_PCC_7822_uid52547</t>
  </si>
  <si>
    <t>Deinococcus_radiodurans_R1_uid57665</t>
  </si>
  <si>
    <t>Desulfobacca_acetoxidans_DSM_11109_uid65785</t>
  </si>
  <si>
    <t>Desulfobacterium_autotrophicum_HRM2_uid59061</t>
  </si>
  <si>
    <t>Desulfotomaculum_ruminis_DSM_2154_uid67507</t>
  </si>
  <si>
    <t>Desulfotomaculum_reducens_MI_1_uid58277</t>
  </si>
  <si>
    <t>Desulfotomaculum_carboxydivorans_CO_1_SRB_uid67317</t>
  </si>
  <si>
    <t>Desulfurivibrio_alkaliphilus_AHT2_uid49487</t>
  </si>
  <si>
    <t>Desulfovibrio_salexigens_DSM_2638_uid59223</t>
  </si>
  <si>
    <t>Erwinia_billingiae_Eb661_uid50547</t>
  </si>
  <si>
    <t>Erwinia_pyrifoliae_Ep1_96_uid40659</t>
  </si>
  <si>
    <t>Escherichia_coli_B_REL606_uid58803</t>
  </si>
  <si>
    <t>Escherichia_coli_E24377A_uid58395</t>
  </si>
  <si>
    <t>Escherichia_coli_BW2952_uid59391</t>
  </si>
  <si>
    <t>Escherichia_coli_O157_H7_uid57781</t>
  </si>
  <si>
    <t>Escherichia_coli_O26_H11_11368_uid41021</t>
  </si>
  <si>
    <t>Escherichia_coli_SMS_3_5_uid58919</t>
  </si>
  <si>
    <t>Escherichia_coli_S88_uid62979</t>
  </si>
  <si>
    <t>Escherichia_coli_UMN026_uid62981</t>
  </si>
  <si>
    <t>Flavobacteriales_bacterium_HTCC2170_uid51877</t>
  </si>
  <si>
    <t>Finegoldia_magna_ATCC_29328_uid58867</t>
  </si>
  <si>
    <t>Ferroglobus_placidus_DSM_10642_uid40863</t>
  </si>
  <si>
    <t>Francisella_tularensis_SCHU_S4_uid57589</t>
  </si>
  <si>
    <t>Francisella_tularensis_FSC198_uid58693</t>
  </si>
  <si>
    <t>Gardnerella_vaginalis_ATCC_14019_uid55487</t>
  </si>
  <si>
    <t>Geobacillus_kaustophilus_HTA426_uid58227</t>
  </si>
  <si>
    <t>Geobacter_M21_uid59037</t>
  </si>
  <si>
    <t>Geobacter_bemidjiensis_Bem_uid58749</t>
  </si>
  <si>
    <t>Geobacillus_Y412MC61_uid41171</t>
  </si>
  <si>
    <t>Geobacillus_WCH70_uid59045</t>
  </si>
  <si>
    <t>Geobacillus_Y412MC52_uid55381</t>
  </si>
  <si>
    <t>Glaciecola_4H_3_7_YE_5_uid66595</t>
  </si>
  <si>
    <t>Haemophilus_parasuis_SH0165_uid59273</t>
  </si>
  <si>
    <t>Halanaerobium_hydrogeniformans_uid60191</t>
  </si>
  <si>
    <t>Haloarcula_hispanica_ATCC_33960_uid72475</t>
  </si>
  <si>
    <t>Helicobacter_acinonychis_Sheeba_uid58685</t>
  </si>
  <si>
    <t>Halorhabdus_utahensis_DSM_12940_uid59189</t>
  </si>
  <si>
    <t>Halopiger_xanaduensis_SH_6_uid68105</t>
  </si>
  <si>
    <t>Helicobacter_pylori_HPAG1_uid58517</t>
  </si>
  <si>
    <t>Helicobacter_pylori_P12_uid59327</t>
  </si>
  <si>
    <t>Helicobacter_pylori_Shi470_uid59165</t>
  </si>
  <si>
    <t>Hyperthermus_butylicus_DSM_5456_uid57755</t>
  </si>
  <si>
    <t>Isoptericola_variabilis_225_uid67501</t>
  </si>
  <si>
    <t>Klebsiella_pneumoniae_342_uid59145</t>
  </si>
  <si>
    <t>Lacinutrix_5H_3_7_4_uid68067</t>
  </si>
  <si>
    <t>Klebsiella_pneumoniae_NTUH_K2044_uid59073</t>
  </si>
  <si>
    <t>Lactobacillus_amylovorus_GRL_1112_uid61179</t>
  </si>
  <si>
    <t>Lactobacillus_crispatus_ST1_uid48359</t>
  </si>
  <si>
    <t>Lactobacillus_rhamnosus_GG_uid59313</t>
  </si>
  <si>
    <t>Lactobacillus_plantarum_JDM1_uid59361</t>
  </si>
  <si>
    <t>Lactobacillus_rhamnosus_Lc_705_uid59315</t>
  </si>
  <si>
    <t>Legionella_longbeachae_NSW150_uid46099</t>
  </si>
  <si>
    <t>Leptospira_interrogans_serovar_Copenhageni_Fiocruz_L1_130_uid58065</t>
  </si>
  <si>
    <t>Leuconostoc_gasicomitatum_LMG_18811_uid50385</t>
  </si>
  <si>
    <t>Magnetospirillum_magneticum_AMB_1_uid58527</t>
  </si>
  <si>
    <t>Macrococcus_caseolyticus_JCSC5402_uid59003</t>
  </si>
  <si>
    <t>Marinomonas_MWYL1_uid58715</t>
  </si>
  <si>
    <t>Methanohalophilus_mahii_DSM_5219_uid47313</t>
  </si>
  <si>
    <t>Methanococcus_aeolicus_Nankai_3_uid58823</t>
  </si>
  <si>
    <t>Methanococcus_maripaludis_C6_uid58947</t>
  </si>
  <si>
    <t>Methanococcus_maripaludis_C7_uid58847</t>
  </si>
  <si>
    <t>Methylacidiphilum_infernorum_V4_uid59161</t>
  </si>
  <si>
    <t>Methylobacterium_4_46_uid58843</t>
  </si>
  <si>
    <t>Methylocella_silvestris_BL2_uid59433</t>
  </si>
  <si>
    <t>Methylobacterium_populi_BJ001_uid58937</t>
  </si>
  <si>
    <t>Methylobacterium_extorquens_DM4_uid61617</t>
  </si>
  <si>
    <t>Mycobacterium_canettii_CIPT_140010059_uid70731</t>
  </si>
  <si>
    <t>Mycobacterium_gilvum_Spyr1_uid61403</t>
  </si>
  <si>
    <t>Mycobacterium_JDM601_uid67369</t>
  </si>
  <si>
    <t>Mycoplasma_hominis_ATCC_23114_uid41875</t>
  </si>
  <si>
    <t>Mycoplasma_genitalium_G37_uid57707</t>
  </si>
  <si>
    <t>Natrialba_magadii_ATCC_43099_uid46245</t>
  </si>
  <si>
    <t>Nitrosomonas_eutropha_C91_uid58363</t>
  </si>
  <si>
    <t>Nitrobacter_hamburgensis_X14_uid58293</t>
  </si>
  <si>
    <t>Nostoc_PCC_7120_uid57803</t>
  </si>
  <si>
    <t>Nocardiopsis_dassonvillei_DSM_43111_uid49483</t>
  </si>
  <si>
    <t>Novosphingobium_PP1Y_uid67383</t>
  </si>
  <si>
    <t>Oenococcus_oeni_PSU_1_uid59417</t>
  </si>
  <si>
    <t>Pantoea_At_9b_uid55845</t>
  </si>
  <si>
    <t>Photobacterium_profundum_SS9_uid62923</t>
  </si>
  <si>
    <t>Planctomyces_limnophilus_DSM_3776_uid48643</t>
  </si>
  <si>
    <t>Polynucleobacter_necessarius_STIR1_uid58967</t>
  </si>
  <si>
    <t>Prochlorococcus_marinus_MIT_9211_uid58309</t>
  </si>
  <si>
    <t>Pseudoalteromonas_SM9913_uid61247</t>
  </si>
  <si>
    <t>Pseudomonas_brassicacearum_NFM421_uid66303</t>
  </si>
  <si>
    <t>Pseudomonas_fulva_12_X_uid67351</t>
  </si>
  <si>
    <t>Pseudomonas_fluorescens_Pf_5_uid57937</t>
  </si>
  <si>
    <t>Pseudomonas_fluorescens_Pf0_1_uid57591</t>
  </si>
  <si>
    <t>Rhizobium_leguminosarum_bv__viciae_3841_uid57955</t>
  </si>
  <si>
    <t>Rhodococcus_equi_103S_uid60171</t>
  </si>
  <si>
    <t>Rickettsia_conorii_Malish_7_uid57633</t>
  </si>
  <si>
    <t>Rickettsia_felis_URRWXCal2_uid58331</t>
  </si>
  <si>
    <t>Rickettsia_peacockii_Rustic_uid59301</t>
  </si>
  <si>
    <t>Robiginitalea_biformata_HTCC2501_uid58285</t>
  </si>
  <si>
    <t>Salmonella_enterica_serovar_Enteritidis_P125109_uid59247</t>
  </si>
  <si>
    <t>Salmonella_enterica_serovar_Typhi_CT18_uid57793</t>
  </si>
  <si>
    <t>Salmonella_enterica_serovar_Typhi_Ty2_uid57973</t>
  </si>
  <si>
    <t>Serratia_plymuthica_AS9_uid67313</t>
  </si>
  <si>
    <t>Serratia_proteamaculans_568_uid58725</t>
  </si>
  <si>
    <t>Shewanella_sediminis_HAW_EB3_uid58835</t>
  </si>
  <si>
    <t>Shewanella_violacea_DSS12_uid47085</t>
  </si>
  <si>
    <t>Shigella_sonnei_Ss046_uid58217</t>
  </si>
  <si>
    <t>Sinorhizobium_medicae_WSM419_uid58549</t>
  </si>
  <si>
    <t>Spirochaeta_thermophila_DSM_6192_uid53037</t>
  </si>
  <si>
    <t>Staphylococcus_aureus_NCTC_8325_uid57795</t>
  </si>
  <si>
    <t>Streptococcus_suis_ST3_uid66327</t>
  </si>
  <si>
    <t>Streptococcus_pyogenes_MGAS6180_uid58335</t>
  </si>
  <si>
    <t>Streptococcus_pyogenes_MGAS9429_uid58569</t>
  </si>
  <si>
    <t>Streptococcus_pneumoniae_G54_uid59167</t>
  </si>
  <si>
    <t>Streptococcus_pseudopneumoniae_IS7493_uid71153</t>
  </si>
  <si>
    <t>Staphylococcus_carnosus_TM300_uid59401</t>
  </si>
  <si>
    <t>Staphylococcus_saprophyticus_ATCC_15305_uid58411</t>
  </si>
  <si>
    <t>Staphylococcus_aureus_JH1_uid58457</t>
  </si>
  <si>
    <t>Streptomyces_coelicolor_A3_2__uid57801</t>
  </si>
  <si>
    <t>Sulfurimonas_denitrificans_DSM_1251_uid58185</t>
  </si>
  <si>
    <t>Sulfurospirillum_deleyianum_DSM_6946_uid41861</t>
  </si>
  <si>
    <t>Synechococcus_CC9605_uid58319</t>
  </si>
  <si>
    <t>Thermococcus_onnurineus_NA1_uid59043</t>
  </si>
  <si>
    <t>Syntrophobacter_fumaroxidans_MPOB_uid58177</t>
  </si>
  <si>
    <t>Taylorella_asinigenitalis_MCE3_uid73771</t>
  </si>
  <si>
    <t>Streptomyces_griseus_NBRC_13350_uid58983</t>
  </si>
  <si>
    <t>Thermoproteus_uzoniensis_768_20_uid65089</t>
  </si>
  <si>
    <t>Tsukamurella_paurometabola_DSM_20162_uid48829</t>
  </si>
  <si>
    <t>Ureaplasma_parvum_serovar_3_ATCC_27815_uid58887</t>
  </si>
  <si>
    <t>Variovorax_paradoxus_EPS_uid62107</t>
  </si>
  <si>
    <t>Treponema_succinifaciens_DSM_2489_uid65781</t>
  </si>
  <si>
    <t>Xylella_fastidiosa_9a5c_uid57849</t>
  </si>
  <si>
    <t>Xylella_fastidiosa_M12_uid58763</t>
  </si>
  <si>
    <t>Xenorhabdus_nematophila_ATCC_19061_uid49133</t>
  </si>
  <si>
    <t>Yersinia_enterocolitica_palearctica_105_5R_r__uid63663</t>
  </si>
  <si>
    <t>Xanthomonas_campestris_ATCC_33913_uid57887</t>
  </si>
  <si>
    <t>Xanthomonas_campestris_uid61643</t>
  </si>
  <si>
    <t>Wolbachia_wRi_uid59371</t>
  </si>
  <si>
    <t>Vibrio_parahaemolyticus_RIMD_2210633_uid57969</t>
  </si>
  <si>
    <t>Vulcanisaeta_distributa_DSM_14429_uid52827</t>
  </si>
  <si>
    <t>Wolbachia_endosymbiont_of_Drosophila_melanogaster_uid57851</t>
  </si>
  <si>
    <t>Vibrio_anguillarum_775_uid68057</t>
  </si>
  <si>
    <t>Vibrio_cholerae_O395_uid58425</t>
  </si>
  <si>
    <t>Yersinia_pestis_Pestoides_F_uid58619</t>
  </si>
  <si>
    <t>Zymomonas_mobilis_NCIMB_11163_uid41019</t>
  </si>
  <si>
    <t>Acidovorax_ebreus_TPSY_uid59233</t>
  </si>
  <si>
    <t>Acinetobacter_baumannii_AB307_0294_uid59271</t>
  </si>
  <si>
    <t>Aggregatibacter_actinomycetemcomitans_D11S_1_uid41333</t>
  </si>
  <si>
    <t>Alkaliphilus_metalliredigens_QYMF_uid58171</t>
  </si>
  <si>
    <t>Ammonifex_degensii_KC4_uid41053</t>
  </si>
  <si>
    <t>Anaerococcus_prevotii_DSM_20548_uid59219</t>
  </si>
  <si>
    <t>Anoxybacillus_flavithermus_WK1_uid59135</t>
  </si>
  <si>
    <t>Aquifex_aeolicus_VF5_uid57765</t>
  </si>
  <si>
    <t>Anaeromyxobacter_Fw109_5_uid58755</t>
  </si>
  <si>
    <t>Arthrobacter_FB24_uid58141</t>
  </si>
  <si>
    <t>Azorhizobium_caulinodans_ORS_571_uid58905</t>
  </si>
  <si>
    <t>Bacillus_cereus_AH187_uid58753</t>
  </si>
  <si>
    <t>Bacillus_pseudofirmus_OF4_uid45847</t>
  </si>
  <si>
    <t>Bacillus_megaterium_DSM319_uid48371</t>
  </si>
  <si>
    <t>Bacillus_pumilus_SAFR_032_uid59017</t>
  </si>
  <si>
    <t>Bacteroides_thetaiotaomicron_VPI_5482_uid62913</t>
  </si>
  <si>
    <t>Bifidobacterium_animalis_lactis_AD011_uid58911</t>
  </si>
  <si>
    <t>Blattabacterium__Mastotermes_darwiniensis__MADAR_uid77127</t>
  </si>
  <si>
    <t>Borrelia_burgdorferi_ZS7_uid59429</t>
  </si>
  <si>
    <t>Bordetella_pertussis_Tohama_I_uid57617</t>
  </si>
  <si>
    <t>Borrelia_afzelii_PKo_uid58653</t>
  </si>
  <si>
    <t>Brucella_ovis_ATCC_25840_uid58113</t>
  </si>
  <si>
    <t>Brucella_canis_ATCC_23365_uid59009</t>
  </si>
  <si>
    <t>Burkholderia_CCGE1003_uid46253</t>
  </si>
  <si>
    <t>Burkholderia_glumae_BGR1_uid59397</t>
  </si>
  <si>
    <t>Caldicellulosiruptor_lactoaceticus_6A_uid60575</t>
  </si>
  <si>
    <t>Caldicellulosiruptor_kristjanssonii_177R1B_uid60393</t>
  </si>
  <si>
    <t>Campylobacter_concisus_13826_uid58667</t>
  </si>
  <si>
    <t>Caldivirga_maquilingensis_IC_167_uid58711</t>
  </si>
  <si>
    <t>Candidatus_Arthromitus_SFB_rat_Yit_uid73425</t>
  </si>
  <si>
    <t>Campylobacter_jejuni_NCTC_11168___ATCC_700819_uid57587</t>
  </si>
  <si>
    <t>Candidatus_Riesia_pediculicola_USDA_uid46841</t>
  </si>
  <si>
    <t>Candidatus_Vesicomyosocius_okutanii_HA_uid59427</t>
  </si>
  <si>
    <t>Capnocytophaga_ochracea_DSM_7271_uid59197</t>
  </si>
  <si>
    <t>Caulobacter_segnis_ATCC_21756_uid41709</t>
  </si>
  <si>
    <t>Caulobacter_K31_uid58551</t>
  </si>
  <si>
    <t>Chelativorans_BNC1_uid58069</t>
  </si>
  <si>
    <t>Chlamydia_trachomatis_B_Jali20_OT_uid59351</t>
  </si>
  <si>
    <t>Chlamydia_trachomatis_B_TZ1A828_OT_uid59349</t>
  </si>
  <si>
    <t>Chlamydia_trachomatis_L2b_UCH_1_proctitis_uid61635</t>
  </si>
  <si>
    <t>Chlamydophila_pneumoniae_AR39_uid57809</t>
  </si>
  <si>
    <t>Chlorobium_phaeovibrioides_DSM_265_uid58129</t>
  </si>
  <si>
    <t>Clostridium_beijerinckii_NCIMB_8052_uid58137</t>
  </si>
  <si>
    <t>Clostridium_novyi_NT_uid58643</t>
  </si>
  <si>
    <t>Clostridium_kluyveri_DSM_555_uid58885</t>
  </si>
  <si>
    <t>Clostridium_phytofermentans_ISDg_uid58519</t>
  </si>
  <si>
    <t>Comamonas_testosteroni_CNB_2_uid62961</t>
  </si>
  <si>
    <t>_Clostridium__sticklandii_uid59585</t>
  </si>
  <si>
    <t>Corynebacterium_diphtheriae_NCTC_13129_uid57691</t>
  </si>
  <si>
    <t>Coxiella_burnetii_Dugway_5J108_111_uid58629</t>
  </si>
  <si>
    <t>Coxiella_burnetii_CbuK_Q154_uid58895</t>
  </si>
  <si>
    <t>Delftia_Cs1_4_uid67319</t>
  </si>
  <si>
    <t>Desulfohalobium_retbaense_DSM_5692_uid59183</t>
  </si>
  <si>
    <t>Desulfomicrobium_baculatum_DSM_4028_uid59217</t>
  </si>
  <si>
    <t>Desulfobulbus_propionicus_DSM_2032_uid62265</t>
  </si>
  <si>
    <t>Eggerthella_YY7918_uid68707</t>
  </si>
  <si>
    <t>Dyadobacter_fermentans_DSM_18053_uid59049</t>
  </si>
  <si>
    <t>Enterobacter_cloacae_SCF1_uid59969</t>
  </si>
  <si>
    <t>Escherichia_coli_55989_uid59383</t>
  </si>
  <si>
    <t>Escherichia_coli_ED1a_uid59379</t>
  </si>
  <si>
    <t>Escherichia_coli_K_12_substr__DH10B_uid58979</t>
  </si>
  <si>
    <t>Francisella_novicida_U112_uid58499</t>
  </si>
  <si>
    <t>Fluviicola_taffensis_DSM_16823_uid65271</t>
  </si>
  <si>
    <t>Gemmatimonas_aurantiaca_T_27_uid58813</t>
  </si>
  <si>
    <t>Geobacillus_C56_T3_uid49467</t>
  </si>
  <si>
    <t>Gluconobacter_oxydans_621H_uid58239</t>
  </si>
  <si>
    <t>Gluconacetobacter_xylinus_NBRC_3288_uid46523</t>
  </si>
  <si>
    <t>Hahella_chejuensis_KCTC_2396_uid58483</t>
  </si>
  <si>
    <t>Haloterrigena_turkmenica_DSM_5511_uid43501</t>
  </si>
  <si>
    <t>Helicobacter_felis_ATCC_49179_uid61409</t>
  </si>
  <si>
    <t>Helicobacter_pylori_B8_uid49873</t>
  </si>
  <si>
    <t>Helicobacter_pylori_PeCan4_uid53539</t>
  </si>
  <si>
    <t>Hirschia_baltica_ATCC_49814_uid59365</t>
  </si>
  <si>
    <t>Hydrogenobaculum_Y04AAS1_uid58857</t>
  </si>
  <si>
    <t>Intrasporangium_calvum_DSM_43043_uid61729</t>
  </si>
  <si>
    <t>Jonesia_denitrificans_DSM_20603_uid59053</t>
  </si>
  <si>
    <t>Kribbella_flavida_DSM_17836_uid43465</t>
  </si>
  <si>
    <t>Lactobacillus_acidophilus_30SC_uid63605</t>
  </si>
  <si>
    <t>Lactobacillus_casei_ATCC_334_uid57985</t>
  </si>
  <si>
    <t>Leadbetterella_byssophila_DSM_17132_uid60161</t>
  </si>
  <si>
    <t>Lactococcus_lactis_KF147_uid42831</t>
  </si>
  <si>
    <t>Leptospira_interrogans_serovar_Lai_56601_uid57881</t>
  </si>
  <si>
    <t>Marinomonas_posidonica_IVIA_Po_181_uid67323</t>
  </si>
  <si>
    <t>Metallosphaera_sedula_DSM_5348_uid58717</t>
  </si>
  <si>
    <t>Mesorhizobium_ciceri_biovar_biserrulae_WSM1271_uid62101</t>
  </si>
  <si>
    <t>Methanocaldococcus_FS406_22_uid42499</t>
  </si>
  <si>
    <t>Methanococcus_maripaludis_C5_uid58741</t>
  </si>
  <si>
    <t>Methanothermococcus_okinawensis_IH1_uid51535</t>
  </si>
  <si>
    <t>Methanosalsum_zhilinae_DSM_4017_uid68249</t>
  </si>
  <si>
    <t>Methylovorus_glucosetrophus_SIP3_4_uid59367</t>
  </si>
  <si>
    <t>Micavibrio_aeruginosavorus_ARL_13_uid73585</t>
  </si>
  <si>
    <t>Mycobacterium_africanum_GM041182_uid68839</t>
  </si>
  <si>
    <t>Mycobacterium_leprae_TN_uid57697</t>
  </si>
  <si>
    <t>Mycobacterium_tuberculosis_H37Rv_uid57777</t>
  </si>
  <si>
    <t>Mycoplasma_haemofelis_Langford_1_uid62461</t>
  </si>
  <si>
    <t>Mycoplasma_pulmonis_UAB_CTIP_uid61569</t>
  </si>
  <si>
    <t>Mycoplasma_penetrans_HF_2_uid57729</t>
  </si>
  <si>
    <t>Mycoplasma_hyopneumoniae_7448_uid58039</t>
  </si>
  <si>
    <t>Nitrosomonas_Is79A3_uid68745</t>
  </si>
  <si>
    <t>Nitrosospira_multiformis_ATCC_25196_uid58361</t>
  </si>
  <si>
    <t>Nitrosococcus_oceani_ATCC_19707_uid58403</t>
  </si>
  <si>
    <t>Onion_yellows_phytoplasma_OY_M_uid58015</t>
  </si>
  <si>
    <t>Oceanithermus_profundus_DSM_14977_uid60855</t>
  </si>
  <si>
    <t>Orientia_tsutsugamushi_Ikeda_uid58869</t>
  </si>
  <si>
    <t>Oscillibacter_valericigenes_Sjm18_20_uid73895</t>
  </si>
  <si>
    <t>Paracoccus_denitrificans_PD1222_uid58187</t>
  </si>
  <si>
    <t>Parvibaculum_lavamentivorans_DS_1_uid58739</t>
  </si>
  <si>
    <t>Pelotomaculum_thermopropionicum_SI_uid58877</t>
  </si>
  <si>
    <t>Photorhabdus_luminescens_laumondii_TTO1_uid61593</t>
  </si>
  <si>
    <t>Picrophilus_torridus_DSM_9790_uid58041</t>
  </si>
  <si>
    <t>Prochlorococcus_marinus_CCMP1375_uid57995</t>
  </si>
  <si>
    <t>Prevotella_denticola_F0289_uid65091</t>
  </si>
  <si>
    <t>Propionibacterium_freudenreichii_shermanii_CIRM_BIA1_uid49535</t>
  </si>
  <si>
    <t>Pseudomonas_putida_F1_uid58355</t>
  </si>
  <si>
    <t>Pyrolobus_fumarii_1A_uid73415</t>
  </si>
  <si>
    <t>Rahnella_Y9602_uid62715</t>
  </si>
  <si>
    <t>Rhodobacter_capsulatus_SB_1003_uid47509</t>
  </si>
  <si>
    <t>Rhizobium_NGR234_uid59081</t>
  </si>
  <si>
    <t>Rhodopirellula_baltica_SH_1_uid61589</t>
  </si>
  <si>
    <t>Rickettsia_akari_Hartford_uid58161</t>
  </si>
  <si>
    <t>Rhodothermus_marinus_SG0_5JP17_172_uid72767</t>
  </si>
  <si>
    <t>Rhodospirillum_rubrum_ATCC_11170_uid57655</t>
  </si>
  <si>
    <t>Saccharophagus_degradans_2_40_uid57921</t>
  </si>
  <si>
    <t>Saccharopolyspora_erythraea_NRRL_2338_uid62947</t>
  </si>
  <si>
    <t>Salinibacter_ruber_M8_uid47323</t>
  </si>
  <si>
    <t>Salmonella_enterica_serovar_Schwarzengrund_CVM19633_uid58915</t>
  </si>
  <si>
    <t>Segniliparus_rotundus_DSM_44985_uid49049</t>
  </si>
  <si>
    <t>Shewanella_baltica_OS185_uid58743</t>
  </si>
  <si>
    <t>Shewanella_MR_7_uid58343</t>
  </si>
  <si>
    <t>Shewanella_woodyi_ATCC_51908_uid58721</t>
  </si>
  <si>
    <t>Shewanella_pealeana_ATCC_700345_uid58705</t>
  </si>
  <si>
    <t>Sideroxydans_lithotrophicus_ES_1_uid46801</t>
  </si>
  <si>
    <t>Sinorhizobium_meliloti_1021_uid57603</t>
  </si>
  <si>
    <t>Sphaerobacter_thermophilus_DSM_20745_uid41997</t>
  </si>
  <si>
    <t>Staphylococcus_aureus_Mu50_uid57835</t>
  </si>
  <si>
    <t>Streptococcus_agalactiae_NEM316_uid61585</t>
  </si>
  <si>
    <t>Streptococcus_suis_BM407_uid59321</t>
  </si>
  <si>
    <t>Streptococcus_pneumoniae_P1031_uid59123</t>
  </si>
  <si>
    <t>Streptococcus_pasteurianus_ATCC_43144_uid68019</t>
  </si>
  <si>
    <t>Staphylococcus_pseudintermedius_HKU10_03_uid62125</t>
  </si>
  <si>
    <t>Streptomyces_SirexAA_E_uid72627</t>
  </si>
  <si>
    <t>Sulfurihydrogenibium_YO3AOP1_uid58855</t>
  </si>
  <si>
    <t>Symbiobacterium_thermophilum_IAM_14863_uid58165</t>
  </si>
  <si>
    <t>Synechococcus_elongatus_PCC_7942_uid58045</t>
  </si>
  <si>
    <t>Thermococcus_kodakarensis_KOD1_uid58225</t>
  </si>
  <si>
    <t>Thermoanaerobacter_italicus_Ab9_uid46241</t>
  </si>
  <si>
    <t>Syntrophus_aciditrophicus_SB_uid58539</t>
  </si>
  <si>
    <t>Sulfobacillus_acidophilus_TPY_uid68841</t>
  </si>
  <si>
    <t>Sulfolobus_islandicus_L_D_8_5_uid43679</t>
  </si>
  <si>
    <t>Sulfolobus_islandicus_M_16_27_uid58851</t>
  </si>
  <si>
    <t>Thermotoga_naphthophila_RKU_10_uid42777</t>
  </si>
  <si>
    <t>Thermotoga_RQ2_uid58935</t>
  </si>
  <si>
    <t>Thermus_thermophilus_HB27_uid58033</t>
  </si>
  <si>
    <t>Veillonella_parvula_DSM_2008_uid41927</t>
  </si>
  <si>
    <t>Tropheryma_whipplei_TW08_27_uid57961</t>
  </si>
  <si>
    <t>Wolbachia_endosymbiont_of_Culex_quinquefasciatus_Pel_uid61645</t>
  </si>
  <si>
    <t>Vibrio_cholerae_O1_2010EL_1786_uid78933</t>
  </si>
  <si>
    <t>Thiobacillus_denitrificans_ATCC_25259_uid58189</t>
  </si>
  <si>
    <t>Yersinia_pestis_biovar_Microtus_91001_uid58037</t>
  </si>
  <si>
    <t>Acidiphilium_multivorum_AIU301_uid63345</t>
  </si>
  <si>
    <t>Acidovorax_avenae_ATCC_19860_uid42497</t>
  </si>
  <si>
    <t>Alkaliphilus_oremlandii_OhILAs_uid58495</t>
  </si>
  <si>
    <t>Alteromonas_macleodii__Deep_ecotype__uid58251</t>
  </si>
  <si>
    <t>Anaplasma_marginale_Maries_uid57629</t>
  </si>
  <si>
    <t>Anaerolinea_thermophila_UNI_1_uid62245</t>
  </si>
  <si>
    <t>Bacillus_anthracis_A0248_uid59385</t>
  </si>
  <si>
    <t>Bacillus_cereus_AH820_uid58751</t>
  </si>
  <si>
    <t>Bacillus_anthracis_CDC_684_uid59303</t>
  </si>
  <si>
    <t>Bacillus_subtilis_spizizenii_TU_B_10_uid73967</t>
  </si>
  <si>
    <t>Bacteroides_vulgatus_ATCC_8482_uid58253</t>
  </si>
  <si>
    <t>Bartonella_henselae_Houston_1_uid57745</t>
  </si>
  <si>
    <t>Beijerinckia_indica_ATCC_9039_uid59057</t>
  </si>
  <si>
    <t>Bartonella_quintana_Toulouse_uid57635</t>
  </si>
  <si>
    <t>Bifidobacterium_animalis_lactis_Bl_04_uid59359</t>
  </si>
  <si>
    <t>Bifidobacterium_dentium_Bd1_uid43091</t>
  </si>
  <si>
    <t>Bordetella_bronchiseptica_RB50_uid57613</t>
  </si>
  <si>
    <t>Borrelia_turicatae_91E135_uid58311</t>
  </si>
  <si>
    <t>Brachyspira_pilosicoli_95_1000_uid50609</t>
  </si>
  <si>
    <t>Bradyrhizobium_ORS_278_uid58941</t>
  </si>
  <si>
    <t>Brucella_melitensis_biovar_Abortus_2308_uid62937</t>
  </si>
  <si>
    <t>Brucella_suis_1330_uid57927</t>
  </si>
  <si>
    <t>Burkholderia_CCGE1002_uid42523</t>
  </si>
  <si>
    <t>Burkholderia_CCGE1001_uid42975</t>
  </si>
  <si>
    <t>Burkholderia_cenocepacia_HI2424_uid58369</t>
  </si>
  <si>
    <t>Burkholderia_mallei_ATCC_23344_uid57725</t>
  </si>
  <si>
    <t>Burkholderia_mallei_SAVP1_uid58387</t>
  </si>
  <si>
    <t>Campylobacter_curvus_525_92_uid58669</t>
  </si>
  <si>
    <t>Caldicellulosiruptor_owensensis_OL_uid60165</t>
  </si>
  <si>
    <t>Campylobacter_jejuni_81116_uid58771</t>
  </si>
  <si>
    <t>Candidatus_Arthromitus_SFB_mouse_Japan_uid71379</t>
  </si>
  <si>
    <t>Campylobacter_jejuni_ICDCCJ07001_uid61249</t>
  </si>
  <si>
    <t>Candidatus_Korarchaeum_cryptofilum_OPF8_uid58601</t>
  </si>
  <si>
    <t>Candidatus_Ruthia_magnifica_Cm__Calyptogena_magnifica__uid58645</t>
  </si>
  <si>
    <t>Candidatus_Midichloria_mitochondrii_IricVA_uid68687</t>
  </si>
  <si>
    <t>Cellulomonas_fimi_ATCC_484_uid66779</t>
  </si>
  <si>
    <t>Carnobacterium_17_4_uid65789</t>
  </si>
  <si>
    <t>Cellulophaga_algicola_DSM_14237_uid62159</t>
  </si>
  <si>
    <t>Chlamydia_trachomatis_L2c_uid68843</t>
  </si>
  <si>
    <t>Chlorobium_tepidum_TLS_uid57897</t>
  </si>
  <si>
    <t>Chromobacterium_violaceum_ATCC_12472_uid58001</t>
  </si>
  <si>
    <t>Clostridium_botulinum_B_Eklund_17B_uid59159</t>
  </si>
  <si>
    <t>Collimonas_fungivorans_Ter331_uid70793</t>
  </si>
  <si>
    <t>Clostridium_tetani_E88_uid57683</t>
  </si>
  <si>
    <t>Coprothermobacter_proteolyticus_DSM_5265_uid59253</t>
  </si>
  <si>
    <t>Corynebacterium_glutamicum_ATCC_13032_uid57905</t>
  </si>
  <si>
    <t>Corynebacterium_glutamicum_ATCC_13032_uid61611</t>
  </si>
  <si>
    <t>Coxiella_burnetii_CbuG_Q212_uid58893</t>
  </si>
  <si>
    <t>Corynebacterium_urealyticum_DSM_7109_uid61639</t>
  </si>
  <si>
    <t>Cytophaga_hutchinsonii_ATCC_33406_uid57651</t>
  </si>
  <si>
    <t>Desulfatibacillum_alkenivorans_AK_01_uid58913</t>
  </si>
  <si>
    <t>Desulfotalea_psychrophila_LSv54_uid58153</t>
  </si>
  <si>
    <t>Dickeya_dadantii_3937_uid52537</t>
  </si>
  <si>
    <t>Desulfurobacterium_thermolithotrophum_DSM_11699_uid63405</t>
  </si>
  <si>
    <t>Desulfovibrio_vulgaris__Miyazaki_F__uid59089</t>
  </si>
  <si>
    <t>Enterobacter_638_uid58727</t>
  </si>
  <si>
    <t>Ehrlichia_ruminantium_Welgevonden_uid58013</t>
  </si>
  <si>
    <t>Enterobacter_cloacae_ATCC_13047_uid48363</t>
  </si>
  <si>
    <t>Erwinia_tasmaniensis_Et1_99_uid59029</t>
  </si>
  <si>
    <t>Escherichia_coli_APEC_O1_uid58623</t>
  </si>
  <si>
    <t>Escherichia_coli_HS_uid58393</t>
  </si>
  <si>
    <t>Escherichia_coli_CFT073_uid57915</t>
  </si>
  <si>
    <t>Escherichia_coli_IAI39_uid59381</t>
  </si>
  <si>
    <t>Escherichia_coli_O103_H2_12009_uid41013</t>
  </si>
  <si>
    <t>Escherichia_coli_O111_H__11128_uid41023</t>
  </si>
  <si>
    <t>Eubacterium_limosum_KIST612_uid59777</t>
  </si>
  <si>
    <t>Exiguobacterium_AT1b_uid59093</t>
  </si>
  <si>
    <t>Frankia_alni_ACN14a_uid58695</t>
  </si>
  <si>
    <t>Geobacter_lovleyi_SZ_uid58713</t>
  </si>
  <si>
    <t>Geobacillus_Y4_1MC1_uid55779</t>
  </si>
  <si>
    <t>Geobacter_sulfurreducens_PCA_uid57743</t>
  </si>
  <si>
    <t>Haemophilus_influenzae_F3047_uid62097</t>
  </si>
  <si>
    <t>Haemophilus_influenzae_PittEE_uid58591</t>
  </si>
  <si>
    <t>Haemophilus_ducreyi_35000HP_uid57625</t>
  </si>
  <si>
    <t>Haemophilus_influenzae_F3031_uid62123</t>
  </si>
  <si>
    <t>Halomonas_elongata_DSM_2581_uid52781</t>
  </si>
  <si>
    <t>Halorubrum_lacusprofundi_ATCC_49239_uid58807</t>
  </si>
  <si>
    <t>Heliobacterium_modesticaldum_Ice1_uid58279</t>
  </si>
  <si>
    <t>Helicobacter_pylori_SJM180_uid53541</t>
  </si>
  <si>
    <t>Hyphomicrobium_MC1_uid68453</t>
  </si>
  <si>
    <t>Hyphomicrobium_denitrificans_ATCC_51888_uid50325</t>
  </si>
  <si>
    <t>Ketogulonicigenium_vulgare_Y25_uid59581</t>
  </si>
  <si>
    <t>Kyrpidia_tusciae_DSM_2912_uid48361</t>
  </si>
  <si>
    <t>Krokinobacter_4H_3_7_5_uid66593</t>
  </si>
  <si>
    <t>Lactobacillus_brevis_ATCC_367_uid57989</t>
  </si>
  <si>
    <t>Lactobacillus_gasseri_ATCC_33323_uid57687</t>
  </si>
  <si>
    <t>Lactobacillus_johnsonii_NCC_533_uid58029</t>
  </si>
  <si>
    <t>Lactobacillus_ruminis_ATCC_27782_uid73417</t>
  </si>
  <si>
    <t>Lactococcus_lactis_cremoris_SK11_uid57983</t>
  </si>
  <si>
    <t>Lactococcus_garvieae_ATCC_49156_uid73413</t>
  </si>
  <si>
    <t>Legionella_pneumophila_Corby_uid58733</t>
  </si>
  <si>
    <t>Legionella_pneumophila_Lens_uid58209</t>
  </si>
  <si>
    <t>Legionella_pneumophila_2300_99_Alcoy_uid48801</t>
  </si>
  <si>
    <t>Leptospira_borgpetersenii_serovar_Hardjo_bovis_JB197_uid58509</t>
  </si>
  <si>
    <t>Listeria_monocytogenes_serotype_4b_F2365_uid57689</t>
  </si>
  <si>
    <t>Listeria_seeligeri_serovar_1_2b_SLCC3954_uid46215</t>
  </si>
  <si>
    <t>Maricaulis_maris_MCS10_uid58689</t>
  </si>
  <si>
    <t>Megasphaera_elsdenii_DSM_20460_uid71135</t>
  </si>
  <si>
    <t>Melissococcus_plutonius_ATCC_35311_uid66803</t>
  </si>
  <si>
    <t>Methanococcoides_burtonii_DSM_6242_uid58023</t>
  </si>
  <si>
    <t>Methanothermobacter_marburgensis_Marburg_uid51637</t>
  </si>
  <si>
    <t>Methanosarcina_acetivorans_C2A_uid57879</t>
  </si>
  <si>
    <t>Methylobacterium_radiotolerans_JCM_2831_uid58845</t>
  </si>
  <si>
    <t>Methylobacterium_nodulans_ORS_2060_uid59023</t>
  </si>
  <si>
    <t>Methylomicrobium_alcaliphilum_uid77119</t>
  </si>
  <si>
    <t>Methylomonas_methanica_MC09_uid67363</t>
  </si>
  <si>
    <t>Micrococcus_luteus_NCTC_2665_uid59033</t>
  </si>
  <si>
    <t>Mycobacterium_abscessus_uid61613</t>
  </si>
  <si>
    <t>Moorella_thermoacetica_ATCC_39073_uid58051</t>
  </si>
  <si>
    <t>Mycobacterium_bovis_BCG_Pasteur_1173P2_uid58781</t>
  </si>
  <si>
    <t>Mycobacterium_MCS_uid58465</t>
  </si>
  <si>
    <t>Mycobacterium_tuberculosis_F11_uid58417</t>
  </si>
  <si>
    <t>Mycoplasma_suis_KI3806_uid63665</t>
  </si>
  <si>
    <t>Mycoplasma_mycoides_SC_PG1_uid58031</t>
  </si>
  <si>
    <t>Nanoarchaeum_equitans_Kin4_M_uid58009</t>
  </si>
  <si>
    <t>Neisseria_meningitidis_053442_uid58587</t>
  </si>
  <si>
    <t>Neisseria_lactamica_020_06_uid60851</t>
  </si>
  <si>
    <t>Nitrosomonas_europaea_ATCC_19718_uid57647</t>
  </si>
  <si>
    <t>Nitrosococcus_watsonii_C_113_uid50331</t>
  </si>
  <si>
    <t>_Nostoc_azollae__0708_uid49725</t>
  </si>
  <si>
    <t>Ochrobactrum_anthropi_ATCC_49188_uid58921</t>
  </si>
  <si>
    <t>Pectobacterium_carotovorum_PC1_uid59295</t>
  </si>
  <si>
    <t>Pasteurella_multocida_Pm70_uid57627</t>
  </si>
  <si>
    <t>Prochlorococcus_marinus_MIT_9515_uid58313</t>
  </si>
  <si>
    <t>Prochlorococcus_marinus_MIT_9301_uid58437</t>
  </si>
  <si>
    <t>Prevotella_ruminicola_23_uid47507</t>
  </si>
  <si>
    <t>Proteus_mirabilis_HI4320_uid61599</t>
  </si>
  <si>
    <t>Propionibacterium_acnes_KPA171202_uid58101</t>
  </si>
  <si>
    <t>Pseudogulbenkiania_NH8B_uid73423</t>
  </si>
  <si>
    <t>Pseudomonas_aeruginosa_LESB58_uid59275</t>
  </si>
  <si>
    <t>Pseudomonas_putida_W619_uid58651</t>
  </si>
  <si>
    <t>Psychrobacter_arcticus_273_4_uid58021</t>
  </si>
  <si>
    <t>Pseudoxanthomonas_spadix_BD_a59_uid75113</t>
  </si>
  <si>
    <t>Pyrococcus_horikoshii_OT3_uid57753</t>
  </si>
  <si>
    <t>Pyrobaculum_aerophilum_IM2_uid57727</t>
  </si>
  <si>
    <t>Ralstonia_solanacearum_GMI1000_uid57593</t>
  </si>
  <si>
    <t>Rhodobacter_sphaeroides_2_4_1_uid57653</t>
  </si>
  <si>
    <t>Rickettsia_rickettsii__Sheila_Smith__uid58027</t>
  </si>
  <si>
    <t>Salmonella_bongori_NCTC_12419_uid70155</t>
  </si>
  <si>
    <t>Salinispora_arenicola_CNS_205_uid58659</t>
  </si>
  <si>
    <t>Salinibacter_ruber_DSM_13855_uid58513</t>
  </si>
  <si>
    <t>Salmonella_enterica_serovar_Paratyphi_A_ATCC_9150_uid58201</t>
  </si>
  <si>
    <t>Salmonella_enterica_serovar_Newport_SL254_uid58831</t>
  </si>
  <si>
    <t>Shewanella_halifaxensis_HAW_EB4_uid59007</t>
  </si>
  <si>
    <t>Shewanella_baltica_OS195_uid58261</t>
  </si>
  <si>
    <t>Sorangium_cellulosum__So_ce_56__uid61629</t>
  </si>
  <si>
    <t>Staphylococcus_aureus_Newman_uid58839</t>
  </si>
  <si>
    <t>Streptococcus_gallolyticus_ATCC_BAA_2069_uid63617</t>
  </si>
  <si>
    <t>Streptococcus_pyogenes_MGAS315_uid57911</t>
  </si>
  <si>
    <t>Streptococcus_suis_05ZYH33_uid58663</t>
  </si>
  <si>
    <t>Streptococcus_pneumoniae_D39_uid58581</t>
  </si>
  <si>
    <t>Streptococcus_pneumoniae_Hungary19A_6_uid59117</t>
  </si>
  <si>
    <t>Streptococcus_pneumoniae_Taiwan19F_14_uid59119</t>
  </si>
  <si>
    <t>Streptococcus_mutans_NN2025_uid46353</t>
  </si>
  <si>
    <t>Streptococcus_parauberis_KCTC_11537_uid67355</t>
  </si>
  <si>
    <t>Stenotrophomonas_maltophilia_K279a_uid61647</t>
  </si>
  <si>
    <t>Staphylococcus_aureus_Mu3_uid58817</t>
  </si>
  <si>
    <t>Staphylococcus_aureus_JH9_uid58455</t>
  </si>
  <si>
    <t>Streptomyces_cattleya_NRRL_8057___DSM_46488_uid77117</t>
  </si>
  <si>
    <t>Streptomyces_violaceusniger_Tu_4113_uid52609</t>
  </si>
  <si>
    <t>Streptosporangium_roseum_DSM_43021_uid42521</t>
  </si>
  <si>
    <t>Sulfurimonas_autotrophica_DSM_16294_uid53043</t>
  </si>
  <si>
    <t>Thermoplasma_volcanium_GSS1_uid57751</t>
  </si>
  <si>
    <t>Thermoanaerobacter_wiegelii_Rt8_B1_uid52581</t>
  </si>
  <si>
    <t>Thauera_MZ1T_uid58987</t>
  </si>
  <si>
    <t>Synechocystis_PCC_6803_uid57659</t>
  </si>
  <si>
    <t>Syntrophomonas_wolfei_Goettingen_uid58179</t>
  </si>
  <si>
    <t>Sulfolobus_islandicus_M_16_4_uid58841</t>
  </si>
  <si>
    <t>Streptomyces_flavogriseus_ATCC_33331_uid40839</t>
  </si>
  <si>
    <t>Thermoproteus_tenax_Kra_1_uid74443</t>
  </si>
  <si>
    <t>Thermotoga_thermarum_DSM_5069_uid68449</t>
  </si>
  <si>
    <t>Tropheryma_whipplei_Twist_uid57705</t>
  </si>
  <si>
    <t>Truepera_radiovictrix_DSM_17093_uid49533</t>
  </si>
  <si>
    <t>Vibrio_fischeri_MJ11_uid58907</t>
  </si>
  <si>
    <t>Vibrio_harveyi_ATCC_BAA_1116_uid58957</t>
  </si>
  <si>
    <t>Yersinia_enterocolitica_8081_uid57741</t>
  </si>
  <si>
    <t>Yersinia_pestis_Angola_uid58485</t>
  </si>
  <si>
    <t>Xanthomonas_axonopodis_citri_306_uid57889</t>
  </si>
  <si>
    <t>Xanthomonas_axonopodis_citrumelo_F1_uid73179</t>
  </si>
  <si>
    <t>Vibrio_cholerae_O1_biovar_El_Tor_N16961_uid57623</t>
  </si>
  <si>
    <t>Thiomonas_intermedia_K12_uid48825</t>
  </si>
  <si>
    <t>Tolumonas_auensis_DSM_9187_uid59395</t>
  </si>
  <si>
    <t>Treponema_azotonutricium_ZAS_9_uid67365</t>
  </si>
  <si>
    <t>Zymomonas_mobilis_pomaceae_ATCC_29192_uid68445</t>
  </si>
  <si>
    <t>Acetohalobium_arabaticum_DSM_5501_uid51423</t>
  </si>
  <si>
    <t>Acholeplasma_laidlawii_PG_8A_uid58901</t>
  </si>
  <si>
    <t>Acidilobus_saccharovorans_345_15_uid51395</t>
  </si>
  <si>
    <t>Acidovorax_JS42_uid58427</t>
  </si>
  <si>
    <t>Acinetobacter_oleivorans_DR1_uid50119</t>
  </si>
  <si>
    <t>Actinobacillus_pleuropneumoniae_serovar_5b_L20_uid58789</t>
  </si>
  <si>
    <t>Amycolicicoccus_subflavus_DQS3_9A1_uid67253</t>
  </si>
  <si>
    <t>Anaeromyxobacter_K_uid58953</t>
  </si>
  <si>
    <t>Arcobacter_nitrofigilis_DSM_7299_uid49001</t>
  </si>
  <si>
    <t>Bacillus_anthracis_Sterne_uid58091</t>
  </si>
  <si>
    <t>Bacillus_anthracis_Ames_uid57909</t>
  </si>
  <si>
    <t>Bacillus_cereus_ATCC_14579_uid57975</t>
  </si>
  <si>
    <t>Bacillus_cereus_B4264_uid58757</t>
  </si>
  <si>
    <t>Bacillus_weihenstephanensis_KBAB4_uid58315</t>
  </si>
  <si>
    <t>Bifidobacterium_longum_infantis_ATCC_15697_uid58677</t>
  </si>
  <si>
    <t>Brachybacterium_faecium_DSM_4810_uid58649</t>
  </si>
  <si>
    <t>Brevundimonas_subvibrioides_ATCC_15264_uid42117</t>
  </si>
  <si>
    <t>Burkholderia_pseudomallei_668_uid58389</t>
  </si>
  <si>
    <t>Calditerrivibrio_nitroreducens_DSM_19672_uid60821</t>
  </si>
  <si>
    <t>Candidatus_Carsonella_ruddii_uid58773</t>
  </si>
  <si>
    <t>Candidatus_Chloracidobacterium_thermophilum_B_uid73587</t>
  </si>
  <si>
    <t>Candidatus_Azobacteroides_pseudotrichonymphae_genomovar__CFP2_uid59163</t>
  </si>
  <si>
    <t>Campylobacter_jejuni_RM1221_uid57899</t>
  </si>
  <si>
    <t>Candidatus_Phytoplasma_mali_uid59087</t>
  </si>
  <si>
    <t>Capnocytophaga_canimorsus_Cc5_uid70727</t>
  </si>
  <si>
    <t>Candidatus_Sulcia_muelleri_CARI_uid52535</t>
  </si>
  <si>
    <t>Catenulispora_acidiphila_DSM_44928_uid59077</t>
  </si>
  <si>
    <t>Chlamydophila_abortus_S26_3_uid57963</t>
  </si>
  <si>
    <t>Chloroflexus_aurantiacus_J_10_fl_uid57657</t>
  </si>
  <si>
    <t>Clavibacter_michiganensis_NCPPB_382_uid61625</t>
  </si>
  <si>
    <t>Clostridium_kluyveri_NBRC_12016_uid59369</t>
  </si>
  <si>
    <t>Corynebacterium_glutamicum_R_uid58897</t>
  </si>
  <si>
    <t>Coxiella_burnetii_RSA_331_uid58637</t>
  </si>
  <si>
    <t>Dechloromonas_aromatica_RCB_uid58025</t>
  </si>
  <si>
    <t>Dehalococcoides_CBDB1_uid58413</t>
  </si>
  <si>
    <t>Desulfovibrio_aespoeensis_Aspo_2_uid42613</t>
  </si>
  <si>
    <t>Dichelobacter_nodosus_VCS1703A_uid57643</t>
  </si>
  <si>
    <t>Desulfovibrio_vulgaris_DP4_uid58679</t>
  </si>
  <si>
    <t>Dickeya_zeae_Ech1591_uid59297</t>
  </si>
  <si>
    <t>Ehrlichia_chaffeensis_Arkansas_uid57933</t>
  </si>
  <si>
    <t>Edwardsiella_tarda_EIB202_uid41819</t>
  </si>
  <si>
    <t>Erwinia_amylovora_CFBP1430_uid46839</t>
  </si>
  <si>
    <t>Escherichia_coli_IAI1_uid59377</t>
  </si>
  <si>
    <t>Francisella_TX077308_uid68321</t>
  </si>
  <si>
    <t>Francisella_tularensis_mediasiatica_FSC147_uid58939</t>
  </si>
  <si>
    <t>Francisella_tularensis_holarctica_OSU18_uid58687</t>
  </si>
  <si>
    <t>Francisella_philomiragia_ATCC_25017_uid59105</t>
  </si>
  <si>
    <t>Geobacillus_thermoglucosidasius_C56_YS93_uid48129</t>
  </si>
  <si>
    <t>Gloeobacter_violaceus_PCC_7421_uid58011</t>
  </si>
  <si>
    <t>Glaciecola_nitratireducens_FR1064_uid73759</t>
  </si>
  <si>
    <t>Haemophilus_somnus_129PT_uid57929</t>
  </si>
  <si>
    <t>Gramella_forsetii_KT0803_uid58881</t>
  </si>
  <si>
    <t>Halogeometricum_borinquense_DSM_11551_uid54919</t>
  </si>
  <si>
    <t>Halorhodospira_halophila_SL1_uid58473</t>
  </si>
  <si>
    <t>Helicobacter_pylori_J99_uid57789</t>
  </si>
  <si>
    <t>Helicobacter_pylori_26695_uid57787</t>
  </si>
  <si>
    <t>Herbaspirillum_seropedicae_SmR1_uid50427</t>
  </si>
  <si>
    <t>Jannaschia_CCS1_uid58147</t>
  </si>
  <si>
    <t>Ignicoccus_hospitalis_KIN4_I_uid58365</t>
  </si>
  <si>
    <t>Idiomarina_loihiensis_L2TR_uid58087</t>
  </si>
  <si>
    <t>Kitasatospora_setae_KM_6054_uid77027</t>
  </si>
  <si>
    <t>Lactobacillus_delbrueckii_bulgaricus_ATCC_BAA_365_uid57987</t>
  </si>
  <si>
    <t>Lactobacillus_buchneri_NRRL_B_30929_uid66205</t>
  </si>
  <si>
    <t>Lactobacillus_reuteri_SD2112_uid55357</t>
  </si>
  <si>
    <t>Lactobacillus_kefiranofaciens_ZW3_uid67985</t>
  </si>
  <si>
    <t>Lactobacillus_sakei_23K_uid58281</t>
  </si>
  <si>
    <t>Lawsonia_intracellularis_PHE_MN1_00_uid61575</t>
  </si>
  <si>
    <t>Lactococcus_lactis_cremoris_MG1363_uid58837</t>
  </si>
  <si>
    <t>Legionella_pneumophila_Paris_uid58211</t>
  </si>
  <si>
    <t>Leuconostoc_kimchii_IMSNU_11154_uid48589</t>
  </si>
  <si>
    <t>Leuconostoc_citreum_KM20_uid58481</t>
  </si>
  <si>
    <t>Leptothrix_cholodnii_SP_6_uid58971</t>
  </si>
  <si>
    <t>Listeria_monocytogenes_EGD_e_uid61583</t>
  </si>
  <si>
    <t>Marivirga_tractuosa_DSM_4126_uid60837</t>
  </si>
  <si>
    <t>Mesorhizobium_opportunistum_WSM2075_uid40861</t>
  </si>
  <si>
    <t>Methanobrevibacter_smithii_ATCC_35061_uid58827</t>
  </si>
  <si>
    <t>Methanobacterium_SWAN_1_uid67359</t>
  </si>
  <si>
    <t>Methanobrevibacter_ruminantium_M1_uid45857</t>
  </si>
  <si>
    <t>Methanococcus_vannielii_SB_uid58767</t>
  </si>
  <si>
    <t>Methanopyrus_kandleri_AV19_uid57883</t>
  </si>
  <si>
    <t>Methanothermus_fervidus_DSM_2088_uid60167</t>
  </si>
  <si>
    <t>Methylibium_petroleiphilum_PM1_uid58085</t>
  </si>
  <si>
    <t>Methanospirillum_hungatei_JF_1_uid58181</t>
  </si>
  <si>
    <t>Microcystis_aeruginosa_NIES_843_uid59101</t>
  </si>
  <si>
    <t>Microlunatus_phosphovorus_NM_1_uid68055</t>
  </si>
  <si>
    <t>Methylovorus_MP688_uid60723</t>
  </si>
  <si>
    <t>Methylotenera_mobilis_JLW8_uid59373</t>
  </si>
  <si>
    <t>Micromonospora_aurantiaca_ATCC_27029_uid42501</t>
  </si>
  <si>
    <t>Muricauda_ruestringensis_DSM_13258_uid72479</t>
  </si>
  <si>
    <t>Mycobacterium_bovis_AF2122_97_uid57695</t>
  </si>
  <si>
    <t>Mycoplasma_agalactiae_uid46679</t>
  </si>
  <si>
    <t>Mycoplasma_putrefaciens_KS1_uid72481</t>
  </si>
  <si>
    <t>Mycoplasma_synoviae_53_uid58061</t>
  </si>
  <si>
    <t>Neisseria_gonorrhoeae_NCCP11945_uid59191</t>
  </si>
  <si>
    <t>Nitratiruptor_SB155_2_uid58861</t>
  </si>
  <si>
    <t>Nocardioides_JS614_uid58149</t>
  </si>
  <si>
    <t>Odoribacter_splanchnicus_DSM_20712_uid63397</t>
  </si>
  <si>
    <t>Pectobacterium_wasabiae_WPP163_uid41297</t>
  </si>
  <si>
    <t>Pediococcus_pentosaceus_ATCC_25745_uid57981</t>
  </si>
  <si>
    <t>Pedobacter_heparinus_DSM_2366_uid59111</t>
  </si>
  <si>
    <t>Polynucleobacter_necessarius_asymbioticus_QLW_P1DMWA_1_uid58611</t>
  </si>
  <si>
    <t>Porphyromonas_asaccharolytica_DSM_20707_uid66603</t>
  </si>
  <si>
    <t>Prochlorococcus_marinus_MIT_9303_uid58305</t>
  </si>
  <si>
    <t>Pseudomonas_aeruginosa_UCBPP_PA14_uid57977</t>
  </si>
  <si>
    <t>Pseudomonas_aeruginosa_PAO1_uid57945</t>
  </si>
  <si>
    <t>Pseudomonas_putida_KT2440_uid57843</t>
  </si>
  <si>
    <t>Pseudomonas_putida_S16_uid68747</t>
  </si>
  <si>
    <t>Pseudoxanthomonas_suwonensis_11_1_uid62105</t>
  </si>
  <si>
    <t>Pyrobaculum_islandicum_DSM_4184_uid58635</t>
  </si>
  <si>
    <t>Ralstonia_solanacearum_CFBP2957_uid50545</t>
  </si>
  <si>
    <t>Ralstonia_solanacearum_PSI07_uid50539</t>
  </si>
  <si>
    <t>Rhodopseudomonas_palustris_DX_1_uid43327</t>
  </si>
  <si>
    <t>Rhodopseudomonas_palustris_HaA2_uid58439</t>
  </si>
  <si>
    <t>Rhodopseudomonas_palustris_CGA009_uid62901</t>
  </si>
  <si>
    <t>Rickettsia_heilongjiangensis_054_uid70839</t>
  </si>
  <si>
    <t>Rhodospirillum_centenum_SW_uid58805</t>
  </si>
  <si>
    <t>Rickettsia_massiliae_MTU5_uid58801</t>
  </si>
  <si>
    <t>Roseiflexus_RS_1_uid58523</t>
  </si>
  <si>
    <t>Saccharomonospora_viridis_DSM_43017_uid59055</t>
  </si>
  <si>
    <t>Sanguibacter_keddieii_DSM_10542_uid40845</t>
  </si>
  <si>
    <t>Shewanella_amazonensis_SB2B_uid58257</t>
  </si>
  <si>
    <t>Shewanella_ANA_3_uid58347</t>
  </si>
  <si>
    <t>Slackia_heliotrinireducens_DSM_20476_uid59051</t>
  </si>
  <si>
    <t>Sodalis_glossinidius__morsitans__uid58553</t>
  </si>
  <si>
    <t>Sphingobium_japonicum_UT26S_uid47077</t>
  </si>
  <si>
    <t>Sphingobium_SYK_6_uid73353</t>
  </si>
  <si>
    <t>Spirochaeta_Buddy_uid63633</t>
  </si>
  <si>
    <t>Streptobacillus_moniliformis_DSM_12112_uid41863</t>
  </si>
  <si>
    <t>Streptococcus_suis_SC84_uid59323</t>
  </si>
  <si>
    <t>Streptococcus_pyogenes_MGAS10270_uid58571</t>
  </si>
  <si>
    <t>Streptococcus_pyogenes_Manfredo_uid57847</t>
  </si>
  <si>
    <t>Streptococcus_pneumoniae_AP200_uid52453</t>
  </si>
  <si>
    <t>Streptococcus_pneumoniae_ATCC_700669_uid59287</t>
  </si>
  <si>
    <t>Streptococcus_mitis_B6_uid46097</t>
  </si>
  <si>
    <t>Streptococcus_parasanguinis_ATCC_15912_uid49313</t>
  </si>
  <si>
    <t>Staphylococcus_epidermidis_ATCC_12228_uid57861</t>
  </si>
  <si>
    <t>Staphylococcus_haemolyticus_JCSC1435_uid62919</t>
  </si>
  <si>
    <t>Starkeya_novella_DSM_506_uid48815</t>
  </si>
  <si>
    <t>Stenotrophomonas_maltophilia_JV3_uid72473</t>
  </si>
  <si>
    <t>Staphylococcus_aureus_COL_uid57797</t>
  </si>
  <si>
    <t>Staphylococcus_aureus_MRSA252_uid57839</t>
  </si>
  <si>
    <t>Streptomyces_scabiei_87_22_uid46531</t>
  </si>
  <si>
    <t>Synechococcus_PCC_7002_uid59137</t>
  </si>
  <si>
    <t>Thermobispora_bispora_DSM_43833_uid48999</t>
  </si>
  <si>
    <t>Thermococcus_gammatolerans_EJ3_uid59389</t>
  </si>
  <si>
    <t>Thermodesulfobacterium_OPB45_uid68283</t>
  </si>
  <si>
    <t>Thermoanaerobacter_X514_uid58589</t>
  </si>
  <si>
    <t>Terriglobus_saanensis_SP1PR4_uid53251</t>
  </si>
  <si>
    <t>Tetragenococcus_halophilus_uid74441</t>
  </si>
  <si>
    <t>Thermoanaerobacter_brockii_finnii_Ako_1_uid55639</t>
  </si>
  <si>
    <t>Thermoanaerobacter_mathranii_A3_uid49481</t>
  </si>
  <si>
    <t>Syntrophobotulus_glycolicus_DSM_8271_uid63343</t>
  </si>
  <si>
    <t>Thermosipho_melanesiensis_BI429_uid58683</t>
  </si>
  <si>
    <t>Xylella_fastidiosa_M23_uid58809</t>
  </si>
  <si>
    <t>Wolinella_succinogenes_DSM_1740_uid61591</t>
  </si>
  <si>
    <t>Vibrio_fischeri_ES114_uid58163</t>
  </si>
  <si>
    <t>Vibrio_cholerae_MJ_1236_uid59387</t>
  </si>
  <si>
    <t>Yersinia_pseudotuberculosis_IP_31758_uid58487</t>
  </si>
  <si>
    <t>Zymomonas_mobilis_ZM4_uid58095</t>
  </si>
  <si>
    <t>Acidobacterium_capsulatum_ATCC_51196_uid59127</t>
  </si>
  <si>
    <t>Acidothermus_cellulolyticus_11B_uid58501</t>
  </si>
  <si>
    <t>Actinobacillus_succinogenes_130Z_uid58247</t>
  </si>
  <si>
    <t>Aeromonas_hydrophila_ATCC_7966_uid58617</t>
  </si>
  <si>
    <t>Akkermansia_muciniphila_ATCC_BAA_835_uid58985</t>
  </si>
  <si>
    <t>Archaeoglobus_fulgidus_DSM_4304_uid57717</t>
  </si>
  <si>
    <t>Archaeoglobus_profundus_DSM_5631_uid43493</t>
  </si>
  <si>
    <t>Anaplasma_phagocytophilum_HZ_uid57951</t>
  </si>
  <si>
    <t>Anaeromyxobacter_dehalogenans_2CP_C_uid58135</t>
  </si>
  <si>
    <t>Atopobium_parvulum_DSM_20469_uid59195</t>
  </si>
  <si>
    <t>Bacillus_amyloliquefaciens_FZB42_uid58271</t>
  </si>
  <si>
    <t>Bacillus_clausii_KSM_K16_uid58237</t>
  </si>
  <si>
    <t>Bacillus_cytotoxicus_NVH_391_98_uid58317</t>
  </si>
  <si>
    <t>Bacillus_subtilis_spizizenii_W23_uid51879</t>
  </si>
  <si>
    <t>Bacteroides_fragilis_NCTC_9343_uid57639</t>
  </si>
  <si>
    <t>Beutenbergia_cavernae_DSM_12333_uid59047</t>
  </si>
  <si>
    <t>Bordetella_avium_197N_uid61563</t>
  </si>
  <si>
    <t>Bifidobacterium_bifidum_PRL2010_uid59883</t>
  </si>
  <si>
    <t>Borrelia_garinii_PBi_uid58125</t>
  </si>
  <si>
    <t>Bordetella_parapertussis_12822_uid57615</t>
  </si>
  <si>
    <t>Burkholderia_pseudomallei_1106a_uid58515</t>
  </si>
  <si>
    <t>Burkholderia_rhizoxinica_HKI_454_uid60487</t>
  </si>
  <si>
    <t>Caldicellulosiruptor_kronotskyensis_2002_uid60491</t>
  </si>
  <si>
    <t>Candidatus_Solibacter_usitatus_Ellin6076_uid58139</t>
  </si>
  <si>
    <t>Candidatus_Phytoplasma_australiense_uid61641</t>
  </si>
  <si>
    <t>Cenarchaeum_symbiosum_A_uid61411</t>
  </si>
  <si>
    <t>Chlamydophila_pneumoniae_CWL029_uid57811</t>
  </si>
  <si>
    <t>Chlorobium_luteolum_DSM_273_uid58175</t>
  </si>
  <si>
    <t>Chlamydophila_psittaci_6BC_uid63621</t>
  </si>
  <si>
    <t>Chromohalobacter_salexigens_DSM_3043_uid62921</t>
  </si>
  <si>
    <t>Clostridiales_genomosp__BVAB3_UPII9_5_uid46219</t>
  </si>
  <si>
    <t>Citrobacter_koseri_ATCC_BAA_895_uid58143</t>
  </si>
  <si>
    <t>Clostridium_botulinum_A2_Kyoto_uid59229</t>
  </si>
  <si>
    <t>Clostridium_cellulolyticum_H10_uid58709</t>
  </si>
  <si>
    <t>Clostridium_cellulovorans_743B_uid51503</t>
  </si>
  <si>
    <t>Clostridium_difficile_R20291_uid40921</t>
  </si>
  <si>
    <t>Clostridium_difficile_630_uid57679</t>
  </si>
  <si>
    <t>Clostridium_thermocellum_ATCC_27405_uid57917</t>
  </si>
  <si>
    <t>Croceibacter_atlanticus_HTCC2559_uid49661</t>
  </si>
  <si>
    <t>cyanobacterium_UCYN_A_uid43697</t>
  </si>
  <si>
    <t>Cyanothece_PCC_8801_uid59027</t>
  </si>
  <si>
    <t>Delftia_acidovorans_SPH_1_uid58703</t>
  </si>
  <si>
    <t>Desulfarculus_baarsii_DSM_2075_uid51371</t>
  </si>
  <si>
    <t>Desulfitobacterium_hafniense_DCB_2_uid57749</t>
  </si>
  <si>
    <t>Desulfotomaculum_kuznetsovii_DSM_6115_uid67357</t>
  </si>
  <si>
    <t>Desulfurococcus_mucosus_DSM_2162_uid62227</t>
  </si>
  <si>
    <t>Enterobacter_aerogenes_KCTC_2190_uid68103</t>
  </si>
  <si>
    <t>Erwinia_amylovora_ATCC_49946_uid46943</t>
  </si>
  <si>
    <t>Escherichia_coli_536_uid58531</t>
  </si>
  <si>
    <t>Escherichia_coli__BL21_Gold_DE3_pLysS_AG__uid59245</t>
  </si>
  <si>
    <t>Exiguobacterium_sibiricum_255_15_uid58053</t>
  </si>
  <si>
    <t>Flavobacterium_branchiophilum_FL_15_uid73421</t>
  </si>
  <si>
    <t>Flavobacteriaceae_bacterium_3519_10_uid59413</t>
  </si>
  <si>
    <t>Francisella_tularensis_holarctica_FTNF002_00_uid58999</t>
  </si>
  <si>
    <t>Frankia_CcI3_uid58397</t>
  </si>
  <si>
    <t>Haemophilus_somnus_2336_uid57979</t>
  </si>
  <si>
    <t>Haliangium_ochraceum_DSM_14365_uid41425</t>
  </si>
  <si>
    <t>Halothiobacillus_neapolitanus_c2_uid41317</t>
  </si>
  <si>
    <t>Herminiimonas_arsenicoxydans_uid58291</t>
  </si>
  <si>
    <t>Kytococcus_sedentarius_DSM_20547_uid59071</t>
  </si>
  <si>
    <t>Lactobacillus_acidophilus_NCFM_uid57685</t>
  </si>
  <si>
    <t>Laribacter_hongkongensis_HLHK9_uid59265</t>
  </si>
  <si>
    <t>Lactobacillus_sanfranciscensis_TMW_1_1304_uid72937</t>
  </si>
  <si>
    <t>Leptotrichia_buccalis_C_1013_b_uid59211</t>
  </si>
  <si>
    <t>Listeria_monocytogenes_HCC23_uid59203</t>
  </si>
  <si>
    <t>Mahella_australiensis_50_1_BON_uid66917</t>
  </si>
  <si>
    <t>Magnetococcus_MC_1_uid57833</t>
  </si>
  <si>
    <t>Mannheimia_succiniciproducens_MBEL55E_uid58197</t>
  </si>
  <si>
    <t>Meiothermus_ruber_DSM_1279_uid46661</t>
  </si>
  <si>
    <t>Methanocaldococcus_fervens_AG86_uid59347</t>
  </si>
  <si>
    <t>Methanocella_paludicola_SANAE_uid42887</t>
  </si>
  <si>
    <t>Methanoplanus_petrolearius_DSM_11571_uid52695</t>
  </si>
  <si>
    <t>Methanotorris_igneus_Kol_5_uid67321</t>
  </si>
  <si>
    <t>Methanosphaera_stadtmanae_DSM_3091_uid58407</t>
  </si>
  <si>
    <t>Methylobacterium_extorquens_PA1_uid58821</t>
  </si>
  <si>
    <t>Methylotenera_301_uid49469</t>
  </si>
  <si>
    <t>Mycobacterium_avium_paratuberculosis_K_10_uid57699</t>
  </si>
  <si>
    <t>Mycobacterium_gilvum_PYR_GCK_uid59421</t>
  </si>
  <si>
    <t>Mycobacterium_bovis_BCG_Tokyo_172_uid59281</t>
  </si>
  <si>
    <t>Mycoplasma_fermentans_M64_uid62099</t>
  </si>
  <si>
    <t>Mycoplasma_bovis_Hubei_1_uid68691</t>
  </si>
  <si>
    <t>Mycoplasma_crocodyli_MP145_uid47087</t>
  </si>
  <si>
    <t>Mycoplasma_fermentans_JER_uid53543</t>
  </si>
  <si>
    <t>Mycoplasma_arthritidis_158L3_1_uid58005</t>
  </si>
  <si>
    <t>Mycobacterium_vanbaalenii_PYR_1_uid58463</t>
  </si>
  <si>
    <t>Mycoplasma_hyopneumoniae_232_uid58205</t>
  </si>
  <si>
    <t>Mycoplasma_gallisepticum_R_low__uid57993</t>
  </si>
  <si>
    <t>Myxococcus_xanthus_DK_1622_uid58003</t>
  </si>
  <si>
    <t>Nakamurella_multipartita_DSM_44233_uid59221</t>
  </si>
  <si>
    <t>Mycoplasma_mycoides_capri_LC_95010_uid66189</t>
  </si>
  <si>
    <t>Neisseria_meningitidis_FAM18_uid57825</t>
  </si>
  <si>
    <t>Neisseria_meningitidis_Z2491_uid57819</t>
  </si>
  <si>
    <t>Orientia_tsutsugamushi_Boryong_uid61621</t>
  </si>
  <si>
    <t>Paenibacillus_Y412MC10_uid41127</t>
  </si>
  <si>
    <t>Parabacteroides_distasonis_ATCC_8503_uid58301</t>
  </si>
  <si>
    <t>Pelagibacterium_halotolerans_B2_uid74393</t>
  </si>
  <si>
    <t>Prochlorococcus_marinus_NATL1A_uid58423</t>
  </si>
  <si>
    <t>Porphyromonas_gingivalis_W83_uid57641</t>
  </si>
  <si>
    <t>Propionibacterium_acnes_SK137_uid48071</t>
  </si>
  <si>
    <t>Pseudomonas_fluorescens_SBW25_uid158693</t>
  </si>
  <si>
    <t>Pseudomonas_entomophila_L48_uid58639</t>
  </si>
  <si>
    <t>Pseudomonas_mendocina_ymp_uid58723</t>
  </si>
  <si>
    <t>Pseudomonas_putida_GB_1_uid58735</t>
  </si>
  <si>
    <t>Pseudomonas_syringae_B728a_uid57931</t>
  </si>
  <si>
    <t>Psychrobacter_cryohalolentis_K5_uid58373</t>
  </si>
  <si>
    <t>Pusillimonas_T7_7_uid66391</t>
  </si>
  <si>
    <t>Psychrobacter_PRwf_1_uid58459</t>
  </si>
  <si>
    <t>Pyrococcus_abyssi_GE5_uid62903</t>
  </si>
  <si>
    <t>Pyrobaculum_calidifontis_JCM_11548_uid58787</t>
  </si>
  <si>
    <t>Roseburia_hominis_A2_183_uid73419</t>
  </si>
  <si>
    <t>Salmonella_enterica_serovar_Paratyphi_A_AKU_12601_uid59269</t>
  </si>
  <si>
    <t>Shewanella_frigidimarina_NCIMB_400_uid58265</t>
  </si>
  <si>
    <t>Shewanella_baltica_OS223_uid58775</t>
  </si>
  <si>
    <t>Simkania_negevensis_Z_uid68451</t>
  </si>
  <si>
    <t>Sphingobacterium_21_uid64755</t>
  </si>
  <si>
    <t>Staphylococcus_aureus_N315_uid57837</t>
  </si>
  <si>
    <t>Streptococcus_equi_zooepidemicus_MGCS10565_uid59263</t>
  </si>
  <si>
    <t>Streptococcus_agalactiae_A909_uid57935</t>
  </si>
  <si>
    <t>Streptococcus_pyogenes_MGAS2096_uid58573</t>
  </si>
  <si>
    <t>Streptococcus_salivarius_CCHSS3_uid70481</t>
  </si>
  <si>
    <t>Streptococcus_sanguinis_SK36_uid58381</t>
  </si>
  <si>
    <t>Streptococcus_suis_98HAH33_uid58665</t>
  </si>
  <si>
    <t>Streptococcus_pyogenes_MGAS10394_uid58105</t>
  </si>
  <si>
    <t>Streptococcus_pyogenes_MGAS10750_uid58575</t>
  </si>
  <si>
    <t>Streptococcus_pneumoniae_JJA_uid59121</t>
  </si>
  <si>
    <t>Streptococcus_pneumoniae_R6_uid57859</t>
  </si>
  <si>
    <t>Streptococcus_pneumoniae_TCH8431_19A_uid49735</t>
  </si>
  <si>
    <t>Streptococcus_pyogenes_M1_GAS_uid57845</t>
  </si>
  <si>
    <t>Staphylococcus_epidermidis_RP62A_uid57663</t>
  </si>
  <si>
    <t>Staphylococcus_aureus_MSSA476_uid57841</t>
  </si>
  <si>
    <t>Streptococcus_thermophilus_LMD_9_uid58327</t>
  </si>
  <si>
    <t>Streptococcus_thermophilus_LMG_18311_uid58219</t>
  </si>
  <si>
    <t>Streptococcus_uberis_0140J_uid57959</t>
  </si>
  <si>
    <t>Synechococcus_RCC307_uid61609</t>
  </si>
  <si>
    <t>Synechococcus_WH_7803_uid61607</t>
  </si>
  <si>
    <t>Synechococcus_JA_3_3Ab_uid58535</t>
  </si>
  <si>
    <t>Thermococcus_4557_uid70841</t>
  </si>
  <si>
    <t>Thermodesulfatator_indicus_DSM_15286_uid68285</t>
  </si>
  <si>
    <t>Thermodesulfobium_narugense_DSM_14796_uid66601</t>
  </si>
  <si>
    <t>Thermodesulfovibrio_yellowstonii_DSM_11347_uid59257</t>
  </si>
  <si>
    <t>Thioalkalimicrobium_cyclicum_ALM1_uid67391</t>
  </si>
  <si>
    <t>Thermosediminibacter_oceani_DSM_16646_uid51421</t>
  </si>
  <si>
    <t>Thermosipho_africanus_TCF52B_uid59095</t>
  </si>
  <si>
    <t>Thermosynechococcus_elongatus_BP_1_uid57907</t>
  </si>
  <si>
    <t>Thermotoga_lettingae_TMO_uid58419</t>
  </si>
  <si>
    <t>Thermotoga_neapolitana_DSM_4359_uid59065</t>
  </si>
  <si>
    <t>Thermus_scotoductus_SA_01_uid62273</t>
  </si>
  <si>
    <t>Treponema_primitia_ZAS_2_uid67367</t>
  </si>
  <si>
    <t>Xanthomonas_oryzae_PXO99A_uid59131</t>
  </si>
  <si>
    <t>Xanthomonas_oryzae_KACC_10331_uid58155</t>
  </si>
  <si>
    <t>Xanthomonas_campestris_8004_uid57595</t>
  </si>
  <si>
    <t>Waddlia_chondrophila_WSU_86_1044_uid49531</t>
  </si>
  <si>
    <t>Verrucosispora_maris_AB_18_032_uid66297</t>
  </si>
  <si>
    <t>Treponema_brennaborense_DSM_12168_uid66607</t>
  </si>
  <si>
    <t>Zobellia_galactanivorans_uid70621</t>
  </si>
  <si>
    <t>Yersinia_pestis_CO92_uid57621</t>
  </si>
  <si>
    <t>Acidaminococcus_intestini_RyC_MR95_uid74445</t>
  </si>
  <si>
    <t>Acidithiobacillus_ferrooxidans_ATCC_53993_uid58613</t>
  </si>
  <si>
    <t>Acidovorax_citrulli_AAC00_1_uid58429</t>
  </si>
  <si>
    <t>Acinetobacter_baumannii_AB0057_uid59083</t>
  </si>
  <si>
    <t>Acinetobacter_baumannii_ACICU_uid58765</t>
  </si>
  <si>
    <t>Acinetobacter_baumannii_ATCC_17978_uid58731</t>
  </si>
  <si>
    <t>Acinetobacter_baumannii_SDF_uid61601</t>
  </si>
  <si>
    <t>Actinobacillus_pleuropneumoniae_serovar_7_AP76_uid59231</t>
  </si>
  <si>
    <t>Actinosynnema_mirum_DSM_43827_uid58951</t>
  </si>
  <si>
    <t>Aerococcus_urinae_ACS_120_V_Col10a_uid64757</t>
  </si>
  <si>
    <t>Aeropyrum_pernix_K1_uid57757</t>
  </si>
  <si>
    <t>Aggregatibacter_aphrophilus_NJ8700_uid59407</t>
  </si>
  <si>
    <t>Alkalilimnicola_ehrlichii_MLHE_1_uid58467</t>
  </si>
  <si>
    <t>Arcanobacterium_haemolyticum_DSM_20595_uid49489</t>
  </si>
  <si>
    <t>Anaplasma_centrale_Israel_uid42155</t>
  </si>
  <si>
    <t>Bacillus_halodurans_C_125_uid57791</t>
  </si>
  <si>
    <t>Bacillus_coagulans_2_6_uid68053</t>
  </si>
  <si>
    <t>Bacillus_thuringiensis_Al_Hakam_uid58795</t>
  </si>
  <si>
    <t>Bacteroides_fragilis_YCH46_uid58195</t>
  </si>
  <si>
    <t>Bacteroides_helcogenes_P_36_108_uid62135</t>
  </si>
  <si>
    <t>Bacteroides_salanitronis_DSM_18170_uid63269</t>
  </si>
  <si>
    <t>Bartonella_tribocorum_CIP_105476_uid59129</t>
  </si>
  <si>
    <t>Blattabacterium__Periplaneta_americana__BPLAN_uid41287</t>
  </si>
  <si>
    <t>Borrelia_hermsii_DAH_uid59225</t>
  </si>
  <si>
    <t>Borrelia_recurrentis_A1_uid58793</t>
  </si>
  <si>
    <t>Bordetella_petrii_uid61631</t>
  </si>
  <si>
    <t>Campylobacter_fetus_82_40_uid58545</t>
  </si>
  <si>
    <t>Candidatus_Desulforudis_audaxviator_MP104C_uid59067</t>
  </si>
  <si>
    <t>Campylobacter_lari_RM2100_uid58115</t>
  </si>
  <si>
    <t>Candidatus_Koribacter_versatilis_Ellin345_uid58479</t>
  </si>
  <si>
    <t>Candidatus_Zinderia_insecticola_CARI_uid52459</t>
  </si>
  <si>
    <t>Cellulomonas_flavigena_DSM_20109_uid48821</t>
  </si>
  <si>
    <t>Chitinophaga_pinensis_DSM_2588_uid59113</t>
  </si>
  <si>
    <t>Chlamydophila_caviae_GPIC_uid57783</t>
  </si>
  <si>
    <t>Chlorobium_phaeobacteroides_DSM_266_uid58133</t>
  </si>
  <si>
    <t>Chlorobium_chlorochromatii_CaD3_uid58375</t>
  </si>
  <si>
    <t>Chlorobium_phaeobacteroides_BS1_uid58131</t>
  </si>
  <si>
    <t>Clostridium_botulinum_F_Langeland_uid58929</t>
  </si>
  <si>
    <t>Clostridium_botulinum_E3_Alaska_E43_uid59157</t>
  </si>
  <si>
    <t>Clostridium_botulinum_Ba4_657_uid59173</t>
  </si>
  <si>
    <t>Clostridium_perfringens_ATCC_13124_uid57901</t>
  </si>
  <si>
    <t>Clostridium_difficile_CD196_uid41017</t>
  </si>
  <si>
    <t>Clostridium_perfringens_SM101_uid58117</t>
  </si>
  <si>
    <t>Conexibacter_woesei_DSM_14684_uid43467</t>
  </si>
  <si>
    <t>Coriobacterium_glomerans_PW2_uid65787</t>
  </si>
  <si>
    <t>Corynebacterium_aurimucosum_ATCC_700975_uid59409</t>
  </si>
  <si>
    <t>Corynebacterium_pseudotuberculosis_FRC41_uid50585</t>
  </si>
  <si>
    <t>Corynebacterium_ulcerans_BR_AD22_uid68291</t>
  </si>
  <si>
    <t>Denitrovibrio_acetiphilus_DSM_12809_uid46657</t>
  </si>
  <si>
    <t>Dehalogenimonas_lykanthroporepellens_BL_DC_9_uid48131</t>
  </si>
  <si>
    <t>Desulfococcus_oleovorans_Hxd3_uid58777</t>
  </si>
  <si>
    <t>Desulfurispirillum_indicum_S5_uid45897</t>
  </si>
  <si>
    <t>Dickeya_dadantii_Ech586_uid42519</t>
  </si>
  <si>
    <t>Edwardsiella_ictaluri_93_146_uid59403</t>
  </si>
  <si>
    <t>Dictyoglomus_thermophilum_H_6_12_uid59439</t>
  </si>
  <si>
    <t>Escherichia_coli_ATCC_8739_uid58783</t>
  </si>
  <si>
    <t>Ethanoligenens_harbinense_YUAN_3_uid46255</t>
  </si>
  <si>
    <t>Flavobacterium_johnsoniae_UW101_uid58493</t>
  </si>
  <si>
    <t>Flexistipes_sinusarabici_DSM_4947_uid68147</t>
  </si>
  <si>
    <t>Gallibacterium_anatis_UMN179_uid66567</t>
  </si>
  <si>
    <t>Frankia_symbiont_of_Datisca_glomerata_uid46257</t>
  </si>
  <si>
    <t>Geodermatophilus_obscurus_DSM_43160_uid43725</t>
  </si>
  <si>
    <t>Haemophilus_influenzae_Rd_KW20_uid57771</t>
  </si>
  <si>
    <t>Haemophilus_parainfluenzae_T3T1_uid72801</t>
  </si>
  <si>
    <t>Haemophilus_influenzae_PittGG_uid58593</t>
  </si>
  <si>
    <t>Haemophilus_influenzae_86_028NP_uid58093</t>
  </si>
  <si>
    <t>Granulibacter_bethesdensis_CGDNIH1_uid58661</t>
  </si>
  <si>
    <t>Halothermothrix_orenii_H_168_uid58585</t>
  </si>
  <si>
    <t>Herpetosiphon_aurantiacus_DSM_785_uid58599</t>
  </si>
  <si>
    <t>Hippea_maritima_DSM_10411_uid65267</t>
  </si>
  <si>
    <t>Hydrogenobacter_thermophilus_TK_6_uid45927</t>
  </si>
  <si>
    <t>Klebsiella_variicola_At_22_uid42113</t>
  </si>
  <si>
    <t>Lactobacillus_reuteri_DSM_20016_uid58471</t>
  </si>
  <si>
    <t>Legionella_pneumophila_Philadelphia_1_uid57609</t>
  </si>
  <si>
    <t>Listeria_monocytogenes_08_5923_uid43727</t>
  </si>
  <si>
    <t>Listeria_ivanovii_PAM_55_uid73473</t>
  </si>
  <si>
    <t>Leuconostoc_C2_uid68743</t>
  </si>
  <si>
    <t>Listeria_welshimeri_serovar_6b_SLCC5334_uid61605</t>
  </si>
  <si>
    <t>Methanobacterium_AL_21_uid63623</t>
  </si>
  <si>
    <t>Methanoculleus_marisnigri_JR1_uid58561</t>
  </si>
  <si>
    <t>Methanoregula_boonei_6A8_uid58815</t>
  </si>
  <si>
    <t>Methanothermobacter_thermautotrophicus_Delta_H_uid57877</t>
  </si>
  <si>
    <t>Methanosphaerula_palustris_E1_9c_uid59193</t>
  </si>
  <si>
    <t>Methanosarcina_barkeri_Fusaro_uid57715</t>
  </si>
  <si>
    <t>Methanosaeta_thermophila_PT_uid58469</t>
  </si>
  <si>
    <t>Methylobacillus_flagellatus_KT_uid58049</t>
  </si>
  <si>
    <t>Methylococcus_capsulatus_Bath_uid57607</t>
  </si>
  <si>
    <t>Microbacterium_testaceum_StLB037_uid62789</t>
  </si>
  <si>
    <t>Micromonospora_L5_uid45895</t>
  </si>
  <si>
    <t>Mycobacterium_avium_104_uid57693</t>
  </si>
  <si>
    <t>Mycobacterium_leprae_Br4923_uid59293</t>
  </si>
  <si>
    <t>Mycobacterium_JLS_uid58489</t>
  </si>
  <si>
    <t>Mycoplasma_conjunctivae_uid59325</t>
  </si>
  <si>
    <t>Nitrosococcus_halophilus_Nc4_uid46803</t>
  </si>
  <si>
    <t>Nitratifractor_salsuginis_DSM_16511_uid62183</t>
  </si>
  <si>
    <t>Paludibacter_propionicigenes_WB4_uid60725</t>
  </si>
  <si>
    <t>Parvularcula_bermudensis_HTCC2503_uid51641</t>
  </si>
  <si>
    <t>Persephonella_marina_EX_H1_uid58119</t>
  </si>
  <si>
    <t>Pelodictyon_phaeoclathratiforme_BU_1_uid58173</t>
  </si>
  <si>
    <t>Porphyromonas_gingivalis_ATCC_33277_uid58879</t>
  </si>
  <si>
    <t>Porphyromonas_gingivalis_TDC60_uid67407</t>
  </si>
  <si>
    <t>Pseudomonas_aeruginosa_PA7_uid58627</t>
  </si>
  <si>
    <t>Pyrobaculum_arsenaticum_DSM_13514_uid58409</t>
  </si>
  <si>
    <t>Ramlibacter_tataouinensis_TTB310_uid68279</t>
  </si>
  <si>
    <t>Rickettsia_japonica_YH_uid73963</t>
  </si>
  <si>
    <t>Rickettsia_bellii_RML369_C_uid58405</t>
  </si>
  <si>
    <t>Rickettsia_prowazekii_Madrid_E_uid61565</t>
  </si>
  <si>
    <t>Riemerella_anatipestifer_ATCC_11845___DSM_15868_uid60727</t>
  </si>
  <si>
    <t>Rickettsia_rickettsii_Iowa_uid58961</t>
  </si>
  <si>
    <t>Rubrobacter_xylanophilus_DSM_9941_uid58057</t>
  </si>
  <si>
    <t>Rothia_mucilaginosa_uid43093</t>
  </si>
  <si>
    <t>Salinispora_tropica_CNB_440_uid58565</t>
  </si>
  <si>
    <t>Salmonella_enterica_serovar_Dublin_CT_02021853_uid58917</t>
  </si>
  <si>
    <t>Salmonella_enterica_serovar_Paratyphi_C_RKS4594_uid59063</t>
  </si>
  <si>
    <t>Serratia_AS12_uid67315</t>
  </si>
  <si>
    <t>Shewanella_piezotolerans_WP3_uid58745</t>
  </si>
  <si>
    <t>Spirochaeta_caldaria_DSM_7334_uid68753</t>
  </si>
  <si>
    <t>Stackebrandtia_nassauensis_DSM_44728_uid46663</t>
  </si>
  <si>
    <t>Staphylococcus_aureus_RF122_uid57661</t>
  </si>
  <si>
    <t>Streptococcus_pyogenes_MGAS5005_uid58337</t>
  </si>
  <si>
    <t>Streptococcus_pyogenes_NZ131_uid59035</t>
  </si>
  <si>
    <t>Streptococcus_suis_P1_7_uid32235</t>
  </si>
  <si>
    <t>Streptococcus_pneumoniae_CGSP14_uid59181</t>
  </si>
  <si>
    <t>Streptococcus_gallolyticus_UCN34_uid46061</t>
  </si>
  <si>
    <t>Staphylothermus_marinus_F1_uid58719</t>
  </si>
  <si>
    <t>Staphylococcus_aureus_ED98_uid41455</t>
  </si>
  <si>
    <t>Streptomyces_avermitilis_MA_4680_uid57739</t>
  </si>
  <si>
    <t>Synechococcus_WH_8102_uid61581</t>
  </si>
  <si>
    <t>Sulfurihydrogenibium_azorense_Az_Fu1_uid58121</t>
  </si>
  <si>
    <t>Synechococcus_CC9902_uid58323</t>
  </si>
  <si>
    <t>Synechococcus_elongatus_PCC_6301_uid58235</t>
  </si>
  <si>
    <t>Synechococcus_JA_2_3B_a_2_13__uid58537</t>
  </si>
  <si>
    <t>Thermomonospora_curvata_DSM_43183_uid41885</t>
  </si>
  <si>
    <t>Thermoplasma_acidophilum_DSM_1728_uid61573</t>
  </si>
  <si>
    <t>Thermoanaerobacter_X513_uid53065</t>
  </si>
  <si>
    <t>Thermanaerovibrio_acidaminovorans_DSM_6589_uid41925</t>
  </si>
  <si>
    <t>Thermincola_potens_JR_uid48823</t>
  </si>
  <si>
    <t>Thermoanaerobacterium_thermosaccharolyticum_DSM_571_uid51639</t>
  </si>
  <si>
    <t>Thermoanaerobacterium_xylanolyticum_LX_11_uid63163</t>
  </si>
  <si>
    <t>Teredinibacter_turnerae_T7901_uid59267</t>
  </si>
  <si>
    <t>Taylorella_equigenitalis_MCE9_uid62103</t>
  </si>
  <si>
    <t>Sulfolobus_solfataricus_P2_uid57721</t>
  </si>
  <si>
    <t>Sulfolobus_acidocaldarius_DSM_639_uid58379</t>
  </si>
  <si>
    <t>Thermovibrio_ammonificans_HB_1_uid62095</t>
  </si>
  <si>
    <t>Treponema_paraluiscuniculi_Cuniculi_A_uid68447</t>
  </si>
  <si>
    <t>Trichodesmium_erythraeum_IMS101_uid57925</t>
  </si>
  <si>
    <t>Ureaplasma_urealyticum_serovar_10_ATCC_33699_uid59011</t>
  </si>
  <si>
    <t>Xenorhabdus_bovienii_SS_2004_uid46345</t>
  </si>
  <si>
    <t>Xanthomonas_oryzae_MAFF_311018_uid58547</t>
  </si>
  <si>
    <t>Vulcanisaeta_moutnovskia_768_28_uid63631</t>
  </si>
  <si>
    <t>Treponema_pallidum_Nichols_uid57585</t>
  </si>
  <si>
    <t>Thiomicrospira_crunogena_XCL_2_uid58183</t>
  </si>
  <si>
    <t>Yersinia_pseudotuberculosis_PB1__uid59153</t>
  </si>
  <si>
    <t>SPECIES</t>
  </si>
  <si>
    <t>GENOME</t>
  </si>
  <si>
    <t>MEAN_ORFAN</t>
  </si>
  <si>
    <t>SD_ORFAN</t>
  </si>
  <si>
    <t>N_ORFAN</t>
  </si>
  <si>
    <t>NC_004829</t>
  </si>
  <si>
    <t>NC_007332</t>
  </si>
  <si>
    <t>NC_000908</t>
  </si>
  <si>
    <t>NC_013532</t>
  </si>
  <si>
    <t>NC_011374</t>
  </si>
  <si>
    <t>NC_012026</t>
  </si>
  <si>
    <t>NC_010503</t>
  </si>
  <si>
    <t>NC_006908</t>
  </si>
  <si>
    <t>NC_006360</t>
  </si>
  <si>
    <t>NC_004842</t>
  </si>
  <si>
    <t>NC_014448</t>
  </si>
  <si>
    <t>NC_012806</t>
  </si>
  <si>
    <t>NC_014014</t>
  </si>
  <si>
    <t>NC_005295</t>
  </si>
  <si>
    <t>NC_007295</t>
  </si>
  <si>
    <t>NC_013369</t>
  </si>
  <si>
    <t>NC_002162</t>
  </si>
  <si>
    <t>NC_007514</t>
  </si>
  <si>
    <t>NC_013511</t>
  </si>
  <si>
    <t>NC_004432</t>
  </si>
  <si>
    <t>NC_008014</t>
  </si>
  <si>
    <t>NC_007434</t>
  </si>
  <si>
    <t>NC_002128</t>
  </si>
  <si>
    <t>NC_015946</t>
  </si>
  <si>
    <t>NC_013857</t>
  </si>
  <si>
    <t>NC_013948</t>
  </si>
  <si>
    <t>NC_006139</t>
  </si>
  <si>
    <t>NC_013790</t>
  </si>
  <si>
    <t>NC_015378</t>
  </si>
  <si>
    <t>NC_005229</t>
  </si>
  <si>
    <t>NC_007294</t>
  </si>
  <si>
    <t>NC_007414</t>
  </si>
  <si>
    <t>NC_005213</t>
  </si>
  <si>
    <t>NC_013860</t>
  </si>
  <si>
    <t>NC_008379</t>
  </si>
  <si>
    <t>NC_009497</t>
  </si>
  <si>
    <t>NC_002771</t>
  </si>
  <si>
    <t>NC_009431</t>
  </si>
  <si>
    <t>NC_015581</t>
  </si>
  <si>
    <t>NC_009036</t>
  </si>
  <si>
    <t>NC_007354</t>
  </si>
  <si>
    <t>NC_013010</t>
  </si>
  <si>
    <t>NC_015065</t>
  </si>
  <si>
    <t>NC_015431</t>
  </si>
  <si>
    <t>NC_013212</t>
  </si>
  <si>
    <t>NC_014760</t>
  </si>
  <si>
    <t>NC_007110</t>
  </si>
  <si>
    <t>NC_015057</t>
  </si>
  <si>
    <t>NC_014723</t>
  </si>
  <si>
    <t>NC_010180</t>
  </si>
  <si>
    <t>NC_000912</t>
  </si>
  <si>
    <t>NC_008545</t>
  </si>
  <si>
    <t>NC_006831</t>
  </si>
  <si>
    <t>NC_011996</t>
  </si>
  <si>
    <t>NC_013858</t>
  </si>
  <si>
    <t>NC_009651</t>
  </si>
  <si>
    <t>NC_015163</t>
  </si>
  <si>
    <t>NC_010404</t>
  </si>
  <si>
    <t>NC_015377</t>
  </si>
  <si>
    <t>NC_006832</t>
  </si>
  <si>
    <t>NC_005916</t>
  </si>
  <si>
    <t>NC_013502</t>
  </si>
  <si>
    <t>NC_011973</t>
  </si>
  <si>
    <t>NC_007489</t>
  </si>
  <si>
    <t>NC_011350</t>
  </si>
  <si>
    <t>NC_006824</t>
  </si>
  <si>
    <t>NC_010335</t>
  </si>
  <si>
    <t>NC_007274</t>
  </si>
  <si>
    <t>NC_006856</t>
  </si>
  <si>
    <t>NC_004349</t>
  </si>
  <si>
    <t>NC_009515</t>
  </si>
  <si>
    <t>NC_001869</t>
  </si>
  <si>
    <t>NC_011603</t>
  </si>
  <si>
    <t>NC_014818</t>
  </si>
  <si>
    <t>NC_007607</t>
  </si>
  <si>
    <t>NC_015725</t>
  </si>
  <si>
    <t>NC_014552</t>
  </si>
  <si>
    <t>NC_008759</t>
  </si>
  <si>
    <t>NC_012725</t>
  </si>
  <si>
    <t>NC_007633</t>
  </si>
  <si>
    <t>NC_008042</t>
  </si>
  <si>
    <t>NC_005230</t>
  </si>
  <si>
    <t>NC_014254</t>
  </si>
  <si>
    <t>NC_011960</t>
  </si>
  <si>
    <t>NC_009228</t>
  </si>
  <si>
    <t>NC_009622</t>
  </si>
  <si>
    <t>NC_004669</t>
  </si>
  <si>
    <t>NC_003277</t>
  </si>
  <si>
    <t>NC_007681</t>
  </si>
  <si>
    <t>NC_009973</t>
  </si>
  <si>
    <t>NC_012852</t>
  </si>
  <si>
    <t>NC_012523</t>
  </si>
  <si>
    <t>NC_009337</t>
  </si>
  <si>
    <t>NC_014544</t>
  </si>
  <si>
    <t>NC_013206</t>
  </si>
  <si>
    <t>NC_007608</t>
  </si>
  <si>
    <t>NC_001318</t>
  </si>
  <si>
    <t>NC_008573</t>
  </si>
  <si>
    <t>NC_011025</t>
  </si>
  <si>
    <t>NC_004851</t>
  </si>
  <si>
    <t>NC_007205</t>
  </si>
  <si>
    <t>NC_015517</t>
  </si>
  <si>
    <t>NC_013365</t>
  </si>
  <si>
    <t>NC_000958</t>
  </si>
  <si>
    <t>NC_012720</t>
  </si>
  <si>
    <t>NC_013856</t>
  </si>
  <si>
    <t>NC_014825</t>
  </si>
  <si>
    <t>NC_015470</t>
  </si>
  <si>
    <t>NC_011880</t>
  </si>
  <si>
    <t>NC_008765</t>
  </si>
  <si>
    <t>NC_003267</t>
  </si>
  <si>
    <t>NC_006055</t>
  </si>
  <si>
    <t>NC_007899</t>
  </si>
  <si>
    <t>NC_012854</t>
  </si>
  <si>
    <t>NC_016012</t>
  </si>
  <si>
    <t>NC_002490</t>
  </si>
  <si>
    <t>NC_012718</t>
  </si>
  <si>
    <t>NC_009140</t>
  </si>
  <si>
    <t>NC_014908</t>
  </si>
  <si>
    <t>NC_008741</t>
  </si>
  <si>
    <t>NC_014172</t>
  </si>
  <si>
    <t>NC_014502</t>
  </si>
  <si>
    <t>NC_010371</t>
  </si>
  <si>
    <t>NC_007486</t>
  </si>
  <si>
    <t>NC_006363</t>
  </si>
  <si>
    <t>NC_014842</t>
  </si>
  <si>
    <t>NC_003551</t>
  </si>
  <si>
    <t>NC_015147</t>
  </si>
  <si>
    <t>NC_011991</t>
  </si>
  <si>
    <t>NC_012792</t>
  </si>
  <si>
    <t>NC_015423</t>
  </si>
  <si>
    <t>NC_011366</t>
  </si>
  <si>
    <t>NC_002620</t>
  </si>
  <si>
    <t>NC_012109</t>
  </si>
  <si>
    <t>NC_014911</t>
  </si>
  <si>
    <t>NC_005232</t>
  </si>
  <si>
    <t>NC_009650</t>
  </si>
  <si>
    <t>NC_012686</t>
  </si>
  <si>
    <t>NC_010280</t>
  </si>
  <si>
    <t>NC_011061</t>
  </si>
  <si>
    <t>NC_008383</t>
  </si>
  <si>
    <t>NC_008242</t>
  </si>
  <si>
    <t>NC_015970</t>
  </si>
  <si>
    <t>NC_011982</t>
  </si>
  <si>
    <t>NC_009655</t>
  </si>
  <si>
    <t>NC_013210</t>
  </si>
  <si>
    <t>NC_007512</t>
  </si>
  <si>
    <t>NC_014736</t>
  </si>
  <si>
    <t>NC_008539</t>
  </si>
  <si>
    <t>NC_011413</t>
  </si>
  <si>
    <t>NC_003384</t>
  </si>
  <si>
    <t>NC_013855</t>
  </si>
  <si>
    <t>NC_011986</t>
  </si>
  <si>
    <t>NC_009838</t>
  </si>
  <si>
    <t>NC_009425</t>
  </si>
  <si>
    <t>NC_008509</t>
  </si>
  <si>
    <t>NC_009786</t>
  </si>
  <si>
    <t>NC_012687</t>
  </si>
  <si>
    <t>NC_007385</t>
  </si>
  <si>
    <t>NC_015386</t>
  </si>
  <si>
    <t>NC_009426</t>
  </si>
  <si>
    <t>NC_015595</t>
  </si>
  <si>
    <t>NC_011749</t>
  </si>
  <si>
    <t>NC_005863</t>
  </si>
  <si>
    <t>NC_013949</t>
  </si>
  <si>
    <t>NC_014755</t>
  </si>
  <si>
    <t>NC_003240</t>
  </si>
  <si>
    <t>NC_015063</t>
  </si>
  <si>
    <t>NC_007412</t>
  </si>
  <si>
    <t>NC_006462</t>
  </si>
  <si>
    <t>NC_011655</t>
  </si>
  <si>
    <t>NC_007490</t>
  </si>
  <si>
    <t>NC_010480</t>
  </si>
  <si>
    <t>NC_009957</t>
  </si>
  <si>
    <t>NC_006393</t>
  </si>
  <si>
    <t>NC_015187</t>
  </si>
  <si>
    <t>NC_009900</t>
  </si>
  <si>
    <t>NC_000117</t>
  </si>
  <si>
    <t>NC_004552</t>
  </si>
  <si>
    <t>NC_015418</t>
  </si>
  <si>
    <t>NC_010935</t>
  </si>
  <si>
    <t>NC_004343</t>
  </si>
  <si>
    <t>NC_008122</t>
  </si>
  <si>
    <t>NC_015710</t>
  </si>
  <si>
    <t>NC_015475</t>
  </si>
  <si>
    <t>NC_015685</t>
  </si>
  <si>
    <t>NC_010333</t>
  </si>
  <si>
    <t>NC_014751</t>
  </si>
  <si>
    <t>NC_005362</t>
  </si>
  <si>
    <t>NC_006672</t>
  </si>
  <si>
    <t>NC_010381</t>
  </si>
  <si>
    <t>NC_014534</t>
  </si>
  <si>
    <t>NC_008511</t>
  </si>
  <si>
    <t>NC_009955</t>
  </si>
  <si>
    <t>NC_015974</t>
  </si>
  <si>
    <t>NC_005824</t>
  </si>
  <si>
    <t>NC_013852</t>
  </si>
  <si>
    <t>NC_011667</t>
  </si>
  <si>
    <t>NC_008381</t>
  </si>
  <si>
    <t>NC_010287</t>
  </si>
  <si>
    <t>NC_013211</t>
  </si>
  <si>
    <t>NC_000963</t>
  </si>
  <si>
    <t>NC_006569</t>
  </si>
  <si>
    <t>NC_014170</t>
  </si>
  <si>
    <t>NC_008738</t>
  </si>
  <si>
    <t>NC_009670</t>
  </si>
  <si>
    <t>NC_010580</t>
  </si>
  <si>
    <t>NC_015709</t>
  </si>
  <si>
    <t>NC_010163</t>
  </si>
  <si>
    <t>NC_005813</t>
  </si>
  <si>
    <t>NC_014022</t>
  </si>
  <si>
    <t>NC_008739</t>
  </si>
  <si>
    <t>NC_013859</t>
  </si>
  <si>
    <t>NC_007972</t>
  </si>
  <si>
    <t>NC_016110</t>
  </si>
  <si>
    <t>NC_012970</t>
  </si>
  <si>
    <t>NC_010679</t>
  </si>
  <si>
    <t>NC_015408</t>
  </si>
  <si>
    <t>NC_011370</t>
  </si>
  <si>
    <t>NC_012529</t>
  </si>
  <si>
    <t>NC_007941</t>
  </si>
  <si>
    <t>NC_013193</t>
  </si>
  <si>
    <t>NC_015223</t>
  </si>
  <si>
    <t>NC_011737</t>
  </si>
  <si>
    <t>NC_013207</t>
  </si>
  <si>
    <t>NC_015417</t>
  </si>
  <si>
    <t>NC_010379</t>
  </si>
  <si>
    <t>NC_009427</t>
  </si>
  <si>
    <t>NC_013715</t>
  </si>
  <si>
    <t>NC_008538</t>
  </si>
  <si>
    <t>NC_010635</t>
  </si>
  <si>
    <t>NC_008713</t>
  </si>
  <si>
    <t>NC_008760</t>
  </si>
  <si>
    <t>NC_013740</t>
  </si>
  <si>
    <t>NC_015382</t>
  </si>
  <si>
    <t>NC_013520</t>
  </si>
  <si>
    <t>NC_008382</t>
  </si>
  <si>
    <t>NC_015598</t>
  </si>
  <si>
    <t>NC_014304</t>
  </si>
  <si>
    <t>NC_006365</t>
  </si>
  <si>
    <t>NC_007507</t>
  </si>
  <si>
    <t>NC_010632</t>
  </si>
  <si>
    <t>NC_015059</t>
  </si>
  <si>
    <t>NC_014213</t>
  </si>
  <si>
    <t>NC_015561</t>
  </si>
  <si>
    <t>NC_006362</t>
  </si>
  <si>
    <t>NC_009377</t>
  </si>
  <si>
    <t>NC_009649</t>
  </si>
  <si>
    <t>NC_015426</t>
  </si>
  <si>
    <t>NC_009777</t>
  </si>
  <si>
    <t>NC_007961</t>
  </si>
  <si>
    <t>NC_010366</t>
  </si>
  <si>
    <t>NC_008386</t>
  </si>
  <si>
    <t>NC_014159</t>
  </si>
  <si>
    <t>NC_010802</t>
  </si>
  <si>
    <t>NC_008710</t>
  </si>
  <si>
    <t>NC_012656</t>
  </si>
  <si>
    <t>NC_010070</t>
  </si>
  <si>
    <t>NC_004551</t>
  </si>
  <si>
    <t>NC_011185</t>
  </si>
  <si>
    <t>NC_010488</t>
  </si>
  <si>
    <t>NC_009339</t>
  </si>
  <si>
    <t>NC_008607</t>
  </si>
  <si>
    <t>NC_013942</t>
  </si>
  <si>
    <t>NC_009349</t>
  </si>
  <si>
    <t>NC_005838</t>
  </si>
  <si>
    <t>NC_009524</t>
  </si>
  <si>
    <t>NC_015060</t>
  </si>
  <si>
    <t>NC_013968</t>
  </si>
  <si>
    <t>NC_006394</t>
  </si>
  <si>
    <t>NC_013746</t>
  </si>
  <si>
    <t>NC_014007</t>
  </si>
  <si>
    <t>NC_014819</t>
  </si>
  <si>
    <t>NC_008703</t>
  </si>
  <si>
    <t>NC_008610</t>
  </si>
  <si>
    <t>NC_009468</t>
  </si>
  <si>
    <t>NC_009467</t>
  </si>
  <si>
    <t>NC_010157</t>
  </si>
  <si>
    <t>NC_008309</t>
  </si>
  <si>
    <t>NC_012473</t>
  </si>
  <si>
    <t>NC_013201</t>
  </si>
  <si>
    <t>NC_014025</t>
  </si>
  <si>
    <t>NC_014214</t>
  </si>
  <si>
    <t>NC_007337</t>
  </si>
  <si>
    <t>NC_020419</t>
  </si>
  <si>
    <t>NS_000191</t>
  </si>
  <si>
    <t>NC_011313</t>
  </si>
  <si>
    <t>NC_015278</t>
  </si>
  <si>
    <t>NC_007322</t>
  </si>
  <si>
    <t>NC_011747</t>
  </si>
  <si>
    <t>NC_011002</t>
  </si>
  <si>
    <t>NC_009956</t>
  </si>
  <si>
    <t>NC_014811</t>
  </si>
  <si>
    <t>NC_012579</t>
  </si>
  <si>
    <t>NC_009350</t>
  </si>
  <si>
    <t>NC_007949</t>
  </si>
  <si>
    <t>NC_012987</t>
  </si>
  <si>
    <t>NC_008758</t>
  </si>
  <si>
    <t>NC_013940</t>
  </si>
  <si>
    <t>NC_015760</t>
  </si>
  <si>
    <t>NC_016021</t>
  </si>
  <si>
    <t>NC_003385</t>
  </si>
  <si>
    <t>NC_006153</t>
  </si>
  <si>
    <t>NC_009229</t>
  </si>
  <si>
    <t>NC_014641</t>
  </si>
  <si>
    <t>NC_014642</t>
  </si>
  <si>
    <t>NC_003276</t>
  </si>
  <si>
    <t>NC_009930</t>
  </si>
  <si>
    <t>NC_016037</t>
  </si>
  <si>
    <t>NC_015058</t>
  </si>
  <si>
    <t>NC_008120</t>
  </si>
  <si>
    <t>NC_008147</t>
  </si>
  <si>
    <t>NC_010553</t>
  </si>
  <si>
    <t>NC_009806</t>
  </si>
  <si>
    <t>NC_014840</t>
  </si>
  <si>
    <t>NC_003065</t>
  </si>
  <si>
    <t>NC_009933</t>
  </si>
  <si>
    <t>NC_009378</t>
  </si>
  <si>
    <t>NC_013732</t>
  </si>
  <si>
    <t>NC_015162</t>
  </si>
  <si>
    <t>NC_013200</t>
  </si>
  <si>
    <t>NC_015704</t>
  </si>
  <si>
    <t>NC_014331</t>
  </si>
  <si>
    <t>NC_008537</t>
  </si>
  <si>
    <t>NC_007336</t>
  </si>
  <si>
    <t>NC_007491</t>
  </si>
  <si>
    <t>NC_014533</t>
  </si>
  <si>
    <t>NC_008118</t>
  </si>
  <si>
    <t>NC_003134</t>
  </si>
  <si>
    <t>NC_015951</t>
  </si>
  <si>
    <t>NC_009939</t>
  </si>
  <si>
    <t>NC_011092</t>
  </si>
  <si>
    <t>NC_014732</t>
  </si>
  <si>
    <t>NC_003361</t>
  </si>
  <si>
    <t>NC_009430</t>
  </si>
  <si>
    <t>NC_011281</t>
  </si>
  <si>
    <t>NC_007762</t>
  </si>
  <si>
    <t>NC_010845</t>
  </si>
  <si>
    <t>NC_011881</t>
  </si>
  <si>
    <t>NC_011186</t>
  </si>
  <si>
    <t>NC_010474</t>
  </si>
  <si>
    <t>NC_011047</t>
  </si>
  <si>
    <t>NC_012730</t>
  </si>
  <si>
    <t>NC_014388</t>
  </si>
  <si>
    <t>NC_010683</t>
  </si>
  <si>
    <t>NC_001264</t>
  </si>
  <si>
    <t>NC_015498</t>
  </si>
  <si>
    <t>NC_007494</t>
  </si>
  <si>
    <t>NC_015689</t>
  </si>
  <si>
    <t>NC_015169</t>
  </si>
  <si>
    <t>NC_009507</t>
  </si>
  <si>
    <t>NC_009932</t>
  </si>
  <si>
    <t>NC_010158</t>
  </si>
  <si>
    <t>NC_011758</t>
  </si>
  <si>
    <t>NC_015512</t>
  </si>
  <si>
    <t>NC_006142</t>
  </si>
  <si>
    <t>NC_006823</t>
  </si>
  <si>
    <t>NC_009780</t>
  </si>
  <si>
    <t>NC_015146</t>
  </si>
  <si>
    <t>NC_014230</t>
  </si>
  <si>
    <t>NC_006369</t>
  </si>
  <si>
    <t>NC_011885</t>
  </si>
  <si>
    <t>NC_011990</t>
  </si>
  <si>
    <t>NC_008697</t>
  </si>
  <si>
    <t>NC_009837</t>
  </si>
  <si>
    <t>NC_008757</t>
  </si>
  <si>
    <t>NC_011229</t>
  </si>
  <si>
    <t>NC_014390</t>
  </si>
  <si>
    <t>NC_015314</t>
  </si>
  <si>
    <t>NC_013454</t>
  </si>
  <si>
    <t>NC_006156</t>
  </si>
  <si>
    <t>NC_007901</t>
  </si>
  <si>
    <t>NC_015963</t>
  </si>
  <si>
    <t>NC_005241</t>
  </si>
  <si>
    <t>NC_011775</t>
  </si>
  <si>
    <t>NC_014841</t>
  </si>
  <si>
    <t>NC_014107</t>
  </si>
  <si>
    <t>NC_005707</t>
  </si>
  <si>
    <t>NC_011244</t>
  </si>
  <si>
    <t>NC_006841</t>
  </si>
  <si>
    <t>NC_008601</t>
  </si>
  <si>
    <t>NC_008712</t>
  </si>
  <si>
    <t>NC_008530</t>
  </si>
  <si>
    <t>NC_010673</t>
  </si>
  <si>
    <t>NC_014922</t>
  </si>
  <si>
    <t>NC_014484</t>
  </si>
  <si>
    <t>NC_009943</t>
  </si>
  <si>
    <t>NC_008704</t>
  </si>
  <si>
    <t>NC_010627</t>
  </si>
  <si>
    <t>NC_009669</t>
  </si>
  <si>
    <t>NC_011988</t>
  </si>
  <si>
    <t>NC_008043</t>
  </si>
  <si>
    <t>NC_009446</t>
  </si>
  <si>
    <t>NC_015500</t>
  </si>
  <si>
    <t>NC_013517</t>
  </si>
  <si>
    <t>NC_010660</t>
  </si>
  <si>
    <t>NC_015501</t>
  </si>
  <si>
    <t>NC_015511</t>
  </si>
  <si>
    <t>NC_014753</t>
  </si>
  <si>
    <t>NC_015913</t>
  </si>
  <si>
    <t>NC_004838</t>
  </si>
  <si>
    <t>NC_013418</t>
  </si>
  <si>
    <t>NC_011981</t>
  </si>
  <si>
    <t>NC_009718</t>
  </si>
  <si>
    <t>NC_003903</t>
  </si>
  <si>
    <t>NC_010843</t>
  </si>
  <si>
    <t>NC_007429</t>
  </si>
  <si>
    <t>NC_011282</t>
  </si>
  <si>
    <t>NC_007930</t>
  </si>
  <si>
    <t>NC_013515</t>
  </si>
  <si>
    <t>NC_012521</t>
  </si>
  <si>
    <t>NC_007204</t>
  </si>
  <si>
    <t>NC_015496</t>
  </si>
  <si>
    <t>NC_013731</t>
  </si>
  <si>
    <t>NC_014921</t>
  </si>
  <si>
    <t>NC_002682</t>
  </si>
  <si>
    <t>NC_011738</t>
  </si>
  <si>
    <t>NC_014626</t>
  </si>
  <si>
    <t>NC_007960</t>
  </si>
  <si>
    <t>NC_005815</t>
  </si>
  <si>
    <t>NC_010996</t>
  </si>
  <si>
    <t>NC_012846</t>
  </si>
  <si>
    <t>NC_014023</t>
  </si>
  <si>
    <t>NC_011777</t>
  </si>
  <si>
    <t>NC_013457</t>
  </si>
  <si>
    <t>NC_015667</t>
  </si>
  <si>
    <t>NC_003296</t>
  </si>
  <si>
    <t>NC_004041</t>
  </si>
  <si>
    <t>NC_012848</t>
  </si>
  <si>
    <t>NC_013721</t>
  </si>
  <si>
    <t>NC_010368</t>
  </si>
  <si>
    <t>NC_004572</t>
  </si>
  <si>
    <t>NC_009050</t>
  </si>
  <si>
    <t>NC_015686</t>
  </si>
  <si>
    <t>NC_001988</t>
  </si>
  <si>
    <t>NC_010519</t>
  </si>
  <si>
    <t>NC_004307</t>
  </si>
  <si>
    <t>NC_013164</t>
  </si>
  <si>
    <t>NC_013410</t>
  </si>
  <si>
    <t>NC_014222</t>
  </si>
  <si>
    <t>NC_014029</t>
  </si>
  <si>
    <t>NC_008553</t>
  </si>
  <si>
    <t>NC_008688</t>
  </si>
  <si>
    <t>NC_008010</t>
  </si>
  <si>
    <t>NC_015579</t>
  </si>
  <si>
    <t>NC_010376</t>
  </si>
  <si>
    <t>NC_009931</t>
  </si>
  <si>
    <t>NC_008343</t>
  </si>
  <si>
    <t>NC_012804</t>
  </si>
  <si>
    <t>NC_008011</t>
  </si>
  <si>
    <t>NC_012654</t>
  </si>
  <si>
    <t>NC_015597</t>
  </si>
  <si>
    <t>NC_007940</t>
  </si>
  <si>
    <t>NC_014824</t>
  </si>
  <si>
    <t>NC_015383</t>
  </si>
  <si>
    <t>NC_009508</t>
  </si>
  <si>
    <t>NC_000914</t>
  </si>
  <si>
    <t>NC_007410</t>
  </si>
  <si>
    <t>NC_014035</t>
  </si>
  <si>
    <t>NC_013793</t>
  </si>
  <si>
    <t>NC_012030</t>
  </si>
  <si>
    <t>NC_010506</t>
  </si>
  <si>
    <t>NC_007959</t>
  </si>
  <si>
    <t>NC_012960</t>
  </si>
  <si>
    <t>NC_015436</t>
  </si>
  <si>
    <t>NC_009928</t>
  </si>
  <si>
    <t>NC_009227</t>
  </si>
  <si>
    <t>NC_009654</t>
  </si>
  <si>
    <t>NC_007971</t>
  </si>
  <si>
    <t>NC_008942</t>
  </si>
  <si>
    <t>NC_014225</t>
  </si>
  <si>
    <t>NC_010644</t>
  </si>
  <si>
    <t>NC_011768</t>
  </si>
  <si>
    <t>NC_011984</t>
  </si>
  <si>
    <t>NC_014323</t>
  </si>
  <si>
    <t>NC_014389</t>
  </si>
  <si>
    <t>NC_014305</t>
  </si>
  <si>
    <t>NC_010418</t>
  </si>
  <si>
    <t>NC_013747</t>
  </si>
  <si>
    <t>NC_015921</t>
  </si>
  <si>
    <t>NC_015658</t>
  </si>
  <si>
    <t>NS_000195</t>
  </si>
  <si>
    <t>NC_020449</t>
  </si>
  <si>
    <t>NC_009659</t>
  </si>
  <si>
    <t>NC_003454</t>
  </si>
  <si>
    <t>NC_016050</t>
  </si>
  <si>
    <t>NC_015744</t>
  </si>
  <si>
    <t>NC_011987</t>
  </si>
  <si>
    <t>NC_005791</t>
  </si>
  <si>
    <t>NC_004460</t>
  </si>
  <si>
    <t>NC_015558</t>
  </si>
  <si>
    <t>NC_015732</t>
  </si>
  <si>
    <t>NC_015944</t>
  </si>
  <si>
    <t>NC_002939</t>
  </si>
  <si>
    <t>NC_015559</t>
  </si>
  <si>
    <t>NC_009929</t>
  </si>
  <si>
    <t>NC_008340</t>
  </si>
  <si>
    <t>NC_014657</t>
  </si>
  <si>
    <t>NC_010631</t>
  </si>
  <si>
    <t>NC_014754</t>
  </si>
  <si>
    <t>NC_008378</t>
  </si>
  <si>
    <t>NC_014802</t>
  </si>
  <si>
    <t>NC_014497</t>
  </si>
  <si>
    <t>NC_014033</t>
  </si>
  <si>
    <t>NC_014621</t>
  </si>
  <si>
    <t>NC_000909</t>
  </si>
  <si>
    <t>NC_015178</t>
  </si>
  <si>
    <t>NC_014638</t>
  </si>
  <si>
    <t>NC_014310</t>
  </si>
  <si>
    <t>NC_009717</t>
  </si>
  <si>
    <t>NC_003911</t>
  </si>
  <si>
    <t>NC_011983</t>
  </si>
  <si>
    <t>NC_015638</t>
  </si>
  <si>
    <t>NC_010369</t>
  </si>
  <si>
    <t>NC_002491</t>
  </si>
  <si>
    <t>NC_012416</t>
  </si>
  <si>
    <t>NC_016043</t>
  </si>
  <si>
    <t>NC_000922</t>
  </si>
  <si>
    <t>NC_010997</t>
  </si>
  <si>
    <t>NC_013895</t>
  </si>
  <si>
    <t>NC_008786</t>
  </si>
  <si>
    <t>NC_009635</t>
  </si>
  <si>
    <t>NC_013501</t>
  </si>
  <si>
    <t>NC_015943</t>
  </si>
  <si>
    <t>NC_015851</t>
  </si>
  <si>
    <t>NC_013887</t>
  </si>
  <si>
    <t>NC_011565</t>
  </si>
  <si>
    <t>NC_016025</t>
  </si>
  <si>
    <t>NC_014720</t>
  </si>
  <si>
    <t>NC_015389</t>
  </si>
  <si>
    <t>NC_010803</t>
  </si>
  <si>
    <t>NC_014735</t>
  </si>
  <si>
    <t>NC_011143</t>
  </si>
  <si>
    <t>NC_008347</t>
  </si>
  <si>
    <t>NC_008255</t>
  </si>
  <si>
    <t>NC_009475</t>
  </si>
  <si>
    <t>NC_006526</t>
  </si>
  <si>
    <t>NC_015601</t>
  </si>
  <si>
    <t>NC_015153</t>
  </si>
  <si>
    <t>NC_007109</t>
  </si>
  <si>
    <t>NC_012721</t>
  </si>
  <si>
    <t>NC_015578</t>
  </si>
  <si>
    <t>NC_008277</t>
  </si>
  <si>
    <t>NC_007765</t>
  </si>
  <si>
    <t>NC_005364</t>
  </si>
  <si>
    <t>NC_005956</t>
  </si>
  <si>
    <t>NC_012855</t>
  </si>
  <si>
    <t>NC_008392</t>
  </si>
  <si>
    <t>NC_009073</t>
  </si>
  <si>
    <t>NC_014392</t>
  </si>
  <si>
    <t>NC_012849</t>
  </si>
  <si>
    <t>NC_013853</t>
  </si>
  <si>
    <t>NC_015155</t>
  </si>
  <si>
    <t>NC_011892</t>
  </si>
  <si>
    <t>NC_013926</t>
  </si>
  <si>
    <t>NC_007435</t>
  </si>
  <si>
    <t>NC_007950</t>
  </si>
  <si>
    <t>NC_014731</t>
  </si>
  <si>
    <t>NC_012633</t>
  </si>
  <si>
    <t>NC_009926</t>
  </si>
  <si>
    <t>NC_011728</t>
  </si>
  <si>
    <t>NC_012528</t>
  </si>
  <si>
    <t>NC_006397</t>
  </si>
  <si>
    <t>NC_013192</t>
  </si>
  <si>
    <t>NC_013930</t>
  </si>
  <si>
    <t>NC_006625</t>
  </si>
  <si>
    <t>NC_015376</t>
  </si>
  <si>
    <t>NC_013939</t>
  </si>
  <si>
    <t>NC_002942</t>
  </si>
  <si>
    <t>NC_007912</t>
  </si>
  <si>
    <t>NC_010645</t>
  </si>
  <si>
    <t>NC_014370</t>
  </si>
  <si>
    <t>NC_013720</t>
  </si>
  <si>
    <t>NC_009637</t>
  </si>
  <si>
    <t>NC_008271</t>
  </si>
  <si>
    <t>NC_015185</t>
  </si>
  <si>
    <t>NC_010547</t>
  </si>
  <si>
    <t>NC_015724</t>
  </si>
  <si>
    <t>NC_015714</t>
  </si>
  <si>
    <t>NC_007778</t>
  </si>
  <si>
    <t>NC_012520</t>
  </si>
  <si>
    <t>NC_008346</t>
  </si>
  <si>
    <t>NC_013061</t>
  </si>
  <si>
    <t>NC_014718</t>
  </si>
  <si>
    <t>NC_008512</t>
  </si>
  <si>
    <t>NC_012488</t>
  </si>
  <si>
    <t>NC_010677</t>
  </si>
  <si>
    <t>NC_008270</t>
  </si>
  <si>
    <t>NC_015761</t>
  </si>
  <si>
    <t>NC_011879</t>
  </si>
  <si>
    <t>NC_014122</t>
  </si>
  <si>
    <t>NC_010483</t>
  </si>
  <si>
    <t>NC_006395</t>
  </si>
  <si>
    <t>NC_000868</t>
  </si>
  <si>
    <t>NC_007766</t>
  </si>
  <si>
    <t>NC_013170</t>
  </si>
  <si>
    <t>NC_010529</t>
  </si>
  <si>
    <t>NC_009828</t>
  </si>
  <si>
    <t>NC_011184</t>
  </si>
  <si>
    <t>NC_014211</t>
  </si>
  <si>
    <t>NC_012580</t>
  </si>
  <si>
    <t>NC_009085</t>
  </si>
  <si>
    <t>NC_013173</t>
  </si>
  <si>
    <t>NC_006570</t>
  </si>
  <si>
    <t>NC_009802</t>
  </si>
  <si>
    <t>NC_010557</t>
  </si>
  <si>
    <t>NC_012028</t>
  </si>
  <si>
    <t>NC_015682</t>
  </si>
  <si>
    <t>NC_009927</t>
  </si>
  <si>
    <t>NC_002505</t>
  </si>
  <si>
    <t>NC_010981</t>
  </si>
  <si>
    <t>NC_002179</t>
  </si>
  <si>
    <t>NC_002506</t>
  </si>
  <si>
    <t>NC_013355</t>
  </si>
  <si>
    <t>NC_012527</t>
  </si>
  <si>
    <t>NC_007427</t>
  </si>
  <si>
    <t>NC_009634</t>
  </si>
  <si>
    <t>NC_015167</t>
  </si>
  <si>
    <t>NC_014371</t>
  </si>
  <si>
    <t>NC_014363</t>
  </si>
  <si>
    <t>NC_009230</t>
  </si>
  <si>
    <t>NC_013162</t>
  </si>
  <si>
    <t>NC_010939</t>
  </si>
  <si>
    <t>NC_010741</t>
  </si>
  <si>
    <t>NC_014758</t>
  </si>
  <si>
    <t>NC_009668</t>
  </si>
  <si>
    <t>NC_011835</t>
  </si>
  <si>
    <t>NC_009767</t>
  </si>
  <si>
    <t>NC_000919</t>
  </si>
  <si>
    <t>NC_008525</t>
  </si>
  <si>
    <t>NC_008709</t>
  </si>
  <si>
    <t>NC_008062</t>
  </si>
  <si>
    <t>NC_015583</t>
  </si>
  <si>
    <t>NC_002679</t>
  </si>
  <si>
    <t>NC_011900</t>
  </si>
  <si>
    <t>NC_015460</t>
  </si>
  <si>
    <t>NC_014298</t>
  </si>
  <si>
    <t>NC_009429</t>
  </si>
  <si>
    <t>NC_012440</t>
  </si>
  <si>
    <t>NC_010161</t>
  </si>
  <si>
    <t>NC_011999</t>
  </si>
  <si>
    <t>NC_014839</t>
  </si>
  <si>
    <t>NC_016146</t>
  </si>
  <si>
    <t>NC_016011</t>
  </si>
  <si>
    <t>NC_010552</t>
  </si>
  <si>
    <t>NC_000915</t>
  </si>
  <si>
    <t>NC_015594</t>
  </si>
  <si>
    <t>NC_015678</t>
  </si>
  <si>
    <t>NC_014658</t>
  </si>
  <si>
    <t>NC_000921</t>
  </si>
  <si>
    <t>NC_013526</t>
  </si>
  <si>
    <t>NC_007482</t>
  </si>
  <si>
    <t>NC_014759</t>
  </si>
  <si>
    <t>NC_013792</t>
  </si>
  <si>
    <t>NC_014499</t>
  </si>
  <si>
    <t>NC_002163</t>
  </si>
  <si>
    <t>NC_012470</t>
  </si>
  <si>
    <t>NC_014031</t>
  </si>
  <si>
    <t>NC_006371</t>
  </si>
  <si>
    <t>NC_008826</t>
  </si>
  <si>
    <t>NC_014820</t>
  </si>
  <si>
    <t>NC_004757</t>
  </si>
  <si>
    <t>NC_009512</t>
  </si>
  <si>
    <t>NC_014299</t>
  </si>
  <si>
    <t>NC_014966</t>
  </si>
  <si>
    <t>NC_012917</t>
  </si>
  <si>
    <t>NC_011026</t>
  </si>
  <si>
    <t>NC_014644</t>
  </si>
  <si>
    <t>NC_011144</t>
  </si>
  <si>
    <t>NC_009850</t>
  </si>
  <si>
    <t>NC_010515</t>
  </si>
  <si>
    <t>NC_006840</t>
  </si>
  <si>
    <t>NC_015865</t>
  </si>
  <si>
    <t>NC_015067</t>
  </si>
  <si>
    <t>NC_011661</t>
  </si>
  <si>
    <t>NC_012811</t>
  </si>
  <si>
    <t>NC_010175</t>
  </si>
  <si>
    <t>NC_009486</t>
  </si>
  <si>
    <t>NC_014408</t>
  </si>
  <si>
    <t>NC_013504</t>
  </si>
  <si>
    <t>NC_014817</t>
  </si>
  <si>
    <t>NC_009437</t>
  </si>
  <si>
    <t>NC_010830</t>
  </si>
  <si>
    <t>NC_012814</t>
  </si>
  <si>
    <t>NC_014734</t>
  </si>
  <si>
    <t>NC_009488</t>
  </si>
  <si>
    <t>NC_004368</t>
  </si>
  <si>
    <t>NC_009901</t>
  </si>
  <si>
    <t>NC_011059</t>
  </si>
  <si>
    <t>NC_002608</t>
  </si>
  <si>
    <t>NC_015966</t>
  </si>
  <si>
    <t>NC_004347</t>
  </si>
  <si>
    <t>NC_011831</t>
  </si>
  <si>
    <t>NC_012815</t>
  </si>
  <si>
    <t>NC_006368</t>
  </si>
  <si>
    <t>NC_015177</t>
  </si>
  <si>
    <t>NC_007644</t>
  </si>
  <si>
    <t>NC_000918</t>
  </si>
  <si>
    <t>NC_014120</t>
  </si>
  <si>
    <t>NC_016001</t>
  </si>
  <si>
    <t>NC_007963</t>
  </si>
  <si>
    <t>NC_012121</t>
  </si>
  <si>
    <t>NC_000854</t>
  </si>
  <si>
    <t>NC_012669</t>
  </si>
  <si>
    <t>NC_013924</t>
  </si>
  <si>
    <t>NC_014010</t>
  </si>
  <si>
    <t>NC_005043</t>
  </si>
  <si>
    <t>NC_014008</t>
  </si>
  <si>
    <t>NC_014656</t>
  </si>
  <si>
    <t>NC_015677</t>
  </si>
  <si>
    <t>NC_014655</t>
  </si>
  <si>
    <t>NC_015636</t>
  </si>
  <si>
    <t>NC_014970</t>
  </si>
  <si>
    <t>NC_008618</t>
  </si>
  <si>
    <t>NC_012973</t>
  </si>
  <si>
    <t>NC_016051</t>
  </si>
  <si>
    <t>NC_010410</t>
  </si>
  <si>
    <t>NC_005955</t>
  </si>
  <si>
    <t>NC_008245</t>
  </si>
  <si>
    <t>NC_008086</t>
  </si>
  <si>
    <t>NC_013739</t>
  </si>
  <si>
    <t>NC_009523</t>
  </si>
  <si>
    <t>NC_014013</t>
  </si>
  <si>
    <t>NC_015759</t>
  </si>
  <si>
    <t>NC_012925</t>
  </si>
  <si>
    <t>NC_009092</t>
  </si>
  <si>
    <t>NC_014387</t>
  </si>
  <si>
    <t>NC_014652</t>
  </si>
  <si>
    <t>NC_002689</t>
  </si>
  <si>
    <t>NC_006351</t>
  </si>
  <si>
    <t>NC_011744</t>
  </si>
  <si>
    <t>NC_014169</t>
  </si>
  <si>
    <t>NC_015676</t>
  </si>
  <si>
    <t>NC_012785</t>
  </si>
  <si>
    <t>NC_014207</t>
  </si>
  <si>
    <t>NC_008818</t>
  </si>
  <si>
    <t>NC_009954</t>
  </si>
  <si>
    <t>NC_009009</t>
  </si>
  <si>
    <t>NC_012225</t>
  </si>
  <si>
    <t>NC_015702</t>
  </si>
  <si>
    <t>NC_014640</t>
  </si>
  <si>
    <t>NC_013203</t>
  </si>
  <si>
    <t>NC_015637</t>
  </si>
  <si>
    <t>NC_012780</t>
  </si>
  <si>
    <t>NC_015713</t>
  </si>
  <si>
    <t>NC_011333</t>
  </si>
  <si>
    <t>NC_002578</t>
  </si>
  <si>
    <t>NC_009483</t>
  </si>
  <si>
    <t>NC_014926</t>
  </si>
  <si>
    <t>NC_008698</t>
  </si>
  <si>
    <t>NC_009257</t>
  </si>
  <si>
    <t>NC_008577</t>
  </si>
  <si>
    <t>NC_009033</t>
  </si>
  <si>
    <t>NC_010524</t>
  </si>
  <si>
    <t>NC_015955</t>
  </si>
  <si>
    <t>NC_008536</t>
  </si>
  <si>
    <t>NC_011595</t>
  </si>
  <si>
    <t>NC_011662</t>
  </si>
  <si>
    <t>NC_009455</t>
  </si>
  <si>
    <t>NC_010003</t>
  </si>
  <si>
    <t>NC_007954</t>
  </si>
  <si>
    <t>NC_014962</t>
  </si>
  <si>
    <t>NC_013156</t>
  </si>
  <si>
    <t>NC_014166</t>
  </si>
  <si>
    <t>NC_014654</t>
  </si>
  <si>
    <t>NC_015458</t>
  </si>
  <si>
    <t>NC_015499</t>
  </si>
  <si>
    <t>NC_014246</t>
  </si>
  <si>
    <t>NC_012914</t>
  </si>
  <si>
    <t>NC_009613</t>
  </si>
  <si>
    <t>NC_008599</t>
  </si>
  <si>
    <t>NC_009839</t>
  </si>
  <si>
    <t>NC_007799</t>
  </si>
  <si>
    <t>NC_011740</t>
  </si>
  <si>
    <t>NC_011898</t>
  </si>
  <si>
    <t>NC_009135</t>
  </si>
  <si>
    <t>NC_014563</t>
  </si>
  <si>
    <t>NC_013861</t>
  </si>
  <si>
    <t>NC_006814</t>
  </si>
  <si>
    <t>NC_014920</t>
  </si>
  <si>
    <t>NC_010482</t>
  </si>
  <si>
    <t>NC_010512</t>
  </si>
  <si>
    <t>NC_013171</t>
  </si>
  <si>
    <t>NC_015318</t>
  </si>
  <si>
    <t>NC_009662</t>
  </si>
  <si>
    <t>NC_015873</t>
  </si>
  <si>
    <t>NC_014628</t>
  </si>
  <si>
    <t>NC_014330</t>
  </si>
  <si>
    <t>NC_013964</t>
  </si>
  <si>
    <t>NC_008700</t>
  </si>
  <si>
    <t>NC_013642</t>
  </si>
  <si>
    <t>NC_007520</t>
  </si>
  <si>
    <t>NC_011297</t>
  </si>
  <si>
    <t>NC_005363</t>
  </si>
  <si>
    <t>NC_010816</t>
  </si>
  <si>
    <t>NC_002950</t>
  </si>
  <si>
    <t>NC_012667</t>
  </si>
  <si>
    <t>NC_009975</t>
  </si>
  <si>
    <t>NC_014106</t>
  </si>
  <si>
    <t>NC_014614</t>
  </si>
  <si>
    <t>NC_011887</t>
  </si>
  <si>
    <t>NC_013849</t>
  </si>
  <si>
    <t>NC_011498</t>
  </si>
  <si>
    <t>NC_015672</t>
  </si>
  <si>
    <t>NC_010571</t>
  </si>
  <si>
    <t>NC_008435</t>
  </si>
  <si>
    <t>NC_012924</t>
  </si>
  <si>
    <t>NC_010322</t>
  </si>
  <si>
    <t>NC_011375</t>
  </si>
  <si>
    <t>NC_010510</t>
  </si>
  <si>
    <t>NC_005303</t>
  </si>
  <si>
    <t>NC_010336</t>
  </si>
  <si>
    <t>NC_013744</t>
  </si>
  <si>
    <t>NC_011978</t>
  </si>
  <si>
    <t>NC_014935</t>
  </si>
  <si>
    <t>NC_005070</t>
  </si>
  <si>
    <t>NC_007880</t>
  </si>
  <si>
    <t>NC_015958</t>
  </si>
  <si>
    <t>NC_011060</t>
  </si>
  <si>
    <t>NC_005877</t>
  </si>
  <si>
    <t>NC_007575</t>
  </si>
  <si>
    <t>NC_009831</t>
  </si>
  <si>
    <t>NC_007614</t>
  </si>
  <si>
    <t>NC_009776</t>
  </si>
  <si>
    <t>NC_011147</t>
  </si>
  <si>
    <t>NC_009012</t>
  </si>
  <si>
    <t>NC_006155</t>
  </si>
  <si>
    <t>NC_007797</t>
  </si>
  <si>
    <t>NC_008384</t>
  </si>
  <si>
    <t>NC_013592</t>
  </si>
  <si>
    <t>NC_007969</t>
  </si>
  <si>
    <t>NC_014374</t>
  </si>
  <si>
    <t>NC_014561</t>
  </si>
  <si>
    <t>NC_010001</t>
  </si>
  <si>
    <t>NC_011529</t>
  </si>
  <si>
    <t>NC_006833</t>
  </si>
  <si>
    <t>NC_000853</t>
  </si>
  <si>
    <t>NC_010995</t>
  </si>
  <si>
    <t>NC_015555</t>
  </si>
  <si>
    <t>NC_010609</t>
  </si>
  <si>
    <t>NC_014914</t>
  </si>
  <si>
    <t>NC_000907</t>
  </si>
  <si>
    <t>NC_015949</t>
  </si>
  <si>
    <t>NC_012039</t>
  </si>
  <si>
    <t>NC_011979</t>
  </si>
  <si>
    <t>NC_013407</t>
  </si>
  <si>
    <t>NC_016024</t>
  </si>
  <si>
    <t>NC_013521</t>
  </si>
  <si>
    <t>NC_014541</t>
  </si>
  <si>
    <t>NC_010085</t>
  </si>
  <si>
    <t>NC_008576</t>
  </si>
  <si>
    <t>NC_009665</t>
  </si>
  <si>
    <t>NC_014306</t>
  </si>
  <si>
    <t>NC_015562</t>
  </si>
  <si>
    <t>NC_014738</t>
  </si>
  <si>
    <t>NC_013891</t>
  </si>
  <si>
    <t>NC_015846</t>
  </si>
  <si>
    <t>NC_015321</t>
  </si>
  <si>
    <t>NC_013854</t>
  </si>
  <si>
    <t>NC_008228</t>
  </si>
  <si>
    <t>NC_010998</t>
  </si>
  <si>
    <t>NC_013524</t>
  </si>
  <si>
    <t>NC_014539</t>
  </si>
  <si>
    <t>NC_013943</t>
  </si>
  <si>
    <t>NC_009675</t>
  </si>
  <si>
    <t>NC_000911</t>
  </si>
  <si>
    <t>NC_005861</t>
  </si>
  <si>
    <t>NC_015510</t>
  </si>
  <si>
    <t>NC_012912</t>
  </si>
  <si>
    <t>NC_014761</t>
  </si>
  <si>
    <t>NC_008345</t>
  </si>
  <si>
    <t>NC_010080</t>
  </si>
  <si>
    <t>NC_009719</t>
  </si>
  <si>
    <t>NC_008314</t>
  </si>
  <si>
    <t>NC_013745</t>
  </si>
  <si>
    <t>NC_014532</t>
  </si>
  <si>
    <t>NC_014837</t>
  </si>
  <si>
    <t>NC_010278</t>
  </si>
  <si>
    <t>NC_007509</t>
  </si>
  <si>
    <t>NC_014472</t>
  </si>
  <si>
    <t>NC_009922</t>
  </si>
  <si>
    <t>NC_014721</t>
  </si>
  <si>
    <t>NC_006461</t>
  </si>
  <si>
    <t>NC_012034</t>
  </si>
  <si>
    <t>NC_008789</t>
  </si>
  <si>
    <t>NC_003098</t>
  </si>
  <si>
    <t>NC_015144</t>
  </si>
  <si>
    <t>NC_002929</t>
  </si>
  <si>
    <t>NC_008260</t>
  </si>
  <si>
    <t>NC_009566</t>
  </si>
  <si>
    <t>NC_013009</t>
  </si>
  <si>
    <t>NC_015847</t>
  </si>
  <si>
    <t>NC_013385</t>
  </si>
  <si>
    <t>NC_012115</t>
  </si>
  <si>
    <t>NC_008544</t>
  </si>
  <si>
    <t>NC_007493</t>
  </si>
  <si>
    <t>NC_009749</t>
  </si>
  <si>
    <t>NC_012471</t>
  </si>
  <si>
    <t>NC_013530</t>
  </si>
  <si>
    <t>NC_014471</t>
  </si>
  <si>
    <t>NC_008321</t>
  </si>
  <si>
    <t>NC_007576</t>
  </si>
  <si>
    <t>NC_010694</t>
  </si>
  <si>
    <t>NC_000916</t>
  </si>
  <si>
    <t>NC_013893</t>
  </si>
  <si>
    <t>NC_013851</t>
  </si>
  <si>
    <t>NC_003198</t>
  </si>
  <si>
    <t>NC_014560</t>
  </si>
  <si>
    <t>NC_011989</t>
  </si>
  <si>
    <t>NC_008391</t>
  </si>
  <si>
    <t>NC_014934</t>
  </si>
  <si>
    <t>NC_015062</t>
  </si>
  <si>
    <t>NC_014210</t>
  </si>
  <si>
    <t>NC_009255</t>
  </si>
  <si>
    <t>NC_015519</t>
  </si>
  <si>
    <t>NC_015968</t>
  </si>
  <si>
    <t>NC_009883</t>
  </si>
  <si>
    <t>NC_014364</t>
  </si>
  <si>
    <t>NC_011138</t>
  </si>
  <si>
    <t>NC_008254</t>
  </si>
  <si>
    <t>NC_013062</t>
  </si>
  <si>
    <t>NC_009484</t>
  </si>
  <si>
    <t>NC_007492</t>
  </si>
  <si>
    <t>NC_007974</t>
  </si>
  <si>
    <t>NC_011958</t>
  </si>
  <si>
    <t>NC_014963</t>
  </si>
  <si>
    <t>NC_012751</t>
  </si>
  <si>
    <t>NC_005140</t>
  </si>
  <si>
    <t>NC_012489</t>
  </si>
  <si>
    <t>NC_015856</t>
  </si>
  <si>
    <t>NC_015508</t>
  </si>
  <si>
    <t>NC_013771</t>
  </si>
  <si>
    <t>NC_004605</t>
  </si>
  <si>
    <t>NC_007955</t>
  </si>
  <si>
    <t>NC_014918</t>
  </si>
  <si>
    <t>NC_004547</t>
  </si>
  <si>
    <t>NC_014616</t>
  </si>
  <si>
    <t>NC_014961</t>
  </si>
  <si>
    <t>NC_011295</t>
  </si>
  <si>
    <t>NC_008639</t>
  </si>
  <si>
    <t>NC_015671</t>
  </si>
  <si>
    <t>NC_004557</t>
  </si>
  <si>
    <t>NC_007432</t>
  </si>
  <si>
    <t>NC_010544</t>
  </si>
  <si>
    <t>NC_003210</t>
  </si>
  <si>
    <t>NC_010471</t>
  </si>
  <si>
    <t>NC_013132</t>
  </si>
  <si>
    <t>NC_012968</t>
  </si>
  <si>
    <t>NC_016148</t>
  </si>
  <si>
    <t>NC_013522</t>
  </si>
  <si>
    <t>NC_012926</t>
  </si>
  <si>
    <t>NC_015186</t>
  </si>
  <si>
    <t>NC_012853</t>
  </si>
  <si>
    <t>NC_009053</t>
  </si>
  <si>
    <t>NC_013714</t>
  </si>
  <si>
    <t>NC_002973</t>
  </si>
  <si>
    <t>NC_008687</t>
  </si>
  <si>
    <t>NC_015497</t>
  </si>
  <si>
    <t>NC_014804</t>
  </si>
  <si>
    <t>NC_004459</t>
  </si>
  <si>
    <t>NC_007793</t>
  </si>
  <si>
    <t>NC_012526</t>
  </si>
  <si>
    <t>NC_009381</t>
  </si>
  <si>
    <t>NC_008508</t>
  </si>
  <si>
    <t>NC_008269</t>
  </si>
  <si>
    <t>NC_015600</t>
  </si>
  <si>
    <t>NC_015738</t>
  </si>
  <si>
    <t>NC_013124</t>
  </si>
  <si>
    <t>NC_016070</t>
  </si>
  <si>
    <t>NC_014002</t>
  </si>
  <si>
    <t>NC_006624</t>
  </si>
  <si>
    <t>NC_013172</t>
  </si>
  <si>
    <t>NC_015064</t>
  </si>
  <si>
    <t>NC_014125</t>
  </si>
  <si>
    <t>NC_001263</t>
  </si>
  <si>
    <t>NC_012985</t>
  </si>
  <si>
    <t>NC_009615</t>
  </si>
  <si>
    <t>NC_009442</t>
  </si>
  <si>
    <t>NC_012483</t>
  </si>
  <si>
    <t>NC_006512</t>
  </si>
  <si>
    <t>NC_013315</t>
  </si>
  <si>
    <t>NC_009494</t>
  </si>
  <si>
    <t>NC_013921</t>
  </si>
  <si>
    <t>NC_011027</t>
  </si>
  <si>
    <t>NC_015931</t>
  </si>
  <si>
    <t>NC_003212</t>
  </si>
  <si>
    <t>NC_008510</t>
  </si>
  <si>
    <t>NC_007760</t>
  </si>
  <si>
    <t>NC_015425</t>
  </si>
  <si>
    <t>NC_009441</t>
  </si>
  <si>
    <t>NC_009616</t>
  </si>
  <si>
    <t>NC_009785</t>
  </si>
  <si>
    <t>NC_015052</t>
  </si>
  <si>
    <t>NC_014800</t>
  </si>
  <si>
    <t>NC_011653</t>
  </si>
  <si>
    <t>NC_015152</t>
  </si>
  <si>
    <t>NC_014831</t>
  </si>
  <si>
    <t>NC_013798</t>
  </si>
  <si>
    <t>NC_010424</t>
  </si>
  <si>
    <t>NC_007712</t>
  </si>
  <si>
    <t>NC_014218</t>
  </si>
  <si>
    <t>NC_005126</t>
  </si>
  <si>
    <t>NC_007484</t>
  </si>
  <si>
    <t>NC_013512</t>
  </si>
  <si>
    <t>NC_014816</t>
  </si>
  <si>
    <t>NC_009663</t>
  </si>
  <si>
    <t>NC_015416</t>
  </si>
  <si>
    <t>NC_015514</t>
  </si>
  <si>
    <t>NC_009997</t>
  </si>
  <si>
    <t>NC_013037</t>
  </si>
  <si>
    <t>NC_008787</t>
  </si>
  <si>
    <t>NC_007651</t>
  </si>
  <si>
    <t>NC_015953</t>
  </si>
  <si>
    <t>NC_007005</t>
  </si>
  <si>
    <t>NC_009714</t>
  </si>
  <si>
    <t>NC_009832</t>
  </si>
  <si>
    <t>NC_010655</t>
  </si>
  <si>
    <t>NC_015707</t>
  </si>
  <si>
    <t>NC_007677</t>
  </si>
  <si>
    <t>NC_015577</t>
  </si>
  <si>
    <t>NC_011071</t>
  </si>
  <si>
    <t>NC_008390</t>
  </si>
  <si>
    <t>NC_003197</t>
  </si>
  <si>
    <t>NC_015474</t>
  </si>
  <si>
    <t>NC_009376</t>
  </si>
  <si>
    <t>NC_009972</t>
  </si>
  <si>
    <t>NC_008209</t>
  </si>
  <si>
    <t>NC_015184</t>
  </si>
  <si>
    <t>NC_012214</t>
  </si>
  <si>
    <t>NC_015730</t>
  </si>
  <si>
    <t>NC_014555</t>
  </si>
  <si>
    <t>NC_013222</t>
  </si>
  <si>
    <t>NC_010622</t>
  </si>
  <si>
    <t>NC_013194</t>
  </si>
  <si>
    <t>NC_007716</t>
  </si>
  <si>
    <t>NC_010610</t>
  </si>
  <si>
    <t>NC_015556</t>
  </si>
  <si>
    <t>NC_013199</t>
  </si>
  <si>
    <t>NC_013722</t>
  </si>
  <si>
    <t>NC_012668</t>
  </si>
  <si>
    <t>NC_014838</t>
  </si>
  <si>
    <t>NC_015580</t>
  </si>
  <si>
    <t>NC_008023</t>
  </si>
  <si>
    <t>NC_005090</t>
  </si>
  <si>
    <t>NC_008578</t>
  </si>
  <si>
    <t>NC_014394</t>
  </si>
  <si>
    <t>NC_014160</t>
  </si>
  <si>
    <t>NC_009465</t>
  </si>
  <si>
    <t>NC_008800</t>
  </si>
  <si>
    <t>NC_014932</t>
  </si>
  <si>
    <t>NC_013165</t>
  </si>
  <si>
    <t>NC_014833</t>
  </si>
  <si>
    <t>NC_011899</t>
  </si>
  <si>
    <t>NC_016114</t>
  </si>
  <si>
    <t>NC_015222</t>
  </si>
  <si>
    <t>NC_015380</t>
  </si>
  <si>
    <t>NC_016113</t>
  </si>
  <si>
    <t>NC_015680</t>
  </si>
  <si>
    <t>NC_009707</t>
  </si>
  <si>
    <t>NC_012778</t>
  </si>
  <si>
    <t>NC_013316</t>
  </si>
  <si>
    <t>NC_007643</t>
  </si>
  <si>
    <t>NC_011751</t>
  </si>
  <si>
    <t>NC_007953</t>
  </si>
  <si>
    <t>NC_015681</t>
  </si>
  <si>
    <t>NC_006370</t>
  </si>
  <si>
    <t>NC_003923</t>
  </si>
  <si>
    <t>NC_014150</t>
  </si>
  <si>
    <t>NC_008369</t>
  </si>
  <si>
    <t>NC_008149</t>
  </si>
  <si>
    <t>NC_002978</t>
  </si>
  <si>
    <t>NC_014205</t>
  </si>
  <si>
    <t>NC_014562</t>
  </si>
  <si>
    <t>NC_014366</t>
  </si>
  <si>
    <t>NC_011134</t>
  </si>
  <si>
    <t>NC_002663</t>
  </si>
  <si>
    <t>NC_015866</t>
  </si>
  <si>
    <t>NC_008783</t>
  </si>
  <si>
    <t>NC_011883</t>
  </si>
  <si>
    <t>NC_015410</t>
  </si>
  <si>
    <t>NC_011663</t>
  </si>
  <si>
    <t>NC_014314</t>
  </si>
  <si>
    <t>NC_009456</t>
  </si>
  <si>
    <t>NC_014810</t>
  </si>
  <si>
    <t>NC_007761</t>
  </si>
  <si>
    <t>NC_013890</t>
  </si>
  <si>
    <t>NC_015683</t>
  </si>
  <si>
    <t>NC_015387</t>
  </si>
  <si>
    <t>NC_011916</t>
  </si>
  <si>
    <t>NC_010842</t>
  </si>
  <si>
    <t>NC_003064</t>
  </si>
  <si>
    <t>NC_008322</t>
  </si>
  <si>
    <t>NC_014329</t>
  </si>
  <si>
    <t>NC_015137</t>
  </si>
  <si>
    <t>NC_008570</t>
  </si>
  <si>
    <t>NC_015945</t>
  </si>
  <si>
    <t>NC_003047</t>
  </si>
  <si>
    <t>NC_003143</t>
  </si>
  <si>
    <t>NC_015588</t>
  </si>
  <si>
    <t>NC_015151</t>
  </si>
  <si>
    <t>NC_008531</t>
  </si>
  <si>
    <t>NC_015733</t>
  </si>
  <si>
    <t>NC_015136</t>
  </si>
  <si>
    <t>NC_013966</t>
  </si>
  <si>
    <t>NC_007908</t>
  </si>
  <si>
    <t>NC_013946</t>
  </si>
  <si>
    <t>NC_012004</t>
  </si>
  <si>
    <t>NC_013209</t>
  </si>
  <si>
    <t>NC_009620</t>
  </si>
  <si>
    <t>NC_014960</t>
  </si>
  <si>
    <t>NC_008740</t>
  </si>
  <si>
    <t>NC_002977</t>
  </si>
  <si>
    <t>NC_006138</t>
  </si>
  <si>
    <t>NC_014378</t>
  </si>
  <si>
    <t>NC_014258</t>
  </si>
  <si>
    <t>NC_015696</t>
  </si>
  <si>
    <t>NC_010551</t>
  </si>
  <si>
    <t>NC_013923</t>
  </si>
  <si>
    <t>NC_007705</t>
  </si>
  <si>
    <t>NC_014507</t>
  </si>
  <si>
    <t>NC_009438</t>
  </si>
  <si>
    <t>NC_013198</t>
  </si>
  <si>
    <t>NC_013889</t>
  </si>
  <si>
    <t>NC_007947</t>
  </si>
  <si>
    <t>NC_009727</t>
  </si>
  <si>
    <t>NC_015737</t>
  </si>
  <si>
    <t>NC_006177</t>
  </si>
  <si>
    <t>NC_014216</t>
  </si>
  <si>
    <t>NC_015848</t>
  </si>
  <si>
    <t>NC_014973</t>
  </si>
  <si>
    <t>NC_007404</t>
  </si>
  <si>
    <t>NC_009879</t>
  </si>
  <si>
    <t>NC_003063</t>
  </si>
  <si>
    <t>NC_013166</t>
  </si>
  <si>
    <t>NC_010801</t>
  </si>
  <si>
    <t>NC_003912</t>
  </si>
  <si>
    <t>NC_014034</t>
  </si>
  <si>
    <t>NC_011368</t>
  </si>
  <si>
    <t>NC_015964</t>
  </si>
  <si>
    <t>NC_009782</t>
  </si>
  <si>
    <t>NC_014554</t>
  </si>
  <si>
    <t>NC_014483</t>
  </si>
  <si>
    <t>NC_014393</t>
  </si>
  <si>
    <t>NC_011126</t>
  </si>
  <si>
    <t>NC_012587</t>
  </si>
  <si>
    <t>NC_005966</t>
  </si>
  <si>
    <t>NC_013894</t>
  </si>
  <si>
    <t>NC_007796</t>
  </si>
  <si>
    <t>NC_012660</t>
  </si>
  <si>
    <t>NC_007347</t>
  </si>
  <si>
    <t>NC_015160</t>
  </si>
  <si>
    <t>NC_002951</t>
  </si>
  <si>
    <t>NC_007650</t>
  </si>
  <si>
    <t>NC_012691</t>
  </si>
  <si>
    <t>NC_002737</t>
  </si>
  <si>
    <t>NC_009443</t>
  </si>
  <si>
    <t>NC_015673</t>
  </si>
  <si>
    <t>NC_015315</t>
  </si>
  <si>
    <t>NC_008701</t>
  </si>
  <si>
    <t>NC_012438</t>
  </si>
  <si>
    <t>NC_002516</t>
  </si>
  <si>
    <t>NC_012997</t>
  </si>
  <si>
    <t>NC_000962</t>
  </si>
  <si>
    <t>NC_010067</t>
  </si>
  <si>
    <t>NC_012469</t>
  </si>
  <si>
    <t>NC_014209</t>
  </si>
  <si>
    <t>NC_014633</t>
  </si>
  <si>
    <t>NC_013525</t>
  </si>
  <si>
    <t>NC_009565</t>
  </si>
  <si>
    <t>NC_002662</t>
  </si>
  <si>
    <t>NC_014311</t>
  </si>
  <si>
    <t>NC_004556</t>
  </si>
  <si>
    <t>NC_011901</t>
  </si>
  <si>
    <t>NC_008025</t>
  </si>
  <si>
    <t>NC_015433</t>
  </si>
  <si>
    <t>NC_010501</t>
  </si>
  <si>
    <t>NC_009089</t>
  </si>
  <si>
    <t>NC_009253</t>
  </si>
  <si>
    <t>NC_009440</t>
  </si>
  <si>
    <t>NC_005085</t>
  </si>
  <si>
    <t>NC_012858</t>
  </si>
  <si>
    <t>NC_009952</t>
  </si>
  <si>
    <t>NC_010698</t>
  </si>
  <si>
    <t>NC_007794</t>
  </si>
  <si>
    <t>NC_014315</t>
  </si>
  <si>
    <t>NC_012918</t>
  </si>
  <si>
    <t>NC_009487</t>
  </si>
  <si>
    <t>NC_010525</t>
  </si>
  <si>
    <t>NC_014410</t>
  </si>
  <si>
    <t>NC_007164</t>
  </si>
  <si>
    <t>NC_014414</t>
  </si>
  <si>
    <t>NC_012632</t>
  </si>
  <si>
    <t>NC_015125</t>
  </si>
  <si>
    <t>NC_009667</t>
  </si>
  <si>
    <t>NC_009379</t>
  </si>
  <si>
    <t>NC_013971</t>
  </si>
  <si>
    <t>NC_009784</t>
  </si>
  <si>
    <t>NC_010554</t>
  </si>
  <si>
    <t>NC_013552</t>
  </si>
  <si>
    <t>NC_010321</t>
  </si>
  <si>
    <t>NC_011593</t>
  </si>
  <si>
    <t>NC_012962</t>
  </si>
  <si>
    <t>NC_012704</t>
  </si>
  <si>
    <t>NC_009428</t>
  </si>
  <si>
    <t>NC_015424</t>
  </si>
  <si>
    <t>NC_005835</t>
  </si>
  <si>
    <t>NC_013928</t>
  </si>
  <si>
    <t>NC_013656</t>
  </si>
  <si>
    <t>NC_012891</t>
  </si>
  <si>
    <t>NC_006350</t>
  </si>
  <si>
    <t>NC_013421</t>
  </si>
  <si>
    <t>NC_013766</t>
  </si>
  <si>
    <t>NC_014828</t>
  </si>
  <si>
    <t>NC_015563</t>
  </si>
  <si>
    <t>NC_015674</t>
  </si>
  <si>
    <t>NC_012880</t>
  </si>
  <si>
    <t>NC_013768</t>
  </si>
  <si>
    <t>NC_014540</t>
  </si>
  <si>
    <t>NC_015591</t>
  </si>
  <si>
    <t>NC_009256</t>
  </si>
  <si>
    <t>NC_009436</t>
  </si>
  <si>
    <t>NC_007798</t>
  </si>
  <si>
    <t>NC_015602</t>
  </si>
  <si>
    <t>NC_000917</t>
  </si>
  <si>
    <t>NC_011294</t>
  </si>
  <si>
    <t>NC_008711</t>
  </si>
  <si>
    <t>NC_012984</t>
  </si>
  <si>
    <t>NC_006511</t>
  </si>
  <si>
    <t>NC_015161</t>
  </si>
  <si>
    <t>NC_010730</t>
  </si>
  <si>
    <t>NC_013422</t>
  </si>
  <si>
    <t>NC_006677</t>
  </si>
  <si>
    <t>NC_011296</t>
  </si>
  <si>
    <t>NC_008344</t>
  </si>
  <si>
    <t>NC_010793</t>
  </si>
  <si>
    <t>NC_008009</t>
  </si>
  <si>
    <t>NC_003366</t>
  </si>
  <si>
    <t>NC_009332</t>
  </si>
  <si>
    <t>NC_009937</t>
  </si>
  <si>
    <t>NC_013956</t>
  </si>
  <si>
    <t>NC_012588</t>
  </si>
  <si>
    <t>NC_013440</t>
  </si>
  <si>
    <t>NC_014931</t>
  </si>
  <si>
    <t>NC_003450</t>
  </si>
  <si>
    <t>NC_007511</t>
  </si>
  <si>
    <t>NC_009480</t>
  </si>
  <si>
    <t>NC_015276</t>
  </si>
  <si>
    <t>NC_010087</t>
  </si>
  <si>
    <t>NC_015633</t>
  </si>
  <si>
    <t>NC_009712</t>
  </si>
  <si>
    <t>NC_010334</t>
  </si>
  <si>
    <t>NC_014136</t>
  </si>
  <si>
    <t>NC_011145</t>
  </si>
  <si>
    <t>NC_008533</t>
  </si>
  <si>
    <t>NC_014537</t>
  </si>
  <si>
    <t>NC_014153</t>
  </si>
  <si>
    <t>NC_014762</t>
  </si>
  <si>
    <t>NC_003364</t>
  </si>
  <si>
    <t>NC_013204</t>
  </si>
  <si>
    <t>NC_000961</t>
  </si>
  <si>
    <t>NC_013730</t>
  </si>
  <si>
    <t>NC_014666</t>
  </si>
  <si>
    <t>NC_014148</t>
  </si>
  <si>
    <t>NC_012883</t>
  </si>
  <si>
    <t>NC_008781</t>
  </si>
  <si>
    <t>NC_014836</t>
  </si>
  <si>
    <t>NC_008150</t>
  </si>
  <si>
    <t>NC_015516</t>
  </si>
  <si>
    <t>NC_010320</t>
  </si>
  <si>
    <t>NC_007181</t>
  </si>
  <si>
    <t>NC_014256</t>
  </si>
  <si>
    <t>NC_011586</t>
  </si>
  <si>
    <t>NC_012913</t>
  </si>
  <si>
    <t>NC_009881</t>
  </si>
  <si>
    <t>NC_014774</t>
  </si>
  <si>
    <t>NC_010718</t>
  </si>
  <si>
    <t>NC_015291</t>
  </si>
  <si>
    <t>NC_011660</t>
  </si>
  <si>
    <t>NC_010681</t>
  </si>
  <si>
    <t>NC_010678</t>
  </si>
  <si>
    <t>NC_015385</t>
  </si>
  <si>
    <t>NC_007951</t>
  </si>
  <si>
    <t>NC_013941</t>
  </si>
  <si>
    <t>NC_014253</t>
  </si>
  <si>
    <t>NC_008048</t>
  </si>
  <si>
    <t>NC_008593</t>
  </si>
  <si>
    <t>NC_007722</t>
  </si>
  <si>
    <t>NC_012032</t>
  </si>
  <si>
    <t>NC_008229</t>
  </si>
  <si>
    <t>NC_012466</t>
  </si>
  <si>
    <t>NC_004917</t>
  </si>
  <si>
    <t>NC_005773</t>
  </si>
  <si>
    <t>NC_003901</t>
  </si>
  <si>
    <t>NC_009004</t>
  </si>
  <si>
    <t>NC_009049</t>
  </si>
  <si>
    <t>NC_014100</t>
  </si>
  <si>
    <t>NC_013158</t>
  </si>
  <si>
    <t>NC_004663</t>
  </si>
  <si>
    <t>NC_008027</t>
  </si>
  <si>
    <t>NC_015216</t>
  </si>
  <si>
    <t>NC_015758</t>
  </si>
  <si>
    <t>NC_010545</t>
  </si>
  <si>
    <t>NC_013523</t>
  </si>
  <si>
    <t>NC_011312</t>
  </si>
  <si>
    <t>NC_009513</t>
  </si>
  <si>
    <t>NC_014506</t>
  </si>
  <si>
    <t>NC_015138</t>
  </si>
  <si>
    <t>NC_014632</t>
  </si>
  <si>
    <t>NC_008609</t>
  </si>
  <si>
    <t>NC_015703</t>
  </si>
  <si>
    <t>NC_010740</t>
  </si>
  <si>
    <t>NC_014964</t>
  </si>
  <si>
    <t>NC_007626</t>
  </si>
  <si>
    <t>NC_015061</t>
  </si>
  <si>
    <t>NC_015697</t>
  </si>
  <si>
    <t>NC_014011</t>
  </si>
  <si>
    <t>NC_003062</t>
  </si>
  <si>
    <t>NC_008750</t>
  </si>
  <si>
    <t>NC_010729</t>
  </si>
  <si>
    <t>NC_013799</t>
  </si>
  <si>
    <t>NC_009636</t>
  </si>
  <si>
    <t>NC_011961</t>
  </si>
  <si>
    <t>NC_010625</t>
  </si>
  <si>
    <t>NC_002967</t>
  </si>
  <si>
    <t>NC_002928</t>
  </si>
  <si>
    <t>NC_008571</t>
  </si>
  <si>
    <t>NC_011072</t>
  </si>
  <si>
    <t>NC_003869</t>
  </si>
  <si>
    <t>NC_013729</t>
  </si>
  <si>
    <t>NC_011000</t>
  </si>
  <si>
    <t>NC_011837</t>
  </si>
  <si>
    <t>NC_014625</t>
  </si>
  <si>
    <t>NC_013665</t>
  </si>
  <si>
    <t>NC_013093</t>
  </si>
  <si>
    <t>NC_008497</t>
  </si>
  <si>
    <t>NC_013450</t>
  </si>
  <si>
    <t>NC_015215</t>
  </si>
  <si>
    <t>NC_011750</t>
  </si>
  <si>
    <t>NC_014220</t>
  </si>
  <si>
    <t>NC_015914</t>
  </si>
  <si>
    <t>NC_014375</t>
  </si>
  <si>
    <t>NC_009882</t>
  </si>
  <si>
    <t>NC_014012</t>
  </si>
  <si>
    <t>NC_015379</t>
  </si>
  <si>
    <t>NC_002936</t>
  </si>
  <si>
    <t>NC_015518</t>
  </si>
  <si>
    <t>NC_011886</t>
  </si>
  <si>
    <t>NC_014925</t>
  </si>
  <si>
    <t>NC_015145</t>
  </si>
  <si>
    <t>NC_013716</t>
  </si>
  <si>
    <t>NC_006834</t>
  </si>
  <si>
    <t>NC_007298</t>
  </si>
  <si>
    <t>NC_014119</t>
  </si>
  <si>
    <t>NC_003413</t>
  </si>
  <si>
    <t>NC_010602</t>
  </si>
  <si>
    <t>NC_015174</t>
  </si>
  <si>
    <t>NC_015381</t>
  </si>
  <si>
    <t>NC_012726</t>
  </si>
  <si>
    <t>NC_014391</t>
  </si>
  <si>
    <t>NC_010804</t>
  </si>
  <si>
    <t>NC_014152</t>
  </si>
  <si>
    <t>NC_002677</t>
  </si>
  <si>
    <t>NC_010612</t>
  </si>
  <si>
    <t>NC_011896</t>
  </si>
  <si>
    <t>NC_012857</t>
  </si>
  <si>
    <t>NC_010611</t>
  </si>
  <si>
    <t>NC_011083</t>
  </si>
  <si>
    <t>NC_015976</t>
  </si>
  <si>
    <t>NC_007510</t>
  </si>
  <si>
    <t>NC_008555</t>
  </si>
  <si>
    <t>NC_014319</t>
  </si>
  <si>
    <t>NC_015875</t>
  </si>
  <si>
    <t>NC_009457</t>
  </si>
  <si>
    <t>NC_014538</t>
  </si>
  <si>
    <t>NC_014752</t>
  </si>
  <si>
    <t>NC_013216</t>
  </si>
  <si>
    <t>NC_014933</t>
  </si>
  <si>
    <t>NC_015859</t>
  </si>
  <si>
    <t>NC_007925</t>
  </si>
  <si>
    <t>NC_015844</t>
  </si>
  <si>
    <t>NC_008600</t>
  </si>
  <si>
    <t>NC_005823</t>
  </si>
  <si>
    <t>NC_015554</t>
  </si>
  <si>
    <t>NC_012943</t>
  </si>
  <si>
    <t>NC_002696</t>
  </si>
  <si>
    <t>NC_012982</t>
  </si>
  <si>
    <t>NC_009621</t>
  </si>
  <si>
    <t>NC_013456</t>
  </si>
  <si>
    <t>NC_015275</t>
  </si>
  <si>
    <t>NC_004342</t>
  </si>
  <si>
    <t>NC_012967</t>
  </si>
  <si>
    <t>NC_007481</t>
  </si>
  <si>
    <t>NC_003078</t>
  </si>
  <si>
    <t>NC_010400</t>
  </si>
  <si>
    <t>NC_009715</t>
  </si>
  <si>
    <t>NC_014643</t>
  </si>
  <si>
    <t>NC_002754</t>
  </si>
  <si>
    <t>NC_015684</t>
  </si>
  <si>
    <t>NC_011891</t>
  </si>
  <si>
    <t>NC_015428</t>
  </si>
  <si>
    <t>NC_014259</t>
  </si>
  <si>
    <t>NC_012759</t>
  </si>
  <si>
    <t>NC_006085</t>
  </si>
  <si>
    <t>NC_013174</t>
  </si>
  <si>
    <t>NC_016077</t>
  </si>
  <si>
    <t>NC_008686</t>
  </si>
  <si>
    <t>NC_014307</t>
  </si>
  <si>
    <t>NC_009254</t>
  </si>
  <si>
    <t>NC_015731</t>
  </si>
  <si>
    <t>NC_008563</t>
  </si>
  <si>
    <t>NC_008054</t>
  </si>
  <si>
    <t>NC_014815</t>
  </si>
  <si>
    <t>NC_011770</t>
  </si>
  <si>
    <t>NC_014974</t>
  </si>
  <si>
    <t>NC_015727</t>
  </si>
  <si>
    <t>NC_013406</t>
  </si>
  <si>
    <t>NC_009464</t>
  </si>
  <si>
    <t>NC_008212</t>
  </si>
  <si>
    <t>NC_010676</t>
  </si>
  <si>
    <t>NC_015224</t>
  </si>
  <si>
    <t>NC_010086</t>
  </si>
  <si>
    <t>NC_009454</t>
  </si>
  <si>
    <t>NC_009052</t>
  </si>
  <si>
    <t>NC_014965</t>
  </si>
  <si>
    <t>NC_004337</t>
  </si>
  <si>
    <t>NC_013223</t>
  </si>
  <si>
    <t>NC_010508</t>
  </si>
  <si>
    <t>NC_003103</t>
  </si>
  <si>
    <t>NC_010805</t>
  </si>
  <si>
    <t>NC_008554</t>
  </si>
  <si>
    <t>NC_016109</t>
  </si>
  <si>
    <t>NC_010084</t>
  </si>
  <si>
    <t>NC_004369</t>
  </si>
  <si>
    <t>NC_014500</t>
  </si>
  <si>
    <t>NC_015520</t>
  </si>
  <si>
    <t>NC_015734</t>
  </si>
  <si>
    <t>NC_014494</t>
  </si>
  <si>
    <t>NC_016010</t>
  </si>
  <si>
    <t>NC_015930</t>
  </si>
  <si>
    <t>NC_010831</t>
  </si>
  <si>
    <t>NC_010263</t>
  </si>
  <si>
    <t>NC_007907</t>
  </si>
  <si>
    <t>NC_004116</t>
  </si>
  <si>
    <t>NC_009505</t>
  </si>
  <si>
    <t>NC_008751</t>
  </si>
  <si>
    <t>NC_009051</t>
  </si>
  <si>
    <t>NC_012803</t>
  </si>
  <si>
    <t>NC_007929</t>
  </si>
  <si>
    <t>NC_006958</t>
  </si>
  <si>
    <t>NC_007622</t>
  </si>
  <si>
    <t>NC_003295</t>
  </si>
  <si>
    <t>NC_012467</t>
  </si>
  <si>
    <t>NC_007356</t>
  </si>
  <si>
    <t>NC_011146</t>
  </si>
  <si>
    <t>NC_007948</t>
  </si>
  <si>
    <t>NC_012881</t>
  </si>
  <si>
    <t>NC_002971</t>
  </si>
  <si>
    <t>NC_008542</t>
  </si>
  <si>
    <t>NC_009614</t>
  </si>
  <si>
    <t>NC_016446</t>
  </si>
  <si>
    <t>NC_004631</t>
  </si>
  <si>
    <t>NC_004129</t>
  </si>
  <si>
    <t>NC_004603</t>
  </si>
  <si>
    <t>NC_015311</t>
  </si>
  <si>
    <t>NC_014006</t>
  </si>
  <si>
    <t>NC_014377</t>
  </si>
  <si>
    <t>NC_003919</t>
  </si>
  <si>
    <t>NC_014924</t>
  </si>
  <si>
    <t>NC_004668</t>
  </si>
  <si>
    <t>NC_004350</t>
  </si>
  <si>
    <t>NC_013159</t>
  </si>
  <si>
    <t>NC_014151</t>
  </si>
  <si>
    <t>NC_014659</t>
  </si>
  <si>
    <t>NC_007355</t>
  </si>
  <si>
    <t>NC_003902</t>
  </si>
  <si>
    <t>NC_008060</t>
  </si>
  <si>
    <t>NC_010814</t>
  </si>
  <si>
    <t>NC_012590</t>
  </si>
  <si>
    <t>NC_010581</t>
  </si>
  <si>
    <t>NC_000913</t>
  </si>
  <si>
    <t>NC_015259</t>
  </si>
  <si>
    <t>NC_015596</t>
  </si>
  <si>
    <t>NC_002935</t>
  </si>
  <si>
    <t>NC_008261</t>
  </si>
  <si>
    <t>NC_011753</t>
  </si>
  <si>
    <t>NC_011149</t>
  </si>
  <si>
    <t>NC_009708</t>
  </si>
  <si>
    <t>NC_010742</t>
  </si>
  <si>
    <t>NC_010531</t>
  </si>
  <si>
    <t>NC_015574</t>
  </si>
  <si>
    <t>NC_007426</t>
  </si>
  <si>
    <t>NC_010582</t>
  </si>
  <si>
    <t>NC_010465</t>
  </si>
  <si>
    <t>NC_010380</t>
  </si>
  <si>
    <t>NC_010475</t>
  </si>
  <si>
    <t>NC_014830</t>
  </si>
  <si>
    <t>NC_015320</t>
  </si>
  <si>
    <t>NC_014221</t>
  </si>
  <si>
    <t>NC_015576</t>
  </si>
  <si>
    <t>NC_016445</t>
  </si>
  <si>
    <t>NC_014117</t>
  </si>
  <si>
    <t>NC_013446</t>
  </si>
  <si>
    <t>NC_003318</t>
  </si>
  <si>
    <t>NC_015391</t>
  </si>
  <si>
    <t>NC_011766</t>
  </si>
  <si>
    <t>NC_002927</t>
  </si>
  <si>
    <t>NC_010577</t>
  </si>
  <si>
    <t>NC_011528</t>
  </si>
  <si>
    <t>NC_010338</t>
  </si>
  <si>
    <t>NC_012490</t>
  </si>
  <si>
    <t>NC_016026</t>
  </si>
  <si>
    <t>NC_007795</t>
  </si>
  <si>
    <t>NC_007296</t>
  </si>
  <si>
    <t>NC_010530</t>
  </si>
  <si>
    <t>NC_002945</t>
  </si>
  <si>
    <t>NC_004722</t>
  </si>
  <si>
    <t>NC_012724</t>
  </si>
  <si>
    <t>NC_007406</t>
  </si>
  <si>
    <t>NC_015434</t>
  </si>
  <si>
    <t>NC_010623</t>
  </si>
  <si>
    <t>NC_011206</t>
  </si>
  <si>
    <t>NC_008541</t>
  </si>
  <si>
    <t>NC_015947</t>
  </si>
  <si>
    <t>NC_011001</t>
  </si>
  <si>
    <t>NC_003485</t>
  </si>
  <si>
    <t>NC_012791</t>
  </si>
  <si>
    <t>NC_004070</t>
  </si>
  <si>
    <t>NC_012589</t>
  </si>
  <si>
    <t>NC_003317</t>
  </si>
  <si>
    <t>NC_011959</t>
  </si>
  <si>
    <t>NC_014219</t>
  </si>
  <si>
    <t>NC_010002</t>
  </si>
  <si>
    <t>NC_014958</t>
  </si>
  <si>
    <t>NC_013416</t>
  </si>
  <si>
    <t>NC_016002</t>
  </si>
  <si>
    <t>NC_014618</t>
  </si>
  <si>
    <t>NC_003037</t>
  </si>
  <si>
    <t>NC_006087</t>
  </si>
  <si>
    <t>NC_008527</t>
  </si>
  <si>
    <t>NC_007964</t>
  </si>
  <si>
    <t>NC_011527</t>
  </si>
  <si>
    <t>NC_007146</t>
  </si>
  <si>
    <t>NC_010079</t>
  </si>
  <si>
    <t>NC_008769</t>
  </si>
  <si>
    <t>NC_011832</t>
  </si>
  <si>
    <t>NC_015571</t>
  </si>
  <si>
    <t>NC_014498</t>
  </si>
  <si>
    <t>NC_014098</t>
  </si>
  <si>
    <t>NC_008262</t>
  </si>
  <si>
    <t>NC_008044</t>
  </si>
  <si>
    <t>NC_009342</t>
  </si>
  <si>
    <t>NC_013131</t>
  </si>
  <si>
    <t>NC_011365</t>
  </si>
  <si>
    <t>NC_014664</t>
  </si>
  <si>
    <t>NC_010617</t>
  </si>
  <si>
    <t>NC_009720</t>
  </si>
  <si>
    <t>NC_008095</t>
  </si>
  <si>
    <t>NC_014365</t>
  </si>
  <si>
    <t>NC_012207</t>
  </si>
  <si>
    <t>NC_013169</t>
  </si>
  <si>
    <t>NC_009504</t>
  </si>
  <si>
    <t>NC_012578</t>
  </si>
  <si>
    <t>NC_005810</t>
  </si>
  <si>
    <t>NC_010498</t>
  </si>
  <si>
    <t>NC_012586</t>
  </si>
  <si>
    <t>NC_015565</t>
  </si>
  <si>
    <t>NC_007297</t>
  </si>
  <si>
    <t>NC_015942</t>
  </si>
  <si>
    <t>NC_011601</t>
  </si>
  <si>
    <t>NC_010528</t>
  </si>
  <si>
    <t>NC_012673</t>
  </si>
  <si>
    <t>NC_002944</t>
  </si>
  <si>
    <t>NC_008022</t>
  </si>
  <si>
    <t>NC_011274</t>
  </si>
  <si>
    <t>NC_014032</t>
  </si>
  <si>
    <t>NC_014039</t>
  </si>
  <si>
    <t>NC_002947</t>
  </si>
  <si>
    <t>NC_009380</t>
  </si>
  <si>
    <t>NC_008782</t>
  </si>
  <si>
    <t>NC_003030</t>
  </si>
  <si>
    <t>NC_007333</t>
  </si>
  <si>
    <t>NC_015388</t>
  </si>
  <si>
    <t>NC_014376</t>
  </si>
  <si>
    <t>NC_004606</t>
  </si>
  <si>
    <t>NC_016052</t>
  </si>
  <si>
    <t>NC_008526</t>
  </si>
  <si>
    <t>NC_015172</t>
  </si>
  <si>
    <t>NC_015214</t>
  </si>
  <si>
    <t>NC_009434</t>
  </si>
  <si>
    <t>NC_005296</t>
  </si>
  <si>
    <t>NC_012793</t>
  </si>
  <si>
    <t>NC_013118</t>
  </si>
  <si>
    <t>NC_010468</t>
  </si>
  <si>
    <t>NC_003112</t>
  </si>
  <si>
    <t>NC_002940</t>
  </si>
  <si>
    <t>NC_015567</t>
  </si>
  <si>
    <t>NC_015566</t>
  </si>
  <si>
    <t>NC_011852</t>
  </si>
  <si>
    <t>NC_011769</t>
  </si>
  <si>
    <t>NC_015435</t>
  </si>
  <si>
    <t>NC_008380</t>
  </si>
  <si>
    <t>NC_003228</t>
  </si>
  <si>
    <t>NC_011205</t>
  </si>
  <si>
    <t>NC_002607</t>
  </si>
  <si>
    <t>NC_004578</t>
  </si>
  <si>
    <t>NC_013959</t>
  </si>
  <si>
    <t>NC_014328</t>
  </si>
  <si>
    <t>NC_015593</t>
  </si>
  <si>
    <t>NC_010634</t>
  </si>
  <si>
    <t>NC_014972</t>
  </si>
  <si>
    <t>NC_015975</t>
  </si>
  <si>
    <t>NC_008528</t>
  </si>
  <si>
    <t>NC_006576</t>
  </si>
  <si>
    <t>NC_015711</t>
  </si>
  <si>
    <t>NC_009641</t>
  </si>
  <si>
    <t>NC_015978</t>
  </si>
  <si>
    <t>NC_012969</t>
  </si>
  <si>
    <t>NC_016112</t>
  </si>
  <si>
    <t>NC_004741</t>
  </si>
  <si>
    <t>NC_008313</t>
  </si>
  <si>
    <t>NC_010556</t>
  </si>
  <si>
    <t>NC_014217</t>
  </si>
  <si>
    <t>NC_012856</t>
  </si>
  <si>
    <t>NC_014844</t>
  </si>
  <si>
    <t>NC_010364</t>
  </si>
  <si>
    <t>NC_008146</t>
  </si>
  <si>
    <t>NC_003106</t>
  </si>
  <si>
    <t>NC_012779</t>
  </si>
  <si>
    <t>NC_008702</t>
  </si>
  <si>
    <t>NC_011985</t>
  </si>
  <si>
    <t>NC_007624</t>
  </si>
  <si>
    <t>NC_004463</t>
  </si>
  <si>
    <t>NC_015422</t>
  </si>
  <si>
    <t>NC_007086</t>
  </si>
  <si>
    <t>NC_013510</t>
  </si>
  <si>
    <t>NC_009525</t>
  </si>
  <si>
    <t>NC_009439</t>
  </si>
  <si>
    <t>NC_008752</t>
  </si>
  <si>
    <t>NC_008148</t>
  </si>
  <si>
    <t>NC_014109</t>
  </si>
  <si>
    <t>NC_008726</t>
  </si>
  <si>
    <t>NC_010723</t>
  </si>
  <si>
    <t>NC_015164</t>
  </si>
  <si>
    <t>NC_010172</t>
  </si>
  <si>
    <t>NC_008024</t>
  </si>
  <si>
    <t>NC_003155</t>
  </si>
  <si>
    <t>NC_014550</t>
  </si>
  <si>
    <t>NC_002655</t>
  </si>
  <si>
    <t>NC_015277</t>
  </si>
  <si>
    <t>NC_013016</t>
  </si>
  <si>
    <t>NC_009617</t>
  </si>
  <si>
    <t>NC_009567</t>
  </si>
  <si>
    <t>NC_007952</t>
  </si>
  <si>
    <t>NC_011666</t>
  </si>
  <si>
    <t>NC_014722</t>
  </si>
  <si>
    <t>NC_003028</t>
  </si>
  <si>
    <t>NC_004113</t>
  </si>
  <si>
    <t>NC_013892</t>
  </si>
  <si>
    <t>NC_014212</t>
  </si>
  <si>
    <t>NC_007384</t>
  </si>
  <si>
    <t>NC_007508</t>
  </si>
  <si>
    <t>NC_015590</t>
  </si>
  <si>
    <t>NC_010117</t>
  </si>
  <si>
    <t>NC_003116</t>
  </si>
  <si>
    <t>NC_006086</t>
  </si>
  <si>
    <t>NC_011080</t>
  </si>
  <si>
    <t>NC_011963</t>
  </si>
  <si>
    <t>NC_010943</t>
  </si>
  <si>
    <t>NC_014923</t>
  </si>
  <si>
    <t>NC_007802</t>
  </si>
  <si>
    <t>NC_014622</t>
  </si>
  <si>
    <t>NC_009783</t>
  </si>
  <si>
    <t>NC_002695</t>
  </si>
  <si>
    <t>NC_010572</t>
  </si>
  <si>
    <t>NC_009138</t>
  </si>
  <si>
    <t>NC_013235</t>
  </si>
  <si>
    <t>NC_011369</t>
  </si>
  <si>
    <t>NC_005139</t>
  </si>
  <si>
    <t>NC_005957</t>
  </si>
  <si>
    <t>NC_015589</t>
  </si>
  <si>
    <t>NC_002946</t>
  </si>
  <si>
    <t>NC_015564</t>
  </si>
  <si>
    <t>NC_009648</t>
  </si>
  <si>
    <t>NC_012623</t>
  </si>
  <si>
    <t>NC_008767</t>
  </si>
  <si>
    <t>NC_015722</t>
  </si>
  <si>
    <t>NC_012442</t>
  </si>
  <si>
    <t>NC_014318</t>
  </si>
  <si>
    <t>NC_014814</t>
  </si>
  <si>
    <t>NC_009077</t>
  </si>
  <si>
    <t>NC_008021</t>
  </si>
  <si>
    <t>NC_014727</t>
  </si>
  <si>
    <t>NC_008705</t>
  </si>
  <si>
    <t>NC_013205</t>
  </si>
  <si>
    <t>NC_015858</t>
  </si>
  <si>
    <t>NC_015723</t>
  </si>
  <si>
    <t>NC_009953</t>
  </si>
  <si>
    <t>NC_013850</t>
  </si>
  <si>
    <t>NC_013741</t>
  </si>
  <si>
    <t>NC_005945</t>
  </si>
  <si>
    <t>NC_010674</t>
  </si>
  <si>
    <t>NC_012622</t>
  </si>
  <si>
    <t>NC_009348</t>
  </si>
  <si>
    <t>NC_015635</t>
  </si>
  <si>
    <t>NC_010994</t>
  </si>
  <si>
    <t>NC_008529</t>
  </si>
  <si>
    <t>NC_009698</t>
  </si>
  <si>
    <t>NC_006449</t>
  </si>
  <si>
    <t>NC_009338</t>
  </si>
  <si>
    <t>NC_013961</t>
  </si>
  <si>
    <t>NC_006448</t>
  </si>
  <si>
    <t>NC_002745</t>
  </si>
  <si>
    <t>NC_010473</t>
  </si>
  <si>
    <t>NC_014215</t>
  </si>
  <si>
    <t>NC_015687</t>
  </si>
  <si>
    <t>NC_008699</t>
  </si>
  <si>
    <t>NC_014121</t>
  </si>
  <si>
    <t>NC_011992</t>
  </si>
  <si>
    <t>NC_016078</t>
  </si>
  <si>
    <t>NC_008543</t>
  </si>
  <si>
    <t>NC_010162</t>
  </si>
  <si>
    <t>NC_012491</t>
  </si>
  <si>
    <t>NC_014910</t>
  </si>
  <si>
    <t>NC_008463</t>
  </si>
  <si>
    <t>NC_007777</t>
  </si>
  <si>
    <t>NC_010337</t>
  </si>
  <si>
    <t>NC_014165</t>
  </si>
  <si>
    <t>NC_013441</t>
  </si>
  <si>
    <t>NC_008825</t>
  </si>
  <si>
    <t>NC_016041</t>
  </si>
  <si>
    <t>NC_013353</t>
  </si>
  <si>
    <t>NC_010170</t>
  </si>
  <si>
    <t>NC_009632</t>
  </si>
  <si>
    <t>NC_014724</t>
  </si>
  <si>
    <t>NC_011742</t>
  </si>
  <si>
    <t>NC_011969</t>
  </si>
  <si>
    <t>NC_012108</t>
  </si>
  <si>
    <t>NC_007577</t>
  </si>
  <si>
    <t>NC_002976</t>
  </si>
  <si>
    <t>NC_009511</t>
  </si>
  <si>
    <t>NC_004088</t>
  </si>
  <si>
    <t>NC_005125</t>
  </si>
  <si>
    <t>NC_008611</t>
  </si>
  <si>
    <t>NC_008061</t>
  </si>
  <si>
    <t>NC_015572</t>
  </si>
  <si>
    <t>NC_007503</t>
  </si>
  <si>
    <t>NC_015977</t>
  </si>
  <si>
    <t>NC_014733</t>
  </si>
  <si>
    <t>NC_012947</t>
  </si>
  <si>
    <t>NC_012468</t>
  </si>
  <si>
    <t>NC_003888</t>
  </si>
  <si>
    <t>NC_007958</t>
  </si>
  <si>
    <t>NC_013769</t>
  </si>
  <si>
    <t>NC_015183</t>
  </si>
  <si>
    <t>NC_002952</t>
  </si>
  <si>
    <t>NC_013960</t>
  </si>
  <si>
    <t>NC_015663</t>
  </si>
  <si>
    <t>NC_007348</t>
  </si>
  <si>
    <t>NC_008358</t>
  </si>
  <si>
    <t>NC_016111</t>
  </si>
  <si>
    <t>NC_014158</t>
  </si>
  <si>
    <t>NC_010167</t>
  </si>
  <si>
    <t>NC_013202</t>
  </si>
  <si>
    <t>NC_003552</t>
  </si>
  <si>
    <t>NC_014624</t>
  </si>
  <si>
    <t>NC_002758</t>
  </si>
  <si>
    <t>NC_011567</t>
  </si>
  <si>
    <t>NC_011745</t>
  </si>
  <si>
    <t>NC_012029</t>
  </si>
  <si>
    <t>NC_005072</t>
  </si>
  <si>
    <t>NC_014803</t>
  </si>
  <si>
    <t>NC_010159</t>
  </si>
  <si>
    <t>NC_007519</t>
  </si>
  <si>
    <t>NC_010999</t>
  </si>
  <si>
    <t>NC_013119</t>
  </si>
  <si>
    <t>NC_008258</t>
  </si>
  <si>
    <t>NC_010169</t>
  </si>
  <si>
    <t>NC_007775</t>
  </si>
  <si>
    <t>NC_010397</t>
  </si>
  <si>
    <t>NC_013008</t>
  </si>
  <si>
    <t>NC_006582</t>
  </si>
  <si>
    <t>NC_011741</t>
  </si>
  <si>
    <t>NC_008312</t>
  </si>
  <si>
    <t>NC_006361</t>
  </si>
  <si>
    <t>NC_014551</t>
  </si>
  <si>
    <t>NC_012522</t>
  </si>
  <si>
    <t>NC_013922</t>
  </si>
  <si>
    <t>NC_009078</t>
  </si>
  <si>
    <t>NC_009481</t>
  </si>
  <si>
    <t>NC_014251</t>
  </si>
  <si>
    <t>NC_014355</t>
  </si>
  <si>
    <t>NC_007604</t>
  </si>
  <si>
    <t>NC_002678</t>
  </si>
  <si>
    <t>NC_008253</t>
  </si>
  <si>
    <t>NC_015948</t>
  </si>
  <si>
    <t>NC_016027</t>
  </si>
  <si>
    <t>NC_011725</t>
  </si>
  <si>
    <t>NC_010168</t>
  </si>
  <si>
    <t>NC_011094</t>
  </si>
  <si>
    <t>NC_010104</t>
  </si>
  <si>
    <t>NC_009725</t>
  </si>
  <si>
    <t>NC_008268</t>
  </si>
  <si>
    <t>NC_009706</t>
  </si>
  <si>
    <t>NC_006905</t>
  </si>
  <si>
    <t>NC_015857</t>
  </si>
  <si>
    <t>NC_009674</t>
  </si>
  <si>
    <t>NC_015850</t>
  </si>
  <si>
    <t>NC_014168</t>
  </si>
  <si>
    <t>NC_010682</t>
  </si>
  <si>
    <t>NC_013967</t>
  </si>
  <si>
    <t>NC_010725</t>
  </si>
  <si>
    <t>NC_009699</t>
  </si>
  <si>
    <t>NC_007513</t>
  </si>
  <si>
    <t>NC_006933</t>
  </si>
  <si>
    <t>NC_006349</t>
  </si>
  <si>
    <t>NC_013947</t>
  </si>
  <si>
    <t>NC_012796</t>
  </si>
  <si>
    <t>NC_015740</t>
  </si>
  <si>
    <t>NC_010103</t>
  </si>
  <si>
    <t>NC_009664</t>
  </si>
  <si>
    <t>NC_009075</t>
  </si>
  <si>
    <t>NC_012850</t>
  </si>
  <si>
    <t>NC_012441</t>
  </si>
  <si>
    <t>NC_015573</t>
  </si>
  <si>
    <t>NC_014335</t>
  </si>
  <si>
    <t>NC_014118</t>
  </si>
  <si>
    <t>NC_004461</t>
  </si>
  <si>
    <t>NC_014729</t>
  </si>
  <si>
    <t>NC_010520</t>
  </si>
  <si>
    <t>NC_010120</t>
  </si>
  <si>
    <t>NC_016147</t>
  </si>
  <si>
    <t>NC_011566</t>
  </si>
  <si>
    <t>NC_015957</t>
  </si>
  <si>
    <t>NC_015656</t>
  </si>
  <si>
    <t>NC_007613</t>
  </si>
  <si>
    <t>NC_008835</t>
  </si>
  <si>
    <t>NC_007618</t>
  </si>
  <si>
    <t>NC_004311</t>
  </si>
  <si>
    <t>NC_015726</t>
  </si>
  <si>
    <t>NC_008816</t>
  </si>
  <si>
    <t>NC_002953</t>
  </si>
  <si>
    <t>NC_003997</t>
  </si>
  <si>
    <t>NC_007776</t>
  </si>
  <si>
    <t>NC_009921</t>
  </si>
  <si>
    <t>NC_016023</t>
  </si>
  <si>
    <t>NC_012563</t>
  </si>
  <si>
    <t>NC_011415</t>
  </si>
  <si>
    <t>NC_013508</t>
  </si>
  <si>
    <t>NC_009445</t>
  </si>
  <si>
    <t>NC_007413</t>
  </si>
  <si>
    <t>NC_015954</t>
  </si>
  <si>
    <t>NC_009495</t>
  </si>
  <si>
    <t>NC_014228</t>
  </si>
  <si>
    <t>NC_010513</t>
  </si>
  <si>
    <t>NC_009633</t>
  </si>
  <si>
    <t>NC_009079</t>
  </si>
  <si>
    <t>NC_009656</t>
  </si>
  <si>
    <t>NC_009697</t>
  </si>
  <si>
    <t>NC_009482</t>
  </si>
  <si>
    <t>NC_010628</t>
  </si>
  <si>
    <t>NC_012781</t>
  </si>
  <si>
    <t>NC_014313</t>
  </si>
  <si>
    <t>NC_013411</t>
  </si>
  <si>
    <t>NC_007530</t>
  </si>
  <si>
    <t>NC_011772</t>
  </si>
  <si>
    <t>NC_013929</t>
  </si>
  <si>
    <t>NC_007350</t>
  </si>
  <si>
    <t>NC_008595</t>
  </si>
  <si>
    <t>NC_016048</t>
  </si>
  <si>
    <t>NC_005071</t>
  </si>
  <si>
    <t>NC_006513</t>
  </si>
  <si>
    <t>NC_010511</t>
  </si>
  <si>
    <t>NC_006932</t>
  </si>
  <si>
    <t>NC_009778</t>
  </si>
  <si>
    <t>NC_009976</t>
  </si>
  <si>
    <t>NC_008784</t>
  </si>
  <si>
    <t>NC_002570</t>
  </si>
  <si>
    <t>NC_013364</t>
  </si>
  <si>
    <t>NC_010382</t>
  </si>
  <si>
    <t>NC_011658</t>
  </si>
  <si>
    <t>NC_005042</t>
  </si>
  <si>
    <t>NC_008532</t>
  </si>
  <si>
    <t>NC_006347</t>
  </si>
  <si>
    <t>NC_009848</t>
  </si>
  <si>
    <t>NC_004193</t>
  </si>
  <si>
    <t>NC_010184</t>
  </si>
  <si>
    <t>NC_014171</t>
  </si>
  <si>
    <t>NC_012659</t>
  </si>
  <si>
    <t>NC_007973</t>
  </si>
  <si>
    <t>NC_014334</t>
  </si>
  <si>
    <t>NC_014915</t>
  </si>
  <si>
    <t>NC_012559</t>
  </si>
  <si>
    <t>NC_007168</t>
  </si>
  <si>
    <t>NC_002755</t>
  </si>
  <si>
    <t>NC_014206</t>
  </si>
  <si>
    <t>NC_006396</t>
  </si>
  <si>
    <t>NC_002937</t>
  </si>
  <si>
    <t>NC_014297</t>
  </si>
  <si>
    <t>NC_013757</t>
  </si>
  <si>
    <t>NC_015666</t>
  </si>
  <si>
    <t>NC_010516</t>
  </si>
  <si>
    <t>NC_010688</t>
  </si>
  <si>
    <t>NC_011726</t>
  </si>
  <si>
    <t>NC_011004</t>
  </si>
  <si>
    <t>NC_004310</t>
  </si>
  <si>
    <t>NC_014829</t>
  </si>
  <si>
    <t>NC_008817</t>
  </si>
  <si>
    <t>NC_012808</t>
  </si>
  <si>
    <t>NC_012125</t>
  </si>
  <si>
    <t>NC_012658</t>
  </si>
  <si>
    <t>NC_007645</t>
  </si>
  <si>
    <t>NC_011757</t>
  </si>
  <si>
    <t>NC_009485</t>
  </si>
  <si>
    <t>NC_012560</t>
  </si>
  <si>
    <t>NC_006510</t>
  </si>
  <si>
    <t>NC_009840</t>
  </si>
  <si>
    <t>NC_010717</t>
  </si>
  <si>
    <t>NC_012581</t>
  </si>
  <si>
    <t>NC_013595</t>
  </si>
  <si>
    <t>NC_014147</t>
  </si>
  <si>
    <t>NC_011773</t>
  </si>
  <si>
    <t>NC_009328</t>
  </si>
  <si>
    <t>NC_011420</t>
  </si>
  <si>
    <t>NC_000964</t>
  </si>
  <si>
    <t>NC_011748</t>
  </si>
  <si>
    <t>NC_014639</t>
  </si>
  <si>
    <t>NC_012472</t>
  </si>
  <si>
    <t>NC_009800</t>
  </si>
  <si>
    <t>NC_011761</t>
  </si>
  <si>
    <t>NC_007516</t>
  </si>
  <si>
    <t>NC_014976</t>
  </si>
  <si>
    <t>NC_010125</t>
  </si>
  <si>
    <t>NC_009091</t>
  </si>
  <si>
    <t>NC_011830</t>
  </si>
  <si>
    <t>NC_015757</t>
  </si>
  <si>
    <t>NC_006300</t>
  </si>
  <si>
    <t>NC_003272</t>
  </si>
  <si>
    <t>NC_005027</t>
  </si>
  <si>
    <t>NC_013361</t>
  </si>
  <si>
    <t>NC_010794</t>
  </si>
  <si>
    <t>NC_002932</t>
  </si>
  <si>
    <t>NC_007606</t>
  </si>
  <si>
    <t>NC_015675</t>
  </si>
  <si>
    <t>NC_013161</t>
  </si>
  <si>
    <t>NC_007759</t>
  </si>
  <si>
    <t>NC_015634</t>
  </si>
  <si>
    <t>NC_014650</t>
  </si>
  <si>
    <t>NC_014479</t>
  </si>
  <si>
    <t>NC_010546</t>
  </si>
  <si>
    <t>NC_014834</t>
  </si>
  <si>
    <t>NC_011729</t>
  </si>
  <si>
    <t>NC_012731</t>
  </si>
  <si>
    <t>NC_009142</t>
  </si>
  <si>
    <t>NC_007946</t>
  </si>
  <si>
    <t>NC_003910</t>
  </si>
  <si>
    <t>NC_013743</t>
  </si>
  <si>
    <t>NC_013791</t>
  </si>
  <si>
    <t>NC_012695</t>
  </si>
  <si>
    <t>NC_008819</t>
  </si>
  <si>
    <t>NC_016047</t>
  </si>
  <si>
    <t>NC_015660</t>
  </si>
  <si>
    <t>NC_008319</t>
  </si>
  <si>
    <t>NC_014501</t>
  </si>
  <si>
    <t>NC_011386</t>
  </si>
  <si>
    <t>NC_011884</t>
  </si>
  <si>
    <t>NC_007335</t>
  </si>
  <si>
    <t>NC_015690</t>
  </si>
  <si>
    <t>NC_002488</t>
  </si>
  <si>
    <t>NC_006348</t>
  </si>
  <si>
    <t>NC_006270</t>
  </si>
  <si>
    <t>NC_011035</t>
  </si>
  <si>
    <t>NC_004431</t>
  </si>
  <si>
    <t>NC_008278</t>
  </si>
  <si>
    <t>NC_010296</t>
  </si>
  <si>
    <t>NC_009925</t>
  </si>
  <si>
    <t>NC_010505</t>
  </si>
  <si>
    <t>NC_015312</t>
  </si>
  <si>
    <t>NC_009801</t>
  </si>
  <si>
    <t>NC_012988</t>
  </si>
  <si>
    <t>NC_011353</t>
  </si>
  <si>
    <t>NC_008596</t>
  </si>
  <si>
    <t>NC_009076</t>
  </si>
  <si>
    <t>NC_010658</t>
  </si>
  <si>
    <t>NC_008820</t>
  </si>
  <si>
    <t>NC_003909</t>
  </si>
  <si>
    <t>NC_011894</t>
  </si>
  <si>
    <t>NC_009074</t>
  </si>
  <si>
    <t>NC_014248</t>
  </si>
  <si>
    <t>NC_010102</t>
  </si>
  <si>
    <t>NC_011283</t>
  </si>
  <si>
    <t>NC_015717</t>
  </si>
  <si>
    <t>NC_008836</t>
  </si>
  <si>
    <t>NC_009080</t>
  </si>
  <si>
    <t>NC_014019</t>
  </si>
  <si>
    <t>NC_008785</t>
  </si>
  <si>
    <t>NC_009792</t>
  </si>
  <si>
    <t>NC_014103</t>
  </si>
  <si>
    <t>Z (difference of means)</t>
  </si>
  <si>
    <t>P_VALUE (difference of means)</t>
  </si>
  <si>
    <t>SD_HHP</t>
  </si>
  <si>
    <t>MEAN_HHP</t>
  </si>
  <si>
    <t>N_HHP</t>
  </si>
  <si>
    <t>Since the population variances are unknown, sample standard deviations are used to approximate population stardard deviations</t>
  </si>
  <si>
    <t>We selected genomes that have at least 30 proteins in each category (ORFans and HHPs), in order to take advantage of the Central Limit Theorem and be able to use test statistic:</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xdr:row>
      <xdr:rowOff>57150</xdr:rowOff>
    </xdr:from>
    <xdr:to>
      <xdr:col>2</xdr:col>
      <xdr:colOff>323850</xdr:colOff>
      <xdr:row>4</xdr:row>
      <xdr:rowOff>142875</xdr:rowOff>
    </xdr:to>
    <xdr:pic>
      <xdr:nvPicPr>
        <xdr:cNvPr id="2" name="Picture 1" descr="z score formula"/>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47650"/>
          <a:ext cx="1543050" cy="6572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998"/>
  <sheetViews>
    <sheetView tabSelected="1" workbookViewId="0">
      <selection activeCell="L6" sqref="L6"/>
    </sheetView>
  </sheetViews>
  <sheetFormatPr defaultRowHeight="15" x14ac:dyDescent="0.25"/>
  <cols>
    <col min="1" max="1" width="36.140625" customWidth="1"/>
    <col min="2" max="2" width="15" customWidth="1"/>
    <col min="6" max="6" width="10.85546875" customWidth="1"/>
    <col min="10" max="10" width="12" bestFit="1" customWidth="1"/>
  </cols>
  <sheetData>
    <row r="1" spans="1:10" s="1" customFormat="1" x14ac:dyDescent="0.25">
      <c r="A1" s="1" t="s">
        <v>1466</v>
      </c>
      <c r="B1" s="1" t="s">
        <v>1467</v>
      </c>
      <c r="C1" s="1" t="s">
        <v>1468</v>
      </c>
      <c r="D1" s="1" t="s">
        <v>1469</v>
      </c>
      <c r="E1" s="1" t="s">
        <v>1470</v>
      </c>
      <c r="F1" s="1" t="s">
        <v>3471</v>
      </c>
      <c r="G1" s="1" t="s">
        <v>3470</v>
      </c>
      <c r="H1" s="1" t="s">
        <v>3472</v>
      </c>
      <c r="I1" s="1" t="s">
        <v>3468</v>
      </c>
      <c r="J1" s="1" t="s">
        <v>3469</v>
      </c>
    </row>
    <row r="2" spans="1:10" x14ac:dyDescent="0.25">
      <c r="A2" t="s">
        <v>1243</v>
      </c>
      <c r="B2" t="s">
        <v>1471</v>
      </c>
      <c r="C2">
        <v>428.978102189781</v>
      </c>
      <c r="D2">
        <v>321.62875254520401</v>
      </c>
      <c r="E2">
        <v>274</v>
      </c>
      <c r="F2">
        <v>367.80777096114502</v>
      </c>
      <c r="G2">
        <v>251.092146932085</v>
      </c>
      <c r="H2">
        <v>489</v>
      </c>
      <c r="I2">
        <f>(F2-C2)/SQRT(D2^2/E2+G2^2/H2)</f>
        <v>-2.7180969996341129</v>
      </c>
      <c r="J2">
        <f>1-_xlfn.NORM.S.DIST(ABS(I2),TRUE)</f>
        <v>3.2829293143821214E-3</v>
      </c>
    </row>
    <row r="3" spans="1:10" x14ac:dyDescent="0.25">
      <c r="A3" t="s">
        <v>752</v>
      </c>
      <c r="B3" t="s">
        <v>1472</v>
      </c>
      <c r="C3">
        <v>448.51401869158798</v>
      </c>
      <c r="D3">
        <v>407.97147015426202</v>
      </c>
      <c r="E3">
        <v>214</v>
      </c>
      <c r="F3">
        <v>374.79232505643301</v>
      </c>
      <c r="G3">
        <v>244.16721930202999</v>
      </c>
      <c r="H3">
        <v>443</v>
      </c>
      <c r="I3">
        <f>(F3-C3)/SQRT(D3^2/E3+G3^2/H3)</f>
        <v>-2.440717750214759</v>
      </c>
      <c r="J3">
        <f>1-_xlfn.NORM.S.DIST(ABS(I3),TRUE)</f>
        <v>7.3290530438546719E-3</v>
      </c>
    </row>
    <row r="4" spans="1:10" x14ac:dyDescent="0.25">
      <c r="A4" t="s">
        <v>585</v>
      </c>
      <c r="B4" t="s">
        <v>1473</v>
      </c>
      <c r="C4">
        <v>449.81318681318601</v>
      </c>
      <c r="D4">
        <v>374.96841087951498</v>
      </c>
      <c r="E4">
        <v>91</v>
      </c>
      <c r="F4">
        <v>350.12239583333297</v>
      </c>
      <c r="G4">
        <v>230.43647565945199</v>
      </c>
      <c r="H4">
        <v>384</v>
      </c>
      <c r="I4">
        <f>(F4-C4)/SQRT(D4^2/E4+G4^2/H4)</f>
        <v>-2.4297826664180313</v>
      </c>
      <c r="J4">
        <f>1-_xlfn.NORM.S.DIST(ABS(I4),TRUE)</f>
        <v>7.5539395458446013E-3</v>
      </c>
    </row>
    <row r="5" spans="1:10" x14ac:dyDescent="0.25">
      <c r="A5" t="s">
        <v>1327</v>
      </c>
      <c r="B5" t="s">
        <v>1474</v>
      </c>
      <c r="C5">
        <v>416.76293103448199</v>
      </c>
      <c r="D5">
        <v>498.97684042242997</v>
      </c>
      <c r="E5">
        <v>232</v>
      </c>
      <c r="F5">
        <v>349.03617945007198</v>
      </c>
      <c r="G5">
        <v>228.660535987598</v>
      </c>
      <c r="H5">
        <v>691</v>
      </c>
      <c r="I5">
        <f>(F5-C5)/SQRT(D5^2/E5+G5^2/H5)</f>
        <v>-1.9981547278977452</v>
      </c>
      <c r="J5">
        <f>1-_xlfn.NORM.S.DIST(ABS(I5),TRUE)</f>
        <v>2.2849943982943821E-2</v>
      </c>
    </row>
    <row r="6" spans="1:10" x14ac:dyDescent="0.25">
      <c r="A6" t="s">
        <v>1459</v>
      </c>
      <c r="B6" t="s">
        <v>1475</v>
      </c>
      <c r="C6">
        <v>471.75217391304301</v>
      </c>
      <c r="D6">
        <v>953.45002336129505</v>
      </c>
      <c r="E6">
        <v>230</v>
      </c>
      <c r="F6">
        <v>366.25</v>
      </c>
      <c r="G6">
        <v>312.46420517888401</v>
      </c>
      <c r="H6">
        <v>416</v>
      </c>
      <c r="I6">
        <f>(F6-C6)/SQRT(D6^2/E6+G6^2/H6)</f>
        <v>-1.6304276667177002</v>
      </c>
      <c r="J6">
        <f>1-_xlfn.NORM.S.DIST(ABS(I6),TRUE)</f>
        <v>5.1505570631912634E-2</v>
      </c>
    </row>
    <row r="7" spans="1:10" x14ac:dyDescent="0.25">
      <c r="A7" t="s">
        <v>466</v>
      </c>
      <c r="B7" t="s">
        <v>1476</v>
      </c>
      <c r="C7">
        <v>395.38174273858903</v>
      </c>
      <c r="D7">
        <v>455.00644171112202</v>
      </c>
      <c r="E7">
        <v>241</v>
      </c>
      <c r="F7">
        <v>353.400572246065</v>
      </c>
      <c r="G7">
        <v>251.76892188736301</v>
      </c>
      <c r="H7">
        <v>699</v>
      </c>
      <c r="I7">
        <f>(F7-C7)/SQRT(D7^2/E7+G7^2/H7)</f>
        <v>-1.3622408536235795</v>
      </c>
      <c r="J7">
        <f>1-_xlfn.NORM.S.DIST(ABS(I7),TRUE)</f>
        <v>8.6560943369340726E-2</v>
      </c>
    </row>
    <row r="8" spans="1:10" x14ac:dyDescent="0.25">
      <c r="A8" t="s">
        <v>638</v>
      </c>
      <c r="B8" t="s">
        <v>1477</v>
      </c>
      <c r="C8">
        <v>410.30612244897901</v>
      </c>
      <c r="D8">
        <v>602.55676456780805</v>
      </c>
      <c r="E8">
        <v>196</v>
      </c>
      <c r="F8">
        <v>359.35108958837702</v>
      </c>
      <c r="G8">
        <v>276.02934491182299</v>
      </c>
      <c r="H8">
        <v>413</v>
      </c>
      <c r="I8">
        <f>(F8-C8)/SQRT(D8^2/E8+G8^2/H8)</f>
        <v>-1.1290197632444048</v>
      </c>
      <c r="J8">
        <f>1-_xlfn.NORM.S.DIST(ABS(I8),TRUE)</f>
        <v>0.12944474834954756</v>
      </c>
    </row>
    <row r="9" spans="1:10" x14ac:dyDescent="0.25">
      <c r="A9" t="s">
        <v>366</v>
      </c>
      <c r="B9" t="s">
        <v>1478</v>
      </c>
      <c r="C9">
        <v>400.31147540983602</v>
      </c>
      <c r="D9">
        <v>484.64429714761002</v>
      </c>
      <c r="E9">
        <v>183</v>
      </c>
      <c r="F9">
        <v>358.33777777777698</v>
      </c>
      <c r="G9">
        <v>223.408106088106</v>
      </c>
      <c r="H9">
        <v>450</v>
      </c>
      <c r="I9">
        <f>(F9-C9)/SQRT(D9^2/E9+G9^2/H9)</f>
        <v>-1.1240399530612926</v>
      </c>
      <c r="J9">
        <f>1-_xlfn.NORM.S.DIST(ABS(I9),TRUE)</f>
        <v>0.13049803851784902</v>
      </c>
    </row>
    <row r="10" spans="1:10" x14ac:dyDescent="0.25">
      <c r="A10" t="s">
        <v>1242</v>
      </c>
      <c r="B10" t="s">
        <v>1479</v>
      </c>
      <c r="C10">
        <v>409.58267716535403</v>
      </c>
      <c r="D10">
        <v>481.48388783446097</v>
      </c>
      <c r="E10">
        <v>254</v>
      </c>
      <c r="F10">
        <v>375.37528604118899</v>
      </c>
      <c r="G10">
        <v>241.76246233681201</v>
      </c>
      <c r="H10">
        <v>437</v>
      </c>
      <c r="I10">
        <f>(F10-C10)/SQRT(D10^2/E10+G10^2/H10)</f>
        <v>-1.0574498705100404</v>
      </c>
      <c r="J10">
        <f>1-_xlfn.NORM.S.DIST(ABS(I10),TRUE)</f>
        <v>0.14515316077252183</v>
      </c>
    </row>
    <row r="11" spans="1:10" x14ac:dyDescent="0.25">
      <c r="A11" t="s">
        <v>818</v>
      </c>
      <c r="B11" t="s">
        <v>1480</v>
      </c>
      <c r="C11">
        <v>381.84738955823201</v>
      </c>
      <c r="D11">
        <v>450.588200706745</v>
      </c>
      <c r="E11">
        <v>249</v>
      </c>
      <c r="F11">
        <v>351.60085836909798</v>
      </c>
      <c r="G11">
        <v>250.162742558329</v>
      </c>
      <c r="H11">
        <v>699</v>
      </c>
      <c r="I11">
        <f>(F11-C11)/SQRT(D11^2/E11+G11^2/H11)</f>
        <v>-1.005478533942239</v>
      </c>
      <c r="J11">
        <f>1-_xlfn.NORM.S.DIST(ABS(I11),TRUE)</f>
        <v>0.15733324038109642</v>
      </c>
    </row>
    <row r="12" spans="1:10" x14ac:dyDescent="0.25">
      <c r="A12" t="s">
        <v>364</v>
      </c>
      <c r="B12" t="s">
        <v>1481</v>
      </c>
      <c r="C12">
        <v>386.56701030927798</v>
      </c>
      <c r="D12">
        <v>459.82899293132601</v>
      </c>
      <c r="E12">
        <v>194</v>
      </c>
      <c r="F12">
        <v>351.99353448275798</v>
      </c>
      <c r="G12">
        <v>220.270906150439</v>
      </c>
      <c r="H12">
        <v>464</v>
      </c>
      <c r="I12">
        <f>(F12-C12)/SQRT(D12^2/E12+G12^2/H12)</f>
        <v>-1.0003544832291544</v>
      </c>
      <c r="J12">
        <f>1-_xlfn.NORM.S.DIST(ABS(I12),TRUE)</f>
        <v>0.15856949457049052</v>
      </c>
    </row>
    <row r="13" spans="1:10" x14ac:dyDescent="0.25">
      <c r="A13" t="s">
        <v>1405</v>
      </c>
      <c r="B13" t="s">
        <v>1482</v>
      </c>
      <c r="C13">
        <v>386.76838235294099</v>
      </c>
      <c r="D13">
        <v>514.10731721030902</v>
      </c>
      <c r="E13">
        <v>272</v>
      </c>
      <c r="F13">
        <v>360.13571428571402</v>
      </c>
      <c r="G13">
        <v>229.07438143493599</v>
      </c>
      <c r="H13">
        <v>420</v>
      </c>
      <c r="I13">
        <f>(F13-C13)/SQRT(D13^2/E13+G13^2/H13)</f>
        <v>-0.80422884001689532</v>
      </c>
      <c r="J13">
        <f>1-_xlfn.NORM.S.DIST(ABS(I13),TRUE)</f>
        <v>0.2106324128915058</v>
      </c>
    </row>
    <row r="14" spans="1:10" x14ac:dyDescent="0.25">
      <c r="A14" t="s">
        <v>1238</v>
      </c>
      <c r="B14" t="s">
        <v>1483</v>
      </c>
      <c r="C14">
        <v>386.56281407035101</v>
      </c>
      <c r="D14">
        <v>410.89036708316399</v>
      </c>
      <c r="E14">
        <v>199</v>
      </c>
      <c r="F14">
        <v>362.695918367346</v>
      </c>
      <c r="G14">
        <v>251.328778274657</v>
      </c>
      <c r="H14">
        <v>490</v>
      </c>
      <c r="I14">
        <f>(F14-C14)/SQRT(D14^2/E14+G14^2/H14)</f>
        <v>-0.76344971443929477</v>
      </c>
      <c r="J14">
        <f>1-_xlfn.NORM.S.DIST(ABS(I14),TRUE)</f>
        <v>0.22259762040560926</v>
      </c>
    </row>
    <row r="15" spans="1:10" x14ac:dyDescent="0.25">
      <c r="A15" t="s">
        <v>870</v>
      </c>
      <c r="B15" t="s">
        <v>1484</v>
      </c>
      <c r="C15">
        <v>368.44329896907198</v>
      </c>
      <c r="D15">
        <v>366.19714866532502</v>
      </c>
      <c r="E15">
        <v>194</v>
      </c>
      <c r="F15">
        <v>347.58933717579202</v>
      </c>
      <c r="G15">
        <v>265.591403465273</v>
      </c>
      <c r="H15">
        <v>694</v>
      </c>
      <c r="I15">
        <f>(F15-C15)/SQRT(D15^2/E15+G15^2/H15)</f>
        <v>-0.74060200933639675</v>
      </c>
      <c r="J15">
        <f>1-_xlfn.NORM.S.DIST(ABS(I15),TRUE)</f>
        <v>0.22946739467096766</v>
      </c>
    </row>
    <row r="16" spans="1:10" x14ac:dyDescent="0.25">
      <c r="A16" t="s">
        <v>139</v>
      </c>
      <c r="B16" t="s">
        <v>1485</v>
      </c>
      <c r="C16">
        <v>413.322580645161</v>
      </c>
      <c r="D16">
        <v>397.37060545786801</v>
      </c>
      <c r="E16">
        <v>186</v>
      </c>
      <c r="F16">
        <v>390.71549893842803</v>
      </c>
      <c r="G16">
        <v>280.01596412263098</v>
      </c>
      <c r="H16">
        <v>471</v>
      </c>
      <c r="I16">
        <f>(F16-C16)/SQRT(D16^2/E16+G16^2/H16)</f>
        <v>-0.70945104267331072</v>
      </c>
      <c r="J16">
        <f>1-_xlfn.NORM.S.DIST(ABS(I16),TRUE)</f>
        <v>0.23902231112129302</v>
      </c>
    </row>
    <row r="17" spans="1:10" x14ac:dyDescent="0.25">
      <c r="A17" t="s">
        <v>530</v>
      </c>
      <c r="B17" t="s">
        <v>1486</v>
      </c>
      <c r="C17">
        <v>319.6875</v>
      </c>
      <c r="D17">
        <v>561.81402258019602</v>
      </c>
      <c r="E17">
        <v>32</v>
      </c>
      <c r="F17">
        <v>248.15151515151501</v>
      </c>
      <c r="G17">
        <v>173.327746122072</v>
      </c>
      <c r="H17">
        <v>33</v>
      </c>
      <c r="I17">
        <f>(F17-C17)/SQRT(D17^2/E17+G17^2/H17)</f>
        <v>-0.68918628509457658</v>
      </c>
      <c r="J17">
        <f>1-_xlfn.NORM.S.DIST(ABS(I17),TRUE)</f>
        <v>0.24535302321292696</v>
      </c>
    </row>
    <row r="18" spans="1:10" x14ac:dyDescent="0.25">
      <c r="A18" t="s">
        <v>234</v>
      </c>
      <c r="B18" t="s">
        <v>1487</v>
      </c>
      <c r="C18">
        <v>393.693641618497</v>
      </c>
      <c r="D18">
        <v>571.24081979802702</v>
      </c>
      <c r="E18">
        <v>173</v>
      </c>
      <c r="F18">
        <v>363.19954648525999</v>
      </c>
      <c r="G18">
        <v>259.30856680405998</v>
      </c>
      <c r="H18">
        <v>441</v>
      </c>
      <c r="I18">
        <f>(F18-C18)/SQRT(D18^2/E18+G18^2/H18)</f>
        <v>-0.67536685689102649</v>
      </c>
      <c r="J18">
        <f>1-_xlfn.NORM.S.DIST(ABS(I18),TRUE)</f>
        <v>0.24972135850654209</v>
      </c>
    </row>
    <row r="19" spans="1:10" x14ac:dyDescent="0.25">
      <c r="A19" t="s">
        <v>1348</v>
      </c>
      <c r="B19" t="s">
        <v>1488</v>
      </c>
      <c r="C19">
        <v>416.78850574712601</v>
      </c>
      <c r="D19">
        <v>2186.9619314769302</v>
      </c>
      <c r="E19">
        <v>435</v>
      </c>
      <c r="F19">
        <v>366.80498721227599</v>
      </c>
      <c r="G19">
        <v>320.95719316935799</v>
      </c>
      <c r="H19">
        <v>1564</v>
      </c>
      <c r="I19">
        <f>(F19-C19)/SQRT(D19^2/E19+G19^2/H19)</f>
        <v>-0.47526221344906688</v>
      </c>
      <c r="J19">
        <f>1-_xlfn.NORM.S.DIST(ABS(I19),TRUE)</f>
        <v>0.31730004420950897</v>
      </c>
    </row>
    <row r="20" spans="1:10" x14ac:dyDescent="0.25">
      <c r="A20" t="s">
        <v>584</v>
      </c>
      <c r="B20" t="s">
        <v>1489</v>
      </c>
      <c r="C20">
        <v>383.26896551724099</v>
      </c>
      <c r="D20">
        <v>381.60001701848103</v>
      </c>
      <c r="E20">
        <v>145</v>
      </c>
      <c r="F20">
        <v>369.28042328042301</v>
      </c>
      <c r="G20">
        <v>255.95728814743299</v>
      </c>
      <c r="H20">
        <v>378</v>
      </c>
      <c r="I20">
        <f>(F20-C20)/SQRT(D20^2/E20+G20^2/H20)</f>
        <v>-0.40763976358447634</v>
      </c>
      <c r="J20">
        <f>1-_xlfn.NORM.S.DIST(ABS(I20),TRUE)</f>
        <v>0.34176908340283352</v>
      </c>
    </row>
    <row r="21" spans="1:10" x14ac:dyDescent="0.25">
      <c r="A21" t="s">
        <v>751</v>
      </c>
      <c r="B21" t="s">
        <v>1490</v>
      </c>
      <c r="C21">
        <v>389.64379947229497</v>
      </c>
      <c r="D21">
        <v>338.842711840665</v>
      </c>
      <c r="E21">
        <v>379</v>
      </c>
      <c r="F21">
        <v>384.31003039513598</v>
      </c>
      <c r="G21">
        <v>276.718801144498</v>
      </c>
      <c r="H21">
        <v>658</v>
      </c>
      <c r="I21">
        <f>(F21-C21)/SQRT(D21^2/E21+G21^2/H21)</f>
        <v>-0.26047436416312231</v>
      </c>
      <c r="J21">
        <f>1-_xlfn.NORM.S.DIST(ABS(I21),TRUE)</f>
        <v>0.39724894371828912</v>
      </c>
    </row>
    <row r="22" spans="1:10" x14ac:dyDescent="0.25">
      <c r="A22" t="s">
        <v>1064</v>
      </c>
      <c r="B22" t="s">
        <v>1491</v>
      </c>
      <c r="C22">
        <v>500.13207547169799</v>
      </c>
      <c r="D22">
        <v>321.84594007643801</v>
      </c>
      <c r="E22">
        <v>53</v>
      </c>
      <c r="F22">
        <v>491.88235294117601</v>
      </c>
      <c r="G22">
        <v>1186.25274957841</v>
      </c>
      <c r="H22">
        <v>51</v>
      </c>
      <c r="I22">
        <f>(F22-C22)/SQRT(D22^2/E22+G22^2/H22)</f>
        <v>-4.7993930186565538E-2</v>
      </c>
      <c r="J22">
        <f>1-_xlfn.NORM.S.DIST(ABS(I22),TRUE)</f>
        <v>0.4808605400218362</v>
      </c>
    </row>
    <row r="23" spans="1:10" x14ac:dyDescent="0.25">
      <c r="A23" t="s">
        <v>44</v>
      </c>
      <c r="B23" t="s">
        <v>1492</v>
      </c>
      <c r="C23">
        <v>374.39755011135799</v>
      </c>
      <c r="D23">
        <v>337.42957657372398</v>
      </c>
      <c r="E23">
        <v>898</v>
      </c>
      <c r="F23">
        <v>376.81340388006998</v>
      </c>
      <c r="G23">
        <v>260.84679180887701</v>
      </c>
      <c r="H23">
        <v>2835</v>
      </c>
      <c r="I23">
        <f>(F23-C23)/SQRT(D23^2/E23+G23^2/H23)</f>
        <v>0.19673505736137356</v>
      </c>
      <c r="J23">
        <f>1-_xlfn.NORM.S.DIST(ABS(I23),TRUE)</f>
        <v>0.42201743719298768</v>
      </c>
    </row>
    <row r="24" spans="1:10" x14ac:dyDescent="0.25">
      <c r="A24" t="s">
        <v>529</v>
      </c>
      <c r="B24" t="s">
        <v>1493</v>
      </c>
      <c r="C24">
        <v>273.97560975609701</v>
      </c>
      <c r="D24">
        <v>507.67600336262001</v>
      </c>
      <c r="E24">
        <v>41</v>
      </c>
      <c r="F24">
        <v>295.45454545454498</v>
      </c>
      <c r="G24">
        <v>225.30521464515601</v>
      </c>
      <c r="H24">
        <v>44</v>
      </c>
      <c r="I24">
        <f>(F24-C24)/SQRT(D24^2/E24+G24^2/H24)</f>
        <v>0.24901696292247108</v>
      </c>
      <c r="J24">
        <f>1-_xlfn.NORM.S.DIST(ABS(I24),TRUE)</f>
        <v>0.40167383006285329</v>
      </c>
    </row>
    <row r="25" spans="1:10" x14ac:dyDescent="0.25">
      <c r="A25" t="s">
        <v>1089</v>
      </c>
      <c r="B25" t="s">
        <v>1494</v>
      </c>
      <c r="C25">
        <v>350.6875</v>
      </c>
      <c r="D25">
        <v>263.19832622676603</v>
      </c>
      <c r="E25">
        <v>176</v>
      </c>
      <c r="F25">
        <v>357.56329113923999</v>
      </c>
      <c r="G25">
        <v>239.99498145416101</v>
      </c>
      <c r="H25">
        <v>474</v>
      </c>
      <c r="I25">
        <f>(F25-C25)/SQRT(D25^2/E25+G25^2/H25)</f>
        <v>0.3029504602002277</v>
      </c>
      <c r="J25">
        <f>1-_xlfn.NORM.S.DIST(ABS(I25),TRUE)</f>
        <v>0.38096380773477179</v>
      </c>
    </row>
    <row r="26" spans="1:10" x14ac:dyDescent="0.25">
      <c r="A26" t="s">
        <v>13</v>
      </c>
      <c r="B26" t="s">
        <v>1495</v>
      </c>
      <c r="C26">
        <v>356.84090909090901</v>
      </c>
      <c r="D26">
        <v>583.25694514024894</v>
      </c>
      <c r="E26">
        <v>88</v>
      </c>
      <c r="F26">
        <v>386.71011235955001</v>
      </c>
      <c r="G26">
        <v>226.922227442398</v>
      </c>
      <c r="H26">
        <v>445</v>
      </c>
      <c r="I26">
        <f>(F26-C26)/SQRT(D26^2/E26+G26^2/H26)</f>
        <v>0.47336971795386096</v>
      </c>
      <c r="J26">
        <f>1-_xlfn.NORM.S.DIST(ABS(I26),TRUE)</f>
        <v>0.31797471519183462</v>
      </c>
    </row>
    <row r="27" spans="1:10" x14ac:dyDescent="0.25">
      <c r="A27" t="s">
        <v>1088</v>
      </c>
      <c r="B27" t="s">
        <v>1496</v>
      </c>
      <c r="C27">
        <v>354.46048109965602</v>
      </c>
      <c r="D27">
        <v>356.60710677899402</v>
      </c>
      <c r="E27">
        <v>291</v>
      </c>
      <c r="F27">
        <v>365.62835249042098</v>
      </c>
      <c r="G27">
        <v>225.62889673320299</v>
      </c>
      <c r="H27">
        <v>522</v>
      </c>
      <c r="I27">
        <f>(F27-C27)/SQRT(D27^2/E27+G27^2/H27)</f>
        <v>0.48304083640544238</v>
      </c>
      <c r="J27">
        <f>1-_xlfn.NORM.S.DIST(ABS(I27),TRUE)</f>
        <v>0.31453337054022701</v>
      </c>
    </row>
    <row r="28" spans="1:10" x14ac:dyDescent="0.25">
      <c r="A28" t="s">
        <v>865</v>
      </c>
      <c r="B28" t="s">
        <v>1497</v>
      </c>
      <c r="C28">
        <v>285.3125</v>
      </c>
      <c r="D28">
        <v>667.85710524925503</v>
      </c>
      <c r="E28">
        <v>48</v>
      </c>
      <c r="F28">
        <v>336.86792452830099</v>
      </c>
      <c r="G28">
        <v>167.60863729990899</v>
      </c>
      <c r="H28">
        <v>53</v>
      </c>
      <c r="I28">
        <f>(F28-C28)/SQRT(D28^2/E28+G28^2/H28)</f>
        <v>0.52019408899173591</v>
      </c>
      <c r="J28">
        <f>1-_xlfn.NORM.S.DIST(ABS(I28),TRUE)</f>
        <v>0.30146415240010105</v>
      </c>
    </row>
    <row r="29" spans="1:10" x14ac:dyDescent="0.25">
      <c r="A29" t="s">
        <v>1075</v>
      </c>
      <c r="B29" t="s">
        <v>1498</v>
      </c>
      <c r="C29">
        <v>334.78835227272702</v>
      </c>
      <c r="D29">
        <v>580.366587765139</v>
      </c>
      <c r="E29">
        <v>704</v>
      </c>
      <c r="F29">
        <v>348.29477858559102</v>
      </c>
      <c r="G29">
        <v>311.36573890775998</v>
      </c>
      <c r="H29">
        <v>1513</v>
      </c>
      <c r="I29">
        <f>(F29-C29)/SQRT(D29^2/E29+G29^2/H29)</f>
        <v>0.57987140015052097</v>
      </c>
      <c r="J29">
        <f>1-_xlfn.NORM.S.DIST(ABS(I29),TRUE)</f>
        <v>0.28100067180562194</v>
      </c>
    </row>
    <row r="30" spans="1:10" x14ac:dyDescent="0.25">
      <c r="A30" t="s">
        <v>37</v>
      </c>
      <c r="B30" t="s">
        <v>1499</v>
      </c>
      <c r="C30">
        <v>308.3</v>
      </c>
      <c r="D30">
        <v>300.16963000886801</v>
      </c>
      <c r="E30">
        <v>60</v>
      </c>
      <c r="F30">
        <v>339.67647058823502</v>
      </c>
      <c r="G30">
        <v>206.25766771248999</v>
      </c>
      <c r="H30">
        <v>34</v>
      </c>
      <c r="I30">
        <f>(F30-C30)/SQRT(D30^2/E30+G30^2/H30)</f>
        <v>0.59800638220322122</v>
      </c>
      <c r="J30">
        <f>1-_xlfn.NORM.S.DIST(ABS(I30),TRUE)</f>
        <v>0.27491783728828456</v>
      </c>
    </row>
    <row r="31" spans="1:10" x14ac:dyDescent="0.25">
      <c r="A31" t="s">
        <v>979</v>
      </c>
      <c r="B31" t="s">
        <v>1500</v>
      </c>
      <c r="C31">
        <v>230.887096774193</v>
      </c>
      <c r="D31">
        <v>481.25873566144099</v>
      </c>
      <c r="E31">
        <v>62</v>
      </c>
      <c r="F31">
        <v>271.85714285714198</v>
      </c>
      <c r="G31">
        <v>192.324626360645</v>
      </c>
      <c r="H31">
        <v>70</v>
      </c>
      <c r="I31">
        <f>(F31-C31)/SQRT(D31^2/E31+G31^2/H31)</f>
        <v>0.62741518342259506</v>
      </c>
      <c r="J31">
        <f>1-_xlfn.NORM.S.DIST(ABS(I31),TRUE)</f>
        <v>0.26519355877358886</v>
      </c>
    </row>
    <row r="32" spans="1:10" x14ac:dyDescent="0.25">
      <c r="A32" t="s">
        <v>1090</v>
      </c>
      <c r="B32" t="s">
        <v>1501</v>
      </c>
      <c r="C32">
        <v>345.48888888888803</v>
      </c>
      <c r="D32">
        <v>307.63717454294999</v>
      </c>
      <c r="E32">
        <v>180</v>
      </c>
      <c r="F32">
        <v>362.51983298538602</v>
      </c>
      <c r="G32">
        <v>260.21742422333602</v>
      </c>
      <c r="H32">
        <v>479</v>
      </c>
      <c r="I32">
        <f>(F32-C32)/SQRT(D32^2/E32+G32^2/H32)</f>
        <v>0.65936923783559687</v>
      </c>
      <c r="J32">
        <f>1-_xlfn.NORM.S.DIST(ABS(I32),TRUE)</f>
        <v>0.25482934553862757</v>
      </c>
    </row>
    <row r="33" spans="1:10" x14ac:dyDescent="0.25">
      <c r="A33" t="s">
        <v>84</v>
      </c>
      <c r="B33" t="s">
        <v>1502</v>
      </c>
      <c r="C33">
        <v>241.375</v>
      </c>
      <c r="D33">
        <v>475.03709261667302</v>
      </c>
      <c r="E33">
        <v>48</v>
      </c>
      <c r="F33">
        <v>295.23529411764702</v>
      </c>
      <c r="G33">
        <v>228.96633710965401</v>
      </c>
      <c r="H33">
        <v>51</v>
      </c>
      <c r="I33">
        <f>(F33-C33)/SQRT(D33^2/E33+G33^2/H33)</f>
        <v>0.71157624412047371</v>
      </c>
      <c r="J33">
        <f>1-_xlfn.NORM.S.DIST(ABS(I33),TRUE)</f>
        <v>0.23836361096665126</v>
      </c>
    </row>
    <row r="34" spans="1:10" x14ac:dyDescent="0.25">
      <c r="A34" t="s">
        <v>928</v>
      </c>
      <c r="B34" t="s">
        <v>1503</v>
      </c>
      <c r="C34">
        <v>269.47282608695599</v>
      </c>
      <c r="D34">
        <v>244.55517624908401</v>
      </c>
      <c r="E34">
        <v>184</v>
      </c>
      <c r="F34">
        <v>285.75842696629201</v>
      </c>
      <c r="G34">
        <v>179.150729084765</v>
      </c>
      <c r="H34">
        <v>356</v>
      </c>
      <c r="I34">
        <f>(F34-C34)/SQRT(D34^2/E34+G34^2/H34)</f>
        <v>0.79924214275869221</v>
      </c>
      <c r="J34">
        <f>1-_xlfn.NORM.S.DIST(ABS(I34),TRUE)</f>
        <v>0.2120750099702885</v>
      </c>
    </row>
    <row r="35" spans="1:10" x14ac:dyDescent="0.25">
      <c r="A35" t="s">
        <v>13</v>
      </c>
      <c r="B35" t="s">
        <v>1504</v>
      </c>
      <c r="C35">
        <v>362.43181818181802</v>
      </c>
      <c r="D35">
        <v>477.13024879260797</v>
      </c>
      <c r="E35">
        <v>44</v>
      </c>
      <c r="F35">
        <v>442.39860139860099</v>
      </c>
      <c r="G35">
        <v>454.42207748421703</v>
      </c>
      <c r="H35">
        <v>143</v>
      </c>
      <c r="I35">
        <f>(F35-C35)/SQRT(D35^2/E35+G35^2/H35)</f>
        <v>0.98298428281278682</v>
      </c>
      <c r="J35">
        <f>1-_xlfn.NORM.S.DIST(ABS(I35),TRUE)</f>
        <v>0.16280758710364929</v>
      </c>
    </row>
    <row r="36" spans="1:10" x14ac:dyDescent="0.25">
      <c r="A36" t="s">
        <v>603</v>
      </c>
      <c r="B36" t="s">
        <v>1505</v>
      </c>
      <c r="C36">
        <v>283.10810810810801</v>
      </c>
      <c r="D36">
        <v>401.48756614092702</v>
      </c>
      <c r="E36">
        <v>37</v>
      </c>
      <c r="F36">
        <v>349.20149253731302</v>
      </c>
      <c r="G36">
        <v>155.63287637097</v>
      </c>
      <c r="H36">
        <v>268</v>
      </c>
      <c r="I36">
        <f>(F36-C36)/SQRT(D36^2/E36+G36^2/H36)</f>
        <v>0.99112401896023028</v>
      </c>
      <c r="J36">
        <f>1-_xlfn.NORM.S.DIST(ABS(I36),TRUE)</f>
        <v>0.1608125129636564</v>
      </c>
    </row>
    <row r="37" spans="1:10" x14ac:dyDescent="0.25">
      <c r="A37" t="s">
        <v>360</v>
      </c>
      <c r="B37" t="s">
        <v>1506</v>
      </c>
      <c r="C37">
        <v>328.52434456928802</v>
      </c>
      <c r="D37">
        <v>342.71067057858301</v>
      </c>
      <c r="E37">
        <v>267</v>
      </c>
      <c r="F37">
        <v>353.45263157894698</v>
      </c>
      <c r="G37">
        <v>216.312740876313</v>
      </c>
      <c r="H37">
        <v>475</v>
      </c>
      <c r="I37">
        <f>(F37-C37)/SQRT(D37^2/E37+G37^2/H37)</f>
        <v>1.0743377600666286</v>
      </c>
      <c r="J37">
        <f>1-_xlfn.NORM.S.DIST(ABS(I37),TRUE)</f>
        <v>0.1413356635047528</v>
      </c>
    </row>
    <row r="38" spans="1:10" x14ac:dyDescent="0.25">
      <c r="A38" t="s">
        <v>750</v>
      </c>
      <c r="B38" t="s">
        <v>1507</v>
      </c>
      <c r="C38">
        <v>349.75225225225199</v>
      </c>
      <c r="D38">
        <v>373.53245495459498</v>
      </c>
      <c r="E38">
        <v>222</v>
      </c>
      <c r="F38">
        <v>379.46607142857101</v>
      </c>
      <c r="G38">
        <v>272.28350397903301</v>
      </c>
      <c r="H38">
        <v>560</v>
      </c>
      <c r="I38">
        <f>(F38-C38)/SQRT(D38^2/E38+G38^2/H38)</f>
        <v>1.0772046881527442</v>
      </c>
      <c r="J38">
        <f>1-_xlfn.NORM.S.DIST(ABS(I38),TRUE)</f>
        <v>0.14069441565735452</v>
      </c>
    </row>
    <row r="39" spans="1:10" x14ac:dyDescent="0.25">
      <c r="A39" t="s">
        <v>395</v>
      </c>
      <c r="B39" t="s">
        <v>1508</v>
      </c>
      <c r="C39">
        <v>276.91176470588198</v>
      </c>
      <c r="D39">
        <v>256.03425050792498</v>
      </c>
      <c r="E39">
        <v>34</v>
      </c>
      <c r="F39">
        <v>330.82666666666597</v>
      </c>
      <c r="G39">
        <v>206.25694899568501</v>
      </c>
      <c r="H39">
        <v>75</v>
      </c>
      <c r="I39">
        <f>(F39-C39)/SQRT(D39^2/E39+G39^2/H39)</f>
        <v>1.0793193559013528</v>
      </c>
      <c r="J39">
        <f>1-_xlfn.NORM.S.DIST(ABS(I39),TRUE)</f>
        <v>0.14022269358173944</v>
      </c>
    </row>
    <row r="40" spans="1:10" x14ac:dyDescent="0.25">
      <c r="A40" t="s">
        <v>1297</v>
      </c>
      <c r="B40" t="s">
        <v>1509</v>
      </c>
      <c r="C40">
        <v>290.541666666666</v>
      </c>
      <c r="D40">
        <v>1006.91146379919</v>
      </c>
      <c r="E40">
        <v>216</v>
      </c>
      <c r="F40">
        <v>371.60110420979902</v>
      </c>
      <c r="G40">
        <v>835.73948192976798</v>
      </c>
      <c r="H40">
        <v>1449</v>
      </c>
      <c r="I40">
        <f>(F40-C40)/SQRT(D40^2/E40+G40^2/H40)</f>
        <v>1.126708811326689</v>
      </c>
      <c r="J40">
        <f>1-_xlfn.NORM.S.DIST(ABS(I40),TRUE)</f>
        <v>0.12993280788939476</v>
      </c>
    </row>
    <row r="41" spans="1:10" x14ac:dyDescent="0.25">
      <c r="A41" t="s">
        <v>410</v>
      </c>
      <c r="B41" t="s">
        <v>1510</v>
      </c>
      <c r="C41">
        <v>234.13513513513499</v>
      </c>
      <c r="D41">
        <v>240.993679281124</v>
      </c>
      <c r="E41">
        <v>37</v>
      </c>
      <c r="F41">
        <v>301.05882352941097</v>
      </c>
      <c r="G41">
        <v>253.301705502934</v>
      </c>
      <c r="H41">
        <v>34</v>
      </c>
      <c r="I41">
        <f>(F41-C41)/SQRT(D41^2/E41+G41^2/H41)</f>
        <v>1.1382658192784649</v>
      </c>
      <c r="J41">
        <f>1-_xlfn.NORM.S.DIST(ABS(I41),TRUE)</f>
        <v>0.12750475105345671</v>
      </c>
    </row>
    <row r="42" spans="1:10" x14ac:dyDescent="0.25">
      <c r="A42" t="s">
        <v>304</v>
      </c>
      <c r="B42" t="s">
        <v>1511</v>
      </c>
      <c r="C42">
        <v>319.87854251012101</v>
      </c>
      <c r="D42">
        <v>352.45544235640199</v>
      </c>
      <c r="E42">
        <v>247</v>
      </c>
      <c r="F42">
        <v>348.31710914454197</v>
      </c>
      <c r="G42">
        <v>278.28529302751798</v>
      </c>
      <c r="H42">
        <v>678</v>
      </c>
      <c r="I42">
        <f>(F42-C42)/SQRT(D42^2/E42+G42^2/H42)</f>
        <v>1.1447480886626769</v>
      </c>
      <c r="J42">
        <f>1-_xlfn.NORM.S.DIST(ABS(I42),TRUE)</f>
        <v>0.1261567623974299</v>
      </c>
    </row>
    <row r="43" spans="1:10" x14ac:dyDescent="0.25">
      <c r="A43" t="s">
        <v>311</v>
      </c>
      <c r="B43" t="s">
        <v>1512</v>
      </c>
      <c r="C43">
        <v>213.69642857142799</v>
      </c>
      <c r="D43">
        <v>444.47554057431603</v>
      </c>
      <c r="E43">
        <v>56</v>
      </c>
      <c r="F43">
        <v>290.42592592592501</v>
      </c>
      <c r="G43">
        <v>220.88130525981001</v>
      </c>
      <c r="H43">
        <v>54</v>
      </c>
      <c r="I43">
        <f>(F43-C43)/SQRT(D43^2/E43+G43^2/H43)</f>
        <v>1.1526453198408895</v>
      </c>
      <c r="J43">
        <f>1-_xlfn.NORM.S.DIST(ABS(I43),TRUE)</f>
        <v>0.12452799675698589</v>
      </c>
    </row>
    <row r="44" spans="1:10" x14ac:dyDescent="0.25">
      <c r="A44" t="s">
        <v>2</v>
      </c>
      <c r="B44" t="s">
        <v>1513</v>
      </c>
      <c r="C44">
        <v>412.14754098360601</v>
      </c>
      <c r="D44">
        <v>366.00787041016702</v>
      </c>
      <c r="E44">
        <v>61</v>
      </c>
      <c r="F44">
        <v>476.29230769230702</v>
      </c>
      <c r="G44">
        <v>318.27308848707003</v>
      </c>
      <c r="H44">
        <v>130</v>
      </c>
      <c r="I44">
        <f>(F44-C44)/SQRT(D44^2/E44+G44^2/H44)</f>
        <v>1.1759673574766845</v>
      </c>
      <c r="J44">
        <f>1-_xlfn.NORM.S.DIST(ABS(I44),TRUE)</f>
        <v>0.11980396020774919</v>
      </c>
    </row>
    <row r="45" spans="1:10" x14ac:dyDescent="0.25">
      <c r="A45" t="s">
        <v>1246</v>
      </c>
      <c r="B45" t="s">
        <v>1514</v>
      </c>
      <c r="C45">
        <v>361.45874587458701</v>
      </c>
      <c r="D45">
        <v>290.12885487578501</v>
      </c>
      <c r="E45">
        <v>303</v>
      </c>
      <c r="F45">
        <v>384.31502423263299</v>
      </c>
      <c r="G45">
        <v>244.29300796033499</v>
      </c>
      <c r="H45">
        <v>619</v>
      </c>
      <c r="I45">
        <f>(F45-C45)/SQRT(D45^2/E45+G45^2/H45)</f>
        <v>1.1815280285799754</v>
      </c>
      <c r="J45">
        <f>1-_xlfn.NORM.S.DIST(ABS(I45),TRUE)</f>
        <v>0.11869651282746829</v>
      </c>
    </row>
    <row r="46" spans="1:10" x14ac:dyDescent="0.25">
      <c r="A46" t="s">
        <v>246</v>
      </c>
      <c r="B46" t="s">
        <v>1515</v>
      </c>
      <c r="C46">
        <v>186.4375</v>
      </c>
      <c r="D46">
        <v>191.29641540914201</v>
      </c>
      <c r="E46">
        <v>32</v>
      </c>
      <c r="F46">
        <v>250.129032258064</v>
      </c>
      <c r="G46">
        <v>228.15561092311299</v>
      </c>
      <c r="H46">
        <v>31</v>
      </c>
      <c r="I46">
        <f>(F46-C46)/SQRT(D46^2/E46+G46^2/H46)</f>
        <v>1.198793282335898</v>
      </c>
      <c r="J46">
        <f>1-_xlfn.NORM.S.DIST(ABS(I46),TRUE)</f>
        <v>0.11530416764982521</v>
      </c>
    </row>
    <row r="47" spans="1:10" x14ac:dyDescent="0.25">
      <c r="A47" t="s">
        <v>361</v>
      </c>
      <c r="B47" t="s">
        <v>1516</v>
      </c>
      <c r="C47">
        <v>342.98744769874401</v>
      </c>
      <c r="D47">
        <v>317.73750438139501</v>
      </c>
      <c r="E47">
        <v>239</v>
      </c>
      <c r="F47">
        <v>371.102661596958</v>
      </c>
      <c r="G47">
        <v>254.53511108264499</v>
      </c>
      <c r="H47">
        <v>526</v>
      </c>
      <c r="I47">
        <f>(F47-C47)/SQRT(D47^2/E47+G47^2/H47)</f>
        <v>1.2036764256064088</v>
      </c>
      <c r="J47">
        <f>1-_xlfn.NORM.S.DIST(ABS(I47),TRUE)</f>
        <v>0.11435733370987577</v>
      </c>
    </row>
    <row r="48" spans="1:10" x14ac:dyDescent="0.25">
      <c r="A48" t="s">
        <v>606</v>
      </c>
      <c r="B48" t="s">
        <v>1517</v>
      </c>
      <c r="C48">
        <v>223.97142857142799</v>
      </c>
      <c r="D48">
        <v>158.26940652576101</v>
      </c>
      <c r="E48">
        <v>35</v>
      </c>
      <c r="F48">
        <v>274.45454545454498</v>
      </c>
      <c r="G48">
        <v>185.306349545335</v>
      </c>
      <c r="H48">
        <v>33</v>
      </c>
      <c r="I48">
        <f>(F48-C48)/SQRT(D48^2/E48+G48^2/H48)</f>
        <v>1.2046279506383899</v>
      </c>
      <c r="J48">
        <f>1-_xlfn.NORM.S.DIST(ABS(I48),TRUE)</f>
        <v>0.11417348076379397</v>
      </c>
    </row>
    <row r="49" spans="1:10" x14ac:dyDescent="0.25">
      <c r="A49" t="s">
        <v>2</v>
      </c>
      <c r="B49" t="s">
        <v>1518</v>
      </c>
      <c r="C49">
        <v>421.42222222222199</v>
      </c>
      <c r="D49">
        <v>440.94319177988001</v>
      </c>
      <c r="E49">
        <v>90</v>
      </c>
      <c r="F49">
        <v>489.341836734693</v>
      </c>
      <c r="G49">
        <v>312.831847163433</v>
      </c>
      <c r="H49">
        <v>196</v>
      </c>
      <c r="I49">
        <f>(F49-C49)/SQRT(D49^2/E49+G49^2/H49)</f>
        <v>1.3169919242002726</v>
      </c>
      <c r="J49">
        <f>1-_xlfn.NORM.S.DIST(ABS(I49),TRUE)</f>
        <v>9.3920665781973667E-2</v>
      </c>
    </row>
    <row r="50" spans="1:10" x14ac:dyDescent="0.25">
      <c r="A50" t="s">
        <v>1178</v>
      </c>
      <c r="B50" t="s">
        <v>1519</v>
      </c>
      <c r="C50">
        <v>216.85496183206101</v>
      </c>
      <c r="D50">
        <v>352.415884609633</v>
      </c>
      <c r="E50">
        <v>131</v>
      </c>
      <c r="F50">
        <v>270.916666666666</v>
      </c>
      <c r="G50">
        <v>220.88182743299799</v>
      </c>
      <c r="H50">
        <v>72</v>
      </c>
      <c r="I50">
        <f>(F50-C50)/SQRT(D50^2/E50+G50^2/H50)</f>
        <v>1.3408210686681503</v>
      </c>
      <c r="J50">
        <f>1-_xlfn.NORM.S.DIST(ABS(I50),TRUE)</f>
        <v>8.9989277013179159E-2</v>
      </c>
    </row>
    <row r="51" spans="1:10" x14ac:dyDescent="0.25">
      <c r="A51" t="s">
        <v>1011</v>
      </c>
      <c r="B51" t="s">
        <v>1520</v>
      </c>
      <c r="C51">
        <v>307.591194968553</v>
      </c>
      <c r="D51">
        <v>367.28422088257798</v>
      </c>
      <c r="E51">
        <v>159</v>
      </c>
      <c r="F51">
        <v>383.27692307692303</v>
      </c>
      <c r="G51">
        <v>514.25263021240903</v>
      </c>
      <c r="H51">
        <v>130</v>
      </c>
      <c r="I51">
        <f>(F51-C51)/SQRT(D51^2/E51+G51^2/H51)</f>
        <v>1.4096625033699006</v>
      </c>
      <c r="J51">
        <f>1-_xlfn.NORM.S.DIST(ABS(I51),TRUE)</f>
        <v>7.9319680807632742E-2</v>
      </c>
    </row>
    <row r="52" spans="1:10" x14ac:dyDescent="0.25">
      <c r="A52" t="s">
        <v>363</v>
      </c>
      <c r="B52" t="s">
        <v>1521</v>
      </c>
      <c r="C52">
        <v>334.19211822659997</v>
      </c>
      <c r="D52">
        <v>252.10715452623</v>
      </c>
      <c r="E52">
        <v>203</v>
      </c>
      <c r="F52">
        <v>366.55955056179698</v>
      </c>
      <c r="G52">
        <v>255.75003488199101</v>
      </c>
      <c r="H52">
        <v>445</v>
      </c>
      <c r="I52">
        <f>(F52-C52)/SQRT(D52^2/E52+G52^2/H52)</f>
        <v>1.5090111655045806</v>
      </c>
      <c r="J52">
        <f>1-_xlfn.NORM.S.DIST(ABS(I52),TRUE)</f>
        <v>6.5647964723881347E-2</v>
      </c>
    </row>
    <row r="53" spans="1:10" x14ac:dyDescent="0.25">
      <c r="A53" t="s">
        <v>838</v>
      </c>
      <c r="B53" t="s">
        <v>1522</v>
      </c>
      <c r="C53">
        <v>263.97619047619003</v>
      </c>
      <c r="D53">
        <v>253.09477134405199</v>
      </c>
      <c r="E53">
        <v>84</v>
      </c>
      <c r="F53">
        <v>323.98611111111097</v>
      </c>
      <c r="G53">
        <v>237.20553238302401</v>
      </c>
      <c r="H53">
        <v>72</v>
      </c>
      <c r="I53">
        <f>(F53-C53)/SQRT(D53^2/E53+G53^2/H53)</f>
        <v>1.5271818192699913</v>
      </c>
      <c r="J53">
        <f>1-_xlfn.NORM.S.DIST(ABS(I53),TRUE)</f>
        <v>6.3357902941664546E-2</v>
      </c>
    </row>
    <row r="54" spans="1:10" x14ac:dyDescent="0.25">
      <c r="A54" t="s">
        <v>305</v>
      </c>
      <c r="B54" t="s">
        <v>1523</v>
      </c>
      <c r="C54">
        <v>308.80081300812998</v>
      </c>
      <c r="D54">
        <v>329.05360421717899</v>
      </c>
      <c r="E54">
        <v>246</v>
      </c>
      <c r="F54">
        <v>344.56392045454498</v>
      </c>
      <c r="G54">
        <v>263.50376635672802</v>
      </c>
      <c r="H54">
        <v>704</v>
      </c>
      <c r="I54">
        <f>(F54-C54)/SQRT(D54^2/E54+G54^2/H54)</f>
        <v>1.5407468025090716</v>
      </c>
      <c r="J54">
        <f>1-_xlfn.NORM.S.DIST(ABS(I54),TRUE)</f>
        <v>6.1689210588812382E-2</v>
      </c>
    </row>
    <row r="55" spans="1:10" x14ac:dyDescent="0.25">
      <c r="A55" t="s">
        <v>570</v>
      </c>
      <c r="B55" t="s">
        <v>1524</v>
      </c>
      <c r="C55">
        <v>265.39473684210498</v>
      </c>
      <c r="D55">
        <v>250.471613482924</v>
      </c>
      <c r="E55">
        <v>38</v>
      </c>
      <c r="F55">
        <v>356.35483870967698</v>
      </c>
      <c r="G55">
        <v>233.36931366214301</v>
      </c>
      <c r="H55">
        <v>31</v>
      </c>
      <c r="I55">
        <f>(F55-C55)/SQRT(D55^2/E55+G55^2/H55)</f>
        <v>1.5581752302540099</v>
      </c>
      <c r="J55">
        <f>1-_xlfn.NORM.S.DIST(ABS(I55),TRUE)</f>
        <v>5.9595857505484573E-2</v>
      </c>
    </row>
    <row r="56" spans="1:10" x14ac:dyDescent="0.25">
      <c r="A56" t="s">
        <v>13</v>
      </c>
      <c r="B56" t="s">
        <v>1525</v>
      </c>
      <c r="C56">
        <v>296.95959595959499</v>
      </c>
      <c r="D56">
        <v>434.11182889148301</v>
      </c>
      <c r="E56">
        <v>99</v>
      </c>
      <c r="F56">
        <v>367.77619047618998</v>
      </c>
      <c r="G56">
        <v>228.49727499983501</v>
      </c>
      <c r="H56">
        <v>420</v>
      </c>
      <c r="I56">
        <f>(F56-C56)/SQRT(D56^2/E56+G56^2/H56)</f>
        <v>1.5725848435782317</v>
      </c>
      <c r="J56">
        <f>1-_xlfn.NORM.S.DIST(ABS(I56),TRUE)</f>
        <v>5.7907489710062987E-2</v>
      </c>
    </row>
    <row r="57" spans="1:10" x14ac:dyDescent="0.25">
      <c r="A57" t="s">
        <v>333</v>
      </c>
      <c r="B57" t="s">
        <v>1526</v>
      </c>
      <c r="C57">
        <v>203.85365853658499</v>
      </c>
      <c r="D57">
        <v>133.79827371375299</v>
      </c>
      <c r="E57">
        <v>41</v>
      </c>
      <c r="F57">
        <v>249.47368421052599</v>
      </c>
      <c r="G57">
        <v>138.215941976826</v>
      </c>
      <c r="H57">
        <v>57</v>
      </c>
      <c r="I57">
        <f>(F57-C57)/SQRT(D57^2/E57+G57^2/H57)</f>
        <v>1.642129006278646</v>
      </c>
      <c r="J57">
        <f>1-_xlfn.NORM.S.DIST(ABS(I57),TRUE)</f>
        <v>5.0281635768162469E-2</v>
      </c>
    </row>
    <row r="58" spans="1:10" x14ac:dyDescent="0.25">
      <c r="A58" t="s">
        <v>296</v>
      </c>
      <c r="B58" t="s">
        <v>1527</v>
      </c>
      <c r="C58">
        <v>212.17948717948701</v>
      </c>
      <c r="D58">
        <v>110.548125217951</v>
      </c>
      <c r="E58">
        <v>39</v>
      </c>
      <c r="F58">
        <v>257.85185185185099</v>
      </c>
      <c r="G58">
        <v>154.00874851496999</v>
      </c>
      <c r="H58">
        <v>54</v>
      </c>
      <c r="I58">
        <f>(F58-C58)/SQRT(D58^2/E58+G58^2/H58)</f>
        <v>1.6648454872318383</v>
      </c>
      <c r="J58">
        <f>1-_xlfn.NORM.S.DIST(ABS(I58),TRUE)</f>
        <v>4.7971793116307282E-2</v>
      </c>
    </row>
    <row r="59" spans="1:10" x14ac:dyDescent="0.25">
      <c r="A59" t="s">
        <v>249</v>
      </c>
      <c r="B59" t="s">
        <v>1528</v>
      </c>
      <c r="C59">
        <v>221.657894736842</v>
      </c>
      <c r="D59">
        <v>270.70201791556002</v>
      </c>
      <c r="E59">
        <v>38</v>
      </c>
      <c r="F59">
        <v>325.70454545454498</v>
      </c>
      <c r="G59">
        <v>294.70360194967702</v>
      </c>
      <c r="H59">
        <v>44</v>
      </c>
      <c r="I59">
        <f>(F59-C59)/SQRT(D59^2/E59+G59^2/H59)</f>
        <v>1.6655933252880282</v>
      </c>
      <c r="J59">
        <f>1-_xlfn.NORM.S.DIST(ABS(I59),TRUE)</f>
        <v>4.7897220741723867E-2</v>
      </c>
    </row>
    <row r="60" spans="1:10" x14ac:dyDescent="0.25">
      <c r="A60" t="s">
        <v>37</v>
      </c>
      <c r="B60" t="s">
        <v>1529</v>
      </c>
      <c r="C60">
        <v>296.63768115942003</v>
      </c>
      <c r="D60">
        <v>425.35113422063301</v>
      </c>
      <c r="E60">
        <v>69</v>
      </c>
      <c r="F60">
        <v>413.62857142857098</v>
      </c>
      <c r="G60">
        <v>283.38594403623898</v>
      </c>
      <c r="H60">
        <v>35</v>
      </c>
      <c r="I60">
        <f>(F60-C60)/SQRT(D60^2/E60+G60^2/H60)</f>
        <v>1.6684774059188745</v>
      </c>
      <c r="J60">
        <f>1-_xlfn.NORM.S.DIST(ABS(I60),TRUE)</f>
        <v>4.7610496740662978E-2</v>
      </c>
    </row>
    <row r="61" spans="1:10" x14ac:dyDescent="0.25">
      <c r="A61" t="s">
        <v>81</v>
      </c>
      <c r="B61" t="s">
        <v>1530</v>
      </c>
      <c r="C61">
        <v>302.995884773662</v>
      </c>
      <c r="D61">
        <v>336.225260209326</v>
      </c>
      <c r="E61">
        <v>243</v>
      </c>
      <c r="F61">
        <v>342.41258741258702</v>
      </c>
      <c r="G61">
        <v>257.47728758639602</v>
      </c>
      <c r="H61">
        <v>715</v>
      </c>
      <c r="I61">
        <f>(F61-C61)/SQRT(D61^2/E61+G61^2/H61)</f>
        <v>1.6687386806367874</v>
      </c>
      <c r="J61">
        <f>1-_xlfn.NORM.S.DIST(ABS(I61),TRUE)</f>
        <v>4.7584589888819862E-2</v>
      </c>
    </row>
    <row r="62" spans="1:10" x14ac:dyDescent="0.25">
      <c r="A62" t="s">
        <v>136</v>
      </c>
      <c r="B62" t="s">
        <v>1531</v>
      </c>
      <c r="C62">
        <v>210.833333333333</v>
      </c>
      <c r="D62">
        <v>112.869786269321</v>
      </c>
      <c r="E62">
        <v>48</v>
      </c>
      <c r="F62">
        <v>1321.45454545454</v>
      </c>
      <c r="G62">
        <v>3710.4595578825201</v>
      </c>
      <c r="H62">
        <v>33</v>
      </c>
      <c r="I62">
        <f>(F62-C62)/SQRT(D62^2/E62+G62^2/H62)</f>
        <v>1.7189258115570065</v>
      </c>
      <c r="J62">
        <f>1-_xlfn.NORM.S.DIST(ABS(I62),TRUE)</f>
        <v>4.2813940761133762E-2</v>
      </c>
    </row>
    <row r="63" spans="1:10" x14ac:dyDescent="0.25">
      <c r="A63" t="s">
        <v>400</v>
      </c>
      <c r="B63" t="s">
        <v>1532</v>
      </c>
      <c r="C63">
        <v>272.72413793103402</v>
      </c>
      <c r="D63">
        <v>266.13845447623299</v>
      </c>
      <c r="E63">
        <v>58</v>
      </c>
      <c r="F63">
        <v>375.38461538461502</v>
      </c>
      <c r="G63">
        <v>292.85550733789802</v>
      </c>
      <c r="H63">
        <v>39</v>
      </c>
      <c r="I63">
        <f>(F63-C63)/SQRT(D63^2/E63+G63^2/H63)</f>
        <v>1.755383426459465</v>
      </c>
      <c r="J63">
        <f>1-_xlfn.NORM.S.DIST(ABS(I63),TRUE)</f>
        <v>3.9596872509748082E-2</v>
      </c>
    </row>
    <row r="64" spans="1:10" x14ac:dyDescent="0.25">
      <c r="A64" t="s">
        <v>474</v>
      </c>
      <c r="B64" t="s">
        <v>1533</v>
      </c>
      <c r="C64">
        <v>237.28571428571399</v>
      </c>
      <c r="D64">
        <v>435.78194477464501</v>
      </c>
      <c r="E64">
        <v>140</v>
      </c>
      <c r="F64">
        <v>314.43181818181802</v>
      </c>
      <c r="G64">
        <v>219.177028929697</v>
      </c>
      <c r="H64">
        <v>88</v>
      </c>
      <c r="I64">
        <f>(F64-C64)/SQRT(D64^2/E64+G64^2/H64)</f>
        <v>1.768753191029472</v>
      </c>
      <c r="J64">
        <f>1-_xlfn.NORM.S.DIST(ABS(I64),TRUE)</f>
        <v>3.8467535703367361E-2</v>
      </c>
    </row>
    <row r="65" spans="1:10" x14ac:dyDescent="0.25">
      <c r="A65" t="s">
        <v>950</v>
      </c>
      <c r="B65" t="s">
        <v>1534</v>
      </c>
      <c r="C65">
        <v>254.04761904761901</v>
      </c>
      <c r="D65">
        <v>162.283093867378</v>
      </c>
      <c r="E65">
        <v>42</v>
      </c>
      <c r="F65">
        <v>330.57499999999999</v>
      </c>
      <c r="G65">
        <v>220.59440533854499</v>
      </c>
      <c r="H65">
        <v>40</v>
      </c>
      <c r="I65">
        <f>(F65-C65)/SQRT(D65^2/E65+G65^2/H65)</f>
        <v>1.782315786798353</v>
      </c>
      <c r="J65">
        <f>1-_xlfn.NORM.S.DIST(ABS(I65),TRUE)</f>
        <v>3.734887485802163E-2</v>
      </c>
    </row>
    <row r="66" spans="1:10" x14ac:dyDescent="0.25">
      <c r="A66" t="s">
        <v>85</v>
      </c>
      <c r="B66" t="s">
        <v>1535</v>
      </c>
      <c r="C66">
        <v>194.98360655737699</v>
      </c>
      <c r="D66">
        <v>429.29964251104201</v>
      </c>
      <c r="E66">
        <v>61</v>
      </c>
      <c r="F66">
        <v>311.46808510638198</v>
      </c>
      <c r="G66">
        <v>228.58885163045801</v>
      </c>
      <c r="H66">
        <v>47</v>
      </c>
      <c r="I66">
        <f>(F66-C66)/SQRT(D66^2/E66+G66^2/H66)</f>
        <v>1.8118949181713719</v>
      </c>
      <c r="J66">
        <f>1-_xlfn.NORM.S.DIST(ABS(I66),TRUE)</f>
        <v>3.5001217390319916E-2</v>
      </c>
    </row>
    <row r="67" spans="1:10" x14ac:dyDescent="0.25">
      <c r="A67" t="s">
        <v>258</v>
      </c>
      <c r="B67" t="s">
        <v>1536</v>
      </c>
      <c r="C67">
        <v>274.327586206896</v>
      </c>
      <c r="D67">
        <v>283.86081268825399</v>
      </c>
      <c r="E67">
        <v>58</v>
      </c>
      <c r="F67">
        <v>348.02205882352899</v>
      </c>
      <c r="G67">
        <v>176.75052378409501</v>
      </c>
      <c r="H67">
        <v>136</v>
      </c>
      <c r="I67">
        <f>(F67-C67)/SQRT(D67^2/E67+G67^2/H67)</f>
        <v>1.8315366130849475</v>
      </c>
      <c r="J67">
        <f>1-_xlfn.NORM.S.DIST(ABS(I67),TRUE)</f>
        <v>3.3510244027305069E-2</v>
      </c>
    </row>
    <row r="68" spans="1:10" x14ac:dyDescent="0.25">
      <c r="A68" t="s">
        <v>690</v>
      </c>
      <c r="B68" t="s">
        <v>1537</v>
      </c>
      <c r="C68">
        <v>269.51666666666603</v>
      </c>
      <c r="D68">
        <v>316.53079704860602</v>
      </c>
      <c r="E68">
        <v>60</v>
      </c>
      <c r="F68">
        <v>352.25657894736798</v>
      </c>
      <c r="G68">
        <v>236.75604278981001</v>
      </c>
      <c r="H68">
        <v>152</v>
      </c>
      <c r="I68">
        <f>(F68-C68)/SQRT(D68^2/E68+G68^2/H68)</f>
        <v>1.832505654748078</v>
      </c>
      <c r="J68">
        <f>1-_xlfn.NORM.S.DIST(ABS(I68),TRUE)</f>
        <v>3.3438060024871596E-2</v>
      </c>
    </row>
    <row r="69" spans="1:10" x14ac:dyDescent="0.25">
      <c r="A69" t="s">
        <v>166</v>
      </c>
      <c r="B69" t="s">
        <v>1538</v>
      </c>
      <c r="C69">
        <v>193.57352941176401</v>
      </c>
      <c r="D69">
        <v>295.91801588391098</v>
      </c>
      <c r="E69">
        <v>68</v>
      </c>
      <c r="F69">
        <v>272</v>
      </c>
      <c r="G69">
        <v>178.69150839481301</v>
      </c>
      <c r="H69">
        <v>59</v>
      </c>
      <c r="I69">
        <f>(F69-C69)/SQRT(D69^2/E69+G69^2/H69)</f>
        <v>1.8338390721627706</v>
      </c>
      <c r="J69">
        <f>1-_xlfn.NORM.S.DIST(ABS(I69),TRUE)</f>
        <v>3.3338942962968132E-2</v>
      </c>
    </row>
    <row r="70" spans="1:10" x14ac:dyDescent="0.25">
      <c r="A70" t="s">
        <v>406</v>
      </c>
      <c r="B70" t="s">
        <v>1539</v>
      </c>
      <c r="C70">
        <v>213.28125</v>
      </c>
      <c r="D70">
        <v>190.59683010149101</v>
      </c>
      <c r="E70">
        <v>96</v>
      </c>
      <c r="F70">
        <v>261.14864864864802</v>
      </c>
      <c r="G70">
        <v>149.081910227408</v>
      </c>
      <c r="H70">
        <v>74</v>
      </c>
      <c r="I70">
        <f>(F70-C70)/SQRT(D70^2/E70+G70^2/H70)</f>
        <v>1.8373186900019418</v>
      </c>
      <c r="J70">
        <f>1-_xlfn.NORM.S.DIST(ABS(I70),TRUE)</f>
        <v>3.3081431174844744E-2</v>
      </c>
    </row>
    <row r="71" spans="1:10" x14ac:dyDescent="0.25">
      <c r="A71" t="s">
        <v>202</v>
      </c>
      <c r="B71" t="s">
        <v>1540</v>
      </c>
      <c r="C71">
        <v>220.24285714285699</v>
      </c>
      <c r="D71">
        <v>289.67220032977298</v>
      </c>
      <c r="E71">
        <v>70</v>
      </c>
      <c r="F71">
        <v>297.98734177215101</v>
      </c>
      <c r="G71">
        <v>210.24280796082701</v>
      </c>
      <c r="H71">
        <v>79</v>
      </c>
      <c r="I71">
        <f>(F71-C71)/SQRT(D71^2/E71+G71^2/H71)</f>
        <v>1.8540921310119898</v>
      </c>
      <c r="J71">
        <f>1-_xlfn.NORM.S.DIST(ABS(I71),TRUE)</f>
        <v>3.1862990152905946E-2</v>
      </c>
    </row>
    <row r="72" spans="1:10" x14ac:dyDescent="0.25">
      <c r="A72" t="s">
        <v>1073</v>
      </c>
      <c r="B72" t="s">
        <v>1541</v>
      </c>
      <c r="C72">
        <v>281.42479674796698</v>
      </c>
      <c r="D72">
        <v>451.51410408348499</v>
      </c>
      <c r="E72">
        <v>492</v>
      </c>
      <c r="F72">
        <v>320.75864719446503</v>
      </c>
      <c r="G72">
        <v>211.46481106652001</v>
      </c>
      <c r="H72">
        <v>1301</v>
      </c>
      <c r="I72">
        <f>(F72-C72)/SQRT(D72^2/E72+G72^2/H72)</f>
        <v>1.8568349354306937</v>
      </c>
      <c r="J72">
        <f>1-_xlfn.NORM.S.DIST(ABS(I72),TRUE)</f>
        <v>3.1667320859161463E-2</v>
      </c>
    </row>
    <row r="73" spans="1:10" x14ac:dyDescent="0.25">
      <c r="A73" t="s">
        <v>327</v>
      </c>
      <c r="B73" t="s">
        <v>1542</v>
      </c>
      <c r="C73">
        <v>254.58139534883699</v>
      </c>
      <c r="D73">
        <v>213.184397680741</v>
      </c>
      <c r="E73">
        <v>86</v>
      </c>
      <c r="F73">
        <v>308.95555555555501</v>
      </c>
      <c r="G73">
        <v>167.87481365194901</v>
      </c>
      <c r="H73">
        <v>90</v>
      </c>
      <c r="I73">
        <f>(F73-C73)/SQRT(D73^2/E73+G73^2/H73)</f>
        <v>1.8743102124331332</v>
      </c>
      <c r="J73">
        <f>1-_xlfn.NORM.S.DIST(ABS(I73),TRUE)</f>
        <v>3.0443840375986131E-2</v>
      </c>
    </row>
    <row r="74" spans="1:10" x14ac:dyDescent="0.25">
      <c r="A74" t="s">
        <v>86</v>
      </c>
      <c r="B74" t="s">
        <v>1543</v>
      </c>
      <c r="C74">
        <v>211.27586206896501</v>
      </c>
      <c r="D74">
        <v>157.019363327489</v>
      </c>
      <c r="E74">
        <v>58</v>
      </c>
      <c r="F74">
        <v>333.15625</v>
      </c>
      <c r="G74">
        <v>341.036286913776</v>
      </c>
      <c r="H74">
        <v>32</v>
      </c>
      <c r="I74">
        <f>(F74-C74)/SQRT(D74^2/E74+G74^2/H74)</f>
        <v>1.9128897762235979</v>
      </c>
      <c r="J74">
        <f>1-_xlfn.NORM.S.DIST(ABS(I74),TRUE)</f>
        <v>2.7881082343811148E-2</v>
      </c>
    </row>
    <row r="75" spans="1:10" x14ac:dyDescent="0.25">
      <c r="A75" t="s">
        <v>255</v>
      </c>
      <c r="B75" t="s">
        <v>1544</v>
      </c>
      <c r="C75">
        <v>346.47500000000002</v>
      </c>
      <c r="D75">
        <v>273.35146789435697</v>
      </c>
      <c r="E75">
        <v>40</v>
      </c>
      <c r="F75">
        <v>440.28787878787801</v>
      </c>
      <c r="G75">
        <v>264.35069611971397</v>
      </c>
      <c r="H75">
        <v>132</v>
      </c>
      <c r="I75">
        <f>(F75-C75)/SQRT(D75^2/E75+G75^2/H75)</f>
        <v>1.9159737515925208</v>
      </c>
      <c r="J75">
        <f>1-_xlfn.NORM.S.DIST(ABS(I75),TRUE)</f>
        <v>2.7684218413400963E-2</v>
      </c>
    </row>
    <row r="76" spans="1:10" x14ac:dyDescent="0.25">
      <c r="A76" t="s">
        <v>413</v>
      </c>
      <c r="B76" t="s">
        <v>1545</v>
      </c>
      <c r="C76">
        <v>182.47</v>
      </c>
      <c r="D76">
        <v>141.194647150089</v>
      </c>
      <c r="E76">
        <v>100</v>
      </c>
      <c r="F76">
        <v>227.325203252032</v>
      </c>
      <c r="G76">
        <v>206.16046972594401</v>
      </c>
      <c r="H76">
        <v>123</v>
      </c>
      <c r="I76">
        <f>(F76-C76)/SQRT(D76^2/E76+G76^2/H76)</f>
        <v>1.9215530547745938</v>
      </c>
      <c r="J76">
        <f>1-_xlfn.NORM.S.DIST(ABS(I76),TRUE)</f>
        <v>2.7331010237664155E-2</v>
      </c>
    </row>
    <row r="77" spans="1:10" x14ac:dyDescent="0.25">
      <c r="A77" t="s">
        <v>1237</v>
      </c>
      <c r="B77" t="s">
        <v>1546</v>
      </c>
      <c r="C77">
        <v>324.46953405017899</v>
      </c>
      <c r="D77">
        <v>327.257601496973</v>
      </c>
      <c r="E77">
        <v>279</v>
      </c>
      <c r="F77">
        <v>367.969348659003</v>
      </c>
      <c r="G77">
        <v>257.35347100728598</v>
      </c>
      <c r="H77">
        <v>522</v>
      </c>
      <c r="I77">
        <f>(F77-C77)/SQRT(D77^2/E77+G77^2/H77)</f>
        <v>1.9248061952916624</v>
      </c>
      <c r="J77">
        <f>1-_xlfn.NORM.S.DIST(ABS(I77),TRUE)</f>
        <v>2.7126804328510334E-2</v>
      </c>
    </row>
    <row r="78" spans="1:10" x14ac:dyDescent="0.25">
      <c r="A78" t="s">
        <v>1239</v>
      </c>
      <c r="B78" t="s">
        <v>1547</v>
      </c>
      <c r="C78">
        <v>317.838056680161</v>
      </c>
      <c r="D78">
        <v>340.053352594621</v>
      </c>
      <c r="E78">
        <v>247</v>
      </c>
      <c r="F78">
        <v>365.10909090909001</v>
      </c>
      <c r="G78">
        <v>264.748633074883</v>
      </c>
      <c r="H78">
        <v>550</v>
      </c>
      <c r="I78">
        <f>(F78-C78)/SQRT(D78^2/E78+G78^2/H78)</f>
        <v>1.9369425555942474</v>
      </c>
      <c r="J78">
        <f>1-_xlfn.NORM.S.DIST(ABS(I78),TRUE)</f>
        <v>2.637618285642751E-2</v>
      </c>
    </row>
    <row r="79" spans="1:10" x14ac:dyDescent="0.25">
      <c r="A79" t="s">
        <v>157</v>
      </c>
      <c r="B79" t="s">
        <v>1548</v>
      </c>
      <c r="C79">
        <v>256.92380952380898</v>
      </c>
      <c r="D79">
        <v>235.318756617735</v>
      </c>
      <c r="E79">
        <v>105</v>
      </c>
      <c r="F79">
        <v>338.22</v>
      </c>
      <c r="G79">
        <v>239.18716862041899</v>
      </c>
      <c r="H79">
        <v>50</v>
      </c>
      <c r="I79">
        <f>(F79-C79)/SQRT(D79^2/E79+G79^2/H79)</f>
        <v>1.9884070183948719</v>
      </c>
      <c r="J79">
        <f>1-_xlfn.NORM.S.DIST(ABS(I79),TRUE)</f>
        <v>2.3383346607247724E-2</v>
      </c>
    </row>
    <row r="80" spans="1:10" x14ac:dyDescent="0.25">
      <c r="A80" t="s">
        <v>679</v>
      </c>
      <c r="B80" t="s">
        <v>1549</v>
      </c>
      <c r="C80">
        <v>280.19047619047598</v>
      </c>
      <c r="D80">
        <v>261.50796306526399</v>
      </c>
      <c r="E80">
        <v>63</v>
      </c>
      <c r="F80">
        <v>407.61538461538402</v>
      </c>
      <c r="G80">
        <v>337.11794089439098</v>
      </c>
      <c r="H80">
        <v>39</v>
      </c>
      <c r="I80">
        <f>(F80-C80)/SQRT(D80^2/E80+G80^2/H80)</f>
        <v>2.0148747957629212</v>
      </c>
      <c r="J80">
        <f>1-_xlfn.NORM.S.DIST(ABS(I80),TRUE)</f>
        <v>2.1958884739759932E-2</v>
      </c>
    </row>
    <row r="81" spans="1:10" x14ac:dyDescent="0.25">
      <c r="A81" t="s">
        <v>362</v>
      </c>
      <c r="B81" t="s">
        <v>1550</v>
      </c>
      <c r="C81">
        <v>336.25423728813502</v>
      </c>
      <c r="D81">
        <v>263.41702836573103</v>
      </c>
      <c r="E81">
        <v>236</v>
      </c>
      <c r="F81">
        <v>377.04340277777698</v>
      </c>
      <c r="G81">
        <v>254.29567150800099</v>
      </c>
      <c r="H81">
        <v>576</v>
      </c>
      <c r="I81">
        <f>(F81-C81)/SQRT(D81^2/E81+G81^2/H81)</f>
        <v>2.0236170252489831</v>
      </c>
      <c r="J81">
        <f>1-_xlfn.NORM.S.DIST(ABS(I81),TRUE)</f>
        <v>2.150478595184635E-2</v>
      </c>
    </row>
    <row r="82" spans="1:10" x14ac:dyDescent="0.25">
      <c r="A82" t="s">
        <v>190</v>
      </c>
      <c r="B82" t="s">
        <v>1551</v>
      </c>
      <c r="C82">
        <v>268.02083333333297</v>
      </c>
      <c r="D82">
        <v>302.69509197486701</v>
      </c>
      <c r="E82">
        <v>48</v>
      </c>
      <c r="F82">
        <v>370.31034482758599</v>
      </c>
      <c r="G82">
        <v>182.293787067436</v>
      </c>
      <c r="H82">
        <v>58</v>
      </c>
      <c r="I82">
        <f>(F82-C82)/SQRT(D82^2/E82+G82^2/H82)</f>
        <v>2.0532824975782944</v>
      </c>
      <c r="J82">
        <f>1-_xlfn.NORM.S.DIST(ABS(I82),TRUE)</f>
        <v>2.0022593669240529E-2</v>
      </c>
    </row>
    <row r="83" spans="1:10" x14ac:dyDescent="0.25">
      <c r="A83" t="s">
        <v>979</v>
      </c>
      <c r="B83" t="s">
        <v>1552</v>
      </c>
      <c r="C83">
        <v>212.16363636363599</v>
      </c>
      <c r="D83">
        <v>193.471288293481</v>
      </c>
      <c r="E83">
        <v>55</v>
      </c>
      <c r="F83">
        <v>297.2</v>
      </c>
      <c r="G83">
        <v>222.24880339890399</v>
      </c>
      <c r="H83">
        <v>50</v>
      </c>
      <c r="I83">
        <f>(F83-C83)/SQRT(D83^2/E83+G83^2/H83)</f>
        <v>2.0818392845760583</v>
      </c>
      <c r="J83">
        <f>1-_xlfn.NORM.S.DIST(ABS(I83),TRUE)</f>
        <v>1.8678576058972274E-2</v>
      </c>
    </row>
    <row r="84" spans="1:10" x14ac:dyDescent="0.25">
      <c r="A84" t="s">
        <v>127</v>
      </c>
      <c r="B84" t="s">
        <v>1553</v>
      </c>
      <c r="C84">
        <v>313.28333333333302</v>
      </c>
      <c r="D84">
        <v>435.61894760687801</v>
      </c>
      <c r="E84">
        <v>60</v>
      </c>
      <c r="F84">
        <v>492.91304347826002</v>
      </c>
      <c r="G84">
        <v>433.66053421679698</v>
      </c>
      <c r="H84">
        <v>46</v>
      </c>
      <c r="I84">
        <f>(F84-C84)/SQRT(D84^2/E84+G84^2/H84)</f>
        <v>2.1094950297861228</v>
      </c>
      <c r="J84">
        <f>1-_xlfn.NORM.S.DIST(ABS(I84),TRUE)</f>
        <v>1.7450937290051871E-2</v>
      </c>
    </row>
    <row r="85" spans="1:10" x14ac:dyDescent="0.25">
      <c r="A85" t="s">
        <v>394</v>
      </c>
      <c r="B85" t="s">
        <v>1554</v>
      </c>
      <c r="C85">
        <v>220.92682926829201</v>
      </c>
      <c r="D85">
        <v>277.19256756304799</v>
      </c>
      <c r="E85">
        <v>41</v>
      </c>
      <c r="F85">
        <v>335.22950819672099</v>
      </c>
      <c r="G85">
        <v>253.08808700019901</v>
      </c>
      <c r="H85">
        <v>61</v>
      </c>
      <c r="I85">
        <f>(F85-C85)/SQRT(D85^2/E85+G85^2/H85)</f>
        <v>2.1137822777149262</v>
      </c>
      <c r="J85">
        <f>1-_xlfn.NORM.S.DIST(ABS(I85),TRUE)</f>
        <v>1.7266933655296968E-2</v>
      </c>
    </row>
    <row r="86" spans="1:10" x14ac:dyDescent="0.25">
      <c r="A86" t="s">
        <v>49</v>
      </c>
      <c r="B86" t="s">
        <v>1555</v>
      </c>
      <c r="C86">
        <v>248.210526315789</v>
      </c>
      <c r="D86">
        <v>199.144859556352</v>
      </c>
      <c r="E86">
        <v>76</v>
      </c>
      <c r="F86">
        <v>387.77419354838702</v>
      </c>
      <c r="G86">
        <v>341.73134766727799</v>
      </c>
      <c r="H86">
        <v>31</v>
      </c>
      <c r="I86">
        <f>(F86-C86)/SQRT(D86^2/E86+G86^2/H86)</f>
        <v>2.1310704831325364</v>
      </c>
      <c r="J86">
        <f>1-_xlfn.NORM.S.DIST(ABS(I86),TRUE)</f>
        <v>1.6541667991080478E-2</v>
      </c>
    </row>
    <row r="87" spans="1:10" x14ac:dyDescent="0.25">
      <c r="A87" t="s">
        <v>617</v>
      </c>
      <c r="B87" t="s">
        <v>1556</v>
      </c>
      <c r="C87">
        <v>204.26</v>
      </c>
      <c r="D87">
        <v>216.84272585240601</v>
      </c>
      <c r="E87">
        <v>50</v>
      </c>
      <c r="F87">
        <v>476.383838383838</v>
      </c>
      <c r="G87">
        <v>1231.35428767554</v>
      </c>
      <c r="H87">
        <v>99</v>
      </c>
      <c r="I87">
        <f>(F87-C87)/SQRT(D87^2/E87+G87^2/H87)</f>
        <v>2.1343273246035577</v>
      </c>
      <c r="J87">
        <f>1-_xlfn.NORM.S.DIST(ABS(I87),TRUE)</f>
        <v>1.6407998020145809E-2</v>
      </c>
    </row>
    <row r="88" spans="1:10" x14ac:dyDescent="0.25">
      <c r="A88" t="s">
        <v>308</v>
      </c>
      <c r="B88" t="s">
        <v>1557</v>
      </c>
      <c r="C88">
        <v>203.619047619047</v>
      </c>
      <c r="D88">
        <v>249.741324943303</v>
      </c>
      <c r="E88">
        <v>42</v>
      </c>
      <c r="F88">
        <v>315.26666666666603</v>
      </c>
      <c r="G88">
        <v>191.12605216477399</v>
      </c>
      <c r="H88">
        <v>30</v>
      </c>
      <c r="I88">
        <f>(F88-C88)/SQRT(D88^2/E88+G88^2/H88)</f>
        <v>2.1476032707143804</v>
      </c>
      <c r="J88">
        <f>1-_xlfn.NORM.S.DIST(ABS(I88),TRUE)</f>
        <v>1.5872642689782057E-2</v>
      </c>
    </row>
    <row r="89" spans="1:10" x14ac:dyDescent="0.25">
      <c r="A89" t="s">
        <v>408</v>
      </c>
      <c r="B89" t="s">
        <v>1558</v>
      </c>
      <c r="C89">
        <v>201.32352941176401</v>
      </c>
      <c r="D89">
        <v>150.5959743745</v>
      </c>
      <c r="E89">
        <v>68</v>
      </c>
      <c r="F89">
        <v>328.41176470588198</v>
      </c>
      <c r="G89">
        <v>326.39102015713502</v>
      </c>
      <c r="H89">
        <v>34</v>
      </c>
      <c r="I89">
        <f>(F89-C89)/SQRT(D89^2/E89+G89^2/H89)</f>
        <v>2.1584496801429216</v>
      </c>
      <c r="J89">
        <f>1-_xlfn.NORM.S.DIST(ABS(I89),TRUE)</f>
        <v>1.5446443353897998E-2</v>
      </c>
    </row>
    <row r="90" spans="1:10" x14ac:dyDescent="0.25">
      <c r="A90" t="s">
        <v>1230</v>
      </c>
      <c r="B90" t="s">
        <v>1559</v>
      </c>
      <c r="C90">
        <v>281.51465798045598</v>
      </c>
      <c r="D90">
        <v>387.19773656717302</v>
      </c>
      <c r="E90">
        <v>307</v>
      </c>
      <c r="F90">
        <v>331.912866449511</v>
      </c>
      <c r="G90">
        <v>262.12493782374702</v>
      </c>
      <c r="H90">
        <v>1228</v>
      </c>
      <c r="I90">
        <f>(F90-C90)/SQRT(D90^2/E90+G90^2/H90)</f>
        <v>2.1602139475964099</v>
      </c>
      <c r="J90">
        <f>1-_xlfn.NORM.S.DIST(ABS(I90),TRUE)</f>
        <v>1.5378055458347806E-2</v>
      </c>
    </row>
    <row r="91" spans="1:10" x14ac:dyDescent="0.25">
      <c r="A91" t="s">
        <v>1381</v>
      </c>
      <c r="B91" t="s">
        <v>1560</v>
      </c>
      <c r="C91">
        <v>346.9140625</v>
      </c>
      <c r="D91">
        <v>326.31389234312701</v>
      </c>
      <c r="E91">
        <v>128</v>
      </c>
      <c r="F91">
        <v>449.126213592233</v>
      </c>
      <c r="G91">
        <v>378.12819902031299</v>
      </c>
      <c r="H91">
        <v>103</v>
      </c>
      <c r="I91">
        <f>(F91-C91)/SQRT(D91^2/E91+G91^2/H91)</f>
        <v>2.1693099469724237</v>
      </c>
      <c r="J91">
        <f>1-_xlfn.NORM.S.DIST(ABS(I91),TRUE)</f>
        <v>1.5029580282215238E-2</v>
      </c>
    </row>
    <row r="92" spans="1:10" x14ac:dyDescent="0.25">
      <c r="A92" t="s">
        <v>175</v>
      </c>
      <c r="B92" t="s">
        <v>1561</v>
      </c>
      <c r="C92">
        <v>243.55769230769201</v>
      </c>
      <c r="D92">
        <v>350.14649110591603</v>
      </c>
      <c r="E92">
        <v>52</v>
      </c>
      <c r="F92">
        <v>351.54724409448801</v>
      </c>
      <c r="G92">
        <v>163.33767894737699</v>
      </c>
      <c r="H92">
        <v>254</v>
      </c>
      <c r="I92">
        <f>(F92-C92)/SQRT(D92^2/E92+G92^2/H92)</f>
        <v>2.1760512482603254</v>
      </c>
      <c r="J92">
        <f>1-_xlfn.NORM.S.DIST(ABS(I92),TRUE)</f>
        <v>1.4775714356319636E-2</v>
      </c>
    </row>
    <row r="93" spans="1:10" x14ac:dyDescent="0.25">
      <c r="A93" t="s">
        <v>398</v>
      </c>
      <c r="B93" t="s">
        <v>1562</v>
      </c>
      <c r="C93">
        <v>246.276923076923</v>
      </c>
      <c r="D93">
        <v>156.614126487314</v>
      </c>
      <c r="E93">
        <v>65</v>
      </c>
      <c r="F93">
        <v>415.40540540540502</v>
      </c>
      <c r="G93">
        <v>457.18586418918699</v>
      </c>
      <c r="H93">
        <v>37</v>
      </c>
      <c r="I93">
        <f>(F93-C93)/SQRT(D93^2/E93+G93^2/H93)</f>
        <v>2.1786310371097484</v>
      </c>
      <c r="J93">
        <f>1-_xlfn.NORM.S.DIST(ABS(I93),TRUE)</f>
        <v>1.467954429353413E-2</v>
      </c>
    </row>
    <row r="94" spans="1:10" x14ac:dyDescent="0.25">
      <c r="A94" t="s">
        <v>696</v>
      </c>
      <c r="B94" t="s">
        <v>1563</v>
      </c>
      <c r="C94">
        <v>276.91803278688502</v>
      </c>
      <c r="D94">
        <v>601.33080743447795</v>
      </c>
      <c r="E94">
        <v>305</v>
      </c>
      <c r="F94">
        <v>353.38466850828701</v>
      </c>
      <c r="G94">
        <v>212.63016215991701</v>
      </c>
      <c r="H94">
        <v>1448</v>
      </c>
      <c r="I94">
        <f>(F94-C94)/SQRT(D94^2/E94+G94^2/H94)</f>
        <v>2.1921164047021677</v>
      </c>
      <c r="J94">
        <f>1-_xlfn.NORM.S.DIST(ABS(I94),TRUE)</f>
        <v>1.4185551256664097E-2</v>
      </c>
    </row>
    <row r="95" spans="1:10" x14ac:dyDescent="0.25">
      <c r="A95" t="s">
        <v>566</v>
      </c>
      <c r="B95" t="s">
        <v>1564</v>
      </c>
      <c r="C95">
        <v>229.45454545454501</v>
      </c>
      <c r="D95">
        <v>178.811368994866</v>
      </c>
      <c r="E95">
        <v>33</v>
      </c>
      <c r="F95">
        <v>381.5</v>
      </c>
      <c r="G95">
        <v>355.424308951905</v>
      </c>
      <c r="H95">
        <v>34</v>
      </c>
      <c r="I95">
        <f>(F95-C95)/SQRT(D95^2/E95+G95^2/H95)</f>
        <v>2.2215060095538273</v>
      </c>
      <c r="J95">
        <f>1-_xlfn.NORM.S.DIST(ABS(I95),TRUE)</f>
        <v>1.3158354065398559E-2</v>
      </c>
    </row>
    <row r="96" spans="1:10" x14ac:dyDescent="0.25">
      <c r="A96" t="s">
        <v>253</v>
      </c>
      <c r="B96" t="s">
        <v>1565</v>
      </c>
      <c r="C96">
        <v>228.70149253731299</v>
      </c>
      <c r="D96">
        <v>241.00194988054201</v>
      </c>
      <c r="E96">
        <v>67</v>
      </c>
      <c r="F96">
        <v>331.35483870967698</v>
      </c>
      <c r="G96">
        <v>191.81875966427199</v>
      </c>
      <c r="H96">
        <v>31</v>
      </c>
      <c r="I96">
        <f>(F96-C96)/SQRT(D96^2/E96+G96^2/H96)</f>
        <v>2.2651281333585689</v>
      </c>
      <c r="J96">
        <f>1-_xlfn.NORM.S.DIST(ABS(I96),TRUE)</f>
        <v>1.1752408830197458E-2</v>
      </c>
    </row>
    <row r="97" spans="1:10" x14ac:dyDescent="0.25">
      <c r="A97" t="s">
        <v>200</v>
      </c>
      <c r="B97" t="s">
        <v>1566</v>
      </c>
      <c r="C97">
        <v>174.180327868852</v>
      </c>
      <c r="D97">
        <v>138.508905633864</v>
      </c>
      <c r="E97">
        <v>61</v>
      </c>
      <c r="F97">
        <v>238.34482758620601</v>
      </c>
      <c r="G97">
        <v>205.679635038198</v>
      </c>
      <c r="H97">
        <v>87</v>
      </c>
      <c r="I97">
        <f>(F97-C97)/SQRT(D97^2/E97+G97^2/H97)</f>
        <v>2.2674840728787315</v>
      </c>
      <c r="J97">
        <f>1-_xlfn.NORM.S.DIST(ABS(I97),TRUE)</f>
        <v>1.1680335388644103E-2</v>
      </c>
    </row>
    <row r="98" spans="1:10" x14ac:dyDescent="0.25">
      <c r="A98" t="s">
        <v>267</v>
      </c>
      <c r="B98" t="s">
        <v>1567</v>
      </c>
      <c r="C98">
        <v>324.75574712643601</v>
      </c>
      <c r="D98">
        <v>194.36986221797099</v>
      </c>
      <c r="E98">
        <v>348</v>
      </c>
      <c r="F98">
        <v>359.61247216035599</v>
      </c>
      <c r="G98">
        <v>238.06237257692601</v>
      </c>
      <c r="H98">
        <v>449</v>
      </c>
      <c r="I98">
        <f>(F98-C98)/SQRT(D98^2/E98+G98^2/H98)</f>
        <v>2.2748466278819444</v>
      </c>
      <c r="J98">
        <f>1-_xlfn.NORM.S.DIST(ABS(I98),TRUE)</f>
        <v>1.1457565993735819E-2</v>
      </c>
    </row>
    <row r="99" spans="1:10" x14ac:dyDescent="0.25">
      <c r="A99" t="s">
        <v>1119</v>
      </c>
      <c r="B99" t="s">
        <v>1568</v>
      </c>
      <c r="C99">
        <v>274.83969465648801</v>
      </c>
      <c r="D99">
        <v>257.13189721631102</v>
      </c>
      <c r="E99">
        <v>131</v>
      </c>
      <c r="F99">
        <v>349.13559322033802</v>
      </c>
      <c r="G99">
        <v>256.12409903581897</v>
      </c>
      <c r="H99">
        <v>118</v>
      </c>
      <c r="I99">
        <f>(F99-C99)/SQRT(D99^2/E99+G99^2/H99)</f>
        <v>2.2812951115067786</v>
      </c>
      <c r="J99">
        <f>1-_xlfn.NORM.S.DIST(ABS(I99),TRUE)</f>
        <v>1.1265494903080708E-2</v>
      </c>
    </row>
    <row r="100" spans="1:10" x14ac:dyDescent="0.25">
      <c r="A100" t="s">
        <v>1240</v>
      </c>
      <c r="B100" t="s">
        <v>1569</v>
      </c>
      <c r="C100">
        <v>339.341121495327</v>
      </c>
      <c r="D100">
        <v>307.210836581801</v>
      </c>
      <c r="E100">
        <v>214</v>
      </c>
      <c r="F100">
        <v>405.23021582733799</v>
      </c>
      <c r="G100">
        <v>402.05558928246501</v>
      </c>
      <c r="H100">
        <v>417</v>
      </c>
      <c r="I100">
        <f>(F100-C100)/SQRT(D100^2/E100+G100^2/H100)</f>
        <v>2.2888815214022427</v>
      </c>
      <c r="J100">
        <f>1-_xlfn.NORM.S.DIST(ABS(I100),TRUE)</f>
        <v>1.1043118592966805E-2</v>
      </c>
    </row>
    <row r="101" spans="1:10" x14ac:dyDescent="0.25">
      <c r="A101" t="s">
        <v>414</v>
      </c>
      <c r="B101" t="s">
        <v>1570</v>
      </c>
      <c r="C101">
        <v>188.52100840336101</v>
      </c>
      <c r="D101">
        <v>143.571151010097</v>
      </c>
      <c r="E101">
        <v>119</v>
      </c>
      <c r="F101">
        <v>239.216783216783</v>
      </c>
      <c r="G101">
        <v>211.44180233028101</v>
      </c>
      <c r="H101">
        <v>143</v>
      </c>
      <c r="I101">
        <f>(F101-C101)/SQRT(D101^2/E101+G101^2/H101)</f>
        <v>2.2999464554061966</v>
      </c>
      <c r="J101">
        <f>1-_xlfn.NORM.S.DIST(ABS(I101),TRUE)</f>
        <v>1.0725626874804828E-2</v>
      </c>
    </row>
    <row r="102" spans="1:10" x14ac:dyDescent="0.25">
      <c r="A102" t="s">
        <v>494</v>
      </c>
      <c r="B102" t="s">
        <v>1571</v>
      </c>
      <c r="C102">
        <v>218.84883720930199</v>
      </c>
      <c r="D102">
        <v>559.05204890998505</v>
      </c>
      <c r="E102">
        <v>172</v>
      </c>
      <c r="F102">
        <v>321.475465313028</v>
      </c>
      <c r="G102">
        <v>187.389759380881</v>
      </c>
      <c r="H102">
        <v>1182</v>
      </c>
      <c r="I102">
        <f>(F102-C102)/SQRT(D102^2/E102+G102^2/H102)</f>
        <v>2.3880892386282966</v>
      </c>
      <c r="J102">
        <f>1-_xlfn.NORM.S.DIST(ABS(I102),TRUE)</f>
        <v>8.4681144090957838E-3</v>
      </c>
    </row>
    <row r="103" spans="1:10" x14ac:dyDescent="0.25">
      <c r="A103" t="s">
        <v>912</v>
      </c>
      <c r="B103" t="s">
        <v>1572</v>
      </c>
      <c r="C103">
        <v>252.484375</v>
      </c>
      <c r="D103">
        <v>201.24122713304999</v>
      </c>
      <c r="E103">
        <v>64</v>
      </c>
      <c r="F103">
        <v>328.16455696202502</v>
      </c>
      <c r="G103">
        <v>169.04599816889001</v>
      </c>
      <c r="H103">
        <v>79</v>
      </c>
      <c r="I103">
        <f>(F103-C103)/SQRT(D103^2/E103+G103^2/H103)</f>
        <v>2.3998137815645944</v>
      </c>
      <c r="J103">
        <f>1-_xlfn.NORM.S.DIST(ABS(I103),TRUE)</f>
        <v>8.2017071310023226E-3</v>
      </c>
    </row>
    <row r="104" spans="1:10" x14ac:dyDescent="0.25">
      <c r="A104" t="s">
        <v>878</v>
      </c>
      <c r="B104" t="s">
        <v>1573</v>
      </c>
      <c r="C104">
        <v>221.17901234567901</v>
      </c>
      <c r="D104">
        <v>187.25526153604201</v>
      </c>
      <c r="E104">
        <v>162</v>
      </c>
      <c r="F104">
        <v>292.81666666666598</v>
      </c>
      <c r="G104">
        <v>200.82013975464</v>
      </c>
      <c r="H104">
        <v>60</v>
      </c>
      <c r="I104">
        <f>(F104-C104)/SQRT(D104^2/E104+G104^2/H104)</f>
        <v>2.4031997041824451</v>
      </c>
      <c r="J104">
        <f>1-_xlfn.NORM.S.DIST(ABS(I104),TRUE)</f>
        <v>8.1261546041029309E-3</v>
      </c>
    </row>
    <row r="105" spans="1:10" x14ac:dyDescent="0.25">
      <c r="A105" t="s">
        <v>516</v>
      </c>
      <c r="B105" t="s">
        <v>1574</v>
      </c>
      <c r="C105">
        <v>291.979166666666</v>
      </c>
      <c r="D105">
        <v>258.04011642455299</v>
      </c>
      <c r="E105">
        <v>48</v>
      </c>
      <c r="F105">
        <v>402.28915662650599</v>
      </c>
      <c r="G105">
        <v>244.208404108222</v>
      </c>
      <c r="H105">
        <v>83</v>
      </c>
      <c r="I105">
        <f>(F105-C105)/SQRT(D105^2/E105+G105^2/H105)</f>
        <v>2.4038963474908592</v>
      </c>
      <c r="J105">
        <f>1-_xlfn.NORM.S.DIST(ABS(I105),TRUE)</f>
        <v>8.1106859828873334E-3</v>
      </c>
    </row>
    <row r="106" spans="1:10" x14ac:dyDescent="0.25">
      <c r="A106" t="s">
        <v>679</v>
      </c>
      <c r="B106" t="s">
        <v>1575</v>
      </c>
      <c r="C106">
        <v>263.69354838709597</v>
      </c>
      <c r="D106">
        <v>210.983224312505</v>
      </c>
      <c r="E106">
        <v>62</v>
      </c>
      <c r="F106">
        <v>381.5</v>
      </c>
      <c r="G106">
        <v>271.77397414626699</v>
      </c>
      <c r="H106">
        <v>44</v>
      </c>
      <c r="I106">
        <f>(F106-C106)/SQRT(D106^2/E106+G106^2/H106)</f>
        <v>2.4064053824347864</v>
      </c>
      <c r="J106">
        <f>1-_xlfn.NORM.S.DIST(ABS(I106),TRUE)</f>
        <v>8.0551883230965959E-3</v>
      </c>
    </row>
    <row r="107" spans="1:10" x14ac:dyDescent="0.25">
      <c r="A107" t="s">
        <v>13</v>
      </c>
      <c r="B107" t="s">
        <v>1576</v>
      </c>
      <c r="C107">
        <v>282.64601769911502</v>
      </c>
      <c r="D107">
        <v>304.383420105124</v>
      </c>
      <c r="E107">
        <v>113</v>
      </c>
      <c r="F107">
        <v>355.46332046331997</v>
      </c>
      <c r="G107">
        <v>181.939448357533</v>
      </c>
      <c r="H107">
        <v>518</v>
      </c>
      <c r="I107">
        <f>(F107-C107)/SQRT(D107^2/E107+G107^2/H107)</f>
        <v>2.4493763588762931</v>
      </c>
      <c r="J107">
        <f>1-_xlfn.NORM.S.DIST(ABS(I107),TRUE)</f>
        <v>7.1551915805200261E-3</v>
      </c>
    </row>
    <row r="108" spans="1:10" x14ac:dyDescent="0.25">
      <c r="A108" t="s">
        <v>192</v>
      </c>
      <c r="B108" t="s">
        <v>1577</v>
      </c>
      <c r="C108">
        <v>269.32727272727197</v>
      </c>
      <c r="D108">
        <v>474.89077660877899</v>
      </c>
      <c r="E108">
        <v>110</v>
      </c>
      <c r="F108">
        <v>395.21666666666601</v>
      </c>
      <c r="G108">
        <v>324.42950831563002</v>
      </c>
      <c r="H108">
        <v>180</v>
      </c>
      <c r="I108">
        <f>(F108-C108)/SQRT(D108^2/E108+G108^2/H108)</f>
        <v>2.4524702160215961</v>
      </c>
      <c r="J108">
        <f>1-_xlfn.NORM.S.DIST(ABS(I108),TRUE)</f>
        <v>7.0939562179868076E-3</v>
      </c>
    </row>
    <row r="109" spans="1:10" x14ac:dyDescent="0.25">
      <c r="A109" t="s">
        <v>1185</v>
      </c>
      <c r="B109" t="s">
        <v>1578</v>
      </c>
      <c r="C109">
        <v>325.97966101694902</v>
      </c>
      <c r="D109">
        <v>309.59645600573799</v>
      </c>
      <c r="E109">
        <v>295</v>
      </c>
      <c r="F109">
        <v>375.46428571428498</v>
      </c>
      <c r="G109">
        <v>234.222241333114</v>
      </c>
      <c r="H109">
        <v>672</v>
      </c>
      <c r="I109">
        <f>(F109-C109)/SQRT(D109^2/E109+G109^2/H109)</f>
        <v>2.4542124839880959</v>
      </c>
      <c r="J109">
        <f>1-_xlfn.NORM.S.DIST(ABS(I109),TRUE)</f>
        <v>7.0596761806033248E-3</v>
      </c>
    </row>
    <row r="110" spans="1:10" x14ac:dyDescent="0.25">
      <c r="A110" t="s">
        <v>73</v>
      </c>
      <c r="B110" t="s">
        <v>1579</v>
      </c>
      <c r="C110">
        <v>273.63461538461502</v>
      </c>
      <c r="D110">
        <v>379.99231105384803</v>
      </c>
      <c r="E110">
        <v>104</v>
      </c>
      <c r="F110">
        <v>414.92857142857099</v>
      </c>
      <c r="G110">
        <v>323.77230254625499</v>
      </c>
      <c r="H110">
        <v>56</v>
      </c>
      <c r="I110">
        <f>(F110-C110)/SQRT(D110^2/E110+G110^2/H110)</f>
        <v>2.4745255614900405</v>
      </c>
      <c r="J110">
        <f>1-_xlfn.NORM.S.DIST(ABS(I110),TRUE)</f>
        <v>6.6706636667177577E-3</v>
      </c>
    </row>
    <row r="111" spans="1:10" x14ac:dyDescent="0.25">
      <c r="A111" t="s">
        <v>1001</v>
      </c>
      <c r="B111" t="s">
        <v>1580</v>
      </c>
      <c r="C111">
        <v>199.50943396226401</v>
      </c>
      <c r="D111">
        <v>164.20105202528899</v>
      </c>
      <c r="E111">
        <v>53</v>
      </c>
      <c r="F111">
        <v>323.322580645161</v>
      </c>
      <c r="G111">
        <v>245.27527217350001</v>
      </c>
      <c r="H111">
        <v>31</v>
      </c>
      <c r="I111">
        <f>(F111-C111)/SQRT(D111^2/E111+G111^2/H111)</f>
        <v>2.501729800200831</v>
      </c>
      <c r="J111">
        <f>1-_xlfn.NORM.S.DIST(ABS(I111),TRUE)</f>
        <v>6.1794103491480401E-3</v>
      </c>
    </row>
    <row r="112" spans="1:10" x14ac:dyDescent="0.25">
      <c r="A112" t="s">
        <v>589</v>
      </c>
      <c r="B112" t="s">
        <v>1581</v>
      </c>
      <c r="C112">
        <v>243.74545454545401</v>
      </c>
      <c r="D112">
        <v>271.53829401733498</v>
      </c>
      <c r="E112">
        <v>55</v>
      </c>
      <c r="F112">
        <v>406.371428571428</v>
      </c>
      <c r="G112">
        <v>316.55610837243199</v>
      </c>
      <c r="H112">
        <v>35</v>
      </c>
      <c r="I112">
        <f>(F112-C112)/SQRT(D112^2/E112+G112^2/H112)</f>
        <v>2.5082746488632472</v>
      </c>
      <c r="J112">
        <f>1-_xlfn.NORM.S.DIST(ABS(I112),TRUE)</f>
        <v>6.0661163316190203E-3</v>
      </c>
    </row>
    <row r="113" spans="1:10" x14ac:dyDescent="0.25">
      <c r="A113" t="s">
        <v>125</v>
      </c>
      <c r="B113" t="s">
        <v>1582</v>
      </c>
      <c r="C113">
        <v>312.91489361702099</v>
      </c>
      <c r="D113">
        <v>248.43229860644399</v>
      </c>
      <c r="E113">
        <v>141</v>
      </c>
      <c r="F113">
        <v>372.23191094619602</v>
      </c>
      <c r="G113">
        <v>255.089160049176</v>
      </c>
      <c r="H113">
        <v>539</v>
      </c>
      <c r="I113">
        <f>(F113-C113)/SQRT(D113^2/E113+G113^2/H113)</f>
        <v>2.5100887360468533</v>
      </c>
      <c r="J113">
        <f>1-_xlfn.NORM.S.DIST(ABS(I113),TRUE)</f>
        <v>6.0350413358526422E-3</v>
      </c>
    </row>
    <row r="114" spans="1:10" x14ac:dyDescent="0.25">
      <c r="A114" t="s">
        <v>63</v>
      </c>
      <c r="B114" t="s">
        <v>1583</v>
      </c>
      <c r="C114">
        <v>318.36277602523597</v>
      </c>
      <c r="D114">
        <v>308.68981646177701</v>
      </c>
      <c r="E114">
        <v>317</v>
      </c>
      <c r="F114">
        <v>367.27616279069701</v>
      </c>
      <c r="G114">
        <v>227.92102468200599</v>
      </c>
      <c r="H114">
        <v>688</v>
      </c>
      <c r="I114">
        <f>(F114-C114)/SQRT(D114^2/E114+G114^2/H114)</f>
        <v>2.5221689125650135</v>
      </c>
      <c r="J114">
        <f>1-_xlfn.NORM.S.DIST(ABS(I114),TRUE)</f>
        <v>5.8316843807973973E-3</v>
      </c>
    </row>
    <row r="115" spans="1:10" x14ac:dyDescent="0.25">
      <c r="A115" t="s">
        <v>175</v>
      </c>
      <c r="B115" t="s">
        <v>1584</v>
      </c>
      <c r="C115">
        <v>255.593220338983</v>
      </c>
      <c r="D115">
        <v>210.02718367934699</v>
      </c>
      <c r="E115">
        <v>59</v>
      </c>
      <c r="F115">
        <v>329.388888888888</v>
      </c>
      <c r="G115">
        <v>150.73178602348401</v>
      </c>
      <c r="H115">
        <v>216</v>
      </c>
      <c r="I115">
        <f>(F115-C115)/SQRT(D115^2/E115+G115^2/H115)</f>
        <v>2.5269575116640448</v>
      </c>
      <c r="J115">
        <f>1-_xlfn.NORM.S.DIST(ABS(I115),TRUE)</f>
        <v>5.752771057335071E-3</v>
      </c>
    </row>
    <row r="116" spans="1:10" x14ac:dyDescent="0.25">
      <c r="A116" t="s">
        <v>684</v>
      </c>
      <c r="B116" t="s">
        <v>1585</v>
      </c>
      <c r="C116">
        <v>297.18283582089498</v>
      </c>
      <c r="D116">
        <v>275.41534205744</v>
      </c>
      <c r="E116">
        <v>268</v>
      </c>
      <c r="F116">
        <v>343.10883720930201</v>
      </c>
      <c r="G116">
        <v>220.26939715735699</v>
      </c>
      <c r="H116">
        <v>1075</v>
      </c>
      <c r="I116">
        <f>(F116-C116)/SQRT(D116^2/E116+G116^2/H116)</f>
        <v>2.5351844408437039</v>
      </c>
      <c r="J116">
        <f>1-_xlfn.NORM.S.DIST(ABS(I116),TRUE)</f>
        <v>5.619406732395138E-3</v>
      </c>
    </row>
    <row r="117" spans="1:10" x14ac:dyDescent="0.25">
      <c r="A117" t="s">
        <v>641</v>
      </c>
      <c r="B117" t="s">
        <v>1586</v>
      </c>
      <c r="C117">
        <v>168.363636363636</v>
      </c>
      <c r="D117">
        <v>130.71314446666599</v>
      </c>
      <c r="E117">
        <v>33</v>
      </c>
      <c r="F117">
        <v>274.35483870967698</v>
      </c>
      <c r="G117">
        <v>194.541948927405</v>
      </c>
      <c r="H117">
        <v>31</v>
      </c>
      <c r="I117">
        <f>(F117-C117)/SQRT(D117^2/E117+G117^2/H117)</f>
        <v>2.5419583392953577</v>
      </c>
      <c r="J117">
        <f>1-_xlfn.NORM.S.DIST(ABS(I117),TRUE)</f>
        <v>5.5116655849917207E-3</v>
      </c>
    </row>
    <row r="118" spans="1:10" x14ac:dyDescent="0.25">
      <c r="A118" t="s">
        <v>679</v>
      </c>
      <c r="B118" t="s">
        <v>1587</v>
      </c>
      <c r="C118">
        <v>252.25</v>
      </c>
      <c r="D118">
        <v>246.08954572701501</v>
      </c>
      <c r="E118">
        <v>32</v>
      </c>
      <c r="F118">
        <v>440.21538461538398</v>
      </c>
      <c r="G118">
        <v>468.90262489627298</v>
      </c>
      <c r="H118">
        <v>65</v>
      </c>
      <c r="I118">
        <f>(F118-C118)/SQRT(D118^2/E118+G118^2/H118)</f>
        <v>2.5879865854005772</v>
      </c>
      <c r="J118">
        <f>1-_xlfn.NORM.S.DIST(ABS(I118),TRUE)</f>
        <v>4.8269370082252294E-3</v>
      </c>
    </row>
    <row r="119" spans="1:10" x14ac:dyDescent="0.25">
      <c r="A119" t="s">
        <v>956</v>
      </c>
      <c r="B119" t="s">
        <v>1588</v>
      </c>
      <c r="C119">
        <v>229.76521739130399</v>
      </c>
      <c r="D119">
        <v>273.66621782667499</v>
      </c>
      <c r="E119">
        <v>115</v>
      </c>
      <c r="F119">
        <v>324.42666666666599</v>
      </c>
      <c r="G119">
        <v>226.66847879508799</v>
      </c>
      <c r="H119">
        <v>75</v>
      </c>
      <c r="I119">
        <f>(F119-C119)/SQRT(D119^2/E119+G119^2/H119)</f>
        <v>2.5895378932466895</v>
      </c>
      <c r="J119">
        <f>1-_xlfn.NORM.S.DIST(ABS(I119),TRUE)</f>
        <v>4.8052422494891944E-3</v>
      </c>
    </row>
    <row r="120" spans="1:10" x14ac:dyDescent="0.25">
      <c r="A120" t="s">
        <v>7</v>
      </c>
      <c r="B120" t="s">
        <v>1589</v>
      </c>
      <c r="C120">
        <v>209.89156626505999</v>
      </c>
      <c r="D120">
        <v>261.08269001518499</v>
      </c>
      <c r="E120">
        <v>83</v>
      </c>
      <c r="F120">
        <v>333.04761904761898</v>
      </c>
      <c r="G120">
        <v>245.572397787634</v>
      </c>
      <c r="H120">
        <v>42</v>
      </c>
      <c r="I120">
        <f>(F120-C120)/SQRT(D120^2/E120+G120^2/H120)</f>
        <v>2.592266442048679</v>
      </c>
      <c r="J120">
        <f>1-_xlfn.NORM.S.DIST(ABS(I120),TRUE)</f>
        <v>4.7672948343115973E-3</v>
      </c>
    </row>
    <row r="121" spans="1:10" x14ac:dyDescent="0.25">
      <c r="A121" t="s">
        <v>1035</v>
      </c>
      <c r="B121" t="s">
        <v>1590</v>
      </c>
      <c r="C121">
        <v>316.80357142857099</v>
      </c>
      <c r="D121">
        <v>273.748618569722</v>
      </c>
      <c r="E121">
        <v>56</v>
      </c>
      <c r="F121">
        <v>428.159574468085</v>
      </c>
      <c r="G121">
        <v>213.05374672454201</v>
      </c>
      <c r="H121">
        <v>94</v>
      </c>
      <c r="I121">
        <f>(F121-C121)/SQRT(D121^2/E121+G121^2/H121)</f>
        <v>2.6094533032384439</v>
      </c>
      <c r="J121">
        <f>1-_xlfn.NORM.S.DIST(ABS(I121),TRUE)</f>
        <v>4.5343511186100027E-3</v>
      </c>
    </row>
    <row r="122" spans="1:10" x14ac:dyDescent="0.25">
      <c r="A122" t="s">
        <v>264</v>
      </c>
      <c r="B122" t="s">
        <v>1591</v>
      </c>
      <c r="C122">
        <v>227.74683544303701</v>
      </c>
      <c r="D122">
        <v>412.58641923101402</v>
      </c>
      <c r="E122">
        <v>158</v>
      </c>
      <c r="F122">
        <v>365.14159292035299</v>
      </c>
      <c r="G122">
        <v>421.49338808694398</v>
      </c>
      <c r="H122">
        <v>113</v>
      </c>
      <c r="I122">
        <f>(F122-C122)/SQRT(D122^2/E122+G122^2/H122)</f>
        <v>2.6692069910797245</v>
      </c>
      <c r="J122">
        <f>1-_xlfn.NORM.S.DIST(ABS(I122),TRUE)</f>
        <v>3.8015289308552802E-3</v>
      </c>
    </row>
    <row r="123" spans="1:10" x14ac:dyDescent="0.25">
      <c r="A123" t="s">
        <v>515</v>
      </c>
      <c r="B123" t="s">
        <v>1592</v>
      </c>
      <c r="C123">
        <v>217.36129032258</v>
      </c>
      <c r="D123">
        <v>274.82922404274001</v>
      </c>
      <c r="E123">
        <v>155</v>
      </c>
      <c r="F123">
        <v>435.50617283950601</v>
      </c>
      <c r="G123">
        <v>697.95845369650704</v>
      </c>
      <c r="H123">
        <v>81</v>
      </c>
      <c r="I123">
        <f>(F123-C123)/SQRT(D123^2/E123+G123^2/H123)</f>
        <v>2.7054534264297221</v>
      </c>
      <c r="J123">
        <f>1-_xlfn.NORM.S.DIST(ABS(I123),TRUE)</f>
        <v>3.4105606224852369E-3</v>
      </c>
    </row>
    <row r="124" spans="1:10" x14ac:dyDescent="0.25">
      <c r="A124" t="s">
        <v>535</v>
      </c>
      <c r="B124" t="s">
        <v>1593</v>
      </c>
      <c r="C124">
        <v>243.79389312977</v>
      </c>
      <c r="D124">
        <v>316.39047728442301</v>
      </c>
      <c r="E124">
        <v>131</v>
      </c>
      <c r="F124">
        <v>426.50980392156799</v>
      </c>
      <c r="G124">
        <v>438.86924579190998</v>
      </c>
      <c r="H124">
        <v>51</v>
      </c>
      <c r="I124">
        <f>(F124-C124)/SQRT(D124^2/E124+G124^2/H124)</f>
        <v>2.711522382641383</v>
      </c>
      <c r="J124">
        <f>1-_xlfn.NORM.S.DIST(ABS(I124),TRUE)</f>
        <v>3.3487509579351871E-3</v>
      </c>
    </row>
    <row r="125" spans="1:10" x14ac:dyDescent="0.25">
      <c r="A125" t="s">
        <v>181</v>
      </c>
      <c r="B125" t="s">
        <v>1594</v>
      </c>
      <c r="C125">
        <v>218.01515151515099</v>
      </c>
      <c r="D125">
        <v>138.05400196737301</v>
      </c>
      <c r="E125">
        <v>66</v>
      </c>
      <c r="F125">
        <v>452.08333333333297</v>
      </c>
      <c r="G125">
        <v>506.45588582394203</v>
      </c>
      <c r="H125">
        <v>36</v>
      </c>
      <c r="I125">
        <f>(F125-C125)/SQRT(D125^2/E125+G125^2/H125)</f>
        <v>2.7184714120746274</v>
      </c>
      <c r="J125">
        <f>1-_xlfn.NORM.S.DIST(ABS(I125),TRUE)</f>
        <v>3.2792161480770243E-3</v>
      </c>
    </row>
    <row r="126" spans="1:10" x14ac:dyDescent="0.25">
      <c r="A126" t="s">
        <v>144</v>
      </c>
      <c r="B126" t="s">
        <v>1595</v>
      </c>
      <c r="C126">
        <v>206.852459016393</v>
      </c>
      <c r="D126">
        <v>172.06227904120101</v>
      </c>
      <c r="E126">
        <v>61</v>
      </c>
      <c r="F126">
        <v>390.4375</v>
      </c>
      <c r="G126">
        <v>359.451817175776</v>
      </c>
      <c r="H126">
        <v>32</v>
      </c>
      <c r="I126">
        <f>(F126-C126)/SQRT(D126^2/E126+G126^2/H126)</f>
        <v>2.7297539879224191</v>
      </c>
      <c r="J126">
        <f>1-_xlfn.NORM.S.DIST(ABS(I126),TRUE)</f>
        <v>3.1690802130887041E-3</v>
      </c>
    </row>
    <row r="127" spans="1:10" x14ac:dyDescent="0.25">
      <c r="A127" t="s">
        <v>593</v>
      </c>
      <c r="B127" t="s">
        <v>1596</v>
      </c>
      <c r="C127">
        <v>206.197368421052</v>
      </c>
      <c r="D127">
        <v>216.832532598276</v>
      </c>
      <c r="E127">
        <v>76</v>
      </c>
      <c r="F127">
        <v>365.12195121951203</v>
      </c>
      <c r="G127">
        <v>336.94845266909499</v>
      </c>
      <c r="H127">
        <v>41</v>
      </c>
      <c r="I127">
        <f>(F127-C127)/SQRT(D127^2/E127+G127^2/H127)</f>
        <v>2.7304515699353522</v>
      </c>
      <c r="J127">
        <f>1-_xlfn.NORM.S.DIST(ABS(I127),TRUE)</f>
        <v>3.1623812611041302E-3</v>
      </c>
    </row>
    <row r="128" spans="1:10" x14ac:dyDescent="0.25">
      <c r="A128" t="s">
        <v>1077</v>
      </c>
      <c r="B128" t="s">
        <v>1597</v>
      </c>
      <c r="C128">
        <v>272.88020833333297</v>
      </c>
      <c r="D128">
        <v>197.91441625306601</v>
      </c>
      <c r="E128">
        <v>384</v>
      </c>
      <c r="F128">
        <v>304.15502686108903</v>
      </c>
      <c r="G128">
        <v>193.332348144718</v>
      </c>
      <c r="H128">
        <v>1303</v>
      </c>
      <c r="I128">
        <f>(F128-C128)/SQRT(D128^2/E128+G128^2/H128)</f>
        <v>2.7357203257331908</v>
      </c>
      <c r="J128">
        <f>1-_xlfn.NORM.S.DIST(ABS(I128),TRUE)</f>
        <v>3.1121951120628433E-3</v>
      </c>
    </row>
    <row r="129" spans="1:10" x14ac:dyDescent="0.25">
      <c r="A129" t="s">
        <v>256</v>
      </c>
      <c r="B129" t="s">
        <v>1598</v>
      </c>
      <c r="C129">
        <v>219.93877551020401</v>
      </c>
      <c r="D129">
        <v>189.72275915170499</v>
      </c>
      <c r="E129">
        <v>49</v>
      </c>
      <c r="F129">
        <v>310.22000000000003</v>
      </c>
      <c r="G129">
        <v>128.96499920679301</v>
      </c>
      <c r="H129">
        <v>50</v>
      </c>
      <c r="I129">
        <f>(F129-C129)/SQRT(D129^2/E129+G129^2/H129)</f>
        <v>2.7635626411985754</v>
      </c>
      <c r="J129">
        <f>1-_xlfn.NORM.S.DIST(ABS(I129),TRUE)</f>
        <v>2.8587058432110179E-3</v>
      </c>
    </row>
    <row r="130" spans="1:10" x14ac:dyDescent="0.25">
      <c r="A130" t="s">
        <v>6</v>
      </c>
      <c r="B130" t="s">
        <v>1599</v>
      </c>
      <c r="C130">
        <v>225.20754716981099</v>
      </c>
      <c r="D130">
        <v>195.280011826269</v>
      </c>
      <c r="E130">
        <v>53</v>
      </c>
      <c r="F130">
        <v>473.40740740740699</v>
      </c>
      <c r="G130">
        <v>623.380211019939</v>
      </c>
      <c r="H130">
        <v>54</v>
      </c>
      <c r="I130">
        <f>(F130-C130)/SQRT(D130^2/E130+G130^2/H130)</f>
        <v>2.7896669398853531</v>
      </c>
      <c r="J130">
        <f>1-_xlfn.NORM.S.DIST(ABS(I130),TRUE)</f>
        <v>2.6381143836492482E-3</v>
      </c>
    </row>
    <row r="131" spans="1:10" x14ac:dyDescent="0.25">
      <c r="A131" t="s">
        <v>441</v>
      </c>
      <c r="B131" t="s">
        <v>1600</v>
      </c>
      <c r="C131">
        <v>258.004405286343</v>
      </c>
      <c r="D131">
        <v>419.53693918812297</v>
      </c>
      <c r="E131">
        <v>227</v>
      </c>
      <c r="F131">
        <v>338.88532675709001</v>
      </c>
      <c r="G131">
        <v>195.358260119135</v>
      </c>
      <c r="H131">
        <v>811</v>
      </c>
      <c r="I131">
        <f>(F131-C131)/SQRT(D131^2/E131+G131^2/H131)</f>
        <v>2.8202932075189344</v>
      </c>
      <c r="J131">
        <f>1-_xlfn.NORM.S.DIST(ABS(I131),TRUE)</f>
        <v>2.3989893465463652E-3</v>
      </c>
    </row>
    <row r="132" spans="1:10" x14ac:dyDescent="0.25">
      <c r="A132" t="s">
        <v>252</v>
      </c>
      <c r="B132" t="s">
        <v>1601</v>
      </c>
      <c r="C132">
        <v>194.055555555555</v>
      </c>
      <c r="D132">
        <v>165.24783179197701</v>
      </c>
      <c r="E132">
        <v>54</v>
      </c>
      <c r="F132">
        <v>326.68571428571403</v>
      </c>
      <c r="G132">
        <v>243.83743034443</v>
      </c>
      <c r="H132">
        <v>35</v>
      </c>
      <c r="I132">
        <f>(F132-C132)/SQRT(D132^2/E132+G132^2/H132)</f>
        <v>2.8248322200841867</v>
      </c>
      <c r="J132">
        <f>1-_xlfn.NORM.S.DIST(ABS(I132),TRUE)</f>
        <v>2.3652689773653313E-3</v>
      </c>
    </row>
    <row r="133" spans="1:10" x14ac:dyDescent="0.25">
      <c r="A133" t="s">
        <v>176</v>
      </c>
      <c r="B133" t="s">
        <v>1602</v>
      </c>
      <c r="C133">
        <v>243.45</v>
      </c>
      <c r="D133">
        <v>333.11585774853802</v>
      </c>
      <c r="E133">
        <v>80</v>
      </c>
      <c r="F133">
        <v>353.26486486486402</v>
      </c>
      <c r="G133">
        <v>203.239016131662</v>
      </c>
      <c r="H133">
        <v>370</v>
      </c>
      <c r="I133">
        <f>(F133-C133)/SQRT(D133^2/E133+G133^2/H133)</f>
        <v>2.8366226289872007</v>
      </c>
      <c r="J133">
        <f>1-_xlfn.NORM.S.DIST(ABS(I133),TRUE)</f>
        <v>2.2796732912225837E-3</v>
      </c>
    </row>
    <row r="134" spans="1:10" x14ac:dyDescent="0.25">
      <c r="A134" t="s">
        <v>496</v>
      </c>
      <c r="B134" t="s">
        <v>1603</v>
      </c>
      <c r="C134">
        <v>305.748148148148</v>
      </c>
      <c r="D134">
        <v>372.478501034109</v>
      </c>
      <c r="E134">
        <v>270</v>
      </c>
      <c r="F134">
        <v>376.22555205047303</v>
      </c>
      <c r="G134">
        <v>255.32437240469099</v>
      </c>
      <c r="H134">
        <v>634</v>
      </c>
      <c r="I134">
        <f>(F134-C134)/SQRT(D134^2/E134+G134^2/H134)</f>
        <v>2.8380566224405017</v>
      </c>
      <c r="J134">
        <f>1-_xlfn.NORM.S.DIST(ABS(I134),TRUE)</f>
        <v>2.2694565011668333E-3</v>
      </c>
    </row>
    <row r="135" spans="1:10" x14ac:dyDescent="0.25">
      <c r="A135" t="s">
        <v>518</v>
      </c>
      <c r="B135" t="s">
        <v>1604</v>
      </c>
      <c r="C135">
        <v>165.84444444444401</v>
      </c>
      <c r="D135">
        <v>110.9184703767</v>
      </c>
      <c r="E135">
        <v>45</v>
      </c>
      <c r="F135">
        <v>340.322580645161</v>
      </c>
      <c r="G135">
        <v>326.28028718641798</v>
      </c>
      <c r="H135">
        <v>31</v>
      </c>
      <c r="I135">
        <f>(F135-C135)/SQRT(D135^2/E135+G135^2/H135)</f>
        <v>2.8654794213128167</v>
      </c>
      <c r="J135">
        <f>1-_xlfn.NORM.S.DIST(ABS(I135),TRUE)</f>
        <v>2.0818916731611958E-3</v>
      </c>
    </row>
    <row r="136" spans="1:10" x14ac:dyDescent="0.25">
      <c r="A136" t="s">
        <v>7</v>
      </c>
      <c r="B136" t="s">
        <v>1605</v>
      </c>
      <c r="C136">
        <v>182.951219512195</v>
      </c>
      <c r="D136">
        <v>143.15026217571301</v>
      </c>
      <c r="E136">
        <v>41</v>
      </c>
      <c r="F136">
        <v>320.67391304347802</v>
      </c>
      <c r="G136">
        <v>286.227109077764</v>
      </c>
      <c r="H136">
        <v>46</v>
      </c>
      <c r="I136">
        <f>(F136-C136)/SQRT(D136^2/E136+G136^2/H136)</f>
        <v>2.8837760720031813</v>
      </c>
      <c r="J136">
        <f>1-_xlfn.NORM.S.DIST(ABS(I136),TRUE)</f>
        <v>1.9646902831250701E-3</v>
      </c>
    </row>
    <row r="137" spans="1:10" x14ac:dyDescent="0.25">
      <c r="A137" t="s">
        <v>979</v>
      </c>
      <c r="B137" t="s">
        <v>1606</v>
      </c>
      <c r="C137">
        <v>218.35483870967701</v>
      </c>
      <c r="D137">
        <v>240.907988474083</v>
      </c>
      <c r="E137">
        <v>62</v>
      </c>
      <c r="F137">
        <v>367.25</v>
      </c>
      <c r="G137">
        <v>282.68195044321902</v>
      </c>
      <c r="H137">
        <v>48</v>
      </c>
      <c r="I137">
        <f>(F137-C137)/SQRT(D137^2/E137+G137^2/H137)</f>
        <v>2.9195984172773741</v>
      </c>
      <c r="J137">
        <f>1-_xlfn.NORM.S.DIST(ABS(I137),TRUE)</f>
        <v>1.7524135334112678E-3</v>
      </c>
    </row>
    <row r="138" spans="1:10" x14ac:dyDescent="0.25">
      <c r="A138" t="s">
        <v>333</v>
      </c>
      <c r="B138" t="s">
        <v>1607</v>
      </c>
      <c r="C138">
        <v>185.92405063291099</v>
      </c>
      <c r="D138">
        <v>156.89101003415001</v>
      </c>
      <c r="E138">
        <v>79</v>
      </c>
      <c r="F138">
        <v>340.386363636363</v>
      </c>
      <c r="G138">
        <v>328.65937805951802</v>
      </c>
      <c r="H138">
        <v>44</v>
      </c>
      <c r="I138">
        <f>(F138-C138)/SQRT(D138^2/E138+G138^2/H138)</f>
        <v>2.9366779568249539</v>
      </c>
      <c r="J138">
        <f>1-_xlfn.NORM.S.DIST(ABS(I138),TRUE)</f>
        <v>1.658742086894982E-3</v>
      </c>
    </row>
    <row r="139" spans="1:10" x14ac:dyDescent="0.25">
      <c r="A139" t="s">
        <v>692</v>
      </c>
      <c r="B139" t="s">
        <v>1608</v>
      </c>
      <c r="C139">
        <v>307.38749999999999</v>
      </c>
      <c r="D139">
        <v>285.03200262588098</v>
      </c>
      <c r="E139">
        <v>240</v>
      </c>
      <c r="F139">
        <v>367.70236220472401</v>
      </c>
      <c r="G139">
        <v>227.21964646326401</v>
      </c>
      <c r="H139">
        <v>635</v>
      </c>
      <c r="I139">
        <f>(F139-C139)/SQRT(D139^2/E139+G139^2/H139)</f>
        <v>2.9436994906280134</v>
      </c>
      <c r="J139">
        <f>1-_xlfn.NORM.S.DIST(ABS(I139),TRUE)</f>
        <v>1.6215736745934795E-3</v>
      </c>
    </row>
    <row r="140" spans="1:10" x14ac:dyDescent="0.25">
      <c r="A140" t="s">
        <v>694</v>
      </c>
      <c r="B140" t="s">
        <v>1609</v>
      </c>
      <c r="C140">
        <v>306.64680851063798</v>
      </c>
      <c r="D140">
        <v>282.26925138638802</v>
      </c>
      <c r="E140">
        <v>235</v>
      </c>
      <c r="F140">
        <v>367.043887147335</v>
      </c>
      <c r="G140">
        <v>224.66634871199301</v>
      </c>
      <c r="H140">
        <v>638</v>
      </c>
      <c r="I140">
        <f>(F140-C140)/SQRT(D140^2/E140+G140^2/H140)</f>
        <v>2.9535493448639518</v>
      </c>
      <c r="J140">
        <f>1-_xlfn.NORM.S.DIST(ABS(I140),TRUE)</f>
        <v>1.5707119062574604E-3</v>
      </c>
    </row>
    <row r="141" spans="1:10" x14ac:dyDescent="0.25">
      <c r="A141" t="s">
        <v>389</v>
      </c>
      <c r="B141" t="s">
        <v>1610</v>
      </c>
      <c r="C141">
        <v>200.666666666666</v>
      </c>
      <c r="D141">
        <v>188.22139003489099</v>
      </c>
      <c r="E141">
        <v>33</v>
      </c>
      <c r="F141">
        <v>357.58064516129002</v>
      </c>
      <c r="G141">
        <v>231.402214652834</v>
      </c>
      <c r="H141">
        <v>31</v>
      </c>
      <c r="I141">
        <f>(F141-C141)/SQRT(D141^2/E141+G141^2/H141)</f>
        <v>2.9649314903688384</v>
      </c>
      <c r="J141">
        <f>1-_xlfn.NORM.S.DIST(ABS(I141),TRUE)</f>
        <v>1.5137517142721491E-3</v>
      </c>
    </row>
    <row r="142" spans="1:10" x14ac:dyDescent="0.25">
      <c r="A142" t="s">
        <v>603</v>
      </c>
      <c r="B142" t="s">
        <v>1611</v>
      </c>
      <c r="C142">
        <v>231.07317073170699</v>
      </c>
      <c r="D142">
        <v>196.162227536789</v>
      </c>
      <c r="E142">
        <v>41</v>
      </c>
      <c r="F142">
        <v>345.74725274725199</v>
      </c>
      <c r="G142">
        <v>224.43730099005799</v>
      </c>
      <c r="H142">
        <v>91</v>
      </c>
      <c r="I142">
        <f>(F142-C142)/SQRT(D142^2/E142+G142^2/H142)</f>
        <v>2.968732902965566</v>
      </c>
      <c r="J142">
        <f>1-_xlfn.NORM.S.DIST(ABS(I142),TRUE)</f>
        <v>1.4951519755100895E-3</v>
      </c>
    </row>
    <row r="143" spans="1:10" x14ac:dyDescent="0.25">
      <c r="A143" t="s">
        <v>691</v>
      </c>
      <c r="B143" t="s">
        <v>1612</v>
      </c>
      <c r="C143">
        <v>259.49599999999998</v>
      </c>
      <c r="D143">
        <v>206.28893079305499</v>
      </c>
      <c r="E143">
        <v>125</v>
      </c>
      <c r="F143">
        <v>335.47395833333297</v>
      </c>
      <c r="G143">
        <v>242.15813998977401</v>
      </c>
      <c r="H143">
        <v>192</v>
      </c>
      <c r="I143">
        <f>(F143-C143)/SQRT(D143^2/E143+G143^2/H143)</f>
        <v>2.9896353907185693</v>
      </c>
      <c r="J143">
        <f>1-_xlfn.NORM.S.DIST(ABS(I143),TRUE)</f>
        <v>1.3965531644549722E-3</v>
      </c>
    </row>
    <row r="144" spans="1:10" x14ac:dyDescent="0.25">
      <c r="A144" t="s">
        <v>775</v>
      </c>
      <c r="B144" t="s">
        <v>1613</v>
      </c>
      <c r="C144">
        <v>226.81132075471601</v>
      </c>
      <c r="D144">
        <v>163.00637748304499</v>
      </c>
      <c r="E144">
        <v>53</v>
      </c>
      <c r="F144">
        <v>387</v>
      </c>
      <c r="G144">
        <v>277.22024186556001</v>
      </c>
      <c r="H144">
        <v>33</v>
      </c>
      <c r="I144">
        <f>(F144-C144)/SQRT(D144^2/E144+G144^2/H144)</f>
        <v>3.0111073223728124</v>
      </c>
      <c r="J144">
        <f>1-_xlfn.NORM.S.DIST(ABS(I144),TRUE)</f>
        <v>1.3014841685617951E-3</v>
      </c>
    </row>
    <row r="145" spans="1:10" x14ac:dyDescent="0.25">
      <c r="A145" t="s">
        <v>6</v>
      </c>
      <c r="B145" t="s">
        <v>1614</v>
      </c>
      <c r="C145">
        <v>248.49152542372801</v>
      </c>
      <c r="D145">
        <v>196.20339313749699</v>
      </c>
      <c r="E145">
        <v>59</v>
      </c>
      <c r="F145">
        <v>339.75342465753403</v>
      </c>
      <c r="G145">
        <v>193.89199132129099</v>
      </c>
      <c r="H145">
        <v>146</v>
      </c>
      <c r="I145">
        <f>(F145-C145)/SQRT(D145^2/E145+G145^2/H145)</f>
        <v>3.0253613994248392</v>
      </c>
      <c r="J145">
        <f>1-_xlfn.NORM.S.DIST(ABS(I145),TRUE)</f>
        <v>1.2416809760864567E-3</v>
      </c>
    </row>
    <row r="146" spans="1:10" x14ac:dyDescent="0.25">
      <c r="A146" t="s">
        <v>1159</v>
      </c>
      <c r="B146" t="s">
        <v>1615</v>
      </c>
      <c r="C146">
        <v>239.155172413793</v>
      </c>
      <c r="D146">
        <v>408.56216803138</v>
      </c>
      <c r="E146">
        <v>174</v>
      </c>
      <c r="F146">
        <v>333.89396325459302</v>
      </c>
      <c r="G146">
        <v>201.400905868759</v>
      </c>
      <c r="H146">
        <v>1905</v>
      </c>
      <c r="I146">
        <f>(F146-C146)/SQRT(D146^2/E146+G146^2/H146)</f>
        <v>3.0253621877982511</v>
      </c>
      <c r="J146">
        <f>1-_xlfn.NORM.S.DIST(ABS(I146),TRUE)</f>
        <v>1.2416777391532907E-3</v>
      </c>
    </row>
    <row r="147" spans="1:10" x14ac:dyDescent="0.25">
      <c r="A147" t="s">
        <v>246</v>
      </c>
      <c r="B147" t="s">
        <v>1616</v>
      </c>
      <c r="C147">
        <v>244.89130434782601</v>
      </c>
      <c r="D147">
        <v>162.59336837656701</v>
      </c>
      <c r="E147">
        <v>92</v>
      </c>
      <c r="F147">
        <v>337</v>
      </c>
      <c r="G147">
        <v>232.69369811590701</v>
      </c>
      <c r="H147">
        <v>85</v>
      </c>
      <c r="I147">
        <f>(F147-C147)/SQRT(D147^2/E147+G147^2/H147)</f>
        <v>3.0295465406074866</v>
      </c>
      <c r="J147">
        <f>1-_xlfn.NORM.S.DIST(ABS(I147),TRUE)</f>
        <v>1.2246058229565815E-3</v>
      </c>
    </row>
    <row r="148" spans="1:10" x14ac:dyDescent="0.25">
      <c r="A148" t="s">
        <v>1184</v>
      </c>
      <c r="B148" t="s">
        <v>1617</v>
      </c>
      <c r="C148">
        <v>258.65013774104602</v>
      </c>
      <c r="D148">
        <v>582.62354004362396</v>
      </c>
      <c r="E148">
        <v>363</v>
      </c>
      <c r="F148">
        <v>352.78081395348801</v>
      </c>
      <c r="G148">
        <v>211.35017132626001</v>
      </c>
      <c r="H148">
        <v>1720</v>
      </c>
      <c r="I148">
        <f>(F148-C148)/SQRT(D148^2/E148+G148^2/H148)</f>
        <v>3.0363237045673572</v>
      </c>
      <c r="J148">
        <f>1-_xlfn.NORM.S.DIST(ABS(I148),TRUE)</f>
        <v>1.19741054302136E-3</v>
      </c>
    </row>
    <row r="149" spans="1:10" x14ac:dyDescent="0.25">
      <c r="A149" t="s">
        <v>1050</v>
      </c>
      <c r="B149" t="s">
        <v>1618</v>
      </c>
      <c r="C149">
        <v>247.94186046511601</v>
      </c>
      <c r="D149">
        <v>298.34990727040997</v>
      </c>
      <c r="E149">
        <v>86</v>
      </c>
      <c r="F149">
        <v>358.68932038834902</v>
      </c>
      <c r="G149">
        <v>169.17562687327299</v>
      </c>
      <c r="H149">
        <v>103</v>
      </c>
      <c r="I149">
        <f>(F149-C149)/SQRT(D149^2/E149+G149^2/H149)</f>
        <v>3.0564558807063675</v>
      </c>
      <c r="J149">
        <f>1-_xlfn.NORM.S.DIST(ABS(I149),TRUE)</f>
        <v>1.1198521949872253E-3</v>
      </c>
    </row>
    <row r="150" spans="1:10" x14ac:dyDescent="0.25">
      <c r="A150" t="s">
        <v>664</v>
      </c>
      <c r="B150" t="s">
        <v>1619</v>
      </c>
      <c r="C150">
        <v>221.111111111111</v>
      </c>
      <c r="D150">
        <v>141.59918178728299</v>
      </c>
      <c r="E150">
        <v>45</v>
      </c>
      <c r="F150">
        <v>348.07843137254901</v>
      </c>
      <c r="G150">
        <v>255.462000550943</v>
      </c>
      <c r="H150">
        <v>51</v>
      </c>
      <c r="I150">
        <f>(F150-C150)/SQRT(D150^2/E150+G150^2/H150)</f>
        <v>3.0568481104969472</v>
      </c>
      <c r="J150">
        <f>1-_xlfn.NORM.S.DIST(ABS(I150),TRUE)</f>
        <v>1.1183879369166538E-3</v>
      </c>
    </row>
    <row r="151" spans="1:10" x14ac:dyDescent="0.25">
      <c r="A151" t="s">
        <v>312</v>
      </c>
      <c r="B151" t="s">
        <v>1620</v>
      </c>
      <c r="C151">
        <v>171.38961038961</v>
      </c>
      <c r="D151">
        <v>148.798358423683</v>
      </c>
      <c r="E151">
        <v>77</v>
      </c>
      <c r="F151">
        <v>350.94285714285701</v>
      </c>
      <c r="G151">
        <v>330.84401361447902</v>
      </c>
      <c r="H151">
        <v>35</v>
      </c>
      <c r="I151">
        <f>(F151-C151)/SQRT(D151^2/E151+G151^2/H151)</f>
        <v>3.0725833118437231</v>
      </c>
      <c r="J151">
        <f>1-_xlfn.NORM.S.DIST(ABS(I151),TRUE)</f>
        <v>1.0610729319754375E-3</v>
      </c>
    </row>
    <row r="152" spans="1:10" x14ac:dyDescent="0.25">
      <c r="A152" t="s">
        <v>610</v>
      </c>
      <c r="B152" t="s">
        <v>1621</v>
      </c>
      <c r="C152">
        <v>214.291139240506</v>
      </c>
      <c r="D152">
        <v>189.042721009952</v>
      </c>
      <c r="E152">
        <v>158</v>
      </c>
      <c r="F152">
        <v>310.74025974025898</v>
      </c>
      <c r="G152">
        <v>241.36603577605399</v>
      </c>
      <c r="H152">
        <v>77</v>
      </c>
      <c r="I152">
        <f>(F152-C152)/SQRT(D152^2/E152+G152^2/H152)</f>
        <v>3.0765993976247481</v>
      </c>
      <c r="J152">
        <f>1-_xlfn.NORM.S.DIST(ABS(I152),TRUE)</f>
        <v>1.0468824115037467E-3</v>
      </c>
    </row>
    <row r="153" spans="1:10" x14ac:dyDescent="0.25">
      <c r="A153" t="s">
        <v>13</v>
      </c>
      <c r="B153" t="s">
        <v>1622</v>
      </c>
      <c r="C153">
        <v>278.43428571428501</v>
      </c>
      <c r="D153">
        <v>510.59221303613299</v>
      </c>
      <c r="E153">
        <v>175</v>
      </c>
      <c r="F153">
        <v>401.16736401673597</v>
      </c>
      <c r="G153">
        <v>309.19612918907097</v>
      </c>
      <c r="H153">
        <v>956</v>
      </c>
      <c r="I153">
        <f>(F153-C153)/SQRT(D153^2/E153+G153^2/H153)</f>
        <v>3.078210582955879</v>
      </c>
      <c r="J153">
        <f>1-_xlfn.NORM.S.DIST(ABS(I153),TRUE)</f>
        <v>1.0412385016406178E-3</v>
      </c>
    </row>
    <row r="154" spans="1:10" x14ac:dyDescent="0.25">
      <c r="A154" t="s">
        <v>6</v>
      </c>
      <c r="B154" t="s">
        <v>1623</v>
      </c>
      <c r="C154">
        <v>194.31428571428501</v>
      </c>
      <c r="D154">
        <v>166.194211591097</v>
      </c>
      <c r="E154">
        <v>35</v>
      </c>
      <c r="F154">
        <v>327.29787234042499</v>
      </c>
      <c r="G154">
        <v>221.771711342759</v>
      </c>
      <c r="H154">
        <v>47</v>
      </c>
      <c r="I154">
        <f>(F154-C154)/SQRT(D154^2/E154+G154^2/H154)</f>
        <v>3.1039110807694517</v>
      </c>
      <c r="J154">
        <f>1-_xlfn.NORM.S.DIST(ABS(I154),TRUE)</f>
        <v>9.5490359538308311E-4</v>
      </c>
    </row>
    <row r="155" spans="1:10" x14ac:dyDescent="0.25">
      <c r="A155" t="s">
        <v>873</v>
      </c>
      <c r="B155" t="s">
        <v>1624</v>
      </c>
      <c r="C155">
        <v>266.234899328859</v>
      </c>
      <c r="D155">
        <v>210.105841707824</v>
      </c>
      <c r="E155">
        <v>149</v>
      </c>
      <c r="F155">
        <v>362.26666666666603</v>
      </c>
      <c r="G155">
        <v>222.45517819620699</v>
      </c>
      <c r="H155">
        <v>75</v>
      </c>
      <c r="I155">
        <f>(F155-C155)/SQRT(D155^2/E155+G155^2/H155)</f>
        <v>3.1057447690472197</v>
      </c>
      <c r="J155">
        <f>1-_xlfn.NORM.S.DIST(ABS(I155),TRUE)</f>
        <v>9.4900231627448317E-4</v>
      </c>
    </row>
    <row r="156" spans="1:10" x14ac:dyDescent="0.25">
      <c r="A156" t="s">
        <v>869</v>
      </c>
      <c r="B156" t="s">
        <v>1625</v>
      </c>
      <c r="C156">
        <v>222.76119402985</v>
      </c>
      <c r="D156">
        <v>171.77293764631099</v>
      </c>
      <c r="E156">
        <v>67</v>
      </c>
      <c r="F156">
        <v>440.53448275862002</v>
      </c>
      <c r="G156">
        <v>506.14980153813701</v>
      </c>
      <c r="H156">
        <v>58</v>
      </c>
      <c r="I156">
        <f>(F156-C156)/SQRT(D156^2/E156+G156^2/H156)</f>
        <v>3.1246544611094524</v>
      </c>
      <c r="J156">
        <f>1-_xlfn.NORM.S.DIST(ABS(I156),TRUE)</f>
        <v>8.9007017080544593E-4</v>
      </c>
    </row>
    <row r="157" spans="1:10" x14ac:dyDescent="0.25">
      <c r="A157" t="s">
        <v>120</v>
      </c>
      <c r="B157" t="s">
        <v>1626</v>
      </c>
      <c r="C157">
        <v>274.03529411764703</v>
      </c>
      <c r="D157">
        <v>170.942238020612</v>
      </c>
      <c r="E157">
        <v>85</v>
      </c>
      <c r="F157">
        <v>347.22292993630498</v>
      </c>
      <c r="G157">
        <v>179.27992003361001</v>
      </c>
      <c r="H157">
        <v>157</v>
      </c>
      <c r="I157">
        <f>(F157-C157)/SQRT(D157^2/E157+G157^2/H157)</f>
        <v>3.1249927307642964</v>
      </c>
      <c r="J157">
        <f>1-_xlfn.NORM.S.DIST(ABS(I157),TRUE)</f>
        <v>8.8904726886396279E-4</v>
      </c>
    </row>
    <row r="158" spans="1:10" x14ac:dyDescent="0.25">
      <c r="A158" t="s">
        <v>527</v>
      </c>
      <c r="B158" t="s">
        <v>1627</v>
      </c>
      <c r="C158">
        <v>156.79411764705799</v>
      </c>
      <c r="D158">
        <v>104.575557550876</v>
      </c>
      <c r="E158">
        <v>34</v>
      </c>
      <c r="F158">
        <v>259.70588235294099</v>
      </c>
      <c r="G158">
        <v>159.70019817671701</v>
      </c>
      <c r="H158">
        <v>34</v>
      </c>
      <c r="I158">
        <f>(F158-C158)/SQRT(D158^2/E158+G158^2/H158)</f>
        <v>3.1435046334112156</v>
      </c>
      <c r="J158">
        <f>1-_xlfn.NORM.S.DIST(ABS(I158),TRUE)</f>
        <v>8.346888642557504E-4</v>
      </c>
    </row>
    <row r="159" spans="1:10" x14ac:dyDescent="0.25">
      <c r="A159" t="s">
        <v>693</v>
      </c>
      <c r="B159" t="s">
        <v>1628</v>
      </c>
      <c r="C159">
        <v>303.598360655737</v>
      </c>
      <c r="D159">
        <v>283.21342879963402</v>
      </c>
      <c r="E159">
        <v>244</v>
      </c>
      <c r="F159">
        <v>367.30188679245202</v>
      </c>
      <c r="G159">
        <v>226.97293202153</v>
      </c>
      <c r="H159">
        <v>636</v>
      </c>
      <c r="I159">
        <f>(F159-C159)/SQRT(D159^2/E159+G159^2/H159)</f>
        <v>3.1471293394419444</v>
      </c>
      <c r="J159">
        <f>1-_xlfn.NORM.S.DIST(ABS(I159),TRUE)</f>
        <v>8.2441004565170228E-4</v>
      </c>
    </row>
    <row r="160" spans="1:10" x14ac:dyDescent="0.25">
      <c r="A160" t="s">
        <v>616</v>
      </c>
      <c r="B160" t="s">
        <v>1629</v>
      </c>
      <c r="C160">
        <v>196.00917431192599</v>
      </c>
      <c r="D160">
        <v>142.68850400194</v>
      </c>
      <c r="E160">
        <v>109</v>
      </c>
      <c r="F160">
        <v>267.83720930232499</v>
      </c>
      <c r="G160">
        <v>206.71223924734301</v>
      </c>
      <c r="H160">
        <v>129</v>
      </c>
      <c r="I160">
        <f>(F160-C160)/SQRT(D160^2/E160+G160^2/H160)</f>
        <v>3.155854345245972</v>
      </c>
      <c r="J160">
        <f>1-_xlfn.NORM.S.DIST(ABS(I160),TRUE)</f>
        <v>8.0014376416104316E-4</v>
      </c>
    </row>
    <row r="161" spans="1:10" x14ac:dyDescent="0.25">
      <c r="A161" t="s">
        <v>640</v>
      </c>
      <c r="B161" t="s">
        <v>1630</v>
      </c>
      <c r="C161">
        <v>263.40178571428498</v>
      </c>
      <c r="D161">
        <v>258.60866326846599</v>
      </c>
      <c r="E161">
        <v>112</v>
      </c>
      <c r="F161">
        <v>439.79545454545399</v>
      </c>
      <c r="G161">
        <v>332.71012451622499</v>
      </c>
      <c r="H161">
        <v>44</v>
      </c>
      <c r="I161">
        <f>(F161-C161)/SQRT(D161^2/E161+G161^2/H161)</f>
        <v>3.1615283392221443</v>
      </c>
      <c r="J161">
        <f>1-_xlfn.NORM.S.DIST(ABS(I161),TRUE)</f>
        <v>7.8471773072341655E-4</v>
      </c>
    </row>
    <row r="162" spans="1:10" x14ac:dyDescent="0.25">
      <c r="A162" t="s">
        <v>145</v>
      </c>
      <c r="B162" t="s">
        <v>1631</v>
      </c>
      <c r="C162">
        <v>241.766233766233</v>
      </c>
      <c r="D162">
        <v>229.041474990648</v>
      </c>
      <c r="E162">
        <v>77</v>
      </c>
      <c r="F162">
        <v>343.77142857142798</v>
      </c>
      <c r="G162">
        <v>192.89396534918299</v>
      </c>
      <c r="H162">
        <v>105</v>
      </c>
      <c r="I162">
        <f>(F162-C162)/SQRT(D162^2/E162+G162^2/H162)</f>
        <v>3.1696652969570001</v>
      </c>
      <c r="J162">
        <f>1-_xlfn.NORM.S.DIST(ABS(I162),TRUE)</f>
        <v>7.6307312224421775E-4</v>
      </c>
    </row>
    <row r="163" spans="1:10" x14ac:dyDescent="0.25">
      <c r="A163" t="s">
        <v>416</v>
      </c>
      <c r="B163" t="s">
        <v>1632</v>
      </c>
      <c r="C163">
        <v>218.09523809523799</v>
      </c>
      <c r="D163">
        <v>215.841722669793</v>
      </c>
      <c r="E163">
        <v>42</v>
      </c>
      <c r="F163">
        <v>354.875</v>
      </c>
      <c r="G163">
        <v>244.25035791534</v>
      </c>
      <c r="H163">
        <v>80</v>
      </c>
      <c r="I163">
        <f>(F163-C163)/SQRT(D163^2/E163+G163^2/H163)</f>
        <v>3.1758123766995854</v>
      </c>
      <c r="J163">
        <f>1-_xlfn.NORM.S.DIST(ABS(I163),TRUE)</f>
        <v>7.4708777848964125E-4</v>
      </c>
    </row>
    <row r="164" spans="1:10" x14ac:dyDescent="0.25">
      <c r="A164" t="s">
        <v>533</v>
      </c>
      <c r="B164" t="s">
        <v>1633</v>
      </c>
      <c r="C164">
        <v>182.93975903614401</v>
      </c>
      <c r="D164">
        <v>142.24132271511701</v>
      </c>
      <c r="E164">
        <v>83</v>
      </c>
      <c r="F164">
        <v>304.45762711864398</v>
      </c>
      <c r="G164">
        <v>267.12791214967501</v>
      </c>
      <c r="H164">
        <v>59</v>
      </c>
      <c r="I164">
        <f>(F164-C164)/SQRT(D164^2/E164+G164^2/H164)</f>
        <v>3.1876865239717147</v>
      </c>
      <c r="J164">
        <f>1-_xlfn.NORM.S.DIST(ABS(I164),TRUE)</f>
        <v>7.1707962582878704E-4</v>
      </c>
    </row>
    <row r="165" spans="1:10" x14ac:dyDescent="0.25">
      <c r="A165" t="s">
        <v>76</v>
      </c>
      <c r="B165" t="s">
        <v>1634</v>
      </c>
      <c r="C165">
        <v>286.76271186440601</v>
      </c>
      <c r="D165">
        <v>286.59862230959902</v>
      </c>
      <c r="E165">
        <v>59</v>
      </c>
      <c r="F165">
        <v>424.75257731958698</v>
      </c>
      <c r="G165">
        <v>207.67919124857701</v>
      </c>
      <c r="H165">
        <v>97</v>
      </c>
      <c r="I165">
        <f>(F165-C165)/SQRT(D165^2/E165+G165^2/H165)</f>
        <v>3.2196814087085919</v>
      </c>
      <c r="J165">
        <f>1-_xlfn.NORM.S.DIST(ABS(I165),TRUE)</f>
        <v>6.4166566811862946E-4</v>
      </c>
    </row>
    <row r="166" spans="1:10" x14ac:dyDescent="0.25">
      <c r="A166" t="s">
        <v>108</v>
      </c>
      <c r="B166" t="s">
        <v>1635</v>
      </c>
      <c r="C166">
        <v>270.43606557377001</v>
      </c>
      <c r="D166">
        <v>407.88043673199098</v>
      </c>
      <c r="E166">
        <v>305</v>
      </c>
      <c r="F166">
        <v>348.57548032936802</v>
      </c>
      <c r="G166">
        <v>214.14443668826701</v>
      </c>
      <c r="H166">
        <v>1093</v>
      </c>
      <c r="I166">
        <f>(F166-C166)/SQRT(D166^2/E166+G166^2/H166)</f>
        <v>3.2240064113263052</v>
      </c>
      <c r="J166">
        <f>1-_xlfn.NORM.S.DIST(ABS(I166),TRUE)</f>
        <v>6.3205284727385624E-4</v>
      </c>
    </row>
    <row r="167" spans="1:10" x14ac:dyDescent="0.25">
      <c r="A167" t="s">
        <v>217</v>
      </c>
      <c r="B167" t="s">
        <v>1636</v>
      </c>
      <c r="C167">
        <v>179.166666666666</v>
      </c>
      <c r="D167">
        <v>161.252100257324</v>
      </c>
      <c r="E167">
        <v>42</v>
      </c>
      <c r="F167">
        <v>304.65909090909003</v>
      </c>
      <c r="G167">
        <v>198.234526735006</v>
      </c>
      <c r="H167">
        <v>44</v>
      </c>
      <c r="I167">
        <f>(F167-C167)/SQRT(D167^2/E167+G167^2/H167)</f>
        <v>3.2270896772136655</v>
      </c>
      <c r="J167">
        <f>1-_xlfn.NORM.S.DIST(ABS(I167),TRUE)</f>
        <v>6.2528129893868467E-4</v>
      </c>
    </row>
    <row r="168" spans="1:10" x14ac:dyDescent="0.25">
      <c r="A168" t="s">
        <v>589</v>
      </c>
      <c r="B168" t="s">
        <v>1637</v>
      </c>
      <c r="C168">
        <v>236.86486486486399</v>
      </c>
      <c r="D168">
        <v>265.84959816634802</v>
      </c>
      <c r="E168">
        <v>111</v>
      </c>
      <c r="F168">
        <v>354.76</v>
      </c>
      <c r="G168">
        <v>227.753947365442</v>
      </c>
      <c r="H168">
        <v>75</v>
      </c>
      <c r="I168">
        <f>(F168-C168)/SQRT(D168^2/E168+G168^2/H168)</f>
        <v>3.234747177369794</v>
      </c>
      <c r="J168">
        <f>1-_xlfn.NORM.S.DIST(ABS(I168),TRUE)</f>
        <v>6.087524306572778E-4</v>
      </c>
    </row>
    <row r="169" spans="1:10" x14ac:dyDescent="0.25">
      <c r="A169" t="s">
        <v>770</v>
      </c>
      <c r="B169" t="s">
        <v>1638</v>
      </c>
      <c r="C169">
        <v>191.672727272727</v>
      </c>
      <c r="D169">
        <v>168.03703896655099</v>
      </c>
      <c r="E169">
        <v>55</v>
      </c>
      <c r="F169">
        <v>294.63768115942003</v>
      </c>
      <c r="G169">
        <v>181.005116194712</v>
      </c>
      <c r="H169">
        <v>69</v>
      </c>
      <c r="I169">
        <f>(F169-C169)/SQRT(D169^2/E169+G169^2/H169)</f>
        <v>3.2753970594500159</v>
      </c>
      <c r="J169">
        <f>1-_xlfn.NORM.S.DIST(ABS(I169),TRUE)</f>
        <v>5.2756780068685671E-4</v>
      </c>
    </row>
    <row r="170" spans="1:10" x14ac:dyDescent="0.25">
      <c r="A170" t="s">
        <v>465</v>
      </c>
      <c r="B170" t="s">
        <v>1639</v>
      </c>
      <c r="C170">
        <v>277.34074074073999</v>
      </c>
      <c r="D170">
        <v>317.385663111459</v>
      </c>
      <c r="E170">
        <v>135</v>
      </c>
      <c r="F170">
        <v>453.60185185185099</v>
      </c>
      <c r="G170">
        <v>481.43112083525301</v>
      </c>
      <c r="H170">
        <v>108</v>
      </c>
      <c r="I170">
        <f>(F170-C170)/SQRT(D170^2/E170+G170^2/H170)</f>
        <v>3.2774697494057357</v>
      </c>
      <c r="J170">
        <f>1-_xlfn.NORM.S.DIST(ABS(I170),TRUE)</f>
        <v>5.2370976632654109E-4</v>
      </c>
    </row>
    <row r="171" spans="1:10" x14ac:dyDescent="0.25">
      <c r="A171" t="s">
        <v>231</v>
      </c>
      <c r="B171" t="s">
        <v>1640</v>
      </c>
      <c r="C171">
        <v>242.96428571428501</v>
      </c>
      <c r="D171">
        <v>202.17560340638599</v>
      </c>
      <c r="E171">
        <v>84</v>
      </c>
      <c r="F171">
        <v>334.17964071856198</v>
      </c>
      <c r="G171">
        <v>215.204366456721</v>
      </c>
      <c r="H171">
        <v>167</v>
      </c>
      <c r="I171">
        <f>(F171-C171)/SQRT(D171^2/E171+G171^2/H171)</f>
        <v>3.3002075400207782</v>
      </c>
      <c r="J171">
        <f>1-_xlfn.NORM.S.DIST(ABS(I171),TRUE)</f>
        <v>4.8306676278830896E-4</v>
      </c>
    </row>
    <row r="172" spans="1:10" x14ac:dyDescent="0.25">
      <c r="A172" t="s">
        <v>666</v>
      </c>
      <c r="B172" t="s">
        <v>1641</v>
      </c>
      <c r="C172">
        <v>195.77049180327799</v>
      </c>
      <c r="D172">
        <v>394.69594891703002</v>
      </c>
      <c r="E172">
        <v>183</v>
      </c>
      <c r="F172">
        <v>386.55555555555497</v>
      </c>
      <c r="G172">
        <v>472.160397215952</v>
      </c>
      <c r="H172">
        <v>90</v>
      </c>
      <c r="I172">
        <f>(F172-C172)/SQRT(D172^2/E172+G172^2/H172)</f>
        <v>3.3069700929533119</v>
      </c>
      <c r="J172">
        <f>1-_xlfn.NORM.S.DIST(ABS(I172),TRUE)</f>
        <v>4.7155480188332266E-4</v>
      </c>
    </row>
    <row r="173" spans="1:10" x14ac:dyDescent="0.25">
      <c r="A173" t="s">
        <v>950</v>
      </c>
      <c r="B173" t="s">
        <v>1642</v>
      </c>
      <c r="C173">
        <v>199.79310344827499</v>
      </c>
      <c r="D173">
        <v>133.89702230886999</v>
      </c>
      <c r="E173">
        <v>58</v>
      </c>
      <c r="F173">
        <v>380.11111111111097</v>
      </c>
      <c r="G173">
        <v>308.330043740495</v>
      </c>
      <c r="H173">
        <v>36</v>
      </c>
      <c r="I173">
        <f>(F173-C173)/SQRT(D173^2/E173+G173^2/H173)</f>
        <v>3.3199955838502357</v>
      </c>
      <c r="J173">
        <f>1-_xlfn.NORM.S.DIST(ABS(I173),TRUE)</f>
        <v>4.5009436048226714E-4</v>
      </c>
    </row>
    <row r="174" spans="1:10" x14ac:dyDescent="0.25">
      <c r="A174" t="s">
        <v>1140</v>
      </c>
      <c r="B174" t="s">
        <v>1643</v>
      </c>
      <c r="C174">
        <v>218.68965517241301</v>
      </c>
      <c r="D174">
        <v>262.51804996566102</v>
      </c>
      <c r="E174">
        <v>58</v>
      </c>
      <c r="F174">
        <v>434.941176470588</v>
      </c>
      <c r="G174">
        <v>393.54595217151899</v>
      </c>
      <c r="H174">
        <v>51</v>
      </c>
      <c r="I174">
        <f>(F174-C174)/SQRT(D174^2/E174+G174^2/H174)</f>
        <v>3.3269331432785441</v>
      </c>
      <c r="J174">
        <f>1-_xlfn.NORM.S.DIST(ABS(I174),TRUE)</f>
        <v>4.3903718869331421E-4</v>
      </c>
    </row>
    <row r="175" spans="1:10" x14ac:dyDescent="0.25">
      <c r="A175" t="s">
        <v>306</v>
      </c>
      <c r="B175" t="s">
        <v>1644</v>
      </c>
      <c r="C175">
        <v>193.939393939393</v>
      </c>
      <c r="D175">
        <v>152.52908316816499</v>
      </c>
      <c r="E175">
        <v>33</v>
      </c>
      <c r="F175">
        <v>305.67647058823502</v>
      </c>
      <c r="G175">
        <v>207.482131487098</v>
      </c>
      <c r="H175">
        <v>102</v>
      </c>
      <c r="I175">
        <f>(F175-C175)/SQRT(D175^2/E175+G175^2/H175)</f>
        <v>3.3283233072533971</v>
      </c>
      <c r="J175">
        <f>1-_xlfn.NORM.S.DIST(ABS(I175),TRUE)</f>
        <v>4.3685203872445566E-4</v>
      </c>
    </row>
    <row r="176" spans="1:10" x14ac:dyDescent="0.25">
      <c r="A176" t="s">
        <v>99</v>
      </c>
      <c r="B176" t="s">
        <v>1645</v>
      </c>
      <c r="C176">
        <v>197.88235294117601</v>
      </c>
      <c r="D176">
        <v>172.927758916611</v>
      </c>
      <c r="E176">
        <v>85</v>
      </c>
      <c r="F176">
        <v>323.47826086956502</v>
      </c>
      <c r="G176">
        <v>221.95983011251101</v>
      </c>
      <c r="H176">
        <v>46</v>
      </c>
      <c r="I176">
        <f>(F176-C176)/SQRT(D176^2/E176+G176^2/H176)</f>
        <v>3.3296700295450585</v>
      </c>
      <c r="J176">
        <f>1-_xlfn.NORM.S.DIST(ABS(I176),TRUE)</f>
        <v>4.347447928824133E-4</v>
      </c>
    </row>
    <row r="177" spans="1:10" x14ac:dyDescent="0.25">
      <c r="A177" t="s">
        <v>814</v>
      </c>
      <c r="B177" t="s">
        <v>1646</v>
      </c>
      <c r="C177">
        <v>177.59375</v>
      </c>
      <c r="D177">
        <v>106.231900735471</v>
      </c>
      <c r="E177">
        <v>32</v>
      </c>
      <c r="F177">
        <v>376.675675675675</v>
      </c>
      <c r="G177">
        <v>344.586149045654</v>
      </c>
      <c r="H177">
        <v>37</v>
      </c>
      <c r="I177">
        <f>(F177-C177)/SQRT(D177^2/E177+G177^2/H177)</f>
        <v>3.3357578816816726</v>
      </c>
      <c r="J177">
        <f>1-_xlfn.NORM.S.DIST(ABS(I177),TRUE)</f>
        <v>4.2533607653150174E-4</v>
      </c>
    </row>
    <row r="178" spans="1:10" x14ac:dyDescent="0.25">
      <c r="A178" t="s">
        <v>1114</v>
      </c>
      <c r="B178" t="s">
        <v>1647</v>
      </c>
      <c r="C178">
        <v>269.22777777777702</v>
      </c>
      <c r="D178">
        <v>254.662046413089</v>
      </c>
      <c r="E178">
        <v>180</v>
      </c>
      <c r="F178">
        <v>339.370558375634</v>
      </c>
      <c r="G178">
        <v>251.173165527815</v>
      </c>
      <c r="H178">
        <v>788</v>
      </c>
      <c r="I178">
        <f>(F178-C178)/SQRT(D178^2/E178+G178^2/H178)</f>
        <v>3.3425816487793125</v>
      </c>
      <c r="J178">
        <f>1-_xlfn.NORM.S.DIST(ABS(I178),TRUE)</f>
        <v>4.150146626202833E-4</v>
      </c>
    </row>
    <row r="179" spans="1:10" x14ac:dyDescent="0.25">
      <c r="A179" t="s">
        <v>62</v>
      </c>
      <c r="B179" t="s">
        <v>1648</v>
      </c>
      <c r="C179">
        <v>303.60236220472399</v>
      </c>
      <c r="D179">
        <v>279.63320723276598</v>
      </c>
      <c r="E179">
        <v>254</v>
      </c>
      <c r="F179">
        <v>369.83570300157902</v>
      </c>
      <c r="G179">
        <v>226.37409846856499</v>
      </c>
      <c r="H179">
        <v>633</v>
      </c>
      <c r="I179">
        <f>(F179-C179)/SQRT(D179^2/E179+G179^2/H179)</f>
        <v>3.3589866778300501</v>
      </c>
      <c r="J179">
        <f>1-_xlfn.NORM.S.DIST(ABS(I179),TRUE)</f>
        <v>3.9114419301522485E-4</v>
      </c>
    </row>
    <row r="180" spans="1:10" x14ac:dyDescent="0.25">
      <c r="A180" t="s">
        <v>1025</v>
      </c>
      <c r="B180" t="s">
        <v>1649</v>
      </c>
      <c r="C180">
        <v>309.44206008583598</v>
      </c>
      <c r="D180">
        <v>254.71760451706101</v>
      </c>
      <c r="E180">
        <v>233</v>
      </c>
      <c r="F180">
        <v>374.108726752503</v>
      </c>
      <c r="G180">
        <v>233.52916452350601</v>
      </c>
      <c r="H180">
        <v>699</v>
      </c>
      <c r="I180">
        <f>(F180-C180)/SQRT(D180^2/E180+G180^2/H180)</f>
        <v>3.425021521021312</v>
      </c>
      <c r="J180">
        <f>1-_xlfn.NORM.S.DIST(ABS(I180),TRUE)</f>
        <v>3.0737536113922825E-4</v>
      </c>
    </row>
    <row r="181" spans="1:10" x14ac:dyDescent="0.25">
      <c r="A181" t="s">
        <v>282</v>
      </c>
      <c r="B181" t="s">
        <v>1650</v>
      </c>
      <c r="C181">
        <v>198.49090909090901</v>
      </c>
      <c r="D181">
        <v>137.96951793344701</v>
      </c>
      <c r="E181">
        <v>55</v>
      </c>
      <c r="F181">
        <v>289.25806451612902</v>
      </c>
      <c r="G181">
        <v>105.05743436867699</v>
      </c>
      <c r="H181">
        <v>31</v>
      </c>
      <c r="I181">
        <f>(F181-C181)/SQRT(D181^2/E181+G181^2/H181)</f>
        <v>3.4254538774366141</v>
      </c>
      <c r="J181">
        <f>1-_xlfn.NORM.S.DIST(ABS(I181),TRUE)</f>
        <v>3.0688656746569176E-4</v>
      </c>
    </row>
    <row r="182" spans="1:10" x14ac:dyDescent="0.25">
      <c r="A182" t="s">
        <v>701</v>
      </c>
      <c r="B182" t="s">
        <v>1651</v>
      </c>
      <c r="C182">
        <v>184.48484848484799</v>
      </c>
      <c r="D182">
        <v>138.44586514503601</v>
      </c>
      <c r="E182">
        <v>33</v>
      </c>
      <c r="F182">
        <v>332.44067796610102</v>
      </c>
      <c r="G182">
        <v>275.20245031903499</v>
      </c>
      <c r="H182">
        <v>59</v>
      </c>
      <c r="I182">
        <f>(F182-C182)/SQRT(D182^2/E182+G182^2/H182)</f>
        <v>3.4265070807130127</v>
      </c>
      <c r="J182">
        <f>1-_xlfn.NORM.S.DIST(ABS(I182),TRUE)</f>
        <v>3.0569891055909348E-4</v>
      </c>
    </row>
    <row r="183" spans="1:10" x14ac:dyDescent="0.25">
      <c r="A183" t="s">
        <v>736</v>
      </c>
      <c r="B183" t="s">
        <v>1652</v>
      </c>
      <c r="C183">
        <v>267.62162162162099</v>
      </c>
      <c r="D183">
        <v>182.295915979489</v>
      </c>
      <c r="E183">
        <v>111</v>
      </c>
      <c r="F183">
        <v>344.13186813186798</v>
      </c>
      <c r="G183">
        <v>187.38448132299899</v>
      </c>
      <c r="H183">
        <v>182</v>
      </c>
      <c r="I183">
        <f>(F183-C183)/SQRT(D183^2/E183+G183^2/H183)</f>
        <v>3.4482486206150016</v>
      </c>
      <c r="J183">
        <f>1-_xlfn.NORM.S.DIST(ABS(I183),TRUE)</f>
        <v>2.8211720511650551E-4</v>
      </c>
    </row>
    <row r="184" spans="1:10" x14ac:dyDescent="0.25">
      <c r="A184" t="s">
        <v>444</v>
      </c>
      <c r="B184" t="s">
        <v>1653</v>
      </c>
      <c r="C184">
        <v>148.82352941176401</v>
      </c>
      <c r="D184">
        <v>105.51904205068401</v>
      </c>
      <c r="E184">
        <v>51</v>
      </c>
      <c r="F184">
        <v>266.84210526315701</v>
      </c>
      <c r="G184">
        <v>189.45391314580601</v>
      </c>
      <c r="H184">
        <v>38</v>
      </c>
      <c r="I184">
        <f>(F184-C184)/SQRT(D184^2/E184+G184^2/H184)</f>
        <v>3.460872021545117</v>
      </c>
      <c r="J184">
        <f>1-_xlfn.NORM.S.DIST(ABS(I184),TRUE)</f>
        <v>2.6921435606752642E-4</v>
      </c>
    </row>
    <row r="185" spans="1:10" x14ac:dyDescent="0.25">
      <c r="A185" t="s">
        <v>1270</v>
      </c>
      <c r="B185" t="s">
        <v>1654</v>
      </c>
      <c r="C185">
        <v>222.36559139784899</v>
      </c>
      <c r="D185">
        <v>192.22647336943101</v>
      </c>
      <c r="E185">
        <v>93</v>
      </c>
      <c r="F185">
        <v>401.13953488371999</v>
      </c>
      <c r="G185">
        <v>312.35721167517897</v>
      </c>
      <c r="H185">
        <v>43</v>
      </c>
      <c r="I185">
        <f>(F185-C185)/SQRT(D185^2/E185+G185^2/H185)</f>
        <v>3.4621653648934032</v>
      </c>
      <c r="J185">
        <f>1-_xlfn.NORM.S.DIST(ABS(I185),TRUE)</f>
        <v>2.6792390439878133E-4</v>
      </c>
    </row>
    <row r="186" spans="1:10" x14ac:dyDescent="0.25">
      <c r="A186" t="s">
        <v>644</v>
      </c>
      <c r="B186" t="s">
        <v>1655</v>
      </c>
      <c r="C186">
        <v>149.71698113207501</v>
      </c>
      <c r="D186">
        <v>112.164607292909</v>
      </c>
      <c r="E186">
        <v>53</v>
      </c>
      <c r="F186">
        <v>267.69696969696901</v>
      </c>
      <c r="G186">
        <v>174.04875122513801</v>
      </c>
      <c r="H186">
        <v>33</v>
      </c>
      <c r="I186">
        <f>(F186-C186)/SQRT(D186^2/E186+G186^2/H186)</f>
        <v>3.4709843850521165</v>
      </c>
      <c r="J186">
        <f>1-_xlfn.NORM.S.DIST(ABS(I186),TRUE)</f>
        <v>2.5927707650075238E-4</v>
      </c>
    </row>
    <row r="187" spans="1:10" x14ac:dyDescent="0.25">
      <c r="A187" t="s">
        <v>147</v>
      </c>
      <c r="B187" t="s">
        <v>1656</v>
      </c>
      <c r="C187">
        <v>214.86301369863</v>
      </c>
      <c r="D187">
        <v>221.00737261888401</v>
      </c>
      <c r="E187">
        <v>73</v>
      </c>
      <c r="F187">
        <v>351.84615384615302</v>
      </c>
      <c r="G187">
        <v>280.93846392550103</v>
      </c>
      <c r="H187">
        <v>91</v>
      </c>
      <c r="I187">
        <f>(F187-C187)/SQRT(D187^2/E187+G187^2/H187)</f>
        <v>3.4947149252977958</v>
      </c>
      <c r="J187">
        <f>1-_xlfn.NORM.S.DIST(ABS(I187),TRUE)</f>
        <v>2.3728417236834609E-4</v>
      </c>
    </row>
    <row r="188" spans="1:10" x14ac:dyDescent="0.25">
      <c r="A188" t="s">
        <v>690</v>
      </c>
      <c r="B188" t="s">
        <v>1657</v>
      </c>
      <c r="C188">
        <v>213.18181818181799</v>
      </c>
      <c r="D188">
        <v>159.598372773553</v>
      </c>
      <c r="E188">
        <v>44</v>
      </c>
      <c r="F188">
        <v>325.42148760330502</v>
      </c>
      <c r="G188">
        <v>232.637011675059</v>
      </c>
      <c r="H188">
        <v>121</v>
      </c>
      <c r="I188">
        <f>(F188-C188)/SQRT(D188^2/E188+G188^2/H188)</f>
        <v>3.5037731962752714</v>
      </c>
      <c r="J188">
        <f>1-_xlfn.NORM.S.DIST(ABS(I188),TRUE)</f>
        <v>2.293579309665672E-4</v>
      </c>
    </row>
    <row r="189" spans="1:10" x14ac:dyDescent="0.25">
      <c r="A189" t="s">
        <v>365</v>
      </c>
      <c r="B189" t="s">
        <v>1658</v>
      </c>
      <c r="C189">
        <v>296.03797468354401</v>
      </c>
      <c r="D189">
        <v>282.96797476714801</v>
      </c>
      <c r="E189">
        <v>316</v>
      </c>
      <c r="F189">
        <v>361.27208480565298</v>
      </c>
      <c r="G189">
        <v>229.027718301379</v>
      </c>
      <c r="H189">
        <v>566</v>
      </c>
      <c r="I189">
        <f>(F189-C189)/SQRT(D189^2/E189+G189^2/H189)</f>
        <v>3.5066871451169579</v>
      </c>
      <c r="J189">
        <f>1-_xlfn.NORM.S.DIST(ABS(I189),TRUE)</f>
        <v>2.2686112920933255E-4</v>
      </c>
    </row>
    <row r="190" spans="1:10" x14ac:dyDescent="0.25">
      <c r="A190" t="s">
        <v>900</v>
      </c>
      <c r="B190" t="s">
        <v>1659</v>
      </c>
      <c r="C190">
        <v>261.27918781725799</v>
      </c>
      <c r="D190">
        <v>444.80257589748499</v>
      </c>
      <c r="E190">
        <v>394</v>
      </c>
      <c r="F190">
        <v>342.27890679747702</v>
      </c>
      <c r="G190">
        <v>210.48780083964499</v>
      </c>
      <c r="H190">
        <v>1427</v>
      </c>
      <c r="I190">
        <f>(F190-C190)/SQRT(D190^2/E190+G190^2/H190)</f>
        <v>3.5078180511416086</v>
      </c>
      <c r="J190">
        <f>1-_xlfn.NORM.S.DIST(ABS(I190),TRUE)</f>
        <v>2.2589896865166104E-4</v>
      </c>
    </row>
    <row r="191" spans="1:10" x14ac:dyDescent="0.25">
      <c r="A191" t="s">
        <v>720</v>
      </c>
      <c r="B191" t="s">
        <v>1660</v>
      </c>
      <c r="C191">
        <v>233.83838383838301</v>
      </c>
      <c r="D191">
        <v>155.40819897150001</v>
      </c>
      <c r="E191">
        <v>99</v>
      </c>
      <c r="F191">
        <v>376.15625</v>
      </c>
      <c r="G191">
        <v>299.38520171834801</v>
      </c>
      <c r="H191">
        <v>64</v>
      </c>
      <c r="I191">
        <f>(F191-C191)/SQRT(D191^2/E191+G191^2/H191)</f>
        <v>3.5095322900910428</v>
      </c>
      <c r="J191">
        <f>1-_xlfn.NORM.S.DIST(ABS(I191),TRUE)</f>
        <v>2.2444777471086752E-4</v>
      </c>
    </row>
    <row r="192" spans="1:10" x14ac:dyDescent="0.25">
      <c r="A192" t="s">
        <v>121</v>
      </c>
      <c r="B192" t="s">
        <v>1661</v>
      </c>
      <c r="C192">
        <v>203.945945945945</v>
      </c>
      <c r="D192">
        <v>191.60584484657801</v>
      </c>
      <c r="E192">
        <v>148</v>
      </c>
      <c r="F192">
        <v>429.71794871794799</v>
      </c>
      <c r="G192">
        <v>389.15481621734398</v>
      </c>
      <c r="H192">
        <v>39</v>
      </c>
      <c r="I192">
        <f>(F192-C192)/SQRT(D192^2/E192+G192^2/H192)</f>
        <v>3.5126375263241369</v>
      </c>
      <c r="J192">
        <f>1-_xlfn.NORM.S.DIST(ABS(I192),TRUE)</f>
        <v>2.2184115963297391E-4</v>
      </c>
    </row>
    <row r="193" spans="1:10" x14ac:dyDescent="0.25">
      <c r="A193" t="s">
        <v>515</v>
      </c>
      <c r="B193" t="s">
        <v>1662</v>
      </c>
      <c r="C193">
        <v>244.458333333333</v>
      </c>
      <c r="D193">
        <v>249.594512861895</v>
      </c>
      <c r="E193">
        <v>240</v>
      </c>
      <c r="F193">
        <v>474.435483870967</v>
      </c>
      <c r="G193">
        <v>706.44377036100798</v>
      </c>
      <c r="H193">
        <v>124</v>
      </c>
      <c r="I193">
        <f>(F193-C193)/SQRT(D193^2/E193+G193^2/H193)</f>
        <v>3.5135500217313154</v>
      </c>
      <c r="J193">
        <f>1-_xlfn.NORM.S.DIST(ABS(I193),TRUE)</f>
        <v>2.2108057586134322E-4</v>
      </c>
    </row>
    <row r="194" spans="1:10" x14ac:dyDescent="0.25">
      <c r="A194" t="s">
        <v>907</v>
      </c>
      <c r="B194" t="s">
        <v>1663</v>
      </c>
      <c r="C194">
        <v>264.156626506024</v>
      </c>
      <c r="D194">
        <v>164.53530141848199</v>
      </c>
      <c r="E194">
        <v>83</v>
      </c>
      <c r="F194">
        <v>346.427631578947</v>
      </c>
      <c r="G194">
        <v>181.833837326836</v>
      </c>
      <c r="H194">
        <v>152</v>
      </c>
      <c r="I194">
        <f>(F194-C194)/SQRT(D194^2/E194+G194^2/H194)</f>
        <v>3.5283444987451866</v>
      </c>
      <c r="J194">
        <f>1-_xlfn.NORM.S.DIST(ABS(I194),TRUE)</f>
        <v>2.0908377746653439E-4</v>
      </c>
    </row>
    <row r="195" spans="1:10" x14ac:dyDescent="0.25">
      <c r="A195" t="s">
        <v>306</v>
      </c>
      <c r="B195" t="s">
        <v>1664</v>
      </c>
      <c r="C195">
        <v>211.058823529411</v>
      </c>
      <c r="D195">
        <v>163.74411888855099</v>
      </c>
      <c r="E195">
        <v>51</v>
      </c>
      <c r="F195">
        <v>309.854166666666</v>
      </c>
      <c r="G195">
        <v>192.78082662802399</v>
      </c>
      <c r="H195">
        <v>144</v>
      </c>
      <c r="I195">
        <f>(F195-C195)/SQRT(D195^2/E195+G195^2/H195)</f>
        <v>3.5288223740689357</v>
      </c>
      <c r="J195">
        <f>1-_xlfn.NORM.S.DIST(ABS(I195),TRUE)</f>
        <v>2.0870659985661177E-4</v>
      </c>
    </row>
    <row r="196" spans="1:10" x14ac:dyDescent="0.25">
      <c r="A196" t="s">
        <v>1123</v>
      </c>
      <c r="B196" t="s">
        <v>1665</v>
      </c>
      <c r="C196">
        <v>208.78431372548999</v>
      </c>
      <c r="D196">
        <v>217.40140880182801</v>
      </c>
      <c r="E196">
        <v>51</v>
      </c>
      <c r="F196">
        <v>346.91919191919101</v>
      </c>
      <c r="G196">
        <v>241.86396398986599</v>
      </c>
      <c r="H196">
        <v>99</v>
      </c>
      <c r="I196">
        <f>(F196-C196)/SQRT(D196^2/E196+G196^2/H196)</f>
        <v>3.5458579347613548</v>
      </c>
      <c r="J196">
        <f>1-_xlfn.NORM.S.DIST(ABS(I196),TRUE)</f>
        <v>1.9566855991348664E-4</v>
      </c>
    </row>
    <row r="197" spans="1:10" x14ac:dyDescent="0.25">
      <c r="A197" t="s">
        <v>567</v>
      </c>
      <c r="B197" t="s">
        <v>1666</v>
      </c>
      <c r="C197">
        <v>274.83333333333297</v>
      </c>
      <c r="D197">
        <v>177.082465732683</v>
      </c>
      <c r="E197">
        <v>102</v>
      </c>
      <c r="F197">
        <v>355.80722891566199</v>
      </c>
      <c r="G197">
        <v>187.43719483611599</v>
      </c>
      <c r="H197">
        <v>166</v>
      </c>
      <c r="I197">
        <f>(F197-C197)/SQRT(D197^2/E197+G197^2/H197)</f>
        <v>3.5540989204685878</v>
      </c>
      <c r="J197">
        <f>1-_xlfn.NORM.S.DIST(ABS(I197),TRUE)</f>
        <v>1.8963826377571547E-4</v>
      </c>
    </row>
    <row r="198" spans="1:10" x14ac:dyDescent="0.25">
      <c r="A198" t="s">
        <v>8</v>
      </c>
      <c r="B198" t="s">
        <v>1667</v>
      </c>
      <c r="C198">
        <v>166.9375</v>
      </c>
      <c r="D198">
        <v>110.29194663285</v>
      </c>
      <c r="E198">
        <v>64</v>
      </c>
      <c r="F198">
        <v>304.81818181818102</v>
      </c>
      <c r="G198">
        <v>268.62131481773798</v>
      </c>
      <c r="H198">
        <v>55</v>
      </c>
      <c r="I198">
        <f>(F198-C198)/SQRT(D198^2/E198+G198^2/H198)</f>
        <v>3.5576688242479175</v>
      </c>
      <c r="J198">
        <f>1-_xlfn.NORM.S.DIST(ABS(I198),TRUE)</f>
        <v>1.87080312858523E-4</v>
      </c>
    </row>
    <row r="199" spans="1:10" x14ac:dyDescent="0.25">
      <c r="A199" t="s">
        <v>978</v>
      </c>
      <c r="B199" t="s">
        <v>1668</v>
      </c>
      <c r="C199">
        <v>189.08108108108101</v>
      </c>
      <c r="D199">
        <v>98.132387444031195</v>
      </c>
      <c r="E199">
        <v>37</v>
      </c>
      <c r="F199">
        <v>347.105263157894</v>
      </c>
      <c r="G199">
        <v>254.49364559302001</v>
      </c>
      <c r="H199">
        <v>38</v>
      </c>
      <c r="I199">
        <f>(F199-C199)/SQRT(D199^2/E199+G199^2/H199)</f>
        <v>3.5651626972952175</v>
      </c>
      <c r="J199">
        <f>1-_xlfn.NORM.S.DIST(ABS(I199),TRUE)</f>
        <v>1.8181527290772603E-4</v>
      </c>
    </row>
    <row r="200" spans="1:10" x14ac:dyDescent="0.25">
      <c r="A200" t="s">
        <v>603</v>
      </c>
      <c r="B200" t="s">
        <v>1669</v>
      </c>
      <c r="C200">
        <v>240.803921568627</v>
      </c>
      <c r="D200">
        <v>211.71225752059999</v>
      </c>
      <c r="E200">
        <v>102</v>
      </c>
      <c r="F200">
        <v>321.29705882352903</v>
      </c>
      <c r="G200">
        <v>151.33799516937</v>
      </c>
      <c r="H200">
        <v>340</v>
      </c>
      <c r="I200">
        <f>(F200-C200)/SQRT(D200^2/E200+G200^2/H200)</f>
        <v>3.5755505144187931</v>
      </c>
      <c r="J200">
        <f>1-_xlfn.NORM.S.DIST(ABS(I200),TRUE)</f>
        <v>1.7474584113297276E-4</v>
      </c>
    </row>
    <row r="201" spans="1:10" x14ac:dyDescent="0.25">
      <c r="A201" t="s">
        <v>61</v>
      </c>
      <c r="B201" t="s">
        <v>1670</v>
      </c>
      <c r="C201">
        <v>297.199186991869</v>
      </c>
      <c r="D201">
        <v>279.52131998448101</v>
      </c>
      <c r="E201">
        <v>246</v>
      </c>
      <c r="F201">
        <v>368.66510172143899</v>
      </c>
      <c r="G201">
        <v>228.19617149072101</v>
      </c>
      <c r="H201">
        <v>639</v>
      </c>
      <c r="I201">
        <f>(F201-C201)/SQRT(D201^2/E201+G201^2/H201)</f>
        <v>3.5773108194470953</v>
      </c>
      <c r="J201">
        <f>1-_xlfn.NORM.S.DIST(ABS(I201),TRUE)</f>
        <v>1.7357364712178303E-4</v>
      </c>
    </row>
    <row r="202" spans="1:10" x14ac:dyDescent="0.25">
      <c r="A202" t="s">
        <v>246</v>
      </c>
      <c r="B202" t="s">
        <v>1671</v>
      </c>
      <c r="C202">
        <v>224.064516129032</v>
      </c>
      <c r="D202">
        <v>159.86488874884299</v>
      </c>
      <c r="E202">
        <v>62</v>
      </c>
      <c r="F202">
        <v>339.27678571428498</v>
      </c>
      <c r="G202">
        <v>263.98980357805198</v>
      </c>
      <c r="H202">
        <v>112</v>
      </c>
      <c r="I202">
        <f>(F202-C202)/SQRT(D202^2/E202+G202^2/H202)</f>
        <v>3.5821624545067516</v>
      </c>
      <c r="J202">
        <f>1-_xlfn.NORM.S.DIST(ABS(I202),TRUE)</f>
        <v>1.7038088340126656E-4</v>
      </c>
    </row>
    <row r="203" spans="1:10" x14ac:dyDescent="0.25">
      <c r="A203" t="s">
        <v>1419</v>
      </c>
      <c r="B203" t="s">
        <v>1672</v>
      </c>
      <c r="C203">
        <v>263.26213592233</v>
      </c>
      <c r="D203">
        <v>206.55488570149501</v>
      </c>
      <c r="E203">
        <v>103</v>
      </c>
      <c r="F203">
        <v>342.83918918918903</v>
      </c>
      <c r="G203">
        <v>233.04962350157601</v>
      </c>
      <c r="H203">
        <v>740</v>
      </c>
      <c r="I203">
        <f>(F203-C203)/SQRT(D203^2/E203+G203^2/H203)</f>
        <v>3.6036972740533857</v>
      </c>
      <c r="J203">
        <f>1-_xlfn.NORM.S.DIST(ABS(I203),TRUE)</f>
        <v>1.5686121583002866E-4</v>
      </c>
    </row>
    <row r="204" spans="1:10" x14ac:dyDescent="0.25">
      <c r="A204" t="s">
        <v>191</v>
      </c>
      <c r="B204" t="s">
        <v>1673</v>
      </c>
      <c r="C204">
        <v>248.62295081967201</v>
      </c>
      <c r="D204">
        <v>199.024635320557</v>
      </c>
      <c r="E204">
        <v>61</v>
      </c>
      <c r="F204">
        <v>347.06561679790002</v>
      </c>
      <c r="G204">
        <v>178.43466561638601</v>
      </c>
      <c r="H204">
        <v>381</v>
      </c>
      <c r="I204">
        <f>(F204-C204)/SQRT(D204^2/E204+G204^2/H204)</f>
        <v>3.6362508204245252</v>
      </c>
      <c r="J204">
        <f>1-_xlfn.NORM.S.DIST(ABS(I204),TRUE)</f>
        <v>1.383174920651653E-4</v>
      </c>
    </row>
    <row r="205" spans="1:10" x14ac:dyDescent="0.25">
      <c r="A205" t="s">
        <v>643</v>
      </c>
      <c r="B205" t="s">
        <v>1674</v>
      </c>
      <c r="C205">
        <v>190.46666666666599</v>
      </c>
      <c r="D205">
        <v>205.77420657029799</v>
      </c>
      <c r="E205">
        <v>120</v>
      </c>
      <c r="F205">
        <v>330.76363636363601</v>
      </c>
      <c r="G205">
        <v>249.366082492473</v>
      </c>
      <c r="H205">
        <v>55</v>
      </c>
      <c r="I205">
        <f>(F205-C205)/SQRT(D205^2/E205+G205^2/H205)</f>
        <v>3.6425825753474048</v>
      </c>
      <c r="J205">
        <f>1-_xlfn.NORM.S.DIST(ABS(I205),TRUE)</f>
        <v>1.3495817503872409E-4</v>
      </c>
    </row>
    <row r="206" spans="1:10" x14ac:dyDescent="0.25">
      <c r="A206" t="s">
        <v>122</v>
      </c>
      <c r="B206" t="s">
        <v>1675</v>
      </c>
      <c r="C206">
        <v>270.95999999999998</v>
      </c>
      <c r="D206">
        <v>215.03643768022499</v>
      </c>
      <c r="E206">
        <v>150</v>
      </c>
      <c r="F206">
        <v>451.47619047619003</v>
      </c>
      <c r="G206">
        <v>365.97416871399298</v>
      </c>
      <c r="H206">
        <v>63</v>
      </c>
      <c r="I206">
        <f>(F206-C206)/SQRT(D206^2/E206+G206^2/H206)</f>
        <v>3.6587519844989931</v>
      </c>
      <c r="J206">
        <f>1-_xlfn.NORM.S.DIST(ABS(I206),TRUE)</f>
        <v>1.2672323262841179E-4</v>
      </c>
    </row>
    <row r="207" spans="1:10" x14ac:dyDescent="0.25">
      <c r="A207" t="s">
        <v>934</v>
      </c>
      <c r="B207" t="s">
        <v>1676</v>
      </c>
      <c r="C207">
        <v>198.81081081081001</v>
      </c>
      <c r="D207">
        <v>109.578444209778</v>
      </c>
      <c r="E207">
        <v>37</v>
      </c>
      <c r="F207">
        <v>366.48148148148101</v>
      </c>
      <c r="G207">
        <v>309.44178229793999</v>
      </c>
      <c r="H207">
        <v>54</v>
      </c>
      <c r="I207">
        <f>(F207-C207)/SQRT(D207^2/E207+G207^2/H207)</f>
        <v>3.6608343656208264</v>
      </c>
      <c r="J207">
        <f>1-_xlfn.NORM.S.DIST(ABS(I207),TRUE)</f>
        <v>1.2569762222369718E-4</v>
      </c>
    </row>
    <row r="208" spans="1:10" x14ac:dyDescent="0.25">
      <c r="A208" t="s">
        <v>826</v>
      </c>
      <c r="B208" t="s">
        <v>1677</v>
      </c>
      <c r="C208">
        <v>194.08108108108101</v>
      </c>
      <c r="D208">
        <v>146.93778121338099</v>
      </c>
      <c r="E208">
        <v>111</v>
      </c>
      <c r="F208">
        <v>398.83076923076902</v>
      </c>
      <c r="G208">
        <v>434.25282703565802</v>
      </c>
      <c r="H208">
        <v>65</v>
      </c>
      <c r="I208">
        <f>(F208-C208)/SQRT(D208^2/E208+G208^2/H208)</f>
        <v>3.6799822885050846</v>
      </c>
      <c r="J208">
        <f>1-_xlfn.NORM.S.DIST(ABS(I208),TRUE)</f>
        <v>1.1662507680831879E-4</v>
      </c>
    </row>
    <row r="209" spans="1:10" x14ac:dyDescent="0.25">
      <c r="A209" t="s">
        <v>997</v>
      </c>
      <c r="B209" t="s">
        <v>1678</v>
      </c>
      <c r="C209">
        <v>241.26923076923001</v>
      </c>
      <c r="D209">
        <v>486.79714863017</v>
      </c>
      <c r="E209">
        <v>260</v>
      </c>
      <c r="F209">
        <v>354.73085031623299</v>
      </c>
      <c r="G209">
        <v>214.68195151520999</v>
      </c>
      <c r="H209">
        <v>1423</v>
      </c>
      <c r="I209">
        <f>(F209-C209)/SQRT(D209^2/E209+G209^2/H209)</f>
        <v>3.693219440455048</v>
      </c>
      <c r="J209">
        <f>1-_xlfn.NORM.S.DIST(ABS(I209),TRUE)</f>
        <v>1.1071639288484647E-4</v>
      </c>
    </row>
    <row r="210" spans="1:10" x14ac:dyDescent="0.25">
      <c r="A210" t="s">
        <v>999</v>
      </c>
      <c r="B210" t="s">
        <v>1679</v>
      </c>
      <c r="C210">
        <v>267.71751412429302</v>
      </c>
      <c r="D210">
        <v>385.47393202431999</v>
      </c>
      <c r="E210">
        <v>354</v>
      </c>
      <c r="F210">
        <v>347.46393762183197</v>
      </c>
      <c r="G210">
        <v>217.946001738609</v>
      </c>
      <c r="H210">
        <v>1026</v>
      </c>
      <c r="I210">
        <f>(F210-C210)/SQRT(D210^2/E210+G210^2/H210)</f>
        <v>3.6940115533178499</v>
      </c>
      <c r="J210">
        <f>1-_xlfn.NORM.S.DIST(ABS(I210),TRUE)</f>
        <v>1.1037188284201971E-4</v>
      </c>
    </row>
    <row r="211" spans="1:10" x14ac:dyDescent="0.25">
      <c r="A211" t="s">
        <v>813</v>
      </c>
      <c r="B211" t="s">
        <v>1680</v>
      </c>
      <c r="C211">
        <v>154.68</v>
      </c>
      <c r="D211">
        <v>99.546408006209703</v>
      </c>
      <c r="E211">
        <v>50</v>
      </c>
      <c r="F211">
        <v>282.65714285714199</v>
      </c>
      <c r="G211">
        <v>187.238750209009</v>
      </c>
      <c r="H211">
        <v>35</v>
      </c>
      <c r="I211">
        <f>(F211-C211)/SQRT(D211^2/E211+G211^2/H211)</f>
        <v>3.6946022253507964</v>
      </c>
      <c r="J211">
        <f>1-_xlfn.NORM.S.DIST(ABS(I211),TRUE)</f>
        <v>1.1011563985530159E-4</v>
      </c>
    </row>
    <row r="212" spans="1:10" x14ac:dyDescent="0.25">
      <c r="A212" t="s">
        <v>245</v>
      </c>
      <c r="B212" t="s">
        <v>1681</v>
      </c>
      <c r="C212">
        <v>213.58064516128999</v>
      </c>
      <c r="D212">
        <v>113.256574259083</v>
      </c>
      <c r="E212">
        <v>31</v>
      </c>
      <c r="F212">
        <v>410.888888888888</v>
      </c>
      <c r="G212">
        <v>330.86685197730702</v>
      </c>
      <c r="H212">
        <v>45</v>
      </c>
      <c r="I212">
        <f>(F212-C212)/SQRT(D212^2/E212+G212^2/H212)</f>
        <v>3.698189401530851</v>
      </c>
      <c r="J212">
        <f>1-_xlfn.NORM.S.DIST(ABS(I212),TRUE)</f>
        <v>1.0857142152975729E-4</v>
      </c>
    </row>
    <row r="213" spans="1:10" x14ac:dyDescent="0.25">
      <c r="A213" t="s">
        <v>122</v>
      </c>
      <c r="B213" t="s">
        <v>1682</v>
      </c>
      <c r="C213">
        <v>228.514851485148</v>
      </c>
      <c r="D213">
        <v>186.39134174426499</v>
      </c>
      <c r="E213">
        <v>101</v>
      </c>
      <c r="F213">
        <v>341.5</v>
      </c>
      <c r="G213">
        <v>238.50953435826801</v>
      </c>
      <c r="H213">
        <v>100</v>
      </c>
      <c r="I213">
        <f>(F213-C213)/SQRT(D213^2/E213+G213^2/H213)</f>
        <v>3.7395790222483267</v>
      </c>
      <c r="J213">
        <f>1-_xlfn.NORM.S.DIST(ABS(I213),TRUE)</f>
        <v>9.2164348072354407E-5</v>
      </c>
    </row>
    <row r="214" spans="1:10" x14ac:dyDescent="0.25">
      <c r="A214" t="s">
        <v>13</v>
      </c>
      <c r="B214" t="s">
        <v>1683</v>
      </c>
      <c r="C214">
        <v>271.41111111111098</v>
      </c>
      <c r="D214">
        <v>317.29636996349302</v>
      </c>
      <c r="E214">
        <v>90</v>
      </c>
      <c r="F214">
        <v>408.53230769230697</v>
      </c>
      <c r="G214">
        <v>270.54339985680201</v>
      </c>
      <c r="H214">
        <v>325</v>
      </c>
      <c r="I214">
        <f>(F214-C214)/SQRT(D214^2/E214+G214^2/H214)</f>
        <v>3.7405034448300007</v>
      </c>
      <c r="J214">
        <f>1-_xlfn.NORM.S.DIST(ABS(I214),TRUE)</f>
        <v>9.1826014502971454E-5</v>
      </c>
    </row>
    <row r="215" spans="1:10" x14ac:dyDescent="0.25">
      <c r="A215" t="s">
        <v>72</v>
      </c>
      <c r="B215" t="s">
        <v>1684</v>
      </c>
      <c r="C215">
        <v>252.591836734693</v>
      </c>
      <c r="D215">
        <v>209.525130089112</v>
      </c>
      <c r="E215">
        <v>98</v>
      </c>
      <c r="F215">
        <v>392.22033898305</v>
      </c>
      <c r="G215">
        <v>235.01196358370601</v>
      </c>
      <c r="H215">
        <v>59</v>
      </c>
      <c r="I215">
        <f>(F215-C215)/SQRT(D215^2/E215+G215^2/H215)</f>
        <v>3.7531297370772903</v>
      </c>
      <c r="J215">
        <f>1-_xlfn.NORM.S.DIST(ABS(I215),TRUE)</f>
        <v>8.7320205753971258E-5</v>
      </c>
    </row>
    <row r="216" spans="1:10" x14ac:dyDescent="0.25">
      <c r="A216" t="s">
        <v>982</v>
      </c>
      <c r="B216" t="s">
        <v>1685</v>
      </c>
      <c r="C216">
        <v>225.65094339622601</v>
      </c>
      <c r="D216">
        <v>148.13874079021599</v>
      </c>
      <c r="E216">
        <v>106</v>
      </c>
      <c r="F216">
        <v>344.416666666666</v>
      </c>
      <c r="G216">
        <v>216.77562340806401</v>
      </c>
      <c r="H216">
        <v>60</v>
      </c>
      <c r="I216">
        <f>(F216-C216)/SQRT(D216^2/E216+G216^2/H216)</f>
        <v>3.7741962108994267</v>
      </c>
      <c r="J216">
        <f>1-_xlfn.NORM.S.DIST(ABS(I216),TRUE)</f>
        <v>8.026219294843262E-5</v>
      </c>
    </row>
    <row r="217" spans="1:10" x14ac:dyDescent="0.25">
      <c r="A217" t="s">
        <v>744</v>
      </c>
      <c r="B217" t="s">
        <v>1686</v>
      </c>
      <c r="C217">
        <v>195.67441860465101</v>
      </c>
      <c r="D217">
        <v>145.821110387944</v>
      </c>
      <c r="E217">
        <v>43</v>
      </c>
      <c r="F217">
        <v>405.972222222222</v>
      </c>
      <c r="G217">
        <v>305.95951983518597</v>
      </c>
      <c r="H217">
        <v>36</v>
      </c>
      <c r="I217">
        <f>(F217-C217)/SQRT(D217^2/E217+G217^2/H217)</f>
        <v>3.7802204365137699</v>
      </c>
      <c r="J217">
        <f>1-_xlfn.NORM.S.DIST(ABS(I217),TRUE)</f>
        <v>7.8344784726569472E-5</v>
      </c>
    </row>
    <row r="218" spans="1:10" x14ac:dyDescent="0.25">
      <c r="A218" t="s">
        <v>40</v>
      </c>
      <c r="B218" t="s">
        <v>1687</v>
      </c>
      <c r="C218">
        <v>167.28787878787799</v>
      </c>
      <c r="D218">
        <v>140.96220760931601</v>
      </c>
      <c r="E218">
        <v>132</v>
      </c>
      <c r="F218">
        <v>345.4</v>
      </c>
      <c r="G218">
        <v>267.51978486481602</v>
      </c>
      <c r="H218">
        <v>35</v>
      </c>
      <c r="I218">
        <f>(F218-C218)/SQRT(D218^2/E218+G218^2/H218)</f>
        <v>3.8014262875423386</v>
      </c>
      <c r="J218">
        <f>1-_xlfn.NORM.S.DIST(ABS(I218),TRUE)</f>
        <v>7.1932770188909423E-5</v>
      </c>
    </row>
    <row r="219" spans="1:10" x14ac:dyDescent="0.25">
      <c r="A219" t="s">
        <v>497</v>
      </c>
      <c r="B219" t="s">
        <v>1688</v>
      </c>
      <c r="C219">
        <v>285.49374999999998</v>
      </c>
      <c r="D219">
        <v>362.90191420527901</v>
      </c>
      <c r="E219">
        <v>320</v>
      </c>
      <c r="F219">
        <v>369.57035928143699</v>
      </c>
      <c r="G219">
        <v>225.60905969345001</v>
      </c>
      <c r="H219">
        <v>668</v>
      </c>
      <c r="I219">
        <f>(F219-C219)/SQRT(D219^2/E219+G219^2/H219)</f>
        <v>3.8069351670745237</v>
      </c>
      <c r="J219">
        <f>1-_xlfn.NORM.S.DIST(ABS(I219),TRUE)</f>
        <v>7.034980541420488E-5</v>
      </c>
    </row>
    <row r="220" spans="1:10" x14ac:dyDescent="0.25">
      <c r="A220" t="s">
        <v>176</v>
      </c>
      <c r="B220" t="s">
        <v>1689</v>
      </c>
      <c r="C220">
        <v>244.98</v>
      </c>
      <c r="D220">
        <v>179.665617984394</v>
      </c>
      <c r="E220">
        <v>50</v>
      </c>
      <c r="F220">
        <v>352.766990291262</v>
      </c>
      <c r="G220">
        <v>179.177889744623</v>
      </c>
      <c r="H220">
        <v>206</v>
      </c>
      <c r="I220">
        <f>(F220-C220)/SQRT(D220^2/E220+G220^2/H220)</f>
        <v>3.8074137457561337</v>
      </c>
      <c r="J220">
        <f>1-_xlfn.NORM.S.DIST(ABS(I220),TRUE)</f>
        <v>7.0213847030764498E-5</v>
      </c>
    </row>
    <row r="221" spans="1:10" x14ac:dyDescent="0.25">
      <c r="A221" t="s">
        <v>299</v>
      </c>
      <c r="B221" t="s">
        <v>1690</v>
      </c>
      <c r="C221">
        <v>253.327272727272</v>
      </c>
      <c r="D221">
        <v>212.598217349539</v>
      </c>
      <c r="E221">
        <v>55</v>
      </c>
      <c r="F221">
        <v>379.43076923076899</v>
      </c>
      <c r="G221">
        <v>224.72851680387399</v>
      </c>
      <c r="H221">
        <v>195</v>
      </c>
      <c r="I221">
        <f>(F221-C221)/SQRT(D221^2/E221+G221^2/H221)</f>
        <v>3.8358380548992264</v>
      </c>
      <c r="J221">
        <f>1-_xlfn.NORM.S.DIST(ABS(I221),TRUE)</f>
        <v>6.2568424136766332E-5</v>
      </c>
    </row>
    <row r="222" spans="1:10" x14ac:dyDescent="0.25">
      <c r="A222" t="s">
        <v>88</v>
      </c>
      <c r="B222" t="s">
        <v>1691</v>
      </c>
      <c r="C222">
        <v>164.65</v>
      </c>
      <c r="D222">
        <v>131.931140211762</v>
      </c>
      <c r="E222">
        <v>100</v>
      </c>
      <c r="F222">
        <v>338.82222222222202</v>
      </c>
      <c r="G222">
        <v>290.58782813219398</v>
      </c>
      <c r="H222">
        <v>45</v>
      </c>
      <c r="I222">
        <f>(F222-C222)/SQRT(D222^2/E222+G222^2/H222)</f>
        <v>3.8463224870503656</v>
      </c>
      <c r="J222">
        <f>1-_xlfn.NORM.S.DIST(ABS(I222),TRUE)</f>
        <v>5.995196371577638E-5</v>
      </c>
    </row>
    <row r="223" spans="1:10" x14ac:dyDescent="0.25">
      <c r="A223" t="s">
        <v>55</v>
      </c>
      <c r="B223" t="s">
        <v>1692</v>
      </c>
      <c r="C223">
        <v>213.890410958904</v>
      </c>
      <c r="D223">
        <v>234.339886207799</v>
      </c>
      <c r="E223">
        <v>73</v>
      </c>
      <c r="F223">
        <v>370.91566265060197</v>
      </c>
      <c r="G223">
        <v>274.32530114674103</v>
      </c>
      <c r="H223">
        <v>83</v>
      </c>
      <c r="I223">
        <f>(F223-C223)/SQRT(D223^2/E223+G223^2/H223)</f>
        <v>3.8552620664581063</v>
      </c>
      <c r="J223">
        <f>1-_xlfn.NORM.S.DIST(ABS(I223),TRUE)</f>
        <v>5.7802860266686906E-5</v>
      </c>
    </row>
    <row r="224" spans="1:10" x14ac:dyDescent="0.25">
      <c r="A224" t="s">
        <v>143</v>
      </c>
      <c r="B224" t="s">
        <v>1693</v>
      </c>
      <c r="C224">
        <v>179.92105263157799</v>
      </c>
      <c r="D224">
        <v>158.93265301207401</v>
      </c>
      <c r="E224">
        <v>38</v>
      </c>
      <c r="F224">
        <v>380.58333333333297</v>
      </c>
      <c r="G224">
        <v>313.24450604499901</v>
      </c>
      <c r="H224">
        <v>48</v>
      </c>
      <c r="I224">
        <f>(F224-C224)/SQRT(D224^2/E224+G224^2/H224)</f>
        <v>3.8553721297731514</v>
      </c>
      <c r="J224">
        <f>1-_xlfn.NORM.S.DIST(ABS(I224),TRUE)</f>
        <v>5.7776859199498709E-5</v>
      </c>
    </row>
    <row r="225" spans="1:10" x14ac:dyDescent="0.25">
      <c r="A225" t="s">
        <v>510</v>
      </c>
      <c r="B225" t="s">
        <v>1694</v>
      </c>
      <c r="C225">
        <v>206.696</v>
      </c>
      <c r="D225">
        <v>181.131266961195</v>
      </c>
      <c r="E225">
        <v>125</v>
      </c>
      <c r="F225">
        <v>460.7</v>
      </c>
      <c r="G225">
        <v>451.557768582655</v>
      </c>
      <c r="H225">
        <v>50</v>
      </c>
      <c r="I225">
        <f>(F225-C225)/SQRT(D225^2/E225+G225^2/H225)</f>
        <v>3.8553857806495633</v>
      </c>
      <c r="J225">
        <f>1-_xlfn.NORM.S.DIST(ABS(I225),TRUE)</f>
        <v>5.7773635121494138E-5</v>
      </c>
    </row>
    <row r="226" spans="1:10" x14ac:dyDescent="0.25">
      <c r="A226" t="s">
        <v>253</v>
      </c>
      <c r="B226" t="s">
        <v>1695</v>
      </c>
      <c r="C226">
        <v>175.666666666666</v>
      </c>
      <c r="D226">
        <v>154.635208212902</v>
      </c>
      <c r="E226">
        <v>57</v>
      </c>
      <c r="F226">
        <v>343.51428571428499</v>
      </c>
      <c r="G226">
        <v>226.708853381778</v>
      </c>
      <c r="H226">
        <v>35</v>
      </c>
      <c r="I226">
        <f>(F226-C226)/SQRT(D226^2/E226+G226^2/H226)</f>
        <v>3.8629140303976897</v>
      </c>
      <c r="J226">
        <f>1-_xlfn.NORM.S.DIST(ABS(I226),TRUE)</f>
        <v>5.6021223105218176E-5</v>
      </c>
    </row>
    <row r="227" spans="1:10" x14ac:dyDescent="0.25">
      <c r="A227" t="s">
        <v>282</v>
      </c>
      <c r="B227" t="s">
        <v>1696</v>
      </c>
      <c r="C227">
        <v>201.97385620915</v>
      </c>
      <c r="D227">
        <v>213.44319926389099</v>
      </c>
      <c r="E227">
        <v>153</v>
      </c>
      <c r="F227">
        <v>341.92647058823502</v>
      </c>
      <c r="G227">
        <v>262.34154086794803</v>
      </c>
      <c r="H227">
        <v>68</v>
      </c>
      <c r="I227">
        <f>(F227-C227)/SQRT(D227^2/E227+G227^2/H227)</f>
        <v>3.8669370636646438</v>
      </c>
      <c r="J227">
        <f>1-_xlfn.NORM.S.DIST(ABS(I227),TRUE)</f>
        <v>5.5105427827384368E-5</v>
      </c>
    </row>
    <row r="228" spans="1:10" x14ac:dyDescent="0.25">
      <c r="A228" t="s">
        <v>284</v>
      </c>
      <c r="B228" t="s">
        <v>1697</v>
      </c>
      <c r="C228">
        <v>167.26751592356601</v>
      </c>
      <c r="D228">
        <v>172.002324901013</v>
      </c>
      <c r="E228">
        <v>157</v>
      </c>
      <c r="F228">
        <v>352.08108108108098</v>
      </c>
      <c r="G228">
        <v>276.26561075835599</v>
      </c>
      <c r="H228">
        <v>37</v>
      </c>
      <c r="I228">
        <f>(F228-C228)/SQRT(D228^2/E228+G228^2/H228)</f>
        <v>3.8951617520587596</v>
      </c>
      <c r="J228">
        <f>1-_xlfn.NORM.S.DIST(ABS(I228),TRUE)</f>
        <v>4.9066609942305384E-5</v>
      </c>
    </row>
    <row r="229" spans="1:10" x14ac:dyDescent="0.25">
      <c r="A229" t="s">
        <v>145</v>
      </c>
      <c r="B229" t="s">
        <v>1698</v>
      </c>
      <c r="C229">
        <v>261</v>
      </c>
      <c r="D229">
        <v>242.194507549571</v>
      </c>
      <c r="E229">
        <v>79</v>
      </c>
      <c r="F229">
        <v>375.10227272727201</v>
      </c>
      <c r="G229">
        <v>198.190117926759</v>
      </c>
      <c r="H229">
        <v>352</v>
      </c>
      <c r="I229">
        <f>(F229-C229)/SQRT(D229^2/E229+G229^2/H229)</f>
        <v>3.9042763282357584</v>
      </c>
      <c r="J229">
        <f>1-_xlfn.NORM.S.DIST(ABS(I229),TRUE)</f>
        <v>4.7253875333330697E-5</v>
      </c>
    </row>
    <row r="230" spans="1:10" x14ac:dyDescent="0.25">
      <c r="A230" t="s">
        <v>1423</v>
      </c>
      <c r="B230" t="s">
        <v>1699</v>
      </c>
      <c r="C230">
        <v>355.32330827067602</v>
      </c>
      <c r="D230">
        <v>219.90989217355701</v>
      </c>
      <c r="E230">
        <v>665</v>
      </c>
      <c r="F230">
        <v>398.53026634382502</v>
      </c>
      <c r="G230">
        <v>247.84461593309001</v>
      </c>
      <c r="H230">
        <v>1239</v>
      </c>
      <c r="I230">
        <f>(F230-C230)/SQRT(D230^2/E230+G230^2/H230)</f>
        <v>3.9069703644192701</v>
      </c>
      <c r="J230">
        <f>1-_xlfn.NORM.S.DIST(ABS(I230),TRUE)</f>
        <v>4.6730305728215349E-5</v>
      </c>
    </row>
    <row r="231" spans="1:10" x14ac:dyDescent="0.25">
      <c r="A231" t="s">
        <v>664</v>
      </c>
      <c r="B231" t="s">
        <v>1700</v>
      </c>
      <c r="C231">
        <v>218</v>
      </c>
      <c r="D231">
        <v>142.24960456887001</v>
      </c>
      <c r="E231">
        <v>41</v>
      </c>
      <c r="F231">
        <v>353.01449275362302</v>
      </c>
      <c r="G231">
        <v>219.34464505951101</v>
      </c>
      <c r="H231">
        <v>69</v>
      </c>
      <c r="I231">
        <f>(F231-C231)/SQRT(D231^2/E231+G231^2/H231)</f>
        <v>3.9125403194417627</v>
      </c>
      <c r="J231">
        <f>1-_xlfn.NORM.S.DIST(ABS(I231),TRUE)</f>
        <v>4.5665141730988346E-5</v>
      </c>
    </row>
    <row r="232" spans="1:10" x14ac:dyDescent="0.25">
      <c r="A232" t="s">
        <v>1465</v>
      </c>
      <c r="B232" t="s">
        <v>1701</v>
      </c>
      <c r="C232">
        <v>148.28846153846101</v>
      </c>
      <c r="D232">
        <v>93.794380144048702</v>
      </c>
      <c r="E232">
        <v>52</v>
      </c>
      <c r="F232">
        <v>290.68571428571403</v>
      </c>
      <c r="G232">
        <v>200.56461060020001</v>
      </c>
      <c r="H232">
        <v>35</v>
      </c>
      <c r="I232">
        <f>(F232-C232)/SQRT(D232^2/E232+G232^2/H232)</f>
        <v>3.921585029132391</v>
      </c>
      <c r="J232">
        <f>1-_xlfn.NORM.S.DIST(ABS(I232),TRUE)</f>
        <v>4.3984197527824342E-5</v>
      </c>
    </row>
    <row r="233" spans="1:10" x14ac:dyDescent="0.25">
      <c r="A233" t="s">
        <v>469</v>
      </c>
      <c r="B233" t="s">
        <v>1702</v>
      </c>
      <c r="C233">
        <v>241.766990291262</v>
      </c>
      <c r="D233">
        <v>237.729422889804</v>
      </c>
      <c r="E233">
        <v>103</v>
      </c>
      <c r="F233">
        <v>354.13245033112503</v>
      </c>
      <c r="G233">
        <v>202.708680146219</v>
      </c>
      <c r="H233">
        <v>151</v>
      </c>
      <c r="I233">
        <f>(F233-C233)/SQRT(D233^2/E233+G233^2/H233)</f>
        <v>3.9220197119606421</v>
      </c>
      <c r="J233">
        <f>1-_xlfn.NORM.S.DIST(ABS(I233),TRUE)</f>
        <v>4.3904903201719137E-5</v>
      </c>
    </row>
    <row r="234" spans="1:10" x14ac:dyDescent="0.25">
      <c r="A234" t="s">
        <v>157</v>
      </c>
      <c r="B234" t="s">
        <v>1703</v>
      </c>
      <c r="C234">
        <v>200.94339622641499</v>
      </c>
      <c r="D234">
        <v>137.82296547136301</v>
      </c>
      <c r="E234">
        <v>53</v>
      </c>
      <c r="F234">
        <v>305.81927710843303</v>
      </c>
      <c r="G234">
        <v>169.63663782377299</v>
      </c>
      <c r="H234">
        <v>83</v>
      </c>
      <c r="I234">
        <f>(F234-C234)/SQRT(D234^2/E234+G234^2/H234)</f>
        <v>3.949559180320926</v>
      </c>
      <c r="J234">
        <f>1-_xlfn.NORM.S.DIST(ABS(I234),TRUE)</f>
        <v>3.9147625925051166E-5</v>
      </c>
    </row>
    <row r="235" spans="1:10" x14ac:dyDescent="0.25">
      <c r="A235" t="s">
        <v>247</v>
      </c>
      <c r="B235" t="s">
        <v>1704</v>
      </c>
      <c r="C235">
        <v>258.24932249322399</v>
      </c>
      <c r="D235">
        <v>426.74940800731503</v>
      </c>
      <c r="E235">
        <v>369</v>
      </c>
      <c r="F235">
        <v>348.34218467109201</v>
      </c>
      <c r="G235">
        <v>196.57757589865199</v>
      </c>
      <c r="H235">
        <v>1657</v>
      </c>
      <c r="I235">
        <f>(F235-C235)/SQRT(D235^2/E235+G235^2/H235)</f>
        <v>3.9628251534738923</v>
      </c>
      <c r="J235">
        <f>1-_xlfn.NORM.S.DIST(ABS(I235),TRUE)</f>
        <v>3.7034014004677651E-5</v>
      </c>
    </row>
    <row r="236" spans="1:10" x14ac:dyDescent="0.25">
      <c r="A236" t="s">
        <v>37</v>
      </c>
      <c r="B236" t="s">
        <v>1705</v>
      </c>
      <c r="C236">
        <v>238.14864864864799</v>
      </c>
      <c r="D236">
        <v>288.15581222914102</v>
      </c>
      <c r="E236">
        <v>74</v>
      </c>
      <c r="F236">
        <v>443.30434782608597</v>
      </c>
      <c r="G236">
        <v>423.21082991799398</v>
      </c>
      <c r="H236">
        <v>115</v>
      </c>
      <c r="I236">
        <f>(F236-C236)/SQRT(D236^2/E236+G236^2/H236)</f>
        <v>3.9632728615143775</v>
      </c>
      <c r="J236">
        <f>1-_xlfn.NORM.S.DIST(ABS(I236),TRUE)</f>
        <v>3.6964600636402167E-5</v>
      </c>
    </row>
    <row r="237" spans="1:10" x14ac:dyDescent="0.25">
      <c r="A237" t="s">
        <v>808</v>
      </c>
      <c r="B237" t="s">
        <v>1706</v>
      </c>
      <c r="C237">
        <v>267.14985590778002</v>
      </c>
      <c r="D237">
        <v>375.16741622249901</v>
      </c>
      <c r="E237">
        <v>347</v>
      </c>
      <c r="F237">
        <v>350.408149632598</v>
      </c>
      <c r="G237">
        <v>224.92751895623201</v>
      </c>
      <c r="H237">
        <v>1497</v>
      </c>
      <c r="I237">
        <f>(F237-C237)/SQRT(D237^2/E237+G237^2/H237)</f>
        <v>3.9718149454496312</v>
      </c>
      <c r="J237">
        <f>1-_xlfn.NORM.S.DIST(ABS(I237),TRUE)</f>
        <v>3.5663560240428716E-5</v>
      </c>
    </row>
    <row r="238" spans="1:10" x14ac:dyDescent="0.25">
      <c r="A238" t="s">
        <v>603</v>
      </c>
      <c r="B238" t="s">
        <v>1707</v>
      </c>
      <c r="C238">
        <v>176.055555555555</v>
      </c>
      <c r="D238">
        <v>156.09692627094299</v>
      </c>
      <c r="E238">
        <v>72</v>
      </c>
      <c r="F238">
        <v>293.916666666666</v>
      </c>
      <c r="G238">
        <v>213.02571869919601</v>
      </c>
      <c r="H238">
        <v>84</v>
      </c>
      <c r="I238">
        <f>(F238-C238)/SQRT(D238^2/E238+G238^2/H238)</f>
        <v>3.97613082193911</v>
      </c>
      <c r="J238">
        <f>1-_xlfn.NORM.S.DIST(ABS(I238),TRUE)</f>
        <v>3.5022801058270936E-5</v>
      </c>
    </row>
    <row r="239" spans="1:10" x14ac:dyDescent="0.25">
      <c r="A239" t="s">
        <v>1062</v>
      </c>
      <c r="B239" t="s">
        <v>1708</v>
      </c>
      <c r="C239">
        <v>208.506849315068</v>
      </c>
      <c r="D239">
        <v>192.85167595403601</v>
      </c>
      <c r="E239">
        <v>146</v>
      </c>
      <c r="F239">
        <v>403.13207547169799</v>
      </c>
      <c r="G239">
        <v>336.30869734949903</v>
      </c>
      <c r="H239">
        <v>53</v>
      </c>
      <c r="I239">
        <f>(F239-C239)/SQRT(D239^2/E239+G239^2/H239)</f>
        <v>3.9821005026446228</v>
      </c>
      <c r="J239">
        <f>1-_xlfn.NORM.S.DIST(ABS(I239),TRUE)</f>
        <v>3.4154440718747736E-5</v>
      </c>
    </row>
    <row r="240" spans="1:10" x14ac:dyDescent="0.25">
      <c r="A240" t="s">
        <v>524</v>
      </c>
      <c r="B240" t="s">
        <v>1709</v>
      </c>
      <c r="C240">
        <v>202.838235294117</v>
      </c>
      <c r="D240">
        <v>137.660474637552</v>
      </c>
      <c r="E240">
        <v>68</v>
      </c>
      <c r="F240">
        <v>331.21739130434702</v>
      </c>
      <c r="G240">
        <v>186.899844009622</v>
      </c>
      <c r="H240">
        <v>46</v>
      </c>
      <c r="I240">
        <f>(F240-C240)/SQRT(D240^2/E240+G240^2/H240)</f>
        <v>3.9845790796297553</v>
      </c>
      <c r="J240">
        <f>1-_xlfn.NORM.S.DIST(ABS(I240),TRUE)</f>
        <v>3.3799921526411758E-5</v>
      </c>
    </row>
    <row r="241" spans="1:10" x14ac:dyDescent="0.25">
      <c r="A241" t="s">
        <v>1066</v>
      </c>
      <c r="B241" t="s">
        <v>1710</v>
      </c>
      <c r="C241">
        <v>205.11475409836001</v>
      </c>
      <c r="D241">
        <v>128.859626255427</v>
      </c>
      <c r="E241">
        <v>61</v>
      </c>
      <c r="F241">
        <v>347.26923076922998</v>
      </c>
      <c r="G241">
        <v>278.35265276389799</v>
      </c>
      <c r="H241">
        <v>78</v>
      </c>
      <c r="I241">
        <f>(F241-C241)/SQRT(D241^2/E241+G241^2/H241)</f>
        <v>3.9959644065835338</v>
      </c>
      <c r="J241">
        <f>1-_xlfn.NORM.S.DIST(ABS(I241),TRUE)</f>
        <v>3.2215707399751992E-5</v>
      </c>
    </row>
    <row r="242" spans="1:10" x14ac:dyDescent="0.25">
      <c r="A242" t="s">
        <v>445</v>
      </c>
      <c r="B242" t="s">
        <v>1711</v>
      </c>
      <c r="C242">
        <v>244.267857142857</v>
      </c>
      <c r="D242">
        <v>185.59284032783199</v>
      </c>
      <c r="E242">
        <v>112</v>
      </c>
      <c r="F242">
        <v>411.03333333333302</v>
      </c>
      <c r="G242">
        <v>292.624649185154</v>
      </c>
      <c r="H242">
        <v>60</v>
      </c>
      <c r="I242">
        <f>(F242-C242)/SQRT(D242^2/E242+G242^2/H242)</f>
        <v>4.0040046695384159</v>
      </c>
      <c r="J242">
        <f>1-_xlfn.NORM.S.DIST(ABS(I242),TRUE)</f>
        <v>3.1139567163052106E-5</v>
      </c>
    </row>
    <row r="243" spans="1:10" x14ac:dyDescent="0.25">
      <c r="A243" t="s">
        <v>374</v>
      </c>
      <c r="B243" t="s">
        <v>1712</v>
      </c>
      <c r="C243">
        <v>242.46341463414601</v>
      </c>
      <c r="D243">
        <v>264.76684121678898</v>
      </c>
      <c r="E243">
        <v>123</v>
      </c>
      <c r="F243">
        <v>434.02702702702697</v>
      </c>
      <c r="G243">
        <v>355.70816778561101</v>
      </c>
      <c r="H243">
        <v>74</v>
      </c>
      <c r="I243">
        <f>(F243-C243)/SQRT(D243^2/E243+G243^2/H243)</f>
        <v>4.0120584371345398</v>
      </c>
      <c r="J243">
        <f>1-_xlfn.NORM.S.DIST(ABS(I243),TRUE)</f>
        <v>3.0095797330043084E-5</v>
      </c>
    </row>
    <row r="244" spans="1:10" x14ac:dyDescent="0.25">
      <c r="A244" t="s">
        <v>2</v>
      </c>
      <c r="B244" t="s">
        <v>1713</v>
      </c>
      <c r="C244">
        <v>199.68085106382901</v>
      </c>
      <c r="D244">
        <v>172.90335405288701</v>
      </c>
      <c r="E244">
        <v>47</v>
      </c>
      <c r="F244">
        <v>350.79545454545399</v>
      </c>
      <c r="G244">
        <v>185.059962569703</v>
      </c>
      <c r="H244">
        <v>44</v>
      </c>
      <c r="I244">
        <f>(F244-C244)/SQRT(D244^2/E244+G244^2/H244)</f>
        <v>4.0180659536119796</v>
      </c>
      <c r="J244">
        <f>1-_xlfn.NORM.S.DIST(ABS(I244),TRUE)</f>
        <v>2.9338887616470188E-5</v>
      </c>
    </row>
    <row r="245" spans="1:10" x14ac:dyDescent="0.25">
      <c r="A245" t="s">
        <v>348</v>
      </c>
      <c r="B245" t="s">
        <v>1714</v>
      </c>
      <c r="C245">
        <v>260.388349514563</v>
      </c>
      <c r="D245">
        <v>168.86874082446801</v>
      </c>
      <c r="E245">
        <v>103</v>
      </c>
      <c r="F245">
        <v>356.40886699507303</v>
      </c>
      <c r="G245">
        <v>242.61705416250501</v>
      </c>
      <c r="H245">
        <v>203</v>
      </c>
      <c r="I245">
        <f>(F245-C245)/SQRT(D245^2/E245+G245^2/H245)</f>
        <v>4.0331002123866861</v>
      </c>
      <c r="J245">
        <f>1-_xlfn.NORM.S.DIST(ABS(I245),TRUE)</f>
        <v>2.7522895610920806E-5</v>
      </c>
    </row>
    <row r="246" spans="1:10" x14ac:dyDescent="0.25">
      <c r="A246" t="s">
        <v>1004</v>
      </c>
      <c r="B246" t="s">
        <v>1715</v>
      </c>
      <c r="C246">
        <v>156.72413793103399</v>
      </c>
      <c r="D246">
        <v>147.00155747119601</v>
      </c>
      <c r="E246">
        <v>87</v>
      </c>
      <c r="F246">
        <v>475.029411764705</v>
      </c>
      <c r="G246">
        <v>449.74629112585399</v>
      </c>
      <c r="H246">
        <v>34</v>
      </c>
      <c r="I246">
        <f>(F246-C246)/SQRT(D246^2/E246+G246^2/H246)</f>
        <v>4.043278995503802</v>
      </c>
      <c r="J246">
        <f>1-_xlfn.NORM.S.DIST(ABS(I246),TRUE)</f>
        <v>2.6354419239926763E-5</v>
      </c>
    </row>
    <row r="247" spans="1:10" x14ac:dyDescent="0.25">
      <c r="A247" t="s">
        <v>144</v>
      </c>
      <c r="B247" t="s">
        <v>1716</v>
      </c>
      <c r="C247">
        <v>252.08641975308601</v>
      </c>
      <c r="D247">
        <v>154.149375406686</v>
      </c>
      <c r="E247">
        <v>81</v>
      </c>
      <c r="F247">
        <v>390.189873417721</v>
      </c>
      <c r="G247">
        <v>262.04144690513601</v>
      </c>
      <c r="H247">
        <v>79</v>
      </c>
      <c r="I247">
        <f>(F247-C247)/SQRT(D247^2/E247+G247^2/H247)</f>
        <v>4.0504167006038099</v>
      </c>
      <c r="J247">
        <f>1-_xlfn.NORM.S.DIST(ABS(I247),TRUE)</f>
        <v>2.5563253700955357E-5</v>
      </c>
    </row>
    <row r="248" spans="1:10" x14ac:dyDescent="0.25">
      <c r="A248" t="s">
        <v>653</v>
      </c>
      <c r="B248" t="s">
        <v>1717</v>
      </c>
      <c r="C248">
        <v>143.86538461538399</v>
      </c>
      <c r="D248">
        <v>104.337504554747</v>
      </c>
      <c r="E248">
        <v>52</v>
      </c>
      <c r="F248">
        <v>284.638888888888</v>
      </c>
      <c r="G248">
        <v>189.598696918032</v>
      </c>
      <c r="H248">
        <v>36</v>
      </c>
      <c r="I248">
        <f>(F248-C248)/SQRT(D248^2/E248+G248^2/H248)</f>
        <v>4.050472646993355</v>
      </c>
      <c r="J248">
        <f>1-_xlfn.NORM.S.DIST(ABS(I248),TRUE)</f>
        <v>2.5557142278032075E-5</v>
      </c>
    </row>
    <row r="249" spans="1:10" x14ac:dyDescent="0.25">
      <c r="A249" t="s">
        <v>333</v>
      </c>
      <c r="B249" t="s">
        <v>1718</v>
      </c>
      <c r="C249">
        <v>187.56043956043899</v>
      </c>
      <c r="D249">
        <v>165.384885026897</v>
      </c>
      <c r="E249">
        <v>91</v>
      </c>
      <c r="F249">
        <v>317.27586206896501</v>
      </c>
      <c r="G249">
        <v>247.78946848010901</v>
      </c>
      <c r="H249">
        <v>87</v>
      </c>
      <c r="I249">
        <f>(F249-C249)/SQRT(D249^2/E249+G249^2/H249)</f>
        <v>4.0890689645999663</v>
      </c>
      <c r="J249">
        <f>1-_xlfn.NORM.S.DIST(ABS(I249),TRUE)</f>
        <v>2.1655404074505391E-5</v>
      </c>
    </row>
    <row r="250" spans="1:10" x14ac:dyDescent="0.25">
      <c r="A250" t="s">
        <v>282</v>
      </c>
      <c r="B250" t="s">
        <v>1719</v>
      </c>
      <c r="C250">
        <v>191.738461538461</v>
      </c>
      <c r="D250">
        <v>151.335541608196</v>
      </c>
      <c r="E250">
        <v>65</v>
      </c>
      <c r="F250">
        <v>316.26315789473603</v>
      </c>
      <c r="G250">
        <v>147.737108407363</v>
      </c>
      <c r="H250">
        <v>38</v>
      </c>
      <c r="I250">
        <f>(F250-C250)/SQRT(D250^2/E250+G250^2/H250)</f>
        <v>4.090544555517118</v>
      </c>
      <c r="J250">
        <f>1-_xlfn.NORM.S.DIST(ABS(I250),TRUE)</f>
        <v>2.1518076062099212E-5</v>
      </c>
    </row>
    <row r="251" spans="1:10" x14ac:dyDescent="0.25">
      <c r="A251" t="s">
        <v>988</v>
      </c>
      <c r="B251" t="s">
        <v>1720</v>
      </c>
      <c r="C251">
        <v>148.75641025640999</v>
      </c>
      <c r="D251">
        <v>188.64872777424799</v>
      </c>
      <c r="E251">
        <v>78</v>
      </c>
      <c r="F251">
        <v>287.92857142857099</v>
      </c>
      <c r="G251">
        <v>170.34604562866701</v>
      </c>
      <c r="H251">
        <v>42</v>
      </c>
      <c r="I251">
        <f>(F251-C251)/SQRT(D251^2/E251+G251^2/H251)</f>
        <v>4.1090396647174021</v>
      </c>
      <c r="J251">
        <f>1-_xlfn.NORM.S.DIST(ABS(I251),TRUE)</f>
        <v>1.9865391948314937E-5</v>
      </c>
    </row>
    <row r="252" spans="1:10" x14ac:dyDescent="0.25">
      <c r="A252" t="s">
        <v>588</v>
      </c>
      <c r="B252" t="s">
        <v>1721</v>
      </c>
      <c r="C252">
        <v>176.75555555555499</v>
      </c>
      <c r="D252">
        <v>104.280468744708</v>
      </c>
      <c r="E252">
        <v>45</v>
      </c>
      <c r="F252">
        <v>330.74242424242402</v>
      </c>
      <c r="G252">
        <v>276.84871239922597</v>
      </c>
      <c r="H252">
        <v>66</v>
      </c>
      <c r="I252">
        <f>(F252-C252)/SQRT(D252^2/E252+G252^2/H252)</f>
        <v>4.1111507702916219</v>
      </c>
      <c r="J252">
        <f>1-_xlfn.NORM.S.DIST(ABS(I252),TRUE)</f>
        <v>1.9684600272351638E-5</v>
      </c>
    </row>
    <row r="253" spans="1:10" x14ac:dyDescent="0.25">
      <c r="A253" t="s">
        <v>98</v>
      </c>
      <c r="B253" t="s">
        <v>1722</v>
      </c>
      <c r="C253">
        <v>189.85057471264301</v>
      </c>
      <c r="D253">
        <v>210.993416007474</v>
      </c>
      <c r="E253">
        <v>87</v>
      </c>
      <c r="F253">
        <v>337.553846153846</v>
      </c>
      <c r="G253">
        <v>224.64666915300199</v>
      </c>
      <c r="H253">
        <v>65</v>
      </c>
      <c r="I253">
        <f>(F253-C253)/SQRT(D253^2/E253+G253^2/H253)</f>
        <v>4.1154219967696948</v>
      </c>
      <c r="J253">
        <f>1-_xlfn.NORM.S.DIST(ABS(I253),TRUE)</f>
        <v>1.9323584117936221E-5</v>
      </c>
    </row>
    <row r="254" spans="1:10" x14ac:dyDescent="0.25">
      <c r="A254" t="s">
        <v>403</v>
      </c>
      <c r="B254" t="s">
        <v>1723</v>
      </c>
      <c r="C254">
        <v>168.38095238095201</v>
      </c>
      <c r="D254">
        <v>123.605184274603</v>
      </c>
      <c r="E254">
        <v>42</v>
      </c>
      <c r="F254">
        <v>366.079365079365</v>
      </c>
      <c r="G254">
        <v>349.12389434066199</v>
      </c>
      <c r="H254">
        <v>63</v>
      </c>
      <c r="I254">
        <f>(F254-C254)/SQRT(D254^2/E254+G254^2/H254)</f>
        <v>4.1236509235835683</v>
      </c>
      <c r="J254">
        <f>1-_xlfn.NORM.S.DIST(ABS(I254),TRUE)</f>
        <v>1.8645695924357497E-5</v>
      </c>
    </row>
    <row r="255" spans="1:10" x14ac:dyDescent="0.25">
      <c r="A255" t="s">
        <v>637</v>
      </c>
      <c r="B255" t="s">
        <v>1724</v>
      </c>
      <c r="C255">
        <v>208.65217391304299</v>
      </c>
      <c r="D255">
        <v>132.23702917132499</v>
      </c>
      <c r="E255">
        <v>46</v>
      </c>
      <c r="F255">
        <v>452.74358974358898</v>
      </c>
      <c r="G255">
        <v>348.924265493147</v>
      </c>
      <c r="H255">
        <v>39</v>
      </c>
      <c r="I255">
        <f>(F255-C255)/SQRT(D255^2/E255+G255^2/H255)</f>
        <v>4.124783589509752</v>
      </c>
      <c r="J255">
        <f>1-_xlfn.NORM.S.DIST(ABS(I255),TRUE)</f>
        <v>1.8554175426066521E-5</v>
      </c>
    </row>
    <row r="256" spans="1:10" x14ac:dyDescent="0.25">
      <c r="A256" t="s">
        <v>42</v>
      </c>
      <c r="B256" t="s">
        <v>1725</v>
      </c>
      <c r="C256">
        <v>229.9</v>
      </c>
      <c r="D256">
        <v>189.006337597906</v>
      </c>
      <c r="E256">
        <v>70</v>
      </c>
      <c r="F256">
        <v>414.22950819672099</v>
      </c>
      <c r="G256">
        <v>300.12155278834501</v>
      </c>
      <c r="H256">
        <v>61</v>
      </c>
      <c r="I256">
        <f>(F256-C256)/SQRT(D256^2/E256+G256^2/H256)</f>
        <v>4.1352569339305978</v>
      </c>
      <c r="J256">
        <f>1-_xlfn.NORM.S.DIST(ABS(I256),TRUE)</f>
        <v>1.7727885978424673E-5</v>
      </c>
    </row>
    <row r="257" spans="1:10" x14ac:dyDescent="0.25">
      <c r="A257" t="s">
        <v>831</v>
      </c>
      <c r="B257" t="s">
        <v>1726</v>
      </c>
      <c r="C257">
        <v>289.99435028248502</v>
      </c>
      <c r="D257">
        <v>220.73455616663401</v>
      </c>
      <c r="E257">
        <v>177</v>
      </c>
      <c r="F257">
        <v>367.455538221528</v>
      </c>
      <c r="G257">
        <v>219.616366445414</v>
      </c>
      <c r="H257">
        <v>641</v>
      </c>
      <c r="I257">
        <f>(F257-C257)/SQRT(D257^2/E257+G257^2/H257)</f>
        <v>4.137406402997442</v>
      </c>
      <c r="J257">
        <f>1-_xlfn.NORM.S.DIST(ABS(I257),TRUE)</f>
        <v>1.7562682790850381E-5</v>
      </c>
    </row>
    <row r="258" spans="1:10" x14ac:dyDescent="0.25">
      <c r="A258" t="s">
        <v>820</v>
      </c>
      <c r="B258" t="s">
        <v>1727</v>
      </c>
      <c r="C258">
        <v>183.43307086614101</v>
      </c>
      <c r="D258">
        <v>196.82264156079901</v>
      </c>
      <c r="E258">
        <v>127</v>
      </c>
      <c r="F258">
        <v>385.085714285714</v>
      </c>
      <c r="G258">
        <v>269.07558214665801</v>
      </c>
      <c r="H258">
        <v>35</v>
      </c>
      <c r="I258">
        <f>(F258-C258)/SQRT(D258^2/E258+G258^2/H258)</f>
        <v>4.138999875863572</v>
      </c>
      <c r="J258">
        <f>1-_xlfn.NORM.S.DIST(ABS(I258),TRUE)</f>
        <v>1.7441156947017866E-5</v>
      </c>
    </row>
    <row r="259" spans="1:10" x14ac:dyDescent="0.25">
      <c r="A259" t="s">
        <v>43</v>
      </c>
      <c r="B259" t="s">
        <v>1728</v>
      </c>
      <c r="C259">
        <v>227.66216216216199</v>
      </c>
      <c r="D259">
        <v>185.01938269636199</v>
      </c>
      <c r="E259">
        <v>74</v>
      </c>
      <c r="F259">
        <v>404.109375</v>
      </c>
      <c r="G259">
        <v>293.93240326390003</v>
      </c>
      <c r="H259">
        <v>64</v>
      </c>
      <c r="I259">
        <f>(F259-C259)/SQRT(D259^2/E259+G259^2/H259)</f>
        <v>4.1444908880462474</v>
      </c>
      <c r="J259">
        <f>1-_xlfn.NORM.S.DIST(ABS(I259),TRUE)</f>
        <v>1.7028474864178023E-5</v>
      </c>
    </row>
    <row r="260" spans="1:10" x14ac:dyDescent="0.25">
      <c r="A260" t="s">
        <v>809</v>
      </c>
      <c r="B260" t="s">
        <v>1729</v>
      </c>
      <c r="C260">
        <v>236.48148148148101</v>
      </c>
      <c r="D260">
        <v>311.13144152951901</v>
      </c>
      <c r="E260">
        <v>135</v>
      </c>
      <c r="F260">
        <v>352.382716049382</v>
      </c>
      <c r="G260">
        <v>203.76639459143101</v>
      </c>
      <c r="H260">
        <v>648</v>
      </c>
      <c r="I260">
        <f>(F260-C260)/SQRT(D260^2/E260+G260^2/H260)</f>
        <v>4.1469196744629597</v>
      </c>
      <c r="J260">
        <f>1-_xlfn.NORM.S.DIST(ABS(I260),TRUE)</f>
        <v>1.6848910884048607E-5</v>
      </c>
    </row>
    <row r="261" spans="1:10" x14ac:dyDescent="0.25">
      <c r="A261" t="s">
        <v>987</v>
      </c>
      <c r="B261" t="s">
        <v>1730</v>
      </c>
      <c r="C261">
        <v>230.37575757575701</v>
      </c>
      <c r="D261">
        <v>194.932895005083</v>
      </c>
      <c r="E261">
        <v>165</v>
      </c>
      <c r="F261">
        <v>515.86666666666599</v>
      </c>
      <c r="G261">
        <v>367.791145131012</v>
      </c>
      <c r="H261">
        <v>30</v>
      </c>
      <c r="I261">
        <f>(F261-C261)/SQRT(D261^2/E261+G261^2/H261)</f>
        <v>4.1470079671356128</v>
      </c>
      <c r="J261">
        <f>1-_xlfn.NORM.S.DIST(ABS(I261),TRUE)</f>
        <v>1.6842417268958521E-5</v>
      </c>
    </row>
    <row r="262" spans="1:10" x14ac:dyDescent="0.25">
      <c r="A262" t="s">
        <v>531</v>
      </c>
      <c r="B262" t="s">
        <v>1731</v>
      </c>
      <c r="C262">
        <v>163.363636363636</v>
      </c>
      <c r="D262">
        <v>140.93042074042401</v>
      </c>
      <c r="E262">
        <v>88</v>
      </c>
      <c r="F262">
        <v>307.36923076923</v>
      </c>
      <c r="G262">
        <v>251.585445800152</v>
      </c>
      <c r="H262">
        <v>65</v>
      </c>
      <c r="I262">
        <f>(F262-C262)/SQRT(D262^2/E262+G262^2/H262)</f>
        <v>4.1580010518010315</v>
      </c>
      <c r="J262">
        <f>1-_xlfn.NORM.S.DIST(ABS(I262),TRUE)</f>
        <v>1.6052227309937273E-5</v>
      </c>
    </row>
    <row r="263" spans="1:10" x14ac:dyDescent="0.25">
      <c r="A263" t="s">
        <v>1234</v>
      </c>
      <c r="B263" t="s">
        <v>1732</v>
      </c>
      <c r="C263">
        <v>250.00628930817601</v>
      </c>
      <c r="D263">
        <v>162.52098196985901</v>
      </c>
      <c r="E263">
        <v>159</v>
      </c>
      <c r="F263">
        <v>351.78417266187</v>
      </c>
      <c r="G263">
        <v>243.361118998975</v>
      </c>
      <c r="H263">
        <v>139</v>
      </c>
      <c r="I263">
        <f>(F263-C263)/SQRT(D263^2/E263+G263^2/H263)</f>
        <v>4.1823513936725325</v>
      </c>
      <c r="J263">
        <f>1-_xlfn.NORM.S.DIST(ABS(I263),TRUE)</f>
        <v>1.4425479744506475E-5</v>
      </c>
    </row>
    <row r="264" spans="1:10" x14ac:dyDescent="0.25">
      <c r="A264" t="s">
        <v>154</v>
      </c>
      <c r="B264" t="s">
        <v>1733</v>
      </c>
      <c r="C264">
        <v>232.23232323232301</v>
      </c>
      <c r="D264">
        <v>183.99233725630299</v>
      </c>
      <c r="E264">
        <v>99</v>
      </c>
      <c r="F264">
        <v>360.27083333333297</v>
      </c>
      <c r="G264">
        <v>237.40706676692901</v>
      </c>
      <c r="H264">
        <v>96</v>
      </c>
      <c r="I264">
        <f>(F264-C264)/SQRT(D264^2/E264+G264^2/H264)</f>
        <v>4.2006791003641668</v>
      </c>
      <c r="J264">
        <f>1-_xlfn.NORM.S.DIST(ABS(I264),TRUE)</f>
        <v>1.3305777790684203E-5</v>
      </c>
    </row>
    <row r="265" spans="1:10" x14ac:dyDescent="0.25">
      <c r="A265" t="s">
        <v>87</v>
      </c>
      <c r="B265" t="s">
        <v>1734</v>
      </c>
      <c r="C265">
        <v>121.402777777777</v>
      </c>
      <c r="D265">
        <v>130.475690868714</v>
      </c>
      <c r="E265">
        <v>72</v>
      </c>
      <c r="F265">
        <v>273.77142857142798</v>
      </c>
      <c r="G265">
        <v>194.05882760500299</v>
      </c>
      <c r="H265">
        <v>35</v>
      </c>
      <c r="I265">
        <f>(F265-C265)/SQRT(D265^2/E265+G265^2/H265)</f>
        <v>4.2059190664743866</v>
      </c>
      <c r="J265">
        <f>1-_xlfn.NORM.S.DIST(ABS(I265),TRUE)</f>
        <v>1.30011640555594E-5</v>
      </c>
    </row>
    <row r="266" spans="1:10" x14ac:dyDescent="0.25">
      <c r="A266" t="s">
        <v>460</v>
      </c>
      <c r="B266" t="s">
        <v>1735</v>
      </c>
      <c r="C266">
        <v>213.64912280701699</v>
      </c>
      <c r="D266">
        <v>179.793981533542</v>
      </c>
      <c r="E266">
        <v>114</v>
      </c>
      <c r="F266">
        <v>355.77966101694898</v>
      </c>
      <c r="G266">
        <v>225.04590089630099</v>
      </c>
      <c r="H266">
        <v>59</v>
      </c>
      <c r="I266">
        <f>(F266-C266)/SQRT(D266^2/E266+G266^2/H266)</f>
        <v>4.2059267963489972</v>
      </c>
      <c r="J266">
        <f>1-_xlfn.NORM.S.DIST(ABS(I266),TRUE)</f>
        <v>1.3000719635170022E-5</v>
      </c>
    </row>
    <row r="267" spans="1:10" x14ac:dyDescent="0.25">
      <c r="A267" t="s">
        <v>807</v>
      </c>
      <c r="B267" t="s">
        <v>1736</v>
      </c>
      <c r="C267">
        <v>233.60824742267999</v>
      </c>
      <c r="D267">
        <v>168.69860678521101</v>
      </c>
      <c r="E267">
        <v>97</v>
      </c>
      <c r="F267">
        <v>350.16793893129699</v>
      </c>
      <c r="G267">
        <v>246.85776510968799</v>
      </c>
      <c r="H267">
        <v>131</v>
      </c>
      <c r="I267">
        <f>(F267-C267)/SQRT(D267^2/E267+G267^2/H267)</f>
        <v>4.2320327707839729</v>
      </c>
      <c r="J267">
        <f>1-_xlfn.NORM.S.DIST(ABS(I267),TRUE)</f>
        <v>1.1579432734221129E-5</v>
      </c>
    </row>
    <row r="268" spans="1:10" x14ac:dyDescent="0.25">
      <c r="A268" t="s">
        <v>1263</v>
      </c>
      <c r="B268" t="s">
        <v>1737</v>
      </c>
      <c r="C268">
        <v>276.737745098039</v>
      </c>
      <c r="D268">
        <v>388.87731982466897</v>
      </c>
      <c r="E268">
        <v>408</v>
      </c>
      <c r="F268">
        <v>361.739551478083</v>
      </c>
      <c r="G268">
        <v>243.864404928705</v>
      </c>
      <c r="H268">
        <v>1962</v>
      </c>
      <c r="I268">
        <f>(F268-C268)/SQRT(D268^2/E268+G268^2/H268)</f>
        <v>4.2449901812611213</v>
      </c>
      <c r="J268">
        <f>1-_xlfn.NORM.S.DIST(ABS(I268),TRUE)</f>
        <v>1.0930149656251942E-5</v>
      </c>
    </row>
    <row r="269" spans="1:10" x14ac:dyDescent="0.25">
      <c r="A269" t="s">
        <v>2</v>
      </c>
      <c r="B269" t="s">
        <v>1738</v>
      </c>
      <c r="C269">
        <v>206.797101449275</v>
      </c>
      <c r="D269">
        <v>173.45355198829799</v>
      </c>
      <c r="E269">
        <v>69</v>
      </c>
      <c r="F269">
        <v>390.04878048780398</v>
      </c>
      <c r="G269">
        <v>241.87920034797401</v>
      </c>
      <c r="H269">
        <v>41</v>
      </c>
      <c r="I269">
        <f>(F269-C269)/SQRT(D269^2/E269+G269^2/H269)</f>
        <v>4.2456291668576043</v>
      </c>
      <c r="J269">
        <f>1-_xlfn.NORM.S.DIST(ABS(I269),TRUE)</f>
        <v>1.0899044554979476E-5</v>
      </c>
    </row>
    <row r="270" spans="1:10" x14ac:dyDescent="0.25">
      <c r="A270" t="s">
        <v>328</v>
      </c>
      <c r="B270" t="s">
        <v>1739</v>
      </c>
      <c r="C270">
        <v>173.720930232558</v>
      </c>
      <c r="D270">
        <v>163.38638481211001</v>
      </c>
      <c r="E270">
        <v>43</v>
      </c>
      <c r="F270">
        <v>402.65714285714199</v>
      </c>
      <c r="G270">
        <v>280.95016753626498</v>
      </c>
      <c r="H270">
        <v>35</v>
      </c>
      <c r="I270">
        <f>(F270-C270)/SQRT(D270^2/E270+G270^2/H270)</f>
        <v>4.2689066209921842</v>
      </c>
      <c r="J270">
        <f>1-_xlfn.NORM.S.DIST(ABS(I270),TRUE)</f>
        <v>9.8216737713929803E-6</v>
      </c>
    </row>
    <row r="271" spans="1:10" x14ac:dyDescent="0.25">
      <c r="A271" t="s">
        <v>99</v>
      </c>
      <c r="B271" t="s">
        <v>1740</v>
      </c>
      <c r="C271">
        <v>207.158415841584</v>
      </c>
      <c r="D271">
        <v>134.50574208361999</v>
      </c>
      <c r="E271">
        <v>101</v>
      </c>
      <c r="F271">
        <v>381.046153846153</v>
      </c>
      <c r="G271">
        <v>309.968266055637</v>
      </c>
      <c r="H271">
        <v>65</v>
      </c>
      <c r="I271">
        <f>(F271-C271)/SQRT(D271^2/E271+G271^2/H271)</f>
        <v>4.2714004336392657</v>
      </c>
      <c r="J271">
        <f>1-_xlfn.NORM.S.DIST(ABS(I271),TRUE)</f>
        <v>9.7124625694222644E-6</v>
      </c>
    </row>
    <row r="272" spans="1:10" x14ac:dyDescent="0.25">
      <c r="A272" t="s">
        <v>723</v>
      </c>
      <c r="B272" t="s">
        <v>1741</v>
      </c>
      <c r="C272">
        <v>154.928</v>
      </c>
      <c r="D272">
        <v>125.34688487707599</v>
      </c>
      <c r="E272">
        <v>125</v>
      </c>
      <c r="F272">
        <v>302.77999999999997</v>
      </c>
      <c r="G272">
        <v>230.12199870006799</v>
      </c>
      <c r="H272">
        <v>50</v>
      </c>
      <c r="I272">
        <f>(F272-C272)/SQRT(D272^2/E272+G272^2/H272)</f>
        <v>4.2953789900010149</v>
      </c>
      <c r="J272">
        <f>1-_xlfn.NORM.S.DIST(ABS(I272),TRUE)</f>
        <v>8.7197573048758414E-6</v>
      </c>
    </row>
    <row r="273" spans="1:10" x14ac:dyDescent="0.25">
      <c r="A273" t="s">
        <v>1122</v>
      </c>
      <c r="B273" t="s">
        <v>1742</v>
      </c>
      <c r="C273">
        <v>194.77118644067701</v>
      </c>
      <c r="D273">
        <v>195.03225291090499</v>
      </c>
      <c r="E273">
        <v>118</v>
      </c>
      <c r="F273">
        <v>325.31132075471601</v>
      </c>
      <c r="G273">
        <v>252.32621981069099</v>
      </c>
      <c r="H273">
        <v>106</v>
      </c>
      <c r="I273">
        <f>(F273-C273)/SQRT(D273^2/E273+G273^2/H273)</f>
        <v>4.2967836599975611</v>
      </c>
      <c r="J273">
        <f>1-_xlfn.NORM.S.DIST(ABS(I273),TRUE)</f>
        <v>8.6647085919544509E-6</v>
      </c>
    </row>
    <row r="274" spans="1:10" x14ac:dyDescent="0.25">
      <c r="A274" t="s">
        <v>255</v>
      </c>
      <c r="B274" t="s">
        <v>1743</v>
      </c>
      <c r="C274">
        <v>219.493506493506</v>
      </c>
      <c r="D274">
        <v>203.011447912661</v>
      </c>
      <c r="E274">
        <v>77</v>
      </c>
      <c r="F274">
        <v>446.76190476190402</v>
      </c>
      <c r="G274">
        <v>376.54711885618502</v>
      </c>
      <c r="H274">
        <v>63</v>
      </c>
      <c r="I274">
        <f>(F274-C274)/SQRT(D274^2/E274+G274^2/H274)</f>
        <v>4.3058696597684962</v>
      </c>
      <c r="J274">
        <f>1-_xlfn.NORM.S.DIST(ABS(I274),TRUE)</f>
        <v>8.3165488337089144E-6</v>
      </c>
    </row>
    <row r="275" spans="1:10" x14ac:dyDescent="0.25">
      <c r="A275" t="s">
        <v>355</v>
      </c>
      <c r="B275" t="s">
        <v>1744</v>
      </c>
      <c r="C275">
        <v>241.03076923076901</v>
      </c>
      <c r="D275">
        <v>167.967140495471</v>
      </c>
      <c r="E275">
        <v>130</v>
      </c>
      <c r="F275">
        <v>336.64052287581598</v>
      </c>
      <c r="G275">
        <v>203.257634490496</v>
      </c>
      <c r="H275">
        <v>153</v>
      </c>
      <c r="I275">
        <f>(F275-C275)/SQRT(D275^2/E275+G275^2/H275)</f>
        <v>4.3322836361774053</v>
      </c>
      <c r="J275">
        <f>1-_xlfn.NORM.S.DIST(ABS(I275),TRUE)</f>
        <v>7.3785329194331339E-6</v>
      </c>
    </row>
    <row r="276" spans="1:10" x14ac:dyDescent="0.25">
      <c r="A276" t="s">
        <v>847</v>
      </c>
      <c r="B276" t="s">
        <v>1745</v>
      </c>
      <c r="C276">
        <v>196.291666666666</v>
      </c>
      <c r="D276">
        <v>285.65068533978302</v>
      </c>
      <c r="E276">
        <v>96</v>
      </c>
      <c r="F276">
        <v>326.05795454545398</v>
      </c>
      <c r="G276">
        <v>202.984876576256</v>
      </c>
      <c r="H276">
        <v>880</v>
      </c>
      <c r="I276">
        <f>(F276-C276)/SQRT(D276^2/E276+G276^2/H276)</f>
        <v>4.3332943342523702</v>
      </c>
      <c r="J276">
        <f>1-_xlfn.NORM.S.DIST(ABS(I276),TRUE)</f>
        <v>7.3447253798875067E-6</v>
      </c>
    </row>
    <row r="277" spans="1:10" x14ac:dyDescent="0.25">
      <c r="A277" t="s">
        <v>457</v>
      </c>
      <c r="B277" t="s">
        <v>1746</v>
      </c>
      <c r="C277">
        <v>223.166666666666</v>
      </c>
      <c r="D277">
        <v>125.039148799063</v>
      </c>
      <c r="E277">
        <v>72</v>
      </c>
      <c r="F277">
        <v>332.45360824742198</v>
      </c>
      <c r="G277">
        <v>200.783155243544</v>
      </c>
      <c r="H277">
        <v>97</v>
      </c>
      <c r="I277">
        <f>(F277-C277)/SQRT(D277^2/E277+G277^2/H277)</f>
        <v>4.3446006163793358</v>
      </c>
      <c r="J277">
        <f>1-_xlfn.NORM.S.DIST(ABS(I277),TRUE)</f>
        <v>6.9764640259206701E-6</v>
      </c>
    </row>
    <row r="278" spans="1:10" x14ac:dyDescent="0.25">
      <c r="A278" t="s">
        <v>457</v>
      </c>
      <c r="B278" t="s">
        <v>1747</v>
      </c>
      <c r="C278">
        <v>196.31343283582001</v>
      </c>
      <c r="D278">
        <v>142.012719122557</v>
      </c>
      <c r="E278">
        <v>67</v>
      </c>
      <c r="F278">
        <v>365.53846153846098</v>
      </c>
      <c r="G278">
        <v>353.71201941848801</v>
      </c>
      <c r="H278">
        <v>104</v>
      </c>
      <c r="I278">
        <f>(F278-C278)/SQRT(D278^2/E278+G278^2/H278)</f>
        <v>4.3635413033094439</v>
      </c>
      <c r="J278">
        <f>1-_xlfn.NORM.S.DIST(ABS(I278),TRUE)</f>
        <v>6.3986882670175049E-6</v>
      </c>
    </row>
    <row r="279" spans="1:10" x14ac:dyDescent="0.25">
      <c r="A279" t="s">
        <v>990</v>
      </c>
      <c r="B279" t="s">
        <v>1748</v>
      </c>
      <c r="C279">
        <v>132.75</v>
      </c>
      <c r="D279">
        <v>97.805419072769098</v>
      </c>
      <c r="E279">
        <v>56</v>
      </c>
      <c r="F279">
        <v>292.34375</v>
      </c>
      <c r="G279">
        <v>192.984473614981</v>
      </c>
      <c r="H279">
        <v>32</v>
      </c>
      <c r="I279">
        <f>(F279-C279)/SQRT(D279^2/E279+G279^2/H279)</f>
        <v>4.3684761526492393</v>
      </c>
      <c r="J279">
        <f>1-_xlfn.NORM.S.DIST(ABS(I279),TRUE)</f>
        <v>6.2558238012044853E-6</v>
      </c>
    </row>
    <row r="280" spans="1:10" x14ac:dyDescent="0.25">
      <c r="A280" t="s">
        <v>1048</v>
      </c>
      <c r="B280" t="s">
        <v>1749</v>
      </c>
      <c r="C280">
        <v>231.77617328519801</v>
      </c>
      <c r="D280">
        <v>415.628640869935</v>
      </c>
      <c r="E280">
        <v>277</v>
      </c>
      <c r="F280">
        <v>346.21716171617101</v>
      </c>
      <c r="G280">
        <v>308.04886850238199</v>
      </c>
      <c r="H280">
        <v>1515</v>
      </c>
      <c r="I280">
        <f>(F280-C280)/SQRT(D280^2/E280+G280^2/H280)</f>
        <v>4.3685101356352103</v>
      </c>
      <c r="J280">
        <f>1-_xlfn.NORM.S.DIST(ABS(I280),TRUE)</f>
        <v>6.2548506243320645E-6</v>
      </c>
    </row>
    <row r="281" spans="1:10" x14ac:dyDescent="0.25">
      <c r="A281" t="s">
        <v>471</v>
      </c>
      <c r="B281" t="s">
        <v>1750</v>
      </c>
      <c r="C281">
        <v>174.34415584415501</v>
      </c>
      <c r="D281">
        <v>175.70155846025099</v>
      </c>
      <c r="E281">
        <v>154</v>
      </c>
      <c r="F281">
        <v>350</v>
      </c>
      <c r="G281">
        <v>276.50350572686199</v>
      </c>
      <c r="H281">
        <v>54</v>
      </c>
      <c r="I281">
        <f>(F281-C281)/SQRT(D281^2/E281+G281^2/H281)</f>
        <v>4.3692244859172753</v>
      </c>
      <c r="J281">
        <f>1-_xlfn.NORM.S.DIST(ABS(I281),TRUE)</f>
        <v>6.2344270513881028E-6</v>
      </c>
    </row>
    <row r="282" spans="1:10" x14ac:dyDescent="0.25">
      <c r="A282" t="s">
        <v>101</v>
      </c>
      <c r="B282" t="s">
        <v>1751</v>
      </c>
      <c r="C282">
        <v>228.323076923076</v>
      </c>
      <c r="D282">
        <v>273.260641815437</v>
      </c>
      <c r="E282">
        <v>65</v>
      </c>
      <c r="F282">
        <v>411.27027027026998</v>
      </c>
      <c r="G282">
        <v>254.796958235945</v>
      </c>
      <c r="H282">
        <v>111</v>
      </c>
      <c r="I282">
        <f>(F282-C282)/SQRT(D282^2/E282+G282^2/H282)</f>
        <v>4.3938243770398104</v>
      </c>
      <c r="J282">
        <f>1-_xlfn.NORM.S.DIST(ABS(I282),TRUE)</f>
        <v>5.5686900723994626E-6</v>
      </c>
    </row>
    <row r="283" spans="1:10" x14ac:dyDescent="0.25">
      <c r="A283" t="s">
        <v>475</v>
      </c>
      <c r="B283" t="s">
        <v>1752</v>
      </c>
      <c r="C283">
        <v>121.838709677419</v>
      </c>
      <c r="D283">
        <v>143.10195763956099</v>
      </c>
      <c r="E283">
        <v>62</v>
      </c>
      <c r="F283">
        <v>273.53125</v>
      </c>
      <c r="G283">
        <v>164.657020730385</v>
      </c>
      <c r="H283">
        <v>32</v>
      </c>
      <c r="I283">
        <f>(F283-C283)/SQRT(D283^2/E283+G283^2/H283)</f>
        <v>4.4205489259451669</v>
      </c>
      <c r="J283">
        <f>1-_xlfn.NORM.S.DIST(ABS(I283),TRUE)</f>
        <v>4.9225245618567115E-6</v>
      </c>
    </row>
    <row r="284" spans="1:10" x14ac:dyDescent="0.25">
      <c r="A284" t="s">
        <v>348</v>
      </c>
      <c r="B284" t="s">
        <v>1753</v>
      </c>
      <c r="C284">
        <v>216.74074074073999</v>
      </c>
      <c r="D284">
        <v>205.616437680562</v>
      </c>
      <c r="E284">
        <v>81</v>
      </c>
      <c r="F284">
        <v>401.82608695652101</v>
      </c>
      <c r="G284">
        <v>236.424881595996</v>
      </c>
      <c r="H284">
        <v>46</v>
      </c>
      <c r="I284">
        <f>(F284-C284)/SQRT(D284^2/E284+G284^2/H284)</f>
        <v>4.4407859529545863</v>
      </c>
      <c r="J284">
        <f>1-_xlfn.NORM.S.DIST(ABS(I284),TRUE)</f>
        <v>4.4815457262981084E-6</v>
      </c>
    </row>
    <row r="285" spans="1:10" x14ac:dyDescent="0.25">
      <c r="A285" t="s">
        <v>171</v>
      </c>
      <c r="B285" t="s">
        <v>1754</v>
      </c>
      <c r="C285">
        <v>186.129032258064</v>
      </c>
      <c r="D285">
        <v>135.90529593200401</v>
      </c>
      <c r="E285">
        <v>31</v>
      </c>
      <c r="F285">
        <v>369.35087719298201</v>
      </c>
      <c r="G285">
        <v>250.810079772102</v>
      </c>
      <c r="H285">
        <v>57</v>
      </c>
      <c r="I285">
        <f>(F285-C285)/SQRT(D285^2/E285+G285^2/H285)</f>
        <v>4.4445365313274969</v>
      </c>
      <c r="J285">
        <f>1-_xlfn.NORM.S.DIST(ABS(I285),TRUE)</f>
        <v>4.4040770551534436E-6</v>
      </c>
    </row>
    <row r="286" spans="1:10" x14ac:dyDescent="0.25">
      <c r="A286" t="s">
        <v>233</v>
      </c>
      <c r="B286" t="s">
        <v>1755</v>
      </c>
      <c r="C286">
        <v>225.13793103448199</v>
      </c>
      <c r="D286">
        <v>229.20013456375099</v>
      </c>
      <c r="E286">
        <v>87</v>
      </c>
      <c r="F286">
        <v>340.26409495548899</v>
      </c>
      <c r="G286">
        <v>209.45589666205399</v>
      </c>
      <c r="H286">
        <v>674</v>
      </c>
      <c r="I286">
        <f>(F286-C286)/SQRT(D286^2/E286+G286^2/H286)</f>
        <v>4.4513147508738768</v>
      </c>
      <c r="J286">
        <f>1-_xlfn.NORM.S.DIST(ABS(I286),TRUE)</f>
        <v>4.267306985439312E-6</v>
      </c>
    </row>
    <row r="287" spans="1:10" x14ac:dyDescent="0.25">
      <c r="A287" t="s">
        <v>233</v>
      </c>
      <c r="B287" t="s">
        <v>1756</v>
      </c>
      <c r="C287">
        <v>225.13793103448199</v>
      </c>
      <c r="D287">
        <v>229.20013456375099</v>
      </c>
      <c r="E287">
        <v>87</v>
      </c>
      <c r="F287">
        <v>340.26409495548899</v>
      </c>
      <c r="G287">
        <v>209.45589666205399</v>
      </c>
      <c r="H287">
        <v>674</v>
      </c>
      <c r="I287">
        <f>(F287-C287)/SQRT(D287^2/E287+G287^2/H287)</f>
        <v>4.4513147508738768</v>
      </c>
      <c r="J287">
        <f>1-_xlfn.NORM.S.DIST(ABS(I287),TRUE)</f>
        <v>4.267306985439312E-6</v>
      </c>
    </row>
    <row r="288" spans="1:10" x14ac:dyDescent="0.25">
      <c r="A288" t="s">
        <v>463</v>
      </c>
      <c r="B288" t="s">
        <v>1757</v>
      </c>
      <c r="C288">
        <v>249.481884057971</v>
      </c>
      <c r="D288">
        <v>320.95513653876799</v>
      </c>
      <c r="E288">
        <v>276</v>
      </c>
      <c r="F288">
        <v>341.58333333333297</v>
      </c>
      <c r="G288">
        <v>193.53535135825999</v>
      </c>
      <c r="H288">
        <v>708</v>
      </c>
      <c r="I288">
        <f>(F288-C288)/SQRT(D288^2/E288+G288^2/H288)</f>
        <v>4.4616152292895608</v>
      </c>
      <c r="J288">
        <f>1-_xlfn.NORM.S.DIST(ABS(I288),TRUE)</f>
        <v>4.0672093071236759E-6</v>
      </c>
    </row>
    <row r="289" spans="1:10" x14ac:dyDescent="0.25">
      <c r="A289" t="s">
        <v>1322</v>
      </c>
      <c r="B289" t="s">
        <v>1758</v>
      </c>
      <c r="C289">
        <v>236.710714285714</v>
      </c>
      <c r="D289">
        <v>354.75419107532599</v>
      </c>
      <c r="E289">
        <v>280</v>
      </c>
      <c r="F289">
        <v>334.31327800829803</v>
      </c>
      <c r="G289">
        <v>197.01086876567899</v>
      </c>
      <c r="H289">
        <v>1446</v>
      </c>
      <c r="I289">
        <f>(F289-C289)/SQRT(D289^2/E289+G289^2/H289)</f>
        <v>4.472159402326402</v>
      </c>
      <c r="J289">
        <f>1-_xlfn.NORM.S.DIST(ABS(I289),TRUE)</f>
        <v>3.8716835609742262E-6</v>
      </c>
    </row>
    <row r="290" spans="1:10" x14ac:dyDescent="0.25">
      <c r="A290" t="s">
        <v>261</v>
      </c>
      <c r="B290" t="s">
        <v>1759</v>
      </c>
      <c r="C290">
        <v>171.97841726618699</v>
      </c>
      <c r="D290">
        <v>192.61023448757999</v>
      </c>
      <c r="E290">
        <v>139</v>
      </c>
      <c r="F290">
        <v>375.923076923076</v>
      </c>
      <c r="G290">
        <v>264.90677452697003</v>
      </c>
      <c r="H290">
        <v>39</v>
      </c>
      <c r="I290">
        <f>(F290-C290)/SQRT(D290^2/E290+G290^2/H290)</f>
        <v>4.4866133807506037</v>
      </c>
      <c r="J290">
        <f>1-_xlfn.NORM.S.DIST(ABS(I290),TRUE)</f>
        <v>3.6182107777671391E-6</v>
      </c>
    </row>
    <row r="291" spans="1:10" x14ac:dyDescent="0.25">
      <c r="A291" t="s">
        <v>532</v>
      </c>
      <c r="B291" t="s">
        <v>1760</v>
      </c>
      <c r="C291">
        <v>178.61842105263099</v>
      </c>
      <c r="D291">
        <v>141.49685198903501</v>
      </c>
      <c r="E291">
        <v>76</v>
      </c>
      <c r="F291">
        <v>365.37288135593201</v>
      </c>
      <c r="G291">
        <v>293.48905274215201</v>
      </c>
      <c r="H291">
        <v>59</v>
      </c>
      <c r="I291">
        <f>(F291-C291)/SQRT(D291^2/E291+G291^2/H291)</f>
        <v>4.4986473581138195</v>
      </c>
      <c r="J291">
        <f>1-_xlfn.NORM.S.DIST(ABS(I291),TRUE)</f>
        <v>3.419359329681626E-6</v>
      </c>
    </row>
    <row r="292" spans="1:10" x14ac:dyDescent="0.25">
      <c r="A292" t="s">
        <v>487</v>
      </c>
      <c r="B292" t="s">
        <v>1761</v>
      </c>
      <c r="C292">
        <v>231.85483870967701</v>
      </c>
      <c r="D292">
        <v>368.66805607626799</v>
      </c>
      <c r="E292">
        <v>186</v>
      </c>
      <c r="F292">
        <v>362.62014134275603</v>
      </c>
      <c r="G292">
        <v>250.13376715212701</v>
      </c>
      <c r="H292">
        <v>566</v>
      </c>
      <c r="I292">
        <f>(F292-C292)/SQRT(D292^2/E292+G292^2/H292)</f>
        <v>4.5084136236795977</v>
      </c>
      <c r="J292">
        <f>1-_xlfn.NORM.S.DIST(ABS(I292),TRUE)</f>
        <v>3.2657074734432356E-6</v>
      </c>
    </row>
    <row r="293" spans="1:10" x14ac:dyDescent="0.25">
      <c r="A293" t="s">
        <v>306</v>
      </c>
      <c r="B293" t="s">
        <v>1762</v>
      </c>
      <c r="C293">
        <v>213.125</v>
      </c>
      <c r="D293">
        <v>167.72981746447601</v>
      </c>
      <c r="E293">
        <v>40</v>
      </c>
      <c r="F293">
        <v>386.40206185567001</v>
      </c>
      <c r="G293">
        <v>273.236720468481</v>
      </c>
      <c r="H293">
        <v>97</v>
      </c>
      <c r="I293">
        <f>(F293-C293)/SQRT(D293^2/E293+G293^2/H293)</f>
        <v>4.5148038289222523</v>
      </c>
      <c r="J293">
        <f>1-_xlfn.NORM.S.DIST(ABS(I293),TRUE)</f>
        <v>3.1687701429472526E-6</v>
      </c>
    </row>
    <row r="294" spans="1:10" x14ac:dyDescent="0.25">
      <c r="A294" t="s">
        <v>582</v>
      </c>
      <c r="B294" t="s">
        <v>1763</v>
      </c>
      <c r="C294">
        <v>211.85263157894701</v>
      </c>
      <c r="D294">
        <v>146.38109461273399</v>
      </c>
      <c r="E294">
        <v>95</v>
      </c>
      <c r="F294">
        <v>320.02970297029702</v>
      </c>
      <c r="G294">
        <v>185.51514522785101</v>
      </c>
      <c r="H294">
        <v>101</v>
      </c>
      <c r="I294">
        <f>(F294-C294)/SQRT(D294^2/E294+G294^2/H294)</f>
        <v>4.5458047812165567</v>
      </c>
      <c r="J294">
        <f>1-_xlfn.NORM.S.DIST(ABS(I294),TRUE)</f>
        <v>2.7362871309888348E-6</v>
      </c>
    </row>
    <row r="295" spans="1:10" x14ac:dyDescent="0.25">
      <c r="A295" t="s">
        <v>822</v>
      </c>
      <c r="B295" t="s">
        <v>1764</v>
      </c>
      <c r="C295">
        <v>174.87179487179401</v>
      </c>
      <c r="D295">
        <v>187.27046915809501</v>
      </c>
      <c r="E295">
        <v>156</v>
      </c>
      <c r="F295">
        <v>367.5</v>
      </c>
      <c r="G295">
        <v>280.038863920925</v>
      </c>
      <c r="H295">
        <v>50</v>
      </c>
      <c r="I295">
        <f>(F295-C295)/SQRT(D295^2/E295+G295^2/H295)</f>
        <v>4.5488344203663642</v>
      </c>
      <c r="J295">
        <f>1-_xlfn.NORM.S.DIST(ABS(I295),TRUE)</f>
        <v>2.6971932759467521E-6</v>
      </c>
    </row>
    <row r="296" spans="1:10" x14ac:dyDescent="0.25">
      <c r="A296" t="s">
        <v>460</v>
      </c>
      <c r="B296" t="s">
        <v>1765</v>
      </c>
      <c r="C296">
        <v>172.38297872340399</v>
      </c>
      <c r="D296">
        <v>130.176233430575</v>
      </c>
      <c r="E296">
        <v>94</v>
      </c>
      <c r="F296">
        <v>370.58333333333297</v>
      </c>
      <c r="G296">
        <v>317.90240969579799</v>
      </c>
      <c r="H296">
        <v>60</v>
      </c>
      <c r="I296">
        <f>(F296-C296)/SQRT(D296^2/E296+G296^2/H296)</f>
        <v>4.589938273618321</v>
      </c>
      <c r="J296">
        <f>1-_xlfn.NORM.S.DIST(ABS(I296),TRUE)</f>
        <v>2.2168855329240955E-6</v>
      </c>
    </row>
    <row r="297" spans="1:10" x14ac:dyDescent="0.25">
      <c r="A297" t="s">
        <v>155</v>
      </c>
      <c r="B297" t="s">
        <v>1766</v>
      </c>
      <c r="C297">
        <v>249.54838709677401</v>
      </c>
      <c r="D297">
        <v>220.05017708625701</v>
      </c>
      <c r="E297">
        <v>155</v>
      </c>
      <c r="F297">
        <v>364.497076023391</v>
      </c>
      <c r="G297">
        <v>231.806444976356</v>
      </c>
      <c r="H297">
        <v>171</v>
      </c>
      <c r="I297">
        <f>(F297-C297)/SQRT(D297^2/E297+G297^2/H297)</f>
        <v>4.5919423944065878</v>
      </c>
      <c r="J297">
        <f>1-_xlfn.NORM.S.DIST(ABS(I297),TRUE)</f>
        <v>2.1956979718851244E-6</v>
      </c>
    </row>
    <row r="298" spans="1:10" x14ac:dyDescent="0.25">
      <c r="A298" t="s">
        <v>580</v>
      </c>
      <c r="B298" t="s">
        <v>1767</v>
      </c>
      <c r="C298">
        <v>205.49019607843101</v>
      </c>
      <c r="D298">
        <v>145.206800467336</v>
      </c>
      <c r="E298">
        <v>51</v>
      </c>
      <c r="F298">
        <v>389.09259259259198</v>
      </c>
      <c r="G298">
        <v>252.021881987852</v>
      </c>
      <c r="H298">
        <v>54</v>
      </c>
      <c r="I298">
        <f>(F298-C298)/SQRT(D298^2/E298+G298^2/H298)</f>
        <v>4.6049987195049313</v>
      </c>
      <c r="J298">
        <f>1-_xlfn.NORM.S.DIST(ABS(I298),TRUE)</f>
        <v>2.0623419939580501E-6</v>
      </c>
    </row>
    <row r="299" spans="1:10" x14ac:dyDescent="0.25">
      <c r="A299" t="s">
        <v>157</v>
      </c>
      <c r="B299" t="s">
        <v>1768</v>
      </c>
      <c r="C299">
        <v>214.85</v>
      </c>
      <c r="D299">
        <v>182.04715622224799</v>
      </c>
      <c r="E299">
        <v>80</v>
      </c>
      <c r="F299">
        <v>399.09876543209799</v>
      </c>
      <c r="G299">
        <v>309.82872707910201</v>
      </c>
      <c r="H299">
        <v>81</v>
      </c>
      <c r="I299">
        <f>(F299-C299)/SQRT(D299^2/E299+G299^2/H299)</f>
        <v>4.607120886655089</v>
      </c>
      <c r="J299">
        <f>1-_xlfn.NORM.S.DIST(ABS(I299),TRUE)</f>
        <v>2.0414133201640539E-6</v>
      </c>
    </row>
    <row r="300" spans="1:10" x14ac:dyDescent="0.25">
      <c r="A300" t="s">
        <v>291</v>
      </c>
      <c r="B300" t="s">
        <v>1769</v>
      </c>
      <c r="C300">
        <v>273.26708074534099</v>
      </c>
      <c r="D300">
        <v>193.360924108387</v>
      </c>
      <c r="E300">
        <v>161</v>
      </c>
      <c r="F300">
        <v>414.17708333333297</v>
      </c>
      <c r="G300">
        <v>258.83016153827498</v>
      </c>
      <c r="H300">
        <v>96</v>
      </c>
      <c r="I300">
        <f>(F300-C300)/SQRT(D300^2/E300+G300^2/H300)</f>
        <v>4.6204454476917851</v>
      </c>
      <c r="J300">
        <f>1-_xlfn.NORM.S.DIST(ABS(I300),TRUE)</f>
        <v>1.9145851010149428E-6</v>
      </c>
    </row>
    <row r="301" spans="1:10" x14ac:dyDescent="0.25">
      <c r="A301" t="s">
        <v>1276</v>
      </c>
      <c r="B301" t="s">
        <v>1770</v>
      </c>
      <c r="C301">
        <v>242.256944444444</v>
      </c>
      <c r="D301">
        <v>413.24932357106297</v>
      </c>
      <c r="E301">
        <v>432</v>
      </c>
      <c r="F301">
        <v>337.95987460815002</v>
      </c>
      <c r="G301">
        <v>220.49359967605</v>
      </c>
      <c r="H301">
        <v>1595</v>
      </c>
      <c r="I301">
        <f>(F301-C301)/SQRT(D301^2/E301+G301^2/H301)</f>
        <v>4.6379455195787651</v>
      </c>
      <c r="J301">
        <f>1-_xlfn.NORM.S.DIST(ABS(I301),TRUE)</f>
        <v>1.7594475307802782E-6</v>
      </c>
    </row>
    <row r="302" spans="1:10" x14ac:dyDescent="0.25">
      <c r="A302" t="s">
        <v>721</v>
      </c>
      <c r="B302" t="s">
        <v>1771</v>
      </c>
      <c r="C302">
        <v>167.8</v>
      </c>
      <c r="D302">
        <v>106.783557747099</v>
      </c>
      <c r="E302">
        <v>40</v>
      </c>
      <c r="F302">
        <v>371.5</v>
      </c>
      <c r="G302">
        <v>249.52243575667799</v>
      </c>
      <c r="H302">
        <v>38</v>
      </c>
      <c r="I302">
        <f>(F302-C302)/SQRT(D302^2/E302+G302^2/H302)</f>
        <v>4.6445308375915628</v>
      </c>
      <c r="J302">
        <f>1-_xlfn.NORM.S.DIST(ABS(I302),TRUE)</f>
        <v>1.7042506825770687E-6</v>
      </c>
    </row>
    <row r="303" spans="1:10" x14ac:dyDescent="0.25">
      <c r="A303" t="s">
        <v>610</v>
      </c>
      <c r="B303" t="s">
        <v>1772</v>
      </c>
      <c r="C303">
        <v>162.172413793103</v>
      </c>
      <c r="D303">
        <v>117.67280285808501</v>
      </c>
      <c r="E303">
        <v>87</v>
      </c>
      <c r="F303">
        <v>402.243902439024</v>
      </c>
      <c r="G303">
        <v>320.94725271357299</v>
      </c>
      <c r="H303">
        <v>41</v>
      </c>
      <c r="I303">
        <f>(F303-C303)/SQRT(D303^2/E303+G303^2/H303)</f>
        <v>4.6447318736405299</v>
      </c>
      <c r="J303">
        <f>1-_xlfn.NORM.S.DIST(ABS(I303),TRUE)</f>
        <v>1.7025920379110104E-6</v>
      </c>
    </row>
    <row r="304" spans="1:10" x14ac:dyDescent="0.25">
      <c r="A304" t="s">
        <v>244</v>
      </c>
      <c r="B304" t="s">
        <v>1773</v>
      </c>
      <c r="C304">
        <v>125.946428571428</v>
      </c>
      <c r="D304">
        <v>95.973371239177496</v>
      </c>
      <c r="E304">
        <v>56</v>
      </c>
      <c r="F304">
        <v>280.435897435897</v>
      </c>
      <c r="G304">
        <v>191.61334351841199</v>
      </c>
      <c r="H304">
        <v>39</v>
      </c>
      <c r="I304">
        <f>(F304-C304)/SQRT(D304^2/E304+G304^2/H304)</f>
        <v>4.645574677991628</v>
      </c>
      <c r="J304">
        <f>1-_xlfn.NORM.S.DIST(ABS(I304),TRUE)</f>
        <v>1.6956553271496588E-6</v>
      </c>
    </row>
    <row r="305" spans="1:10" x14ac:dyDescent="0.25">
      <c r="A305" t="s">
        <v>49</v>
      </c>
      <c r="B305" t="s">
        <v>1774</v>
      </c>
      <c r="C305">
        <v>223.47027027026999</v>
      </c>
      <c r="D305">
        <v>177.60743972015399</v>
      </c>
      <c r="E305">
        <v>185</v>
      </c>
      <c r="F305">
        <v>394.140625</v>
      </c>
      <c r="G305">
        <v>273.12854507161302</v>
      </c>
      <c r="H305">
        <v>64</v>
      </c>
      <c r="I305">
        <f>(F305-C305)/SQRT(D305^2/E305+G305^2/H305)</f>
        <v>4.6691185482513688</v>
      </c>
      <c r="J305">
        <f>1-_xlfn.NORM.S.DIST(ABS(I305),TRUE)</f>
        <v>1.5124739830563172E-6</v>
      </c>
    </row>
    <row r="306" spans="1:10" x14ac:dyDescent="0.25">
      <c r="A306" t="s">
        <v>454</v>
      </c>
      <c r="B306" t="s">
        <v>1775</v>
      </c>
      <c r="C306">
        <v>166.861111111111</v>
      </c>
      <c r="D306">
        <v>129.474355492347</v>
      </c>
      <c r="E306">
        <v>36</v>
      </c>
      <c r="F306">
        <v>344.95588235294099</v>
      </c>
      <c r="G306">
        <v>259.24577365679698</v>
      </c>
      <c r="H306">
        <v>68</v>
      </c>
      <c r="I306">
        <f>(F306-C306)/SQRT(D306^2/E306+G306^2/H306)</f>
        <v>4.6705373069466889</v>
      </c>
      <c r="J306">
        <f>1-_xlfn.NORM.S.DIST(ABS(I306),TRUE)</f>
        <v>1.5020645786067988E-6</v>
      </c>
    </row>
    <row r="307" spans="1:10" x14ac:dyDescent="0.25">
      <c r="A307" t="s">
        <v>454</v>
      </c>
      <c r="B307" t="s">
        <v>1776</v>
      </c>
      <c r="C307">
        <v>238.826666666666</v>
      </c>
      <c r="D307">
        <v>216.078401961379</v>
      </c>
      <c r="E307">
        <v>150</v>
      </c>
      <c r="F307">
        <v>355.29411764705799</v>
      </c>
      <c r="G307">
        <v>177.628747797937</v>
      </c>
      <c r="H307">
        <v>102</v>
      </c>
      <c r="I307">
        <f>(F307-C307)/SQRT(D307^2/E307+G307^2/H307)</f>
        <v>4.6751879034259503</v>
      </c>
      <c r="J307">
        <f>1-_xlfn.NORM.S.DIST(ABS(I307),TRUE)</f>
        <v>1.4684229642236701E-6</v>
      </c>
    </row>
    <row r="308" spans="1:10" x14ac:dyDescent="0.25">
      <c r="A308" t="s">
        <v>589</v>
      </c>
      <c r="B308" t="s">
        <v>1777</v>
      </c>
      <c r="C308">
        <v>207.35193133047201</v>
      </c>
      <c r="D308">
        <v>196.23485161863599</v>
      </c>
      <c r="E308">
        <v>233</v>
      </c>
      <c r="F308">
        <v>415.98692810457499</v>
      </c>
      <c r="G308">
        <v>527.37665041879495</v>
      </c>
      <c r="H308">
        <v>153</v>
      </c>
      <c r="I308">
        <f>(F308-C308)/SQRT(D308^2/E308+G308^2/H308)</f>
        <v>4.6850700105851271</v>
      </c>
      <c r="J308">
        <f>1-_xlfn.NORM.S.DIST(ABS(I308),TRUE)</f>
        <v>1.3993212653051756E-6</v>
      </c>
    </row>
    <row r="309" spans="1:10" x14ac:dyDescent="0.25">
      <c r="A309" t="s">
        <v>0</v>
      </c>
      <c r="B309" t="s">
        <v>1778</v>
      </c>
      <c r="C309">
        <v>170.085365853658</v>
      </c>
      <c r="D309">
        <v>230.56796776652999</v>
      </c>
      <c r="E309">
        <v>164</v>
      </c>
      <c r="F309">
        <v>352.01724137931001</v>
      </c>
      <c r="G309">
        <v>261.62692678760402</v>
      </c>
      <c r="H309">
        <v>58</v>
      </c>
      <c r="I309">
        <f>(F309-C309)/SQRT(D309^2/E309+G309^2/H309)</f>
        <v>4.6907342267421344</v>
      </c>
      <c r="J309">
        <f>1-_xlfn.NORM.S.DIST(ABS(I309),TRUE)</f>
        <v>1.3611319624740048E-6</v>
      </c>
    </row>
    <row r="310" spans="1:10" x14ac:dyDescent="0.25">
      <c r="A310" t="s">
        <v>721</v>
      </c>
      <c r="B310" t="s">
        <v>1779</v>
      </c>
      <c r="C310">
        <v>212.78431372548999</v>
      </c>
      <c r="D310">
        <v>157.77026959895301</v>
      </c>
      <c r="E310">
        <v>102</v>
      </c>
      <c r="F310">
        <v>334.489932885906</v>
      </c>
      <c r="G310">
        <v>252.03226995897001</v>
      </c>
      <c r="H310">
        <v>149</v>
      </c>
      <c r="I310">
        <f>(F310-C310)/SQRT(D310^2/E310+G310^2/H310)</f>
        <v>4.7006902603123297</v>
      </c>
      <c r="J310">
        <f>1-_xlfn.NORM.S.DIST(ABS(I310),TRUE)</f>
        <v>1.2964177411589617E-6</v>
      </c>
    </row>
    <row r="311" spans="1:10" x14ac:dyDescent="0.25">
      <c r="A311" t="s">
        <v>2</v>
      </c>
      <c r="B311" t="s">
        <v>1780</v>
      </c>
      <c r="C311">
        <v>192.3</v>
      </c>
      <c r="D311">
        <v>209.168980297845</v>
      </c>
      <c r="E311">
        <v>70</v>
      </c>
      <c r="F311">
        <v>353.59375</v>
      </c>
      <c r="G311">
        <v>228.03363455166399</v>
      </c>
      <c r="H311">
        <v>96</v>
      </c>
      <c r="I311">
        <f>(F311-C311)/SQRT(D311^2/E311+G311^2/H311)</f>
        <v>4.7221633576340647</v>
      </c>
      <c r="J311">
        <f>1-_xlfn.NORM.S.DIST(ABS(I311),TRUE)</f>
        <v>1.1667456600861215E-6</v>
      </c>
    </row>
    <row r="312" spans="1:10" x14ac:dyDescent="0.25">
      <c r="A312" t="s">
        <v>444</v>
      </c>
      <c r="B312" t="s">
        <v>1781</v>
      </c>
      <c r="C312">
        <v>172.38</v>
      </c>
      <c r="D312">
        <v>120.887684421937</v>
      </c>
      <c r="E312">
        <v>50</v>
      </c>
      <c r="F312">
        <v>382.44897959183601</v>
      </c>
      <c r="G312">
        <v>286.88136784686202</v>
      </c>
      <c r="H312">
        <v>49</v>
      </c>
      <c r="I312">
        <f>(F312-C312)/SQRT(D312^2/E312+G312^2/H312)</f>
        <v>4.730650759025651</v>
      </c>
      <c r="J312">
        <f>1-_xlfn.NORM.S.DIST(ABS(I312),TRUE)</f>
        <v>1.1190062575439086E-6</v>
      </c>
    </row>
    <row r="313" spans="1:10" x14ac:dyDescent="0.25">
      <c r="A313" t="s">
        <v>924</v>
      </c>
      <c r="B313" t="s">
        <v>1782</v>
      </c>
      <c r="C313">
        <v>222.91549295774601</v>
      </c>
      <c r="D313">
        <v>170.417863286277</v>
      </c>
      <c r="E313">
        <v>142</v>
      </c>
      <c r="F313">
        <v>367.18292682926801</v>
      </c>
      <c r="G313">
        <v>243.73245441372299</v>
      </c>
      <c r="H313">
        <v>82</v>
      </c>
      <c r="I313">
        <f>(F313-C313)/SQRT(D313^2/E313+G313^2/H313)</f>
        <v>4.7333111419290246</v>
      </c>
      <c r="J313">
        <f>1-_xlfn.NORM.S.DIST(ABS(I313),TRUE)</f>
        <v>1.104432440945935E-6</v>
      </c>
    </row>
    <row r="314" spans="1:10" x14ac:dyDescent="0.25">
      <c r="A314" t="s">
        <v>35</v>
      </c>
      <c r="B314" t="s">
        <v>1783</v>
      </c>
      <c r="C314">
        <v>225.38562091503201</v>
      </c>
      <c r="D314">
        <v>205.123266026957</v>
      </c>
      <c r="E314">
        <v>153</v>
      </c>
      <c r="F314">
        <v>389.04958677685897</v>
      </c>
      <c r="G314">
        <v>332.32275604798298</v>
      </c>
      <c r="H314">
        <v>121</v>
      </c>
      <c r="I314">
        <f>(F314-C314)/SQRT(D314^2/E314+G314^2/H314)</f>
        <v>4.7489373476977903</v>
      </c>
      <c r="J314">
        <f>1-_xlfn.NORM.S.DIST(ABS(I314),TRUE)</f>
        <v>1.0224413705683943E-6</v>
      </c>
    </row>
    <row r="315" spans="1:10" x14ac:dyDescent="0.25">
      <c r="A315" t="s">
        <v>332</v>
      </c>
      <c r="B315" t="s">
        <v>1784</v>
      </c>
      <c r="C315">
        <v>217.92682926829201</v>
      </c>
      <c r="D315">
        <v>161.21364354313801</v>
      </c>
      <c r="E315">
        <v>123</v>
      </c>
      <c r="F315">
        <v>393.22950819672099</v>
      </c>
      <c r="G315">
        <v>264.66761503457002</v>
      </c>
      <c r="H315">
        <v>61</v>
      </c>
      <c r="I315">
        <f>(F315-C315)/SQRT(D315^2/E315+G315^2/H315)</f>
        <v>4.754185524310909</v>
      </c>
      <c r="J315">
        <f>1-_xlfn.NORM.S.DIST(ABS(I315),TRUE)</f>
        <v>9.9624005944765059E-7</v>
      </c>
    </row>
    <row r="316" spans="1:10" x14ac:dyDescent="0.25">
      <c r="A316" t="s">
        <v>593</v>
      </c>
      <c r="B316" t="s">
        <v>1785</v>
      </c>
      <c r="C316">
        <v>213.333333333333</v>
      </c>
      <c r="D316">
        <v>212.12078042991399</v>
      </c>
      <c r="E316">
        <v>69</v>
      </c>
      <c r="F316">
        <v>345.52466367712998</v>
      </c>
      <c r="G316">
        <v>164.26946679859901</v>
      </c>
      <c r="H316">
        <v>223</v>
      </c>
      <c r="I316">
        <f>(F316-C316)/SQRT(D316^2/E316+G316^2/H316)</f>
        <v>4.7542495668368199</v>
      </c>
      <c r="J316">
        <f>1-_xlfn.NORM.S.DIST(ABS(I316),TRUE)</f>
        <v>9.9592434843476241E-7</v>
      </c>
    </row>
    <row r="317" spans="1:10" x14ac:dyDescent="0.25">
      <c r="A317" t="s">
        <v>5</v>
      </c>
      <c r="B317" t="s">
        <v>1786</v>
      </c>
      <c r="C317">
        <v>226.513513513513</v>
      </c>
      <c r="D317">
        <v>174.47041145253701</v>
      </c>
      <c r="E317">
        <v>74</v>
      </c>
      <c r="F317">
        <v>363</v>
      </c>
      <c r="G317">
        <v>224.42494820551701</v>
      </c>
      <c r="H317">
        <v>123</v>
      </c>
      <c r="I317">
        <f>(F317-C317)/SQRT(D317^2/E317+G317^2/H317)</f>
        <v>4.7638912997653984</v>
      </c>
      <c r="J317">
        <f>1-_xlfn.NORM.S.DIST(ABS(I317),TRUE)</f>
        <v>9.4947413586954355E-7</v>
      </c>
    </row>
    <row r="318" spans="1:10" x14ac:dyDescent="0.25">
      <c r="A318" t="s">
        <v>0</v>
      </c>
      <c r="B318" t="s">
        <v>1787</v>
      </c>
      <c r="C318">
        <v>185.5</v>
      </c>
      <c r="D318">
        <v>206.904624233997</v>
      </c>
      <c r="E318">
        <v>86</v>
      </c>
      <c r="F318">
        <v>483.19354838709597</v>
      </c>
      <c r="G318">
        <v>322.99240644890602</v>
      </c>
      <c r="H318">
        <v>31</v>
      </c>
      <c r="I318">
        <f>(F318-C318)/SQRT(D318^2/E318+G318^2/H318)</f>
        <v>4.7896375972088521</v>
      </c>
      <c r="J318">
        <f>1-_xlfn.NORM.S.DIST(ABS(I318),TRUE)</f>
        <v>8.3541397311037713E-7</v>
      </c>
    </row>
    <row r="319" spans="1:10" x14ac:dyDescent="0.25">
      <c r="A319" t="s">
        <v>653</v>
      </c>
      <c r="B319" t="s">
        <v>1788</v>
      </c>
      <c r="C319">
        <v>194.28</v>
      </c>
      <c r="D319">
        <v>148.98299921149999</v>
      </c>
      <c r="E319">
        <v>75</v>
      </c>
      <c r="F319">
        <v>440.53571428571399</v>
      </c>
      <c r="G319">
        <v>361.39109836024699</v>
      </c>
      <c r="H319">
        <v>56</v>
      </c>
      <c r="I319">
        <f>(F319-C319)/SQRT(D319^2/E319+G319^2/H319)</f>
        <v>4.8035366621348894</v>
      </c>
      <c r="J319">
        <f>1-_xlfn.NORM.S.DIST(ABS(I319),TRUE)</f>
        <v>7.7943664911206412E-7</v>
      </c>
    </row>
    <row r="320" spans="1:10" x14ac:dyDescent="0.25">
      <c r="A320" t="s">
        <v>419</v>
      </c>
      <c r="B320" t="s">
        <v>1789</v>
      </c>
      <c r="C320">
        <v>194.36842105263099</v>
      </c>
      <c r="D320">
        <v>130.37482805155901</v>
      </c>
      <c r="E320">
        <v>76</v>
      </c>
      <c r="F320">
        <v>398.51515151515099</v>
      </c>
      <c r="G320">
        <v>322.878697985874</v>
      </c>
      <c r="H320">
        <v>66</v>
      </c>
      <c r="I320">
        <f>(F320-C320)/SQRT(D320^2/E320+G320^2/H320)</f>
        <v>4.8075025584845887</v>
      </c>
      <c r="J320">
        <f>1-_xlfn.NORM.S.DIST(ABS(I320),TRUE)</f>
        <v>7.6413731908697713E-7</v>
      </c>
    </row>
    <row r="321" spans="1:10" x14ac:dyDescent="0.25">
      <c r="A321" t="s">
        <v>296</v>
      </c>
      <c r="B321" t="s">
        <v>1790</v>
      </c>
      <c r="C321">
        <v>204.59880239520899</v>
      </c>
      <c r="D321">
        <v>145.378527933458</v>
      </c>
      <c r="E321">
        <v>167</v>
      </c>
      <c r="F321">
        <v>405.03448275862002</v>
      </c>
      <c r="G321">
        <v>303.98135708747799</v>
      </c>
      <c r="H321">
        <v>58</v>
      </c>
      <c r="I321">
        <f>(F321-C321)/SQRT(D321^2/E321+G321^2/H321)</f>
        <v>4.8332983461376671</v>
      </c>
      <c r="J321">
        <f>1-_xlfn.NORM.S.DIST(ABS(I321),TRUE)</f>
        <v>6.7144650284234331E-7</v>
      </c>
    </row>
    <row r="322" spans="1:10" x14ac:dyDescent="0.25">
      <c r="A322" t="s">
        <v>565</v>
      </c>
      <c r="B322" t="s">
        <v>1791</v>
      </c>
      <c r="C322">
        <v>119.945945945945</v>
      </c>
      <c r="D322">
        <v>105.79065962391699</v>
      </c>
      <c r="E322">
        <v>37</v>
      </c>
      <c r="F322">
        <v>316.88095238095201</v>
      </c>
      <c r="G322">
        <v>238.76248044314499</v>
      </c>
      <c r="H322">
        <v>42</v>
      </c>
      <c r="I322">
        <f>(F322-C322)/SQRT(D322^2/E322+G322^2/H322)</f>
        <v>4.8338717802511528</v>
      </c>
      <c r="J322">
        <f>1-_xlfn.NORM.S.DIST(ABS(I322),TRUE)</f>
        <v>6.6951424759764677E-7</v>
      </c>
    </row>
    <row r="323" spans="1:10" x14ac:dyDescent="0.25">
      <c r="A323" t="s">
        <v>402</v>
      </c>
      <c r="B323" t="s">
        <v>1792</v>
      </c>
      <c r="C323">
        <v>197.183673469387</v>
      </c>
      <c r="D323">
        <v>129.395819334414</v>
      </c>
      <c r="E323">
        <v>49</v>
      </c>
      <c r="F323">
        <v>472.68292682926801</v>
      </c>
      <c r="G323">
        <v>345.20634691618699</v>
      </c>
      <c r="H323">
        <v>41</v>
      </c>
      <c r="I323">
        <f>(F323-C323)/SQRT(D323^2/E323+G323^2/H323)</f>
        <v>4.8338989987108221</v>
      </c>
      <c r="J323">
        <f>1-_xlfn.NORM.S.DIST(ABS(I323),TRUE)</f>
        <v>6.6942266485625623E-7</v>
      </c>
    </row>
    <row r="324" spans="1:10" x14ac:dyDescent="0.25">
      <c r="A324" t="s">
        <v>15</v>
      </c>
      <c r="B324" t="s">
        <v>1793</v>
      </c>
      <c r="C324">
        <v>174.05625000000001</v>
      </c>
      <c r="D324">
        <v>188.46544306883399</v>
      </c>
      <c r="E324">
        <v>160</v>
      </c>
      <c r="F324">
        <v>373.78</v>
      </c>
      <c r="G324">
        <v>271.98238913576699</v>
      </c>
      <c r="H324">
        <v>50</v>
      </c>
      <c r="I324">
        <f>(F324-C324)/SQRT(D324^2/E324+G324^2/H324)</f>
        <v>4.8419002154561559</v>
      </c>
      <c r="J324">
        <f>1-_xlfn.NORM.S.DIST(ABS(I324),TRUE)</f>
        <v>6.4301672153543876E-7</v>
      </c>
    </row>
    <row r="325" spans="1:10" x14ac:dyDescent="0.25">
      <c r="A325" t="s">
        <v>664</v>
      </c>
      <c r="B325" t="s">
        <v>1794</v>
      </c>
      <c r="C325">
        <v>213.14925373134301</v>
      </c>
      <c r="D325">
        <v>126.281462174099</v>
      </c>
      <c r="E325">
        <v>67</v>
      </c>
      <c r="F325">
        <v>335.83516483516399</v>
      </c>
      <c r="G325">
        <v>191.65120307105701</v>
      </c>
      <c r="H325">
        <v>91</v>
      </c>
      <c r="I325">
        <f>(F325-C325)/SQRT(D325^2/E325+G325^2/H325)</f>
        <v>4.8433718801223593</v>
      </c>
      <c r="J325">
        <f>1-_xlfn.NORM.S.DIST(ABS(I325),TRUE)</f>
        <v>6.3827022733775607E-7</v>
      </c>
    </row>
    <row r="326" spans="1:10" x14ac:dyDescent="0.25">
      <c r="A326" t="s">
        <v>171</v>
      </c>
      <c r="B326" t="s">
        <v>1795</v>
      </c>
      <c r="C326">
        <v>216.57954545454501</v>
      </c>
      <c r="D326">
        <v>221.578128801128</v>
      </c>
      <c r="E326">
        <v>88</v>
      </c>
      <c r="F326">
        <v>338.38679245282998</v>
      </c>
      <c r="G326">
        <v>173.61057047241701</v>
      </c>
      <c r="H326">
        <v>424</v>
      </c>
      <c r="I326">
        <f>(F326-C326)/SQRT(D326^2/E326+G326^2/H326)</f>
        <v>4.8567523894203317</v>
      </c>
      <c r="J326">
        <f>1-_xlfn.NORM.S.DIST(ABS(I326),TRUE)</f>
        <v>5.9663328544345973E-7</v>
      </c>
    </row>
    <row r="327" spans="1:10" x14ac:dyDescent="0.25">
      <c r="A327" t="s">
        <v>181</v>
      </c>
      <c r="B327" t="s">
        <v>1796</v>
      </c>
      <c r="C327">
        <v>205.35668789808901</v>
      </c>
      <c r="D327">
        <v>192.552590642968</v>
      </c>
      <c r="E327">
        <v>157</v>
      </c>
      <c r="F327">
        <v>314.22695035460902</v>
      </c>
      <c r="G327">
        <v>192.26032830492801</v>
      </c>
      <c r="H327">
        <v>141</v>
      </c>
      <c r="I327">
        <f>(F327-C327)/SQRT(D327^2/E327+G327^2/H327)</f>
        <v>4.8770640305950721</v>
      </c>
      <c r="J327">
        <f>1-_xlfn.NORM.S.DIST(ABS(I327),TRUE)</f>
        <v>5.3838245250847905E-7</v>
      </c>
    </row>
    <row r="328" spans="1:10" x14ac:dyDescent="0.25">
      <c r="A328" t="s">
        <v>515</v>
      </c>
      <c r="B328" t="s">
        <v>1797</v>
      </c>
      <c r="C328">
        <v>273.70042194092798</v>
      </c>
      <c r="D328">
        <v>415.03317066718699</v>
      </c>
      <c r="E328">
        <v>237</v>
      </c>
      <c r="F328">
        <v>558.89320388349495</v>
      </c>
      <c r="G328">
        <v>911.85342058659899</v>
      </c>
      <c r="H328">
        <v>309</v>
      </c>
      <c r="I328">
        <f>(F328-C328)/SQRT(D328^2/E328+G328^2/H328)</f>
        <v>4.8783579379754842</v>
      </c>
      <c r="J328">
        <f>1-_xlfn.NORM.S.DIST(ABS(I328),TRUE)</f>
        <v>5.348633428381433E-7</v>
      </c>
    </row>
    <row r="329" spans="1:10" x14ac:dyDescent="0.25">
      <c r="A329" t="s">
        <v>453</v>
      </c>
      <c r="B329" t="s">
        <v>1798</v>
      </c>
      <c r="C329">
        <v>162.07142857142799</v>
      </c>
      <c r="D329">
        <v>105.26880866582501</v>
      </c>
      <c r="E329">
        <v>56</v>
      </c>
      <c r="F329">
        <v>401.52083333333297</v>
      </c>
      <c r="G329">
        <v>324.52944590416598</v>
      </c>
      <c r="H329">
        <v>48</v>
      </c>
      <c r="I329">
        <f>(F329-C329)/SQRT(D329^2/E329+G329^2/H329)</f>
        <v>4.8958686004437366</v>
      </c>
      <c r="J329">
        <f>1-_xlfn.NORM.S.DIST(ABS(I329),TRUE)</f>
        <v>4.8936225238715991E-7</v>
      </c>
    </row>
    <row r="330" spans="1:10" x14ac:dyDescent="0.25">
      <c r="A330" t="s">
        <v>1312</v>
      </c>
      <c r="B330" t="s">
        <v>1799</v>
      </c>
      <c r="C330">
        <v>157.64912280701699</v>
      </c>
      <c r="D330">
        <v>105.20328811198701</v>
      </c>
      <c r="E330">
        <v>57</v>
      </c>
      <c r="F330">
        <v>398.43181818181802</v>
      </c>
      <c r="G330">
        <v>311.65614606913101</v>
      </c>
      <c r="H330">
        <v>44</v>
      </c>
      <c r="I330">
        <f>(F330-C330)/SQRT(D330^2/E330+G330^2/H330)</f>
        <v>4.9132567167487222</v>
      </c>
      <c r="J330">
        <f>1-_xlfn.NORM.S.DIST(ABS(I330),TRUE)</f>
        <v>4.4787932274026332E-7</v>
      </c>
    </row>
    <row r="331" spans="1:10" x14ac:dyDescent="0.25">
      <c r="A331" t="s">
        <v>973</v>
      </c>
      <c r="B331" t="s">
        <v>1800</v>
      </c>
      <c r="C331">
        <v>213.54787234042499</v>
      </c>
      <c r="D331">
        <v>170.18826582442699</v>
      </c>
      <c r="E331">
        <v>188</v>
      </c>
      <c r="F331">
        <v>439.98550724637602</v>
      </c>
      <c r="G331">
        <v>367.66290878024802</v>
      </c>
      <c r="H331">
        <v>69</v>
      </c>
      <c r="I331">
        <f>(F331-C331)/SQRT(D331^2/E331+G331^2/H331)</f>
        <v>4.9258911286996385</v>
      </c>
      <c r="J331">
        <f>1-_xlfn.NORM.S.DIST(ABS(I331),TRUE)</f>
        <v>4.1988373977730475E-7</v>
      </c>
    </row>
    <row r="332" spans="1:10" x14ac:dyDescent="0.25">
      <c r="A332" t="s">
        <v>297</v>
      </c>
      <c r="B332" t="s">
        <v>1801</v>
      </c>
      <c r="C332">
        <v>221.16129032257999</v>
      </c>
      <c r="D332">
        <v>145.00677792382601</v>
      </c>
      <c r="E332">
        <v>124</v>
      </c>
      <c r="F332">
        <v>394.20987654320902</v>
      </c>
      <c r="G332">
        <v>293.26262615825101</v>
      </c>
      <c r="H332">
        <v>81</v>
      </c>
      <c r="I332">
        <f>(F332-C332)/SQRT(D332^2/E332+G332^2/H332)</f>
        <v>4.9315056026874826</v>
      </c>
      <c r="J332">
        <f>1-_xlfn.NORM.S.DIST(ABS(I332),TRUE)</f>
        <v>4.07991135320529E-7</v>
      </c>
    </row>
    <row r="333" spans="1:10" x14ac:dyDescent="0.25">
      <c r="A333" t="s">
        <v>780</v>
      </c>
      <c r="B333" t="s">
        <v>1802</v>
      </c>
      <c r="C333">
        <v>150.5</v>
      </c>
      <c r="D333">
        <v>151.91265765417799</v>
      </c>
      <c r="E333">
        <v>46</v>
      </c>
      <c r="F333">
        <v>307.65789473684202</v>
      </c>
      <c r="G333">
        <v>195.529063662776</v>
      </c>
      <c r="H333">
        <v>76</v>
      </c>
      <c r="I333">
        <f>(F333-C333)/SQRT(D333^2/E333+G333^2/H333)</f>
        <v>4.9580536227879977</v>
      </c>
      <c r="J333">
        <f>1-_xlfn.NORM.S.DIST(ABS(I333),TRUE)</f>
        <v>3.5601456538358889E-7</v>
      </c>
    </row>
    <row r="334" spans="1:10" x14ac:dyDescent="0.25">
      <c r="A334" t="s">
        <v>1050</v>
      </c>
      <c r="B334" t="s">
        <v>1803</v>
      </c>
      <c r="C334">
        <v>212.13235294117601</v>
      </c>
      <c r="D334">
        <v>195.79915878127599</v>
      </c>
      <c r="E334">
        <v>68</v>
      </c>
      <c r="F334">
        <v>367.18018018018</v>
      </c>
      <c r="G334">
        <v>213.80391178487</v>
      </c>
      <c r="H334">
        <v>111</v>
      </c>
      <c r="I334">
        <f>(F334-C334)/SQRT(D334^2/E334+G334^2/H334)</f>
        <v>4.9639650751506617</v>
      </c>
      <c r="J334">
        <f>1-_xlfn.NORM.S.DIST(ABS(I334),TRUE)</f>
        <v>3.4534184412127189E-7</v>
      </c>
    </row>
    <row r="335" spans="1:10" x14ac:dyDescent="0.25">
      <c r="A335" t="s">
        <v>1346</v>
      </c>
      <c r="B335" t="s">
        <v>1804</v>
      </c>
      <c r="C335">
        <v>287.39666666666602</v>
      </c>
      <c r="D335">
        <v>259.655610586894</v>
      </c>
      <c r="E335">
        <v>300</v>
      </c>
      <c r="F335">
        <v>376.12464183381002</v>
      </c>
      <c r="G335">
        <v>256.82000283055902</v>
      </c>
      <c r="H335">
        <v>698</v>
      </c>
      <c r="I335">
        <f>(F335-C335)/SQRT(D335^2/E335+G335^2/H335)</f>
        <v>4.9660201451125845</v>
      </c>
      <c r="J335">
        <f>1-_xlfn.NORM.S.DIST(ABS(I335),TRUE)</f>
        <v>3.417042945264015E-7</v>
      </c>
    </row>
    <row r="336" spans="1:10" x14ac:dyDescent="0.25">
      <c r="A336" t="s">
        <v>395</v>
      </c>
      <c r="B336" t="s">
        <v>1805</v>
      </c>
      <c r="C336">
        <v>228.875</v>
      </c>
      <c r="D336">
        <v>189.18832012690601</v>
      </c>
      <c r="E336">
        <v>128</v>
      </c>
      <c r="F336">
        <v>357.15714285714199</v>
      </c>
      <c r="G336">
        <v>232.73031514802699</v>
      </c>
      <c r="H336">
        <v>140</v>
      </c>
      <c r="I336">
        <f>(F336-C336)/SQRT(D336^2/E336+G336^2/H336)</f>
        <v>4.9689368157822882</v>
      </c>
      <c r="J336">
        <f>1-_xlfn.NORM.S.DIST(ABS(I336),TRUE)</f>
        <v>3.3660500109444769E-7</v>
      </c>
    </row>
    <row r="337" spans="1:10" x14ac:dyDescent="0.25">
      <c r="A337" t="s">
        <v>558</v>
      </c>
      <c r="B337" t="s">
        <v>1806</v>
      </c>
      <c r="C337">
        <v>149.41935483870901</v>
      </c>
      <c r="D337">
        <v>139.05294997927001</v>
      </c>
      <c r="E337">
        <v>62</v>
      </c>
      <c r="F337">
        <v>285.13725490195998</v>
      </c>
      <c r="G337">
        <v>148.713014845082</v>
      </c>
      <c r="H337">
        <v>51</v>
      </c>
      <c r="I337">
        <f>(F337-C337)/SQRT(D337^2/E337+G337^2/H337)</f>
        <v>4.970634925217011</v>
      </c>
      <c r="J337">
        <f>1-_xlfn.NORM.S.DIST(ABS(I337),TRUE)</f>
        <v>3.3367000951134429E-7</v>
      </c>
    </row>
    <row r="338" spans="1:10" x14ac:dyDescent="0.25">
      <c r="A338" t="s">
        <v>178</v>
      </c>
      <c r="B338" t="s">
        <v>1807</v>
      </c>
      <c r="C338">
        <v>201.388888888888</v>
      </c>
      <c r="D338">
        <v>126.593121718178</v>
      </c>
      <c r="E338">
        <v>72</v>
      </c>
      <c r="F338">
        <v>340.18446601941702</v>
      </c>
      <c r="G338">
        <v>239.319654460789</v>
      </c>
      <c r="H338">
        <v>103</v>
      </c>
      <c r="I338">
        <f>(F338-C338)/SQRT(D338^2/E338+G338^2/H338)</f>
        <v>4.974023257982588</v>
      </c>
      <c r="J338">
        <f>1-_xlfn.NORM.S.DIST(ABS(I338),TRUE)</f>
        <v>3.278871801848382E-7</v>
      </c>
    </row>
    <row r="339" spans="1:10" x14ac:dyDescent="0.25">
      <c r="A339" t="s">
        <v>119</v>
      </c>
      <c r="B339" t="s">
        <v>1808</v>
      </c>
      <c r="C339">
        <v>250.02912621359201</v>
      </c>
      <c r="D339">
        <v>165.97025816189699</v>
      </c>
      <c r="E339">
        <v>103</v>
      </c>
      <c r="F339">
        <v>369.90797546012197</v>
      </c>
      <c r="G339">
        <v>224.382907125461</v>
      </c>
      <c r="H339">
        <v>163</v>
      </c>
      <c r="I339">
        <f>(F339-C339)/SQRT(D339^2/E339+G339^2/H339)</f>
        <v>4.9935666596519148</v>
      </c>
      <c r="J339">
        <f>1-_xlfn.NORM.S.DIST(ABS(I339),TRUE)</f>
        <v>2.9637157006323633E-7</v>
      </c>
    </row>
    <row r="340" spans="1:10" x14ac:dyDescent="0.25">
      <c r="A340" t="s">
        <v>257</v>
      </c>
      <c r="B340" t="s">
        <v>1809</v>
      </c>
      <c r="C340">
        <v>204.529411764705</v>
      </c>
      <c r="D340">
        <v>137.414665035479</v>
      </c>
      <c r="E340">
        <v>68</v>
      </c>
      <c r="F340">
        <v>356.31325301204799</v>
      </c>
      <c r="G340">
        <v>231.314216012619</v>
      </c>
      <c r="H340">
        <v>83</v>
      </c>
      <c r="I340">
        <f>(F340-C340)/SQRT(D340^2/E340+G340^2/H340)</f>
        <v>4.9978080172660428</v>
      </c>
      <c r="J340">
        <f>1-_xlfn.NORM.S.DIST(ABS(I340),TRUE)</f>
        <v>2.8992835665597738E-7</v>
      </c>
    </row>
    <row r="341" spans="1:10" x14ac:dyDescent="0.25">
      <c r="A341" t="s">
        <v>987</v>
      </c>
      <c r="B341" t="s">
        <v>1810</v>
      </c>
      <c r="C341">
        <v>254.081300813008</v>
      </c>
      <c r="D341">
        <v>388.52035913086002</v>
      </c>
      <c r="E341">
        <v>369</v>
      </c>
      <c r="F341">
        <v>360.77288135593199</v>
      </c>
      <c r="G341">
        <v>201.900969601908</v>
      </c>
      <c r="H341">
        <v>885</v>
      </c>
      <c r="I341">
        <f>(F341-C341)/SQRT(D341^2/E341+G341^2/H341)</f>
        <v>5.0010400061301459</v>
      </c>
      <c r="J341">
        <f>1-_xlfn.NORM.S.DIST(ABS(I341),TRUE)</f>
        <v>2.8510938787640328E-7</v>
      </c>
    </row>
    <row r="342" spans="1:10" x14ac:dyDescent="0.25">
      <c r="A342" t="s">
        <v>1140</v>
      </c>
      <c r="B342" t="s">
        <v>1811</v>
      </c>
      <c r="C342">
        <v>213.166666666666</v>
      </c>
      <c r="D342">
        <v>167.83861857984999</v>
      </c>
      <c r="E342">
        <v>54</v>
      </c>
      <c r="F342">
        <v>375.56756756756698</v>
      </c>
      <c r="G342">
        <v>242.97454493018199</v>
      </c>
      <c r="H342">
        <v>111</v>
      </c>
      <c r="I342">
        <f>(F342-C342)/SQRT(D342^2/E342+G342^2/H342)</f>
        <v>5.0034101951137204</v>
      </c>
      <c r="J342">
        <f>1-_xlfn.NORM.S.DIST(ABS(I342),TRUE)</f>
        <v>2.8162455756319815E-7</v>
      </c>
    </row>
    <row r="343" spans="1:10" x14ac:dyDescent="0.25">
      <c r="A343" t="s">
        <v>1021</v>
      </c>
      <c r="B343" t="s">
        <v>1812</v>
      </c>
      <c r="C343">
        <v>235.69767441860401</v>
      </c>
      <c r="D343">
        <v>211.73308686332899</v>
      </c>
      <c r="E343">
        <v>129</v>
      </c>
      <c r="F343">
        <v>348.13142857142799</v>
      </c>
      <c r="G343">
        <v>231.69294690498799</v>
      </c>
      <c r="H343">
        <v>350</v>
      </c>
      <c r="I343">
        <f>(F343-C343)/SQRT(D343^2/E343+G343^2/H343)</f>
        <v>5.0236589434497363</v>
      </c>
      <c r="J343">
        <f>1-_xlfn.NORM.S.DIST(ABS(I343),TRUE)</f>
        <v>2.5348115806345106E-7</v>
      </c>
    </row>
    <row r="344" spans="1:10" x14ac:dyDescent="0.25">
      <c r="A344" t="s">
        <v>607</v>
      </c>
      <c r="B344" t="s">
        <v>1813</v>
      </c>
      <c r="C344">
        <v>231.62658227848101</v>
      </c>
      <c r="D344">
        <v>222.19112918298001</v>
      </c>
      <c r="E344">
        <v>158</v>
      </c>
      <c r="F344">
        <v>328.82444733419999</v>
      </c>
      <c r="G344">
        <v>216.756527740726</v>
      </c>
      <c r="H344">
        <v>769</v>
      </c>
      <c r="I344">
        <f>(F344-C344)/SQRT(D344^2/E344+G344^2/H344)</f>
        <v>5.0289536900885743</v>
      </c>
      <c r="J344">
        <f>1-_xlfn.NORM.S.DIST(ABS(I344),TRUE)</f>
        <v>2.4658173425340379E-7</v>
      </c>
    </row>
    <row r="345" spans="1:10" x14ac:dyDescent="0.25">
      <c r="A345" t="s">
        <v>47</v>
      </c>
      <c r="B345" t="s">
        <v>1814</v>
      </c>
      <c r="C345">
        <v>238.38749999999999</v>
      </c>
      <c r="D345">
        <v>203.130655325362</v>
      </c>
      <c r="E345">
        <v>80</v>
      </c>
      <c r="F345">
        <v>386.55882352941097</v>
      </c>
      <c r="G345">
        <v>243.67414355096</v>
      </c>
      <c r="H345">
        <v>170</v>
      </c>
      <c r="I345">
        <f>(F345-C345)/SQRT(D345^2/E345+G345^2/H345)</f>
        <v>5.0378224501809363</v>
      </c>
      <c r="J345">
        <f>1-_xlfn.NORM.S.DIST(ABS(I345),TRUE)</f>
        <v>2.3542895144501585E-7</v>
      </c>
    </row>
    <row r="346" spans="1:10" x14ac:dyDescent="0.25">
      <c r="A346" t="s">
        <v>173</v>
      </c>
      <c r="B346" t="s">
        <v>1815</v>
      </c>
      <c r="C346">
        <v>182.19298245613999</v>
      </c>
      <c r="D346">
        <v>128.84118665413601</v>
      </c>
      <c r="E346">
        <v>57</v>
      </c>
      <c r="F346">
        <v>385.12121212121201</v>
      </c>
      <c r="G346">
        <v>208.65278538395901</v>
      </c>
      <c r="H346">
        <v>33</v>
      </c>
      <c r="I346">
        <f>(F346-C346)/SQRT(D346^2/E346+G346^2/H346)</f>
        <v>5.0566388253760852</v>
      </c>
      <c r="J346">
        <f>1-_xlfn.NORM.S.DIST(ABS(I346),TRUE)</f>
        <v>2.1335513777920312E-7</v>
      </c>
    </row>
    <row r="347" spans="1:10" x14ac:dyDescent="0.25">
      <c r="A347" t="s">
        <v>516</v>
      </c>
      <c r="B347" t="s">
        <v>1816</v>
      </c>
      <c r="C347">
        <v>251.32978723404199</v>
      </c>
      <c r="D347">
        <v>222.69581878726501</v>
      </c>
      <c r="E347">
        <v>94</v>
      </c>
      <c r="F347">
        <v>380.87591240875901</v>
      </c>
      <c r="G347">
        <v>187.05212473099701</v>
      </c>
      <c r="H347">
        <v>274</v>
      </c>
      <c r="I347">
        <f>(F347-C347)/SQRT(D347^2/E347+G347^2/H347)</f>
        <v>5.0606854749000583</v>
      </c>
      <c r="J347">
        <f>1-_xlfn.NORM.S.DIST(ABS(I347),TRUE)</f>
        <v>2.0887592777629749E-7</v>
      </c>
    </row>
    <row r="348" spans="1:10" x14ac:dyDescent="0.25">
      <c r="A348" t="s">
        <v>546</v>
      </c>
      <c r="B348" t="s">
        <v>1817</v>
      </c>
      <c r="C348">
        <v>208.494565217391</v>
      </c>
      <c r="D348">
        <v>180.969338866134</v>
      </c>
      <c r="E348">
        <v>184</v>
      </c>
      <c r="F348">
        <v>458.79230769230702</v>
      </c>
      <c r="G348">
        <v>543.01476411686701</v>
      </c>
      <c r="H348">
        <v>130</v>
      </c>
      <c r="I348">
        <f>(F348-C348)/SQRT(D348^2/E348+G348^2/H348)</f>
        <v>5.0607236625771845</v>
      </c>
      <c r="J348">
        <f>1-_xlfn.NORM.S.DIST(ABS(I348),TRUE)</f>
        <v>2.0883409335148428E-7</v>
      </c>
    </row>
    <row r="349" spans="1:10" x14ac:dyDescent="0.25">
      <c r="A349" t="s">
        <v>950</v>
      </c>
      <c r="B349" t="s">
        <v>1818</v>
      </c>
      <c r="C349">
        <v>246.83969465648801</v>
      </c>
      <c r="D349">
        <v>307.286774761299</v>
      </c>
      <c r="E349">
        <v>262</v>
      </c>
      <c r="F349">
        <v>352.267581475128</v>
      </c>
      <c r="G349">
        <v>206.074504665197</v>
      </c>
      <c r="H349">
        <v>583</v>
      </c>
      <c r="I349">
        <f>(F349-C349)/SQRT(D349^2/E349+G349^2/H349)</f>
        <v>5.0651194519357858</v>
      </c>
      <c r="J349">
        <f>1-_xlfn.NORM.S.DIST(ABS(I349),TRUE)</f>
        <v>2.0407217016238377E-7</v>
      </c>
    </row>
    <row r="350" spans="1:10" x14ac:dyDescent="0.25">
      <c r="A350" t="s">
        <v>147</v>
      </c>
      <c r="B350" t="s">
        <v>1819</v>
      </c>
      <c r="C350">
        <v>191.56756756756701</v>
      </c>
      <c r="D350">
        <v>118.832875300786</v>
      </c>
      <c r="E350">
        <v>37</v>
      </c>
      <c r="F350">
        <v>355.51724137931001</v>
      </c>
      <c r="G350">
        <v>239.85721828703501</v>
      </c>
      <c r="H350">
        <v>87</v>
      </c>
      <c r="I350">
        <f>(F350-C350)/SQRT(D350^2/E350+G350^2/H350)</f>
        <v>5.0767004561264821</v>
      </c>
      <c r="J350">
        <f>1-_xlfn.NORM.S.DIST(ABS(I350),TRUE)</f>
        <v>1.9202279943897338E-7</v>
      </c>
    </row>
    <row r="351" spans="1:10" x14ac:dyDescent="0.25">
      <c r="A351" t="s">
        <v>296</v>
      </c>
      <c r="B351" t="s">
        <v>1820</v>
      </c>
      <c r="C351">
        <v>237.83870967741899</v>
      </c>
      <c r="D351">
        <v>144.48231651294199</v>
      </c>
      <c r="E351">
        <v>31</v>
      </c>
      <c r="F351">
        <v>387.452914798206</v>
      </c>
      <c r="G351">
        <v>207.72570765276899</v>
      </c>
      <c r="H351">
        <v>223</v>
      </c>
      <c r="I351">
        <f>(F351-C351)/SQRT(D351^2/E351+G351^2/H351)</f>
        <v>5.0814894291658588</v>
      </c>
      <c r="J351">
        <f>1-_xlfn.NORM.S.DIST(ABS(I351),TRUE)</f>
        <v>1.8724342820686246E-7</v>
      </c>
    </row>
    <row r="352" spans="1:10" x14ac:dyDescent="0.25">
      <c r="A352" t="s">
        <v>417</v>
      </c>
      <c r="B352" t="s">
        <v>1821</v>
      </c>
      <c r="C352">
        <v>228.423076923076</v>
      </c>
      <c r="D352">
        <v>218.59998033236801</v>
      </c>
      <c r="E352">
        <v>130</v>
      </c>
      <c r="F352">
        <v>375.98064516129</v>
      </c>
      <c r="G352">
        <v>271.10570782955199</v>
      </c>
      <c r="H352">
        <v>155</v>
      </c>
      <c r="I352">
        <f>(F352-C352)/SQRT(D352^2/E352+G352^2/H352)</f>
        <v>5.0858737975590724</v>
      </c>
      <c r="J352">
        <f>1-_xlfn.NORM.S.DIST(ABS(I352),TRUE)</f>
        <v>1.8296866755029839E-7</v>
      </c>
    </row>
    <row r="353" spans="1:10" x14ac:dyDescent="0.25">
      <c r="A353" t="s">
        <v>0</v>
      </c>
      <c r="B353" t="s">
        <v>1822</v>
      </c>
      <c r="C353">
        <v>171.26446280991701</v>
      </c>
      <c r="D353">
        <v>234.68669784044101</v>
      </c>
      <c r="E353">
        <v>121</v>
      </c>
      <c r="F353">
        <v>424.461538461538</v>
      </c>
      <c r="G353">
        <v>321.17532085606803</v>
      </c>
      <c r="H353">
        <v>52</v>
      </c>
      <c r="I353">
        <f>(F353-C353)/SQRT(D353^2/E353+G353^2/H353)</f>
        <v>5.1269685435174353</v>
      </c>
      <c r="J353">
        <f>1-_xlfn.NORM.S.DIST(ABS(I353),TRUE)</f>
        <v>1.4722234475961216E-7</v>
      </c>
    </row>
    <row r="354" spans="1:10" x14ac:dyDescent="0.25">
      <c r="A354" t="s">
        <v>990</v>
      </c>
      <c r="B354" t="s">
        <v>1823</v>
      </c>
      <c r="C354">
        <v>139.07352941176401</v>
      </c>
      <c r="D354">
        <v>112.45553896573399</v>
      </c>
      <c r="E354">
        <v>68</v>
      </c>
      <c r="F354">
        <v>374.711538461538</v>
      </c>
      <c r="G354">
        <v>316.10796967445202</v>
      </c>
      <c r="H354">
        <v>52</v>
      </c>
      <c r="I354">
        <f>(F354-C354)/SQRT(D354^2/E354+G354^2/H354)</f>
        <v>5.1327702662407564</v>
      </c>
      <c r="J354">
        <f>1-_xlfn.NORM.S.DIST(ABS(I354),TRUE)</f>
        <v>1.4275415938236335E-7</v>
      </c>
    </row>
    <row r="355" spans="1:10" x14ac:dyDescent="0.25">
      <c r="A355" t="s">
        <v>133</v>
      </c>
      <c r="B355" t="s">
        <v>1824</v>
      </c>
      <c r="C355">
        <v>252.984251968503</v>
      </c>
      <c r="D355">
        <v>199.76406656281699</v>
      </c>
      <c r="E355">
        <v>127</v>
      </c>
      <c r="F355">
        <v>385.40782122905</v>
      </c>
      <c r="G355">
        <v>248.82672131797901</v>
      </c>
      <c r="H355">
        <v>179</v>
      </c>
      <c r="I355">
        <f>(F355-C355)/SQRT(D355^2/E355+G355^2/H355)</f>
        <v>5.1541495517710398</v>
      </c>
      <c r="J355">
        <f>1-_xlfn.NORM.S.DIST(ABS(I355),TRUE)</f>
        <v>1.2739227628344452E-7</v>
      </c>
    </row>
    <row r="356" spans="1:10" x14ac:dyDescent="0.25">
      <c r="A356" t="s">
        <v>100</v>
      </c>
      <c r="B356" t="s">
        <v>1825</v>
      </c>
      <c r="C356">
        <v>265.25373134328299</v>
      </c>
      <c r="D356">
        <v>253.759450833621</v>
      </c>
      <c r="E356">
        <v>67</v>
      </c>
      <c r="F356">
        <v>558.585365853658</v>
      </c>
      <c r="G356">
        <v>303.79878008393598</v>
      </c>
      <c r="H356">
        <v>41</v>
      </c>
      <c r="I356">
        <f>(F356-C356)/SQRT(D356^2/E356+G356^2/H356)</f>
        <v>5.1755887880867881</v>
      </c>
      <c r="J356">
        <f>1-_xlfn.NORM.S.DIST(ABS(I356),TRUE)</f>
        <v>1.1359667695387543E-7</v>
      </c>
    </row>
    <row r="357" spans="1:10" x14ac:dyDescent="0.25">
      <c r="A357" t="s">
        <v>188</v>
      </c>
      <c r="B357" t="s">
        <v>1826</v>
      </c>
      <c r="C357">
        <v>226.12037037037001</v>
      </c>
      <c r="D357">
        <v>228.351864806506</v>
      </c>
      <c r="E357">
        <v>108</v>
      </c>
      <c r="F357">
        <v>349.135802469135</v>
      </c>
      <c r="G357">
        <v>243.80917584181299</v>
      </c>
      <c r="H357">
        <v>729</v>
      </c>
      <c r="I357">
        <f>(F357-C357)/SQRT(D357^2/E357+G357^2/H357)</f>
        <v>5.178229558219873</v>
      </c>
      <c r="J357">
        <f>1-_xlfn.NORM.S.DIST(ABS(I357),TRUE)</f>
        <v>1.1200074834238904E-7</v>
      </c>
    </row>
    <row r="358" spans="1:10" x14ac:dyDescent="0.25">
      <c r="A358" t="s">
        <v>258</v>
      </c>
      <c r="B358" t="s">
        <v>1827</v>
      </c>
      <c r="C358">
        <v>189.44949494949401</v>
      </c>
      <c r="D358">
        <v>142.99716008236501</v>
      </c>
      <c r="E358">
        <v>198</v>
      </c>
      <c r="F358">
        <v>326.37837837837799</v>
      </c>
      <c r="G358">
        <v>208.30159264562499</v>
      </c>
      <c r="H358">
        <v>74</v>
      </c>
      <c r="I358">
        <f>(F358-C358)/SQRT(D358^2/E358+G358^2/H358)</f>
        <v>5.2142333096899183</v>
      </c>
      <c r="J358">
        <f>1-_xlfn.NORM.S.DIST(ABS(I358),TRUE)</f>
        <v>9.2289519582067214E-8</v>
      </c>
    </row>
    <row r="359" spans="1:10" x14ac:dyDescent="0.25">
      <c r="A359" t="s">
        <v>71</v>
      </c>
      <c r="B359" t="s">
        <v>1828</v>
      </c>
      <c r="C359">
        <v>185.531914893617</v>
      </c>
      <c r="D359">
        <v>178.18857269072501</v>
      </c>
      <c r="E359">
        <v>47</v>
      </c>
      <c r="F359">
        <v>374.08749999999998</v>
      </c>
      <c r="G359">
        <v>224.82320445072699</v>
      </c>
      <c r="H359">
        <v>80</v>
      </c>
      <c r="I359">
        <f>(F359-C359)/SQRT(D359^2/E359+G359^2/H359)</f>
        <v>5.2148195469962388</v>
      </c>
      <c r="J359">
        <f>1-_xlfn.NORM.S.DIST(ABS(I359),TRUE)</f>
        <v>9.1998132112358633E-8</v>
      </c>
    </row>
    <row r="360" spans="1:10" x14ac:dyDescent="0.25">
      <c r="A360" t="s">
        <v>256</v>
      </c>
      <c r="B360" t="s">
        <v>1829</v>
      </c>
      <c r="C360">
        <v>193.833333333333</v>
      </c>
      <c r="D360">
        <v>143.61496292433301</v>
      </c>
      <c r="E360">
        <v>78</v>
      </c>
      <c r="F360">
        <v>309.95495495495402</v>
      </c>
      <c r="G360">
        <v>160.17322369504001</v>
      </c>
      <c r="H360">
        <v>111</v>
      </c>
      <c r="I360">
        <f>(F360-C360)/SQRT(D360^2/E360+G360^2/H360)</f>
        <v>5.2163464973628608</v>
      </c>
      <c r="J360">
        <f>1-_xlfn.NORM.S.DIST(ABS(I360),TRUE)</f>
        <v>9.1243334776613949E-8</v>
      </c>
    </row>
    <row r="361" spans="1:10" x14ac:dyDescent="0.25">
      <c r="A361" t="s">
        <v>1195</v>
      </c>
      <c r="B361" t="s">
        <v>1830</v>
      </c>
      <c r="C361">
        <v>282.67920094007002</v>
      </c>
      <c r="D361">
        <v>406.633029273695</v>
      </c>
      <c r="E361">
        <v>851</v>
      </c>
      <c r="F361">
        <v>360.29621621621601</v>
      </c>
      <c r="G361">
        <v>222.18927620018701</v>
      </c>
      <c r="H361">
        <v>1850</v>
      </c>
      <c r="I361">
        <f>(F361-C361)/SQRT(D361^2/E361+G361^2/H361)</f>
        <v>5.22124182850356</v>
      </c>
      <c r="J361">
        <f>1-_xlfn.NORM.S.DIST(ABS(I361),TRUE)</f>
        <v>8.8863636116265354E-8</v>
      </c>
    </row>
    <row r="362" spans="1:10" x14ac:dyDescent="0.25">
      <c r="A362" t="s">
        <v>905</v>
      </c>
      <c r="B362" t="s">
        <v>1831</v>
      </c>
      <c r="C362">
        <v>281.63698630136901</v>
      </c>
      <c r="D362">
        <v>353.88160118350299</v>
      </c>
      <c r="E362">
        <v>730</v>
      </c>
      <c r="F362">
        <v>355.38454376163799</v>
      </c>
      <c r="G362">
        <v>237.05376274331701</v>
      </c>
      <c r="H362">
        <v>2148</v>
      </c>
      <c r="I362">
        <f>(F362-C362)/SQRT(D362^2/E362+G362^2/H362)</f>
        <v>5.2448232042719605</v>
      </c>
      <c r="J362">
        <f>1-_xlfn.NORM.S.DIST(ABS(I362),TRUE)</f>
        <v>7.8216128351904501E-8</v>
      </c>
    </row>
    <row r="363" spans="1:10" x14ac:dyDescent="0.25">
      <c r="A363" t="s">
        <v>73</v>
      </c>
      <c r="B363" t="s">
        <v>1832</v>
      </c>
      <c r="C363">
        <v>177.01086956521701</v>
      </c>
      <c r="D363">
        <v>175.80336759111901</v>
      </c>
      <c r="E363">
        <v>92</v>
      </c>
      <c r="F363">
        <v>350.4</v>
      </c>
      <c r="G363">
        <v>245.53138446946701</v>
      </c>
      <c r="H363">
        <v>80</v>
      </c>
      <c r="I363">
        <f>(F363-C363)/SQRT(D363^2/E363+G363^2/H363)</f>
        <v>5.2529753333505482</v>
      </c>
      <c r="J363">
        <f>1-_xlfn.NORM.S.DIST(ABS(I363),TRUE)</f>
        <v>7.4830793228564119E-8</v>
      </c>
    </row>
    <row r="364" spans="1:10" x14ac:dyDescent="0.25">
      <c r="A364" t="s">
        <v>461</v>
      </c>
      <c r="B364" t="s">
        <v>1833</v>
      </c>
      <c r="C364">
        <v>204.25</v>
      </c>
      <c r="D364">
        <v>150.55648547687599</v>
      </c>
      <c r="E364">
        <v>48</v>
      </c>
      <c r="F364">
        <v>353.875</v>
      </c>
      <c r="G364">
        <v>207.87268968796701</v>
      </c>
      <c r="H364">
        <v>128</v>
      </c>
      <c r="I364">
        <f>(F364-C364)/SQRT(D364^2/E364+G364^2/H364)</f>
        <v>5.2578680782468838</v>
      </c>
      <c r="J364">
        <f>1-_xlfn.NORM.S.DIST(ABS(I364),TRUE)</f>
        <v>7.2867499811835046E-8</v>
      </c>
    </row>
    <row r="365" spans="1:10" x14ac:dyDescent="0.25">
      <c r="A365" t="s">
        <v>1093</v>
      </c>
      <c r="B365" t="s">
        <v>1834</v>
      </c>
      <c r="C365">
        <v>240.203007518796</v>
      </c>
      <c r="D365">
        <v>196.207557054848</v>
      </c>
      <c r="E365">
        <v>133</v>
      </c>
      <c r="F365">
        <v>423.35114503816698</v>
      </c>
      <c r="G365">
        <v>347.87510852789399</v>
      </c>
      <c r="H365">
        <v>131</v>
      </c>
      <c r="I365">
        <f>(F365-C365)/SQRT(D365^2/E365+G365^2/H365)</f>
        <v>5.2580846991595775</v>
      </c>
      <c r="J365">
        <f>1-_xlfn.NORM.S.DIST(ABS(I365),TRUE)</f>
        <v>7.2781738857941036E-8</v>
      </c>
    </row>
    <row r="366" spans="1:10" x14ac:dyDescent="0.25">
      <c r="A366" t="s">
        <v>873</v>
      </c>
      <c r="B366" t="s">
        <v>1835</v>
      </c>
      <c r="C366">
        <v>166.1</v>
      </c>
      <c r="D366">
        <v>159.02391199802599</v>
      </c>
      <c r="E366">
        <v>110</v>
      </c>
      <c r="F366">
        <v>348.74157303370703</v>
      </c>
      <c r="G366">
        <v>294.692039874984</v>
      </c>
      <c r="H366">
        <v>89</v>
      </c>
      <c r="I366">
        <f>(F366-C366)/SQRT(D366^2/E366+G366^2/H366)</f>
        <v>5.2600070394281895</v>
      </c>
      <c r="J366">
        <f>1-_xlfn.NORM.S.DIST(ABS(I366),TRUE)</f>
        <v>7.2024943453818935E-8</v>
      </c>
    </row>
    <row r="367" spans="1:10" x14ac:dyDescent="0.25">
      <c r="A367" t="s">
        <v>157</v>
      </c>
      <c r="B367" t="s">
        <v>1836</v>
      </c>
      <c r="C367">
        <v>253.77380952380901</v>
      </c>
      <c r="D367">
        <v>206.25955110909101</v>
      </c>
      <c r="E367">
        <v>168</v>
      </c>
      <c r="F367">
        <v>408.13868613138601</v>
      </c>
      <c r="G367">
        <v>287.72584946135902</v>
      </c>
      <c r="H367">
        <v>137</v>
      </c>
      <c r="I367">
        <f>(F367-C367)/SQRT(D367^2/E367+G367^2/H367)</f>
        <v>5.2714332135977342</v>
      </c>
      <c r="J367">
        <f>1-_xlfn.NORM.S.DIST(ABS(I367),TRUE)</f>
        <v>6.7681272253317104E-8</v>
      </c>
    </row>
    <row r="368" spans="1:10" x14ac:dyDescent="0.25">
      <c r="A368" t="s">
        <v>26</v>
      </c>
      <c r="B368" t="s">
        <v>1837</v>
      </c>
      <c r="C368">
        <v>287.35465116278999</v>
      </c>
      <c r="D368">
        <v>167.12318820773999</v>
      </c>
      <c r="E368">
        <v>172</v>
      </c>
      <c r="F368">
        <v>369.975308641975</v>
      </c>
      <c r="G368">
        <v>231.86885918392599</v>
      </c>
      <c r="H368">
        <v>648</v>
      </c>
      <c r="I368">
        <f>(F368-C368)/SQRT(D368^2/E368+G368^2/H368)</f>
        <v>5.2746469998648715</v>
      </c>
      <c r="J368">
        <f>1-_xlfn.NORM.S.DIST(ABS(I368),TRUE)</f>
        <v>6.650593231682933E-8</v>
      </c>
    </row>
    <row r="369" spans="1:10" x14ac:dyDescent="0.25">
      <c r="A369" t="s">
        <v>47</v>
      </c>
      <c r="B369" t="s">
        <v>1838</v>
      </c>
      <c r="C369">
        <v>211.29787234042499</v>
      </c>
      <c r="D369">
        <v>180.45599957096101</v>
      </c>
      <c r="E369">
        <v>141</v>
      </c>
      <c r="F369">
        <v>408.82456140350803</v>
      </c>
      <c r="G369">
        <v>258.15562324794701</v>
      </c>
      <c r="H369">
        <v>57</v>
      </c>
      <c r="I369">
        <f>(F369-C369)/SQRT(D369^2/E369+G369^2/H369)</f>
        <v>5.278836903493322</v>
      </c>
      <c r="J369">
        <f>1-_xlfn.NORM.S.DIST(ABS(I369),TRUE)</f>
        <v>6.5003227689430787E-8</v>
      </c>
    </row>
    <row r="370" spans="1:10" x14ac:dyDescent="0.25">
      <c r="A370" t="s">
        <v>392</v>
      </c>
      <c r="B370" t="s">
        <v>1839</v>
      </c>
      <c r="C370">
        <v>221.79787234042499</v>
      </c>
      <c r="D370">
        <v>131.25396705011201</v>
      </c>
      <c r="E370">
        <v>94</v>
      </c>
      <c r="F370">
        <v>356.25641025640999</v>
      </c>
      <c r="G370">
        <v>189.67761000601899</v>
      </c>
      <c r="H370">
        <v>78</v>
      </c>
      <c r="I370">
        <f>(F370-C370)/SQRT(D370^2/E370+G370^2/H370)</f>
        <v>5.2962560043754214</v>
      </c>
      <c r="J370">
        <f>1-_xlfn.NORM.S.DIST(ABS(I370),TRUE)</f>
        <v>5.9100548122081875E-8</v>
      </c>
    </row>
    <row r="371" spans="1:10" x14ac:dyDescent="0.25">
      <c r="A371" t="s">
        <v>266</v>
      </c>
      <c r="B371" t="s">
        <v>1840</v>
      </c>
      <c r="C371">
        <v>206.19298245613999</v>
      </c>
      <c r="D371">
        <v>205.59455928359901</v>
      </c>
      <c r="E371">
        <v>57</v>
      </c>
      <c r="F371">
        <v>358.85444234404503</v>
      </c>
      <c r="G371">
        <v>211.78405146436299</v>
      </c>
      <c r="H371">
        <v>529</v>
      </c>
      <c r="I371">
        <f>(F371-C371)/SQRT(D371^2/E371+G371^2/H371)</f>
        <v>5.3106437462517837</v>
      </c>
      <c r="J371">
        <f>1-_xlfn.NORM.S.DIST(ABS(I371),TRUE)</f>
        <v>5.4619341716133363E-8</v>
      </c>
    </row>
    <row r="372" spans="1:10" x14ac:dyDescent="0.25">
      <c r="A372" t="s">
        <v>1175</v>
      </c>
      <c r="B372" t="s">
        <v>1841</v>
      </c>
      <c r="C372">
        <v>261.994736842105</v>
      </c>
      <c r="D372">
        <v>228.99507855824899</v>
      </c>
      <c r="E372">
        <v>190</v>
      </c>
      <c r="F372">
        <v>361.56377952755901</v>
      </c>
      <c r="G372">
        <v>217.88857080025301</v>
      </c>
      <c r="H372">
        <v>635</v>
      </c>
      <c r="I372">
        <f>(F372-C372)/SQRT(D372^2/E372+G372^2/H372)</f>
        <v>5.3164364688361614</v>
      </c>
      <c r="J372">
        <f>1-_xlfn.NORM.S.DIST(ABS(I372),TRUE)</f>
        <v>5.2909572723081055E-8</v>
      </c>
    </row>
    <row r="373" spans="1:10" x14ac:dyDescent="0.25">
      <c r="A373" t="s">
        <v>184</v>
      </c>
      <c r="B373" t="s">
        <v>1842</v>
      </c>
      <c r="C373">
        <v>236.792349726775</v>
      </c>
      <c r="D373">
        <v>179.32615183614601</v>
      </c>
      <c r="E373">
        <v>183</v>
      </c>
      <c r="F373">
        <v>432.12307692307598</v>
      </c>
      <c r="G373">
        <v>274.81161204611499</v>
      </c>
      <c r="H373">
        <v>65</v>
      </c>
      <c r="I373">
        <f>(F373-C373)/SQRT(D373^2/E373+G373^2/H373)</f>
        <v>5.3408255927000337</v>
      </c>
      <c r="J373">
        <f>1-_xlfn.NORM.S.DIST(ABS(I373),TRUE)</f>
        <v>4.6262119357542986E-8</v>
      </c>
    </row>
    <row r="374" spans="1:10" x14ac:dyDescent="0.25">
      <c r="A374" t="s">
        <v>82</v>
      </c>
      <c r="B374" t="s">
        <v>1843</v>
      </c>
      <c r="C374">
        <v>174.555555555555</v>
      </c>
      <c r="D374">
        <v>143.14387098459099</v>
      </c>
      <c r="E374">
        <v>99</v>
      </c>
      <c r="F374">
        <v>400.06451612903197</v>
      </c>
      <c r="G374">
        <v>312.41407322091499</v>
      </c>
      <c r="H374">
        <v>62</v>
      </c>
      <c r="I374">
        <f>(F374-C374)/SQRT(D374^2/E374+G374^2/H374)</f>
        <v>5.343265003104996</v>
      </c>
      <c r="J374">
        <f>1-_xlfn.NORM.S.DIST(ABS(I374),TRUE)</f>
        <v>4.5643576473963776E-8</v>
      </c>
    </row>
    <row r="375" spans="1:10" x14ac:dyDescent="0.25">
      <c r="A375" t="s">
        <v>172</v>
      </c>
      <c r="B375" t="s">
        <v>1844</v>
      </c>
      <c r="C375">
        <v>212.94326241134701</v>
      </c>
      <c r="D375">
        <v>204.21976163820699</v>
      </c>
      <c r="E375">
        <v>141</v>
      </c>
      <c r="F375">
        <v>325.92831541218601</v>
      </c>
      <c r="G375">
        <v>202.86851685415601</v>
      </c>
      <c r="H375">
        <v>279</v>
      </c>
      <c r="I375">
        <f>(F375-C375)/SQRT(D375^2/E375+G375^2/H375)</f>
        <v>5.3662868134657202</v>
      </c>
      <c r="J375">
        <f>1-_xlfn.NORM.S.DIST(ABS(I375),TRUE)</f>
        <v>4.0187049021866983E-8</v>
      </c>
    </row>
    <row r="376" spans="1:10" x14ac:dyDescent="0.25">
      <c r="A376" t="s">
        <v>14</v>
      </c>
      <c r="B376" t="s">
        <v>1845</v>
      </c>
      <c r="C376">
        <v>173.65263157894699</v>
      </c>
      <c r="D376">
        <v>134.09277909617799</v>
      </c>
      <c r="E376">
        <v>190</v>
      </c>
      <c r="F376">
        <v>366.45901639344203</v>
      </c>
      <c r="G376">
        <v>268.80659551497098</v>
      </c>
      <c r="H376">
        <v>61</v>
      </c>
      <c r="I376">
        <f>(F376-C376)/SQRT(D376^2/E376+G376^2/H376)</f>
        <v>5.3908357897029022</v>
      </c>
      <c r="J376">
        <f>1-_xlfn.NORM.S.DIST(ABS(I376),TRUE)</f>
        <v>3.5065368941822328E-8</v>
      </c>
    </row>
    <row r="377" spans="1:10" x14ac:dyDescent="0.25">
      <c r="A377" t="s">
        <v>593</v>
      </c>
      <c r="B377" t="s">
        <v>1846</v>
      </c>
      <c r="C377">
        <v>202.34090909090901</v>
      </c>
      <c r="D377">
        <v>163.27476388004499</v>
      </c>
      <c r="E377">
        <v>44</v>
      </c>
      <c r="F377">
        <v>346.16</v>
      </c>
      <c r="G377">
        <v>161.82495376996201</v>
      </c>
      <c r="H377">
        <v>250</v>
      </c>
      <c r="I377">
        <f>(F377-C377)/SQRT(D377^2/E377+G377^2/H377)</f>
        <v>5.3950502248503565</v>
      </c>
      <c r="J377">
        <f>1-_xlfn.NORM.S.DIST(ABS(I377),TRUE)</f>
        <v>3.4252193747974502E-8</v>
      </c>
    </row>
    <row r="378" spans="1:10" x14ac:dyDescent="0.25">
      <c r="A378" t="s">
        <v>871</v>
      </c>
      <c r="B378" t="s">
        <v>1847</v>
      </c>
      <c r="C378">
        <v>156.69999999999999</v>
      </c>
      <c r="D378">
        <v>149.19439010142301</v>
      </c>
      <c r="E378">
        <v>160</v>
      </c>
      <c r="F378">
        <v>289.62280701754298</v>
      </c>
      <c r="G378">
        <v>229.512002128983</v>
      </c>
      <c r="H378">
        <v>114</v>
      </c>
      <c r="I378">
        <f>(F378-C378)/SQRT(D378^2/E378+G378^2/H378)</f>
        <v>5.4211928635111928</v>
      </c>
      <c r="J378">
        <f>1-_xlfn.NORM.S.DIST(ABS(I378),TRUE)</f>
        <v>2.9601322393268958E-8</v>
      </c>
    </row>
    <row r="379" spans="1:10" x14ac:dyDescent="0.25">
      <c r="A379" t="s">
        <v>473</v>
      </c>
      <c r="B379" t="s">
        <v>1848</v>
      </c>
      <c r="C379">
        <v>187.17469879518001</v>
      </c>
      <c r="D379">
        <v>178.09054445038899</v>
      </c>
      <c r="E379">
        <v>166</v>
      </c>
      <c r="F379">
        <v>342.45333333333298</v>
      </c>
      <c r="G379">
        <v>216.81878679280999</v>
      </c>
      <c r="H379">
        <v>75</v>
      </c>
      <c r="I379">
        <f>(F379-C379)/SQRT(D379^2/E379+G379^2/H379)</f>
        <v>5.4296320614297979</v>
      </c>
      <c r="J379">
        <f>1-_xlfn.NORM.S.DIST(ABS(I379),TRUE)</f>
        <v>2.8235176641189241E-8</v>
      </c>
    </row>
    <row r="380" spans="1:10" x14ac:dyDescent="0.25">
      <c r="A380" t="s">
        <v>1337</v>
      </c>
      <c r="B380" t="s">
        <v>1849</v>
      </c>
      <c r="C380">
        <v>284.45029239766001</v>
      </c>
      <c r="D380">
        <v>164.638969146671</v>
      </c>
      <c r="E380">
        <v>171</v>
      </c>
      <c r="F380">
        <v>369.56438791732899</v>
      </c>
      <c r="G380">
        <v>233.89973708838301</v>
      </c>
      <c r="H380">
        <v>629</v>
      </c>
      <c r="I380">
        <f>(F380-C380)/SQRT(D380^2/E380+G380^2/H380)</f>
        <v>5.4322834697068307</v>
      </c>
      <c r="J380">
        <f>1-_xlfn.NORM.S.DIST(ABS(I380),TRUE)</f>
        <v>2.7818722880823543E-8</v>
      </c>
    </row>
    <row r="381" spans="1:10" x14ac:dyDescent="0.25">
      <c r="A381" t="s">
        <v>1153</v>
      </c>
      <c r="B381" t="s">
        <v>1850</v>
      </c>
      <c r="C381">
        <v>239.07333333333301</v>
      </c>
      <c r="D381">
        <v>370.20956908083599</v>
      </c>
      <c r="E381">
        <v>300</v>
      </c>
      <c r="F381">
        <v>360.96224256292902</v>
      </c>
      <c r="G381">
        <v>199.893183829729</v>
      </c>
      <c r="H381">
        <v>874</v>
      </c>
      <c r="I381">
        <f>(F381-C381)/SQRT(D381^2/E381+G381^2/H381)</f>
        <v>5.4370924359729926</v>
      </c>
      <c r="J381">
        <f>1-_xlfn.NORM.S.DIST(ABS(I381),TRUE)</f>
        <v>2.7078522868428934E-8</v>
      </c>
    </row>
    <row r="382" spans="1:10" x14ac:dyDescent="0.25">
      <c r="A382" t="s">
        <v>716</v>
      </c>
      <c r="B382" t="s">
        <v>1851</v>
      </c>
      <c r="C382">
        <v>262.84848484848402</v>
      </c>
      <c r="D382">
        <v>242.77909671847701</v>
      </c>
      <c r="E382">
        <v>297</v>
      </c>
      <c r="F382">
        <v>344.689170182841</v>
      </c>
      <c r="G382">
        <v>196.35972929469099</v>
      </c>
      <c r="H382">
        <v>1422</v>
      </c>
      <c r="I382">
        <f>(F382-C382)/SQRT(D382^2/E382+G382^2/H382)</f>
        <v>5.4491285226827246</v>
      </c>
      <c r="J382">
        <f>1-_xlfn.NORM.S.DIST(ABS(I382),TRUE)</f>
        <v>2.5308613538221891E-8</v>
      </c>
    </row>
    <row r="383" spans="1:10" x14ac:dyDescent="0.25">
      <c r="A383" t="s">
        <v>469</v>
      </c>
      <c r="B383" t="s">
        <v>1852</v>
      </c>
      <c r="C383">
        <v>233.11538461538399</v>
      </c>
      <c r="D383">
        <v>176.11513688268201</v>
      </c>
      <c r="E383">
        <v>156</v>
      </c>
      <c r="F383">
        <v>421.86764705882302</v>
      </c>
      <c r="G383">
        <v>368.91998146388198</v>
      </c>
      <c r="H383">
        <v>136</v>
      </c>
      <c r="I383">
        <f>(F383-C383)/SQRT(D383^2/E383+G383^2/H383)</f>
        <v>5.4497767246111195</v>
      </c>
      <c r="J383">
        <f>1-_xlfn.NORM.S.DIST(ABS(I383),TRUE)</f>
        <v>2.5216547294704128E-8</v>
      </c>
    </row>
    <row r="384" spans="1:10" x14ac:dyDescent="0.25">
      <c r="A384" t="s">
        <v>899</v>
      </c>
      <c r="B384" t="s">
        <v>1853</v>
      </c>
      <c r="C384">
        <v>238.916267942583</v>
      </c>
      <c r="D384">
        <v>368.38896159478901</v>
      </c>
      <c r="E384">
        <v>418</v>
      </c>
      <c r="F384">
        <v>341.82572924457702</v>
      </c>
      <c r="G384">
        <v>203.440538464692</v>
      </c>
      <c r="H384">
        <v>1337</v>
      </c>
      <c r="I384">
        <f>(F384-C384)/SQRT(D384^2/E384+G384^2/H384)</f>
        <v>5.4570884405870315</v>
      </c>
      <c r="J384">
        <f>1-_xlfn.NORM.S.DIST(ABS(I384),TRUE)</f>
        <v>2.4200265680285327E-8</v>
      </c>
    </row>
    <row r="385" spans="1:10" x14ac:dyDescent="0.25">
      <c r="A385" t="s">
        <v>1336</v>
      </c>
      <c r="B385" t="s">
        <v>1854</v>
      </c>
      <c r="C385">
        <v>283.91712707182302</v>
      </c>
      <c r="D385">
        <v>169.72002692189</v>
      </c>
      <c r="E385">
        <v>181</v>
      </c>
      <c r="F385">
        <v>369.32131661442003</v>
      </c>
      <c r="G385">
        <v>233.89918238371601</v>
      </c>
      <c r="H385">
        <v>638</v>
      </c>
      <c r="I385">
        <f>(F385-C385)/SQRT(D385^2/E385+G385^2/H385)</f>
        <v>5.4574593880932545</v>
      </c>
      <c r="J385">
        <f>1-_xlfn.NORM.S.DIST(ABS(I385),TRUE)</f>
        <v>2.4149778732329708E-8</v>
      </c>
    </row>
    <row r="386" spans="1:10" x14ac:dyDescent="0.25">
      <c r="A386" t="s">
        <v>885</v>
      </c>
      <c r="B386" t="s">
        <v>1855</v>
      </c>
      <c r="C386">
        <v>235.48360655737699</v>
      </c>
      <c r="D386">
        <v>253.18425547387599</v>
      </c>
      <c r="E386">
        <v>244</v>
      </c>
      <c r="F386">
        <v>328.76199740596599</v>
      </c>
      <c r="G386">
        <v>212.42872248581401</v>
      </c>
      <c r="H386">
        <v>1542</v>
      </c>
      <c r="I386">
        <f>(F386-C386)/SQRT(D386^2/E386+G386^2/H386)</f>
        <v>5.4589033228731658</v>
      </c>
      <c r="J386">
        <f>1-_xlfn.NORM.S.DIST(ABS(I386),TRUE)</f>
        <v>2.3954226047173677E-8</v>
      </c>
    </row>
    <row r="387" spans="1:10" x14ac:dyDescent="0.25">
      <c r="A387" t="s">
        <v>618</v>
      </c>
      <c r="B387" t="s">
        <v>1856</v>
      </c>
      <c r="C387">
        <v>290.71713147410298</v>
      </c>
      <c r="D387">
        <v>297.089332562268</v>
      </c>
      <c r="E387">
        <v>502</v>
      </c>
      <c r="F387">
        <v>368.56672545561401</v>
      </c>
      <c r="G387">
        <v>216.363229012288</v>
      </c>
      <c r="H387">
        <v>1701</v>
      </c>
      <c r="I387">
        <f>(F387-C387)/SQRT(D387^2/E387+G387^2/H387)</f>
        <v>5.4593767480680437</v>
      </c>
      <c r="J387">
        <f>1-_xlfn.NORM.S.DIST(ABS(I387),TRUE)</f>
        <v>2.3890444733609684E-8</v>
      </c>
    </row>
    <row r="388" spans="1:10" x14ac:dyDescent="0.25">
      <c r="A388" t="s">
        <v>1363</v>
      </c>
      <c r="B388" t="s">
        <v>1857</v>
      </c>
      <c r="C388">
        <v>277.95334174022599</v>
      </c>
      <c r="D388">
        <v>499.724205848753</v>
      </c>
      <c r="E388">
        <v>793</v>
      </c>
      <c r="F388">
        <v>378.79692556634302</v>
      </c>
      <c r="G388">
        <v>244.93129889898799</v>
      </c>
      <c r="H388">
        <v>2472</v>
      </c>
      <c r="I388">
        <f>(F388-C388)/SQRT(D388^2/E388+G388^2/H388)</f>
        <v>5.4756248873620219</v>
      </c>
      <c r="J388">
        <f>1-_xlfn.NORM.S.DIST(ABS(I388),TRUE)</f>
        <v>2.1798517768623071E-8</v>
      </c>
    </row>
    <row r="389" spans="1:10" x14ac:dyDescent="0.25">
      <c r="A389" t="s">
        <v>355</v>
      </c>
      <c r="B389" t="s">
        <v>1858</v>
      </c>
      <c r="C389">
        <v>215.10738255033499</v>
      </c>
      <c r="D389">
        <v>167.127526196905</v>
      </c>
      <c r="E389">
        <v>149</v>
      </c>
      <c r="F389">
        <v>383.93975903614398</v>
      </c>
      <c r="G389">
        <v>251.605495955599</v>
      </c>
      <c r="H389">
        <v>83</v>
      </c>
      <c r="I389">
        <f>(F389-C389)/SQRT(D389^2/E389+G389^2/H389)</f>
        <v>5.4771404785337925</v>
      </c>
      <c r="J389">
        <f>1-_xlfn.NORM.S.DIST(ABS(I389),TRUE)</f>
        <v>2.1612702627571423E-8</v>
      </c>
    </row>
    <row r="390" spans="1:10" x14ac:dyDescent="0.25">
      <c r="A390" t="s">
        <v>41</v>
      </c>
      <c r="B390" t="s">
        <v>1859</v>
      </c>
      <c r="C390">
        <v>225.892857142857</v>
      </c>
      <c r="D390">
        <v>304.43655185040399</v>
      </c>
      <c r="E390">
        <v>196</v>
      </c>
      <c r="F390">
        <v>373.28063241106702</v>
      </c>
      <c r="G390">
        <v>251.372463442948</v>
      </c>
      <c r="H390">
        <v>253</v>
      </c>
      <c r="I390">
        <f>(F390-C390)/SQRT(D390^2/E390+G390^2/H390)</f>
        <v>5.4828484515809706</v>
      </c>
      <c r="J390">
        <f>1-_xlfn.NORM.S.DIST(ABS(I390),TRUE)</f>
        <v>2.0926576804747299E-8</v>
      </c>
    </row>
    <row r="391" spans="1:10" x14ac:dyDescent="0.25">
      <c r="A391" t="s">
        <v>934</v>
      </c>
      <c r="B391" t="s">
        <v>1860</v>
      </c>
      <c r="C391">
        <v>188.43243243243199</v>
      </c>
      <c r="D391">
        <v>110.450728215631</v>
      </c>
      <c r="E391">
        <v>37</v>
      </c>
      <c r="F391">
        <v>329.86290322580601</v>
      </c>
      <c r="G391">
        <v>202.92015870229</v>
      </c>
      <c r="H391">
        <v>124</v>
      </c>
      <c r="I391">
        <f>(F391-C391)/SQRT(D391^2/E391+G391^2/H391)</f>
        <v>5.4977574548206611</v>
      </c>
      <c r="J391">
        <f>1-_xlfn.NORM.S.DIST(ABS(I391),TRUE)</f>
        <v>1.9232574532956903E-8</v>
      </c>
    </row>
    <row r="392" spans="1:10" x14ac:dyDescent="0.25">
      <c r="A392" t="s">
        <v>6</v>
      </c>
      <c r="B392" t="s">
        <v>1861</v>
      </c>
      <c r="C392">
        <v>236.89</v>
      </c>
      <c r="D392">
        <v>234.27791038194201</v>
      </c>
      <c r="E392">
        <v>100</v>
      </c>
      <c r="F392">
        <v>370.76205450733698</v>
      </c>
      <c r="G392">
        <v>200.63723505529299</v>
      </c>
      <c r="H392">
        <v>954</v>
      </c>
      <c r="I392">
        <f>(F392-C392)/SQRT(D392^2/E392+G392^2/H392)</f>
        <v>5.5064915843111333</v>
      </c>
      <c r="J392">
        <f>1-_xlfn.NORM.S.DIST(ABS(I392),TRUE)</f>
        <v>1.8302772741840556E-8</v>
      </c>
    </row>
    <row r="393" spans="1:10" x14ac:dyDescent="0.25">
      <c r="A393" t="s">
        <v>190</v>
      </c>
      <c r="B393" t="s">
        <v>1862</v>
      </c>
      <c r="C393">
        <v>225.47619047619</v>
      </c>
      <c r="D393">
        <v>205.89252682099101</v>
      </c>
      <c r="E393">
        <v>105</v>
      </c>
      <c r="F393">
        <v>344.54093097913301</v>
      </c>
      <c r="G393">
        <v>185.371638128066</v>
      </c>
      <c r="H393">
        <v>623</v>
      </c>
      <c r="I393">
        <f>(F393-C393)/SQRT(D393^2/E393+G393^2/H393)</f>
        <v>5.5581472335576851</v>
      </c>
      <c r="J393">
        <f>1-_xlfn.NORM.S.DIST(ABS(I393),TRUE)</f>
        <v>1.3632667550389499E-8</v>
      </c>
    </row>
    <row r="394" spans="1:10" x14ac:dyDescent="0.25">
      <c r="A394" t="s">
        <v>1034</v>
      </c>
      <c r="B394" t="s">
        <v>1863</v>
      </c>
      <c r="C394">
        <v>231.88</v>
      </c>
      <c r="D394">
        <v>267.92122820450902</v>
      </c>
      <c r="E394">
        <v>200</v>
      </c>
      <c r="F394">
        <v>343.72685185185099</v>
      </c>
      <c r="G394">
        <v>222.77910282915701</v>
      </c>
      <c r="H394">
        <v>1080</v>
      </c>
      <c r="I394">
        <f>(F394-C394)/SQRT(D394^2/E394+G394^2/H394)</f>
        <v>5.5586542033816526</v>
      </c>
      <c r="J394">
        <f>1-_xlfn.NORM.S.DIST(ABS(I394),TRUE)</f>
        <v>1.3593135395062461E-8</v>
      </c>
    </row>
    <row r="395" spans="1:10" x14ac:dyDescent="0.25">
      <c r="A395" t="s">
        <v>1310</v>
      </c>
      <c r="B395" t="s">
        <v>1864</v>
      </c>
      <c r="C395">
        <v>308.66559999999998</v>
      </c>
      <c r="D395">
        <v>280.85062273797303</v>
      </c>
      <c r="E395">
        <v>625</v>
      </c>
      <c r="F395">
        <v>377.086044071353</v>
      </c>
      <c r="G395">
        <v>217.53958928777001</v>
      </c>
      <c r="H395">
        <v>1906</v>
      </c>
      <c r="I395">
        <f>(F395-C395)/SQRT(D395^2/E395+G395^2/H395)</f>
        <v>5.5673868768754096</v>
      </c>
      <c r="J395">
        <f>1-_xlfn.NORM.S.DIST(ABS(I395),TRUE)</f>
        <v>1.2929392223526293E-8</v>
      </c>
    </row>
    <row r="396" spans="1:10" x14ac:dyDescent="0.25">
      <c r="A396" t="s">
        <v>197</v>
      </c>
      <c r="B396" t="s">
        <v>1865</v>
      </c>
      <c r="C396">
        <v>262.05020920502</v>
      </c>
      <c r="D396">
        <v>467.76753310578198</v>
      </c>
      <c r="E396">
        <v>1434</v>
      </c>
      <c r="F396">
        <v>335.03020007549998</v>
      </c>
      <c r="G396">
        <v>224.65194931788099</v>
      </c>
      <c r="H396">
        <v>2649</v>
      </c>
      <c r="I396">
        <f>(F396-C396)/SQRT(D396^2/E396+G396^2/H396)</f>
        <v>5.5705598080560037</v>
      </c>
      <c r="J396">
        <f>1-_xlfn.NORM.S.DIST(ABS(I396),TRUE)</f>
        <v>1.2696106499454629E-8</v>
      </c>
    </row>
    <row r="397" spans="1:10" x14ac:dyDescent="0.25">
      <c r="A397" t="s">
        <v>199</v>
      </c>
      <c r="B397" t="s">
        <v>1866</v>
      </c>
      <c r="C397">
        <v>147.74626865671601</v>
      </c>
      <c r="D397">
        <v>140.088623215425</v>
      </c>
      <c r="E397">
        <v>134</v>
      </c>
      <c r="F397">
        <v>265.55555555555497</v>
      </c>
      <c r="G397">
        <v>179.402243879596</v>
      </c>
      <c r="H397">
        <v>108</v>
      </c>
      <c r="I397">
        <f>(F397-C397)/SQRT(D397^2/E397+G397^2/H397)</f>
        <v>5.5880578920564306</v>
      </c>
      <c r="J397">
        <f>1-_xlfn.NORM.S.DIST(ABS(I397),TRUE)</f>
        <v>1.1481155026693557E-8</v>
      </c>
    </row>
    <row r="398" spans="1:10" x14ac:dyDescent="0.25">
      <c r="A398" t="s">
        <v>1099</v>
      </c>
      <c r="B398" t="s">
        <v>1867</v>
      </c>
      <c r="C398">
        <v>317.34026465028302</v>
      </c>
      <c r="D398">
        <v>288.80494607862101</v>
      </c>
      <c r="E398">
        <v>529</v>
      </c>
      <c r="F398">
        <v>397.21025641025602</v>
      </c>
      <c r="G398">
        <v>230.18427600779799</v>
      </c>
      <c r="H398">
        <v>1170</v>
      </c>
      <c r="I398">
        <f>(F398-C398)/SQRT(D398^2/E398+G398^2/H398)</f>
        <v>5.6063573130458337</v>
      </c>
      <c r="J398">
        <f>1-_xlfn.NORM.S.DIST(ABS(I398),TRUE)</f>
        <v>1.0331458466517063E-8</v>
      </c>
    </row>
    <row r="399" spans="1:10" x14ac:dyDescent="0.25">
      <c r="A399" t="s">
        <v>100</v>
      </c>
      <c r="B399" t="s">
        <v>1868</v>
      </c>
      <c r="C399">
        <v>228.890625</v>
      </c>
      <c r="D399">
        <v>212.94601128041299</v>
      </c>
      <c r="E399">
        <v>64</v>
      </c>
      <c r="F399">
        <v>578.33333333333303</v>
      </c>
      <c r="G399">
        <v>421.58528764878002</v>
      </c>
      <c r="H399">
        <v>57</v>
      </c>
      <c r="I399">
        <f>(F399-C399)/SQRT(D399^2/E399+G399^2/H399)</f>
        <v>5.6489174549594621</v>
      </c>
      <c r="J399">
        <f>1-_xlfn.NORM.S.DIST(ABS(I399),TRUE)</f>
        <v>8.0730677698426234E-9</v>
      </c>
    </row>
    <row r="400" spans="1:10" x14ac:dyDescent="0.25">
      <c r="A400" t="s">
        <v>757</v>
      </c>
      <c r="B400" t="s">
        <v>1869</v>
      </c>
      <c r="C400">
        <v>213.06862745097999</v>
      </c>
      <c r="D400">
        <v>136.478501538725</v>
      </c>
      <c r="E400">
        <v>102</v>
      </c>
      <c r="F400">
        <v>449.40476190476102</v>
      </c>
      <c r="G400">
        <v>255.88069433403601</v>
      </c>
      <c r="H400">
        <v>42</v>
      </c>
      <c r="I400">
        <f>(F400-C400)/SQRT(D400^2/E400+G400^2/H400)</f>
        <v>5.6632220516083986</v>
      </c>
      <c r="J400">
        <f>1-_xlfn.NORM.S.DIST(ABS(I400),TRUE)</f>
        <v>7.4278357908852399E-9</v>
      </c>
    </row>
    <row r="401" spans="1:10" x14ac:dyDescent="0.25">
      <c r="A401" t="s">
        <v>844</v>
      </c>
      <c r="B401" t="s">
        <v>1870</v>
      </c>
      <c r="C401">
        <v>260.45990566037699</v>
      </c>
      <c r="D401">
        <v>255.23752122693699</v>
      </c>
      <c r="E401">
        <v>424</v>
      </c>
      <c r="F401">
        <v>341.05904404873399</v>
      </c>
      <c r="G401">
        <v>221.481044297983</v>
      </c>
      <c r="H401">
        <v>1067</v>
      </c>
      <c r="I401">
        <f>(F401-C401)/SQRT(D401^2/E401+G401^2/H401)</f>
        <v>5.7046374275880165</v>
      </c>
      <c r="J401">
        <f>1-_xlfn.NORM.S.DIST(ABS(I401),TRUE)</f>
        <v>5.8295497318283651E-9</v>
      </c>
    </row>
    <row r="402" spans="1:10" x14ac:dyDescent="0.25">
      <c r="A402" t="s">
        <v>452</v>
      </c>
      <c r="B402" t="s">
        <v>1871</v>
      </c>
      <c r="C402">
        <v>139.1875</v>
      </c>
      <c r="D402">
        <v>80.657983594064106</v>
      </c>
      <c r="E402">
        <v>64</v>
      </c>
      <c r="F402">
        <v>396.980769230769</v>
      </c>
      <c r="G402">
        <v>315.371893160242</v>
      </c>
      <c r="H402">
        <v>52</v>
      </c>
      <c r="I402">
        <f>(F402-C402)/SQRT(D402^2/E402+G402^2/H402)</f>
        <v>5.7438875722164813</v>
      </c>
      <c r="J402">
        <f>1-_xlfn.NORM.S.DIST(ABS(I402),TRUE)</f>
        <v>4.6263617381470112E-9</v>
      </c>
    </row>
    <row r="403" spans="1:10" x14ac:dyDescent="0.25">
      <c r="A403" t="s">
        <v>1335</v>
      </c>
      <c r="B403" t="s">
        <v>1872</v>
      </c>
      <c r="C403">
        <v>207.927272727272</v>
      </c>
      <c r="D403">
        <v>181.31493519262401</v>
      </c>
      <c r="E403">
        <v>55</v>
      </c>
      <c r="F403">
        <v>358.93869731800697</v>
      </c>
      <c r="G403">
        <v>216.492232723896</v>
      </c>
      <c r="H403">
        <v>522</v>
      </c>
      <c r="I403">
        <f>(F403-C403)/SQRT(D403^2/E403+G403^2/H403)</f>
        <v>5.7592813380731585</v>
      </c>
      <c r="J403">
        <f>1-_xlfn.NORM.S.DIST(ABS(I403),TRUE)</f>
        <v>4.2236404373952041E-9</v>
      </c>
    </row>
    <row r="404" spans="1:10" x14ac:dyDescent="0.25">
      <c r="A404" t="s">
        <v>6</v>
      </c>
      <c r="B404" t="s">
        <v>1873</v>
      </c>
      <c r="C404">
        <v>244.028169014084</v>
      </c>
      <c r="D404">
        <v>148.044199175302</v>
      </c>
      <c r="E404">
        <v>71</v>
      </c>
      <c r="F404">
        <v>362.75109170305598</v>
      </c>
      <c r="G404">
        <v>228.479148455374</v>
      </c>
      <c r="H404">
        <v>458</v>
      </c>
      <c r="I404">
        <f>(F404-C404)/SQRT(D404^2/E404+G404^2/H404)</f>
        <v>5.7747516803500902</v>
      </c>
      <c r="J404">
        <f>1-_xlfn.NORM.S.DIST(ABS(I404),TRUE)</f>
        <v>3.8533327639811432E-9</v>
      </c>
    </row>
    <row r="405" spans="1:10" x14ac:dyDescent="0.25">
      <c r="A405" t="s">
        <v>316</v>
      </c>
      <c r="B405" t="s">
        <v>1874</v>
      </c>
      <c r="C405">
        <v>274.31649831649798</v>
      </c>
      <c r="D405">
        <v>194.15393594195001</v>
      </c>
      <c r="E405">
        <v>297</v>
      </c>
      <c r="F405">
        <v>346.76944253268999</v>
      </c>
      <c r="G405">
        <v>200.63103575749199</v>
      </c>
      <c r="H405">
        <v>1453</v>
      </c>
      <c r="I405">
        <f>(F405-C405)/SQRT(D405^2/E405+G405^2/H405)</f>
        <v>5.8266138050444747</v>
      </c>
      <c r="J405">
        <f>1-_xlfn.NORM.S.DIST(ABS(I405),TRUE)</f>
        <v>2.8281650354955445E-9</v>
      </c>
    </row>
    <row r="406" spans="1:10" x14ac:dyDescent="0.25">
      <c r="A406" t="s">
        <v>628</v>
      </c>
      <c r="B406" t="s">
        <v>1875</v>
      </c>
      <c r="C406">
        <v>209.73991031390099</v>
      </c>
      <c r="D406">
        <v>181.331324281707</v>
      </c>
      <c r="E406">
        <v>223</v>
      </c>
      <c r="F406">
        <v>365.9453125</v>
      </c>
      <c r="G406">
        <v>269.59138834682301</v>
      </c>
      <c r="H406">
        <v>128</v>
      </c>
      <c r="I406">
        <f>(F406-C406)/SQRT(D406^2/E406+G406^2/H406)</f>
        <v>5.8406996947990999</v>
      </c>
      <c r="J406">
        <f>1-_xlfn.NORM.S.DIST(ABS(I406),TRUE)</f>
        <v>2.5991017116311355E-9</v>
      </c>
    </row>
    <row r="407" spans="1:10" x14ac:dyDescent="0.25">
      <c r="A407" t="s">
        <v>118</v>
      </c>
      <c r="B407" t="s">
        <v>1876</v>
      </c>
      <c r="C407">
        <v>233.56140350877101</v>
      </c>
      <c r="D407">
        <v>167.711036522537</v>
      </c>
      <c r="E407">
        <v>114</v>
      </c>
      <c r="F407">
        <v>371.65432098765399</v>
      </c>
      <c r="G407">
        <v>224.483653791812</v>
      </c>
      <c r="H407">
        <v>162</v>
      </c>
      <c r="I407">
        <f>(F407-C407)/SQRT(D407^2/E407+G407^2/H407)</f>
        <v>5.8470116716117824</v>
      </c>
      <c r="J407">
        <f>1-_xlfn.NORM.S.DIST(ABS(I407),TRUE)</f>
        <v>2.5024120553496232E-9</v>
      </c>
    </row>
    <row r="408" spans="1:10" x14ac:dyDescent="0.25">
      <c r="A408" t="s">
        <v>278</v>
      </c>
      <c r="B408" t="s">
        <v>1877</v>
      </c>
      <c r="C408">
        <v>266.38333333333298</v>
      </c>
      <c r="D408">
        <v>238.576555727542</v>
      </c>
      <c r="E408">
        <v>240</v>
      </c>
      <c r="F408">
        <v>371.28017883755501</v>
      </c>
      <c r="G408">
        <v>238.00863939662</v>
      </c>
      <c r="H408">
        <v>671</v>
      </c>
      <c r="I408">
        <f>(F408-C408)/SQRT(D408^2/E408+G408^2/H408)</f>
        <v>5.8494435809973542</v>
      </c>
      <c r="J408">
        <f>1-_xlfn.NORM.S.DIST(ABS(I408),TRUE)</f>
        <v>2.466100657017023E-9</v>
      </c>
    </row>
    <row r="409" spans="1:10" x14ac:dyDescent="0.25">
      <c r="A409" t="s">
        <v>558</v>
      </c>
      <c r="B409" t="s">
        <v>1878</v>
      </c>
      <c r="C409">
        <v>150.12418300653499</v>
      </c>
      <c r="D409">
        <v>137.21881873112801</v>
      </c>
      <c r="E409">
        <v>153</v>
      </c>
      <c r="F409">
        <v>304.57142857142799</v>
      </c>
      <c r="G409">
        <v>209.69134137254301</v>
      </c>
      <c r="H409">
        <v>77</v>
      </c>
      <c r="I409">
        <f>(F409-C409)/SQRT(D409^2/E409+G409^2/H409)</f>
        <v>5.8622714112631904</v>
      </c>
      <c r="J409">
        <f>1-_xlfn.NORM.S.DIST(ABS(I409),TRUE)</f>
        <v>2.2828895440696328E-9</v>
      </c>
    </row>
    <row r="410" spans="1:10" x14ac:dyDescent="0.25">
      <c r="A410" t="s">
        <v>117</v>
      </c>
      <c r="B410" t="s">
        <v>1879</v>
      </c>
      <c r="C410">
        <v>187.611650485436</v>
      </c>
      <c r="D410">
        <v>207.08354064027299</v>
      </c>
      <c r="E410">
        <v>103</v>
      </c>
      <c r="F410">
        <v>349.28571428571399</v>
      </c>
      <c r="G410">
        <v>201.081615222848</v>
      </c>
      <c r="H410">
        <v>119</v>
      </c>
      <c r="I410">
        <f>(F410-C410)/SQRT(D410^2/E410+G410^2/H410)</f>
        <v>5.8795407475611281</v>
      </c>
      <c r="J410">
        <f>1-_xlfn.NORM.S.DIST(ABS(I410),TRUE)</f>
        <v>2.0570315450996191E-9</v>
      </c>
    </row>
    <row r="411" spans="1:10" x14ac:dyDescent="0.25">
      <c r="A411" t="s">
        <v>1125</v>
      </c>
      <c r="B411" t="s">
        <v>1880</v>
      </c>
      <c r="C411">
        <v>275.380090497737</v>
      </c>
      <c r="D411">
        <v>275.72969010670698</v>
      </c>
      <c r="E411">
        <v>442</v>
      </c>
      <c r="F411">
        <v>365.95262096774098</v>
      </c>
      <c r="G411">
        <v>254.13127933692499</v>
      </c>
      <c r="H411">
        <v>992</v>
      </c>
      <c r="I411">
        <f>(F411-C411)/SQRT(D411^2/E411+G411^2/H411)</f>
        <v>5.8819530898599615</v>
      </c>
      <c r="J411">
        <f>1-_xlfn.NORM.S.DIST(ABS(I411),TRUE)</f>
        <v>2.0272663547871161E-9</v>
      </c>
    </row>
    <row r="412" spans="1:10" x14ac:dyDescent="0.25">
      <c r="A412" t="s">
        <v>398</v>
      </c>
      <c r="B412" t="s">
        <v>1881</v>
      </c>
      <c r="C412">
        <v>203.43220338982999</v>
      </c>
      <c r="D412">
        <v>158.66421452606099</v>
      </c>
      <c r="E412">
        <v>118</v>
      </c>
      <c r="F412">
        <v>340.06923076922999</v>
      </c>
      <c r="G412">
        <v>204.648808217468</v>
      </c>
      <c r="H412">
        <v>130</v>
      </c>
      <c r="I412">
        <f>(F412-C412)/SQRT(D412^2/E412+G412^2/H412)</f>
        <v>5.9045511835421545</v>
      </c>
      <c r="J412">
        <f>1-_xlfn.NORM.S.DIST(ABS(I412),TRUE)</f>
        <v>1.7680403807673883E-9</v>
      </c>
    </row>
    <row r="413" spans="1:10" x14ac:dyDescent="0.25">
      <c r="A413" t="s">
        <v>945</v>
      </c>
      <c r="B413" t="s">
        <v>1882</v>
      </c>
      <c r="C413">
        <v>229.56176470588201</v>
      </c>
      <c r="D413">
        <v>378.459560906729</v>
      </c>
      <c r="E413">
        <v>340</v>
      </c>
      <c r="F413">
        <v>355.24831460674102</v>
      </c>
      <c r="G413">
        <v>225.82589940859401</v>
      </c>
      <c r="H413">
        <v>1780</v>
      </c>
      <c r="I413">
        <f>(F413-C413)/SQRT(D413^2/E413+G413^2/H413)</f>
        <v>5.9254493798245829</v>
      </c>
      <c r="J413">
        <f>1-_xlfn.NORM.S.DIST(ABS(I413),TRUE)</f>
        <v>1.5572225731119715E-9</v>
      </c>
    </row>
    <row r="414" spans="1:10" x14ac:dyDescent="0.25">
      <c r="A414" t="s">
        <v>897</v>
      </c>
      <c r="B414" t="s">
        <v>1883</v>
      </c>
      <c r="C414">
        <v>287.98026998961501</v>
      </c>
      <c r="D414">
        <v>382.08368784438602</v>
      </c>
      <c r="E414">
        <v>963</v>
      </c>
      <c r="F414">
        <v>367.07593052109098</v>
      </c>
      <c r="G414">
        <v>230.34686657027399</v>
      </c>
      <c r="H414">
        <v>2015</v>
      </c>
      <c r="I414">
        <f>(F414-C414)/SQRT(D414^2/E414+G414^2/H414)</f>
        <v>5.9296467605620409</v>
      </c>
      <c r="J414">
        <f>1-_xlfn.NORM.S.DIST(ABS(I414),TRUE)</f>
        <v>1.5179353329841661E-9</v>
      </c>
    </row>
    <row r="415" spans="1:10" x14ac:dyDescent="0.25">
      <c r="A415" t="s">
        <v>419</v>
      </c>
      <c r="B415" t="s">
        <v>1884</v>
      </c>
      <c r="C415">
        <v>198.73267326732599</v>
      </c>
      <c r="D415">
        <v>137.43819637124901</v>
      </c>
      <c r="E415">
        <v>101</v>
      </c>
      <c r="F415">
        <v>434.552631578947</v>
      </c>
      <c r="G415">
        <v>323.94671968239197</v>
      </c>
      <c r="H415">
        <v>76</v>
      </c>
      <c r="I415">
        <f>(F415-C415)/SQRT(D415^2/E415+G415^2/H415)</f>
        <v>5.9556737318498678</v>
      </c>
      <c r="J415">
        <f>1-_xlfn.NORM.S.DIST(ABS(I415),TRUE)</f>
        <v>1.2950129857358661E-9</v>
      </c>
    </row>
    <row r="416" spans="1:10" x14ac:dyDescent="0.25">
      <c r="A416" t="s">
        <v>1236</v>
      </c>
      <c r="B416" t="s">
        <v>1885</v>
      </c>
      <c r="C416">
        <v>256.21350762527197</v>
      </c>
      <c r="D416">
        <v>304.82868363617598</v>
      </c>
      <c r="E416">
        <v>459</v>
      </c>
      <c r="F416">
        <v>359.32203389830499</v>
      </c>
      <c r="G416">
        <v>238.60839764224099</v>
      </c>
      <c r="H416">
        <v>590</v>
      </c>
      <c r="I416">
        <f>(F416-C416)/SQRT(D416^2/E416+G416^2/H416)</f>
        <v>5.9635235609408994</v>
      </c>
      <c r="J416">
        <f>1-_xlfn.NORM.S.DIST(ABS(I416),TRUE)</f>
        <v>1.2342792343744691E-9</v>
      </c>
    </row>
    <row r="417" spans="1:10" x14ac:dyDescent="0.25">
      <c r="A417" t="s">
        <v>124</v>
      </c>
      <c r="B417" t="s">
        <v>1886</v>
      </c>
      <c r="C417">
        <v>150.123595505617</v>
      </c>
      <c r="D417">
        <v>167.82755084696001</v>
      </c>
      <c r="E417">
        <v>89</v>
      </c>
      <c r="F417">
        <v>300.75833333333298</v>
      </c>
      <c r="G417">
        <v>196.11568339760501</v>
      </c>
      <c r="H417">
        <v>120</v>
      </c>
      <c r="I417">
        <f>(F417-C417)/SQRT(D417^2/E417+G417^2/H417)</f>
        <v>5.968439498163832</v>
      </c>
      <c r="J417">
        <f>1-_xlfn.NORM.S.DIST(ABS(I417),TRUE)</f>
        <v>1.1976671876468004E-9</v>
      </c>
    </row>
    <row r="418" spans="1:10" x14ac:dyDescent="0.25">
      <c r="A418" t="s">
        <v>510</v>
      </c>
      <c r="B418" t="s">
        <v>1887</v>
      </c>
      <c r="C418">
        <v>218.86486486486399</v>
      </c>
      <c r="D418">
        <v>175.306458237437</v>
      </c>
      <c r="E418">
        <v>111</v>
      </c>
      <c r="F418">
        <v>486.27199999999999</v>
      </c>
      <c r="G418">
        <v>464.25709604248999</v>
      </c>
      <c r="H418">
        <v>125</v>
      </c>
      <c r="I418">
        <f>(F418-C418)/SQRT(D418^2/E418+G418^2/H418)</f>
        <v>5.9776940499767877</v>
      </c>
      <c r="J418">
        <f>1-_xlfn.NORM.S.DIST(ABS(I418),TRUE)</f>
        <v>1.1315913761578145E-9</v>
      </c>
    </row>
    <row r="419" spans="1:10" x14ac:dyDescent="0.25">
      <c r="A419" t="s">
        <v>895</v>
      </c>
      <c r="B419" t="s">
        <v>1888</v>
      </c>
      <c r="C419">
        <v>182.897435897435</v>
      </c>
      <c r="D419">
        <v>169.80171018787101</v>
      </c>
      <c r="E419">
        <v>39</v>
      </c>
      <c r="F419">
        <v>360.24309392265098</v>
      </c>
      <c r="G419">
        <v>157.59450963130001</v>
      </c>
      <c r="H419">
        <v>181</v>
      </c>
      <c r="I419">
        <f>(F419-C419)/SQRT(D419^2/E419+G419^2/H419)</f>
        <v>5.9901987235922611</v>
      </c>
      <c r="J419">
        <f>1-_xlfn.NORM.S.DIST(ABS(I419),TRUE)</f>
        <v>1.0479239698213405E-9</v>
      </c>
    </row>
    <row r="420" spans="1:10" x14ac:dyDescent="0.25">
      <c r="A420" t="s">
        <v>588</v>
      </c>
      <c r="B420" t="s">
        <v>1889</v>
      </c>
      <c r="C420">
        <v>198.57142857142799</v>
      </c>
      <c r="D420">
        <v>117.712006785006</v>
      </c>
      <c r="E420">
        <v>77</v>
      </c>
      <c r="F420">
        <v>403.221052631578</v>
      </c>
      <c r="G420">
        <v>304.21122907035601</v>
      </c>
      <c r="H420">
        <v>95</v>
      </c>
      <c r="I420">
        <f>(F420-C420)/SQRT(D420^2/E420+G420^2/H420)</f>
        <v>6.0240542317425945</v>
      </c>
      <c r="J420">
        <f>1-_xlfn.NORM.S.DIST(ABS(I420),TRUE)</f>
        <v>8.5050666509545181E-10</v>
      </c>
    </row>
    <row r="421" spans="1:10" x14ac:dyDescent="0.25">
      <c r="A421" t="s">
        <v>813</v>
      </c>
      <c r="B421" t="s">
        <v>1890</v>
      </c>
      <c r="C421">
        <v>143.305555555555</v>
      </c>
      <c r="D421">
        <v>98.968146659458696</v>
      </c>
      <c r="E421">
        <v>72</v>
      </c>
      <c r="F421">
        <v>400.28</v>
      </c>
      <c r="G421">
        <v>290.11904945581</v>
      </c>
      <c r="H421">
        <v>50</v>
      </c>
      <c r="I421">
        <f>(F421-C421)/SQRT(D421^2/E421+G421^2/H421)</f>
        <v>6.024536110240577</v>
      </c>
      <c r="J421">
        <f>1-_xlfn.NORM.S.DIST(ABS(I421),TRUE)</f>
        <v>8.47976688866936E-10</v>
      </c>
    </row>
    <row r="422" spans="1:10" x14ac:dyDescent="0.25">
      <c r="A422" t="s">
        <v>177</v>
      </c>
      <c r="B422" t="s">
        <v>1891</v>
      </c>
      <c r="C422">
        <v>198.891156462585</v>
      </c>
      <c r="D422">
        <v>201.80619786468</v>
      </c>
      <c r="E422">
        <v>147</v>
      </c>
      <c r="F422">
        <v>330.45933014354</v>
      </c>
      <c r="G422">
        <v>204.159956900152</v>
      </c>
      <c r="H422">
        <v>209</v>
      </c>
      <c r="I422">
        <f>(F422-C422)/SQRT(D422^2/E422+G422^2/H422)</f>
        <v>6.0273926365780888</v>
      </c>
      <c r="J422">
        <f>1-_xlfn.NORM.S.DIST(ABS(I422),TRUE)</f>
        <v>8.331293432917164E-10</v>
      </c>
    </row>
    <row r="423" spans="1:10" x14ac:dyDescent="0.25">
      <c r="A423" t="s">
        <v>18</v>
      </c>
      <c r="B423" t="s">
        <v>1892</v>
      </c>
      <c r="C423">
        <v>238.832935560859</v>
      </c>
      <c r="D423">
        <v>344.94748336677901</v>
      </c>
      <c r="E423">
        <v>419</v>
      </c>
      <c r="F423">
        <v>351.72534142640302</v>
      </c>
      <c r="G423">
        <v>292.63745100793102</v>
      </c>
      <c r="H423">
        <v>1318</v>
      </c>
      <c r="I423">
        <f>(F423-C423)/SQRT(D423^2/E423+G423^2/H423)</f>
        <v>6.043360324753575</v>
      </c>
      <c r="J423">
        <f>1-_xlfn.NORM.S.DIST(ABS(I423),TRUE)</f>
        <v>7.5468520321919641E-10</v>
      </c>
    </row>
    <row r="424" spans="1:10" x14ac:dyDescent="0.25">
      <c r="A424" t="s">
        <v>475</v>
      </c>
      <c r="B424" t="s">
        <v>1893</v>
      </c>
      <c r="C424">
        <v>164.18888888888799</v>
      </c>
      <c r="D424">
        <v>157.47608303830901</v>
      </c>
      <c r="E424">
        <v>90</v>
      </c>
      <c r="F424">
        <v>301.10714285714198</v>
      </c>
      <c r="G424">
        <v>141.17476291215999</v>
      </c>
      <c r="H424">
        <v>84</v>
      </c>
      <c r="I424">
        <f>(F424-C424)/SQRT(D424^2/E424+G424^2/H424)</f>
        <v>6.0462264228082807</v>
      </c>
      <c r="J424">
        <f>1-_xlfn.NORM.S.DIST(ABS(I424),TRUE)</f>
        <v>7.413883951201683E-10</v>
      </c>
    </row>
    <row r="425" spans="1:10" x14ac:dyDescent="0.25">
      <c r="A425" t="s">
        <v>821</v>
      </c>
      <c r="B425" t="s">
        <v>1894</v>
      </c>
      <c r="C425">
        <v>176.37442922374399</v>
      </c>
      <c r="D425">
        <v>169.23567109406599</v>
      </c>
      <c r="E425">
        <v>219</v>
      </c>
      <c r="F425">
        <v>332.11881188118798</v>
      </c>
      <c r="G425">
        <v>231.530140030567</v>
      </c>
      <c r="H425">
        <v>101</v>
      </c>
      <c r="I425">
        <f>(F425-C425)/SQRT(D425^2/E425+G425^2/H425)</f>
        <v>6.0553088586946515</v>
      </c>
      <c r="J425">
        <f>1-_xlfn.NORM.S.DIST(ABS(I425),TRUE)</f>
        <v>7.0074246405482654E-10</v>
      </c>
    </row>
    <row r="426" spans="1:10" x14ac:dyDescent="0.25">
      <c r="A426" t="s">
        <v>240</v>
      </c>
      <c r="B426" t="s">
        <v>1895</v>
      </c>
      <c r="C426">
        <v>225.89325842696601</v>
      </c>
      <c r="D426">
        <v>386.74540864676402</v>
      </c>
      <c r="E426">
        <v>356</v>
      </c>
      <c r="F426">
        <v>355.286287089013</v>
      </c>
      <c r="G426">
        <v>209.03680506359399</v>
      </c>
      <c r="H426">
        <v>1247</v>
      </c>
      <c r="I426">
        <f>(F426-C426)/SQRT(D426^2/E426+G426^2/H426)</f>
        <v>6.0647905534744018</v>
      </c>
      <c r="J426">
        <f>1-_xlfn.NORM.S.DIST(ABS(I426),TRUE)</f>
        <v>6.6062855186288516E-10</v>
      </c>
    </row>
    <row r="427" spans="1:10" x14ac:dyDescent="0.25">
      <c r="A427" t="s">
        <v>552</v>
      </c>
      <c r="B427" t="s">
        <v>1896</v>
      </c>
      <c r="C427">
        <v>172.94318181818099</v>
      </c>
      <c r="D427">
        <v>111.657662147281</v>
      </c>
      <c r="E427">
        <v>88</v>
      </c>
      <c r="F427">
        <v>308.26732673267298</v>
      </c>
      <c r="G427">
        <v>188.81884922269299</v>
      </c>
      <c r="H427">
        <v>101</v>
      </c>
      <c r="I427">
        <f>(F427-C427)/SQRT(D427^2/E427+G427^2/H427)</f>
        <v>6.08439029535218</v>
      </c>
      <c r="J427">
        <f>1-_xlfn.NORM.S.DIST(ABS(I427),TRUE)</f>
        <v>5.8467719554755604E-10</v>
      </c>
    </row>
    <row r="428" spans="1:10" x14ac:dyDescent="0.25">
      <c r="A428" t="s">
        <v>949</v>
      </c>
      <c r="B428" t="s">
        <v>1897</v>
      </c>
      <c r="C428">
        <v>265.84272300469399</v>
      </c>
      <c r="D428">
        <v>370.02086574691498</v>
      </c>
      <c r="E428">
        <v>426</v>
      </c>
      <c r="F428">
        <v>392.01921537229703</v>
      </c>
      <c r="G428">
        <v>367.43149712455403</v>
      </c>
      <c r="H428">
        <v>1249</v>
      </c>
      <c r="I428">
        <f>(F428-C428)/SQRT(D428^2/E428+G428^2/H428)</f>
        <v>6.0883898709509445</v>
      </c>
      <c r="J428">
        <f>1-_xlfn.NORM.S.DIST(ABS(I428),TRUE)</f>
        <v>5.7025928423826144E-10</v>
      </c>
    </row>
    <row r="429" spans="1:10" x14ac:dyDescent="0.25">
      <c r="A429" t="s">
        <v>178</v>
      </c>
      <c r="B429" t="s">
        <v>1898</v>
      </c>
      <c r="C429">
        <v>208.4921875</v>
      </c>
      <c r="D429">
        <v>149.88068725131001</v>
      </c>
      <c r="E429">
        <v>128</v>
      </c>
      <c r="F429">
        <v>328.97596153846098</v>
      </c>
      <c r="G429">
        <v>210.93258395733</v>
      </c>
      <c r="H429">
        <v>208</v>
      </c>
      <c r="I429">
        <f>(F429-C429)/SQRT(D429^2/E429+G429^2/H429)</f>
        <v>6.1055669310057414</v>
      </c>
      <c r="J429">
        <f>1-_xlfn.NORM.S.DIST(ABS(I429),TRUE)</f>
        <v>5.1218207453018749E-10</v>
      </c>
    </row>
    <row r="430" spans="1:10" x14ac:dyDescent="0.25">
      <c r="A430" t="s">
        <v>175</v>
      </c>
      <c r="B430" t="s">
        <v>1899</v>
      </c>
      <c r="C430">
        <v>219.194915254237</v>
      </c>
      <c r="D430">
        <v>214.072567713447</v>
      </c>
      <c r="E430">
        <v>118</v>
      </c>
      <c r="F430">
        <v>347.34248788368302</v>
      </c>
      <c r="G430">
        <v>173.593746031112</v>
      </c>
      <c r="H430">
        <v>619</v>
      </c>
      <c r="I430">
        <f>(F430-C430)/SQRT(D430^2/E430+G430^2/H430)</f>
        <v>6.1297933049575279</v>
      </c>
      <c r="J430">
        <f>1-_xlfn.NORM.S.DIST(ABS(I430),TRUE)</f>
        <v>4.3996661869272202E-10</v>
      </c>
    </row>
    <row r="431" spans="1:10" x14ac:dyDescent="0.25">
      <c r="A431" t="s">
        <v>93</v>
      </c>
      <c r="B431" t="s">
        <v>1900</v>
      </c>
      <c r="C431">
        <v>270.5</v>
      </c>
      <c r="D431">
        <v>345.71661554063201</v>
      </c>
      <c r="E431">
        <v>346</v>
      </c>
      <c r="F431">
        <v>396.45365321701098</v>
      </c>
      <c r="G431">
        <v>260.790240293995</v>
      </c>
      <c r="H431">
        <v>917</v>
      </c>
      <c r="I431">
        <f>(F431-C431)/SQRT(D431^2/E431+G431^2/H431)</f>
        <v>6.148831010379654</v>
      </c>
      <c r="J431">
        <f>1-_xlfn.NORM.S.DIST(ABS(I431),TRUE)</f>
        <v>3.90280474604765E-10</v>
      </c>
    </row>
    <row r="432" spans="1:10" x14ac:dyDescent="0.25">
      <c r="A432" t="s">
        <v>98</v>
      </c>
      <c r="B432" t="s">
        <v>1901</v>
      </c>
      <c r="C432">
        <v>211.59349593495901</v>
      </c>
      <c r="D432">
        <v>221.689593853487</v>
      </c>
      <c r="E432">
        <v>123</v>
      </c>
      <c r="F432">
        <v>380.608</v>
      </c>
      <c r="G432">
        <v>209.67043633036999</v>
      </c>
      <c r="H432">
        <v>125</v>
      </c>
      <c r="I432">
        <f>(F432-C432)/SQRT(D432^2/E432+G432^2/H432)</f>
        <v>6.1663728453923135</v>
      </c>
      <c r="J432">
        <f>1-_xlfn.NORM.S.DIST(ABS(I432),TRUE)</f>
        <v>3.493710876156797E-10</v>
      </c>
    </row>
    <row r="433" spans="1:10" x14ac:dyDescent="0.25">
      <c r="A433" t="s">
        <v>985</v>
      </c>
      <c r="B433" t="s">
        <v>1902</v>
      </c>
      <c r="C433">
        <v>209.46496815286599</v>
      </c>
      <c r="D433">
        <v>281.96018378356501</v>
      </c>
      <c r="E433">
        <v>157</v>
      </c>
      <c r="F433">
        <v>356.79109062980001</v>
      </c>
      <c r="G433">
        <v>204.10577042430899</v>
      </c>
      <c r="H433">
        <v>651</v>
      </c>
      <c r="I433">
        <f>(F433-C433)/SQRT(D433^2/E433+G433^2/H433)</f>
        <v>6.1688004209845406</v>
      </c>
      <c r="J433">
        <f>1-_xlfn.NORM.S.DIST(ABS(I433),TRUE)</f>
        <v>3.4405001070325625E-10</v>
      </c>
    </row>
    <row r="434" spans="1:10" x14ac:dyDescent="0.25">
      <c r="A434" t="s">
        <v>180</v>
      </c>
      <c r="B434" t="s">
        <v>1903</v>
      </c>
      <c r="C434">
        <v>237.76923076923001</v>
      </c>
      <c r="D434">
        <v>285.55473862074399</v>
      </c>
      <c r="E434">
        <v>234</v>
      </c>
      <c r="F434">
        <v>361.96332518337402</v>
      </c>
      <c r="G434">
        <v>215.157751183724</v>
      </c>
      <c r="H434">
        <v>818</v>
      </c>
      <c r="I434">
        <f>(F434-C434)/SQRT(D434^2/E434+G434^2/H434)</f>
        <v>6.1707915888831355</v>
      </c>
      <c r="J434">
        <f>1-_xlfn.NORM.S.DIST(ABS(I434),TRUE)</f>
        <v>3.3974467683606235E-10</v>
      </c>
    </row>
    <row r="435" spans="1:10" x14ac:dyDescent="0.25">
      <c r="A435" t="s">
        <v>280</v>
      </c>
      <c r="B435" t="s">
        <v>1904</v>
      </c>
      <c r="C435">
        <v>192.210526315789</v>
      </c>
      <c r="D435">
        <v>144.497248718506</v>
      </c>
      <c r="E435">
        <v>57</v>
      </c>
      <c r="F435">
        <v>357.15966386554601</v>
      </c>
      <c r="G435">
        <v>203.38645619263301</v>
      </c>
      <c r="H435">
        <v>119</v>
      </c>
      <c r="I435">
        <f>(F435-C435)/SQRT(D435^2/E435+G435^2/H435)</f>
        <v>6.1734117687661074</v>
      </c>
      <c r="J435">
        <f>1-_xlfn.NORM.S.DIST(ABS(I435),TRUE)</f>
        <v>3.3415925582147565E-10</v>
      </c>
    </row>
    <row r="436" spans="1:10" x14ac:dyDescent="0.25">
      <c r="A436" t="s">
        <v>503</v>
      </c>
      <c r="B436" t="s">
        <v>1905</v>
      </c>
      <c r="C436">
        <v>192.210526315789</v>
      </c>
      <c r="D436">
        <v>144.497248718506</v>
      </c>
      <c r="E436">
        <v>57</v>
      </c>
      <c r="F436">
        <v>357.15966386554601</v>
      </c>
      <c r="G436">
        <v>203.38645619263301</v>
      </c>
      <c r="H436">
        <v>119</v>
      </c>
      <c r="I436">
        <f>(F436-C436)/SQRT(D436^2/E436+G436^2/H436)</f>
        <v>6.1734117687661074</v>
      </c>
      <c r="J436">
        <f>1-_xlfn.NORM.S.DIST(ABS(I436),TRUE)</f>
        <v>3.3415925582147565E-10</v>
      </c>
    </row>
    <row r="437" spans="1:10" x14ac:dyDescent="0.25">
      <c r="A437" t="s">
        <v>1212</v>
      </c>
      <c r="B437" t="s">
        <v>1906</v>
      </c>
      <c r="C437">
        <v>231.24285714285699</v>
      </c>
      <c r="D437">
        <v>336.53895050456299</v>
      </c>
      <c r="E437">
        <v>350</v>
      </c>
      <c r="F437">
        <v>353.56380368098098</v>
      </c>
      <c r="G437">
        <v>330.60318301407898</v>
      </c>
      <c r="H437">
        <v>1630</v>
      </c>
      <c r="I437">
        <f>(F437-C437)/SQRT(D437^2/E437+G437^2/H437)</f>
        <v>6.1888075970376377</v>
      </c>
      <c r="J437">
        <f>1-_xlfn.NORM.S.DIST(ABS(I437),TRUE)</f>
        <v>3.0310509657738294E-10</v>
      </c>
    </row>
    <row r="438" spans="1:10" x14ac:dyDescent="0.25">
      <c r="A438" t="s">
        <v>21</v>
      </c>
      <c r="B438" t="s">
        <v>1907</v>
      </c>
      <c r="C438">
        <v>286.99721448467898</v>
      </c>
      <c r="D438">
        <v>299.89424112200101</v>
      </c>
      <c r="E438">
        <v>359</v>
      </c>
      <c r="F438">
        <v>393.17776152158001</v>
      </c>
      <c r="G438">
        <v>240.28939635357099</v>
      </c>
      <c r="H438">
        <v>1367</v>
      </c>
      <c r="I438">
        <f>(F438-C438)/SQRT(D438^2/E438+G438^2/H438)</f>
        <v>6.2057034774212427</v>
      </c>
      <c r="J438">
        <f>1-_xlfn.NORM.S.DIST(ABS(I438),TRUE)</f>
        <v>2.7226387810941333E-10</v>
      </c>
    </row>
    <row r="439" spans="1:10" x14ac:dyDescent="0.25">
      <c r="A439" t="s">
        <v>660</v>
      </c>
      <c r="B439" t="s">
        <v>1908</v>
      </c>
      <c r="C439">
        <v>158</v>
      </c>
      <c r="D439">
        <v>118.680870135714</v>
      </c>
      <c r="E439">
        <v>48</v>
      </c>
      <c r="F439">
        <v>461.48214285714198</v>
      </c>
      <c r="G439">
        <v>340.17503468182201</v>
      </c>
      <c r="H439">
        <v>56</v>
      </c>
      <c r="I439">
        <f>(F439-C439)/SQRT(D439^2/E439+G439^2/H439)</f>
        <v>6.2472765628718525</v>
      </c>
      <c r="J439">
        <f>1-_xlfn.NORM.S.DIST(ABS(I439),TRUE)</f>
        <v>2.0883561546725105E-10</v>
      </c>
    </row>
    <row r="440" spans="1:10" x14ac:dyDescent="0.25">
      <c r="A440" t="s">
        <v>315</v>
      </c>
      <c r="B440" t="s">
        <v>1909</v>
      </c>
      <c r="C440">
        <v>335.77879799666101</v>
      </c>
      <c r="D440">
        <v>304.94012502596502</v>
      </c>
      <c r="E440">
        <v>1198</v>
      </c>
      <c r="F440">
        <v>401.45998940116499</v>
      </c>
      <c r="G440">
        <v>249.037828972597</v>
      </c>
      <c r="H440">
        <v>1887</v>
      </c>
      <c r="I440">
        <f>(F440-C440)/SQRT(D440^2/E440+G440^2/H440)</f>
        <v>6.2486483847575727</v>
      </c>
      <c r="J440">
        <f>1-_xlfn.NORM.S.DIST(ABS(I440),TRUE)</f>
        <v>2.0700985370325498E-10</v>
      </c>
    </row>
    <row r="441" spans="1:10" x14ac:dyDescent="0.25">
      <c r="A441" t="s">
        <v>129</v>
      </c>
      <c r="B441" t="s">
        <v>1910</v>
      </c>
      <c r="C441">
        <v>230.890862944162</v>
      </c>
      <c r="D441">
        <v>262.43084782634901</v>
      </c>
      <c r="E441">
        <v>394</v>
      </c>
      <c r="F441">
        <v>319.65910808767899</v>
      </c>
      <c r="G441">
        <v>186.32241357013001</v>
      </c>
      <c r="H441">
        <v>1323</v>
      </c>
      <c r="I441">
        <f>(F441-C441)/SQRT(D441^2/E441+G441^2/H441)</f>
        <v>6.2606496016289208</v>
      </c>
      <c r="J441">
        <f>1-_xlfn.NORM.S.DIST(ABS(I441),TRUE)</f>
        <v>1.9168855391882289E-10</v>
      </c>
    </row>
    <row r="442" spans="1:10" x14ac:dyDescent="0.25">
      <c r="A442" t="s">
        <v>245</v>
      </c>
      <c r="B442" t="s">
        <v>1911</v>
      </c>
      <c r="C442">
        <v>274.02891566264998</v>
      </c>
      <c r="D442">
        <v>244.82341883129001</v>
      </c>
      <c r="E442">
        <v>415</v>
      </c>
      <c r="F442">
        <v>353.968380709038</v>
      </c>
      <c r="G442">
        <v>231.590135827674</v>
      </c>
      <c r="H442">
        <v>3131</v>
      </c>
      <c r="I442">
        <f>(F442-C442)/SQRT(D442^2/E442+G442^2/H442)</f>
        <v>6.2891818068655798</v>
      </c>
      <c r="J442">
        <f>1-_xlfn.NORM.S.DIST(ABS(I442),TRUE)</f>
        <v>1.5957180021786144E-10</v>
      </c>
    </row>
    <row r="443" spans="1:10" x14ac:dyDescent="0.25">
      <c r="A443" t="s">
        <v>1397</v>
      </c>
      <c r="B443" t="s">
        <v>1912</v>
      </c>
      <c r="C443">
        <v>223.586750788643</v>
      </c>
      <c r="D443">
        <v>258.884210373798</v>
      </c>
      <c r="E443">
        <v>317</v>
      </c>
      <c r="F443">
        <v>320.99202320522102</v>
      </c>
      <c r="G443">
        <v>198.04524580206501</v>
      </c>
      <c r="H443">
        <v>1379</v>
      </c>
      <c r="I443">
        <f>(F443-C443)/SQRT(D443^2/E443+G443^2/H443)</f>
        <v>6.2892509250712152</v>
      </c>
      <c r="J443">
        <f>1-_xlfn.NORM.S.DIST(ABS(I443),TRUE)</f>
        <v>1.5950074594428543E-10</v>
      </c>
    </row>
    <row r="444" spans="1:10" x14ac:dyDescent="0.25">
      <c r="A444" t="s">
        <v>760</v>
      </c>
      <c r="B444" t="s">
        <v>1913</v>
      </c>
      <c r="C444">
        <v>225.461538461538</v>
      </c>
      <c r="D444">
        <v>146.05262281578001</v>
      </c>
      <c r="E444">
        <v>78</v>
      </c>
      <c r="F444">
        <v>341.51301115241603</v>
      </c>
      <c r="G444">
        <v>189.833909611048</v>
      </c>
      <c r="H444">
        <v>538</v>
      </c>
      <c r="I444">
        <f>(F444-C444)/SQRT(D444^2/E444+G444^2/H444)</f>
        <v>6.2895012612769836</v>
      </c>
      <c r="J444">
        <f>1-_xlfn.NORM.S.DIST(ABS(I444),TRUE)</f>
        <v>1.592437293140847E-10</v>
      </c>
    </row>
    <row r="445" spans="1:10" x14ac:dyDescent="0.25">
      <c r="A445" t="s">
        <v>297</v>
      </c>
      <c r="B445" t="s">
        <v>1914</v>
      </c>
      <c r="C445">
        <v>241.569105691056</v>
      </c>
      <c r="D445">
        <v>163.45005159248799</v>
      </c>
      <c r="E445">
        <v>123</v>
      </c>
      <c r="F445">
        <v>352.85353535353499</v>
      </c>
      <c r="G445">
        <v>194.00824401803899</v>
      </c>
      <c r="H445">
        <v>396</v>
      </c>
      <c r="I445">
        <f>(F445-C445)/SQRT(D445^2/E445+G445^2/H445)</f>
        <v>6.2977067069269497</v>
      </c>
      <c r="J445">
        <f>1-_xlfn.NORM.S.DIST(ABS(I445),TRUE)</f>
        <v>1.5104073547433927E-10</v>
      </c>
    </row>
    <row r="446" spans="1:10" x14ac:dyDescent="0.25">
      <c r="A446" t="s">
        <v>591</v>
      </c>
      <c r="B446" t="s">
        <v>1915</v>
      </c>
      <c r="C446">
        <v>170.06122448979499</v>
      </c>
      <c r="D446">
        <v>150.37470835865</v>
      </c>
      <c r="E446">
        <v>98</v>
      </c>
      <c r="F446">
        <v>350.53465346534603</v>
      </c>
      <c r="G446">
        <v>243.613815879002</v>
      </c>
      <c r="H446">
        <v>101</v>
      </c>
      <c r="I446">
        <f>(F446-C446)/SQRT(D446^2/E446+G446^2/H446)</f>
        <v>6.3087897064403533</v>
      </c>
      <c r="J446">
        <f>1-_xlfn.NORM.S.DIST(ABS(I446),TRUE)</f>
        <v>1.4061296571554749E-10</v>
      </c>
    </row>
    <row r="447" spans="1:10" x14ac:dyDescent="0.25">
      <c r="A447" t="s">
        <v>535</v>
      </c>
      <c r="B447" t="s">
        <v>1916</v>
      </c>
      <c r="C447">
        <v>245.75657894736801</v>
      </c>
      <c r="D447">
        <v>266.906554560703</v>
      </c>
      <c r="E447">
        <v>304</v>
      </c>
      <c r="F447">
        <v>353.22247360482601</v>
      </c>
      <c r="G447">
        <v>271.78067929481603</v>
      </c>
      <c r="H447">
        <v>1326</v>
      </c>
      <c r="I447">
        <f>(F447-C447)/SQRT(D447^2/E447+G447^2/H447)</f>
        <v>6.3101348092612541</v>
      </c>
      <c r="J447">
        <f>1-_xlfn.NORM.S.DIST(ABS(I447),TRUE)</f>
        <v>1.3939627230286078E-10</v>
      </c>
    </row>
    <row r="448" spans="1:10" x14ac:dyDescent="0.25">
      <c r="A448" t="s">
        <v>0</v>
      </c>
      <c r="B448" t="s">
        <v>1917</v>
      </c>
      <c r="C448">
        <v>144.70689655172399</v>
      </c>
      <c r="D448">
        <v>128.912172140325</v>
      </c>
      <c r="E448">
        <v>116</v>
      </c>
      <c r="F448">
        <v>406.194444444444</v>
      </c>
      <c r="G448">
        <v>336.47470820921399</v>
      </c>
      <c r="H448">
        <v>72</v>
      </c>
      <c r="I448">
        <f>(F448-C448)/SQRT(D448^2/E448+G448^2/H448)</f>
        <v>6.3129292755730697</v>
      </c>
      <c r="J448">
        <f>1-_xlfn.NORM.S.DIST(ABS(I448),TRUE)</f>
        <v>1.3690126809962067E-10</v>
      </c>
    </row>
    <row r="449" spans="1:10" x14ac:dyDescent="0.25">
      <c r="A449" t="s">
        <v>1379</v>
      </c>
      <c r="B449" t="s">
        <v>1918</v>
      </c>
      <c r="C449">
        <v>238.01154734411</v>
      </c>
      <c r="D449">
        <v>392.276035837363</v>
      </c>
      <c r="E449">
        <v>433</v>
      </c>
      <c r="F449">
        <v>360.80450000000002</v>
      </c>
      <c r="G449">
        <v>212.18750917354799</v>
      </c>
      <c r="H449">
        <v>2000</v>
      </c>
      <c r="I449">
        <f>(F449-C449)/SQRT(D449^2/E449+G449^2/H449)</f>
        <v>6.3166740533141645</v>
      </c>
      <c r="J449">
        <f>1-_xlfn.NORM.S.DIST(ABS(I449),TRUE)</f>
        <v>1.3362622119927892E-10</v>
      </c>
    </row>
    <row r="450" spans="1:10" x14ac:dyDescent="0.25">
      <c r="A450" t="s">
        <v>1142</v>
      </c>
      <c r="B450" t="s">
        <v>1919</v>
      </c>
      <c r="C450">
        <v>239.098807495741</v>
      </c>
      <c r="D450">
        <v>260.69261995221802</v>
      </c>
      <c r="E450">
        <v>587</v>
      </c>
      <c r="F450">
        <v>316.22434671765399</v>
      </c>
      <c r="G450">
        <v>227.24611735019101</v>
      </c>
      <c r="H450">
        <v>1569</v>
      </c>
      <c r="I450">
        <f>(F450-C450)/SQRT(D450^2/E450+G450^2/H450)</f>
        <v>6.3249659140537036</v>
      </c>
      <c r="J450">
        <f>1-_xlfn.NORM.S.DIST(ABS(I450),TRUE)</f>
        <v>1.2664425064201623E-10</v>
      </c>
    </row>
    <row r="451" spans="1:10" x14ac:dyDescent="0.25">
      <c r="A451" t="s">
        <v>1064</v>
      </c>
      <c r="B451" t="s">
        <v>1920</v>
      </c>
      <c r="C451">
        <v>265.84924623115501</v>
      </c>
      <c r="D451">
        <v>185.18267635814701</v>
      </c>
      <c r="E451">
        <v>199</v>
      </c>
      <c r="F451">
        <v>359.09349593495898</v>
      </c>
      <c r="G451">
        <v>208.608677343111</v>
      </c>
      <c r="H451">
        <v>984</v>
      </c>
      <c r="I451">
        <f>(F451-C451)/SQRT(D451^2/E451+G451^2/H451)</f>
        <v>6.3364066323859776</v>
      </c>
      <c r="J451">
        <f>1-_xlfn.NORM.S.DIST(ABS(I451),TRUE)</f>
        <v>1.1759282436685226E-10</v>
      </c>
    </row>
    <row r="452" spans="1:10" x14ac:dyDescent="0.25">
      <c r="A452" t="s">
        <v>1352</v>
      </c>
      <c r="B452" t="s">
        <v>1921</v>
      </c>
      <c r="C452">
        <v>182.78995433789899</v>
      </c>
      <c r="D452">
        <v>206.204631795338</v>
      </c>
      <c r="E452">
        <v>219</v>
      </c>
      <c r="F452">
        <v>383.27586206896501</v>
      </c>
      <c r="G452">
        <v>264.31590901688497</v>
      </c>
      <c r="H452">
        <v>87</v>
      </c>
      <c r="I452">
        <f>(F452-C452)/SQRT(D452^2/E452+G452^2/H452)</f>
        <v>6.3488834934766176</v>
      </c>
      <c r="J452">
        <f>1-_xlfn.NORM.S.DIST(ABS(I452),TRUE)</f>
        <v>1.0844158904177448E-10</v>
      </c>
    </row>
    <row r="453" spans="1:10" x14ac:dyDescent="0.25">
      <c r="A453" t="s">
        <v>204</v>
      </c>
      <c r="B453" t="s">
        <v>1922</v>
      </c>
      <c r="C453">
        <v>174.5625</v>
      </c>
      <c r="D453">
        <v>151.11688685273799</v>
      </c>
      <c r="E453">
        <v>64</v>
      </c>
      <c r="F453">
        <v>329.24444444444401</v>
      </c>
      <c r="G453">
        <v>177.711004147252</v>
      </c>
      <c r="H453">
        <v>135</v>
      </c>
      <c r="I453">
        <f>(F453-C453)/SQRT(D453^2/E453+G453^2/H453)</f>
        <v>6.3640992124806761</v>
      </c>
      <c r="J453">
        <f>1-_xlfn.NORM.S.DIST(ABS(I453),TRUE)</f>
        <v>9.8219543609445736E-11</v>
      </c>
    </row>
    <row r="454" spans="1:10" x14ac:dyDescent="0.25">
      <c r="A454" t="s">
        <v>1418</v>
      </c>
      <c r="B454" t="s">
        <v>1923</v>
      </c>
      <c r="C454">
        <v>243.80901856763899</v>
      </c>
      <c r="D454">
        <v>198.50380676810099</v>
      </c>
      <c r="E454">
        <v>377</v>
      </c>
      <c r="F454">
        <v>322.31749049429601</v>
      </c>
      <c r="G454">
        <v>223.38780255707701</v>
      </c>
      <c r="H454">
        <v>1052</v>
      </c>
      <c r="I454">
        <f>(F454-C454)/SQRT(D454^2/E454+G454^2/H454)</f>
        <v>6.3688264906388392</v>
      </c>
      <c r="J454">
        <f>1-_xlfn.NORM.S.DIST(ABS(I454),TRUE)</f>
        <v>9.5239927055956741E-11</v>
      </c>
    </row>
    <row r="455" spans="1:10" x14ac:dyDescent="0.25">
      <c r="A455" t="s">
        <v>192</v>
      </c>
      <c r="B455" t="s">
        <v>1924</v>
      </c>
      <c r="C455">
        <v>228.77685950413201</v>
      </c>
      <c r="D455">
        <v>208.48644393489701</v>
      </c>
      <c r="E455">
        <v>242</v>
      </c>
      <c r="F455">
        <v>395.41044776119401</v>
      </c>
      <c r="G455">
        <v>258.83562911149301</v>
      </c>
      <c r="H455">
        <v>134</v>
      </c>
      <c r="I455">
        <f>(F455-C455)/SQRT(D455^2/E455+G455^2/H455)</f>
        <v>6.392065153156671</v>
      </c>
      <c r="J455">
        <f>1-_xlfn.NORM.S.DIST(ABS(I455),TRUE)</f>
        <v>8.1830098253021788E-11</v>
      </c>
    </row>
    <row r="456" spans="1:10" x14ac:dyDescent="0.25">
      <c r="A456" t="s">
        <v>37</v>
      </c>
      <c r="B456" t="s">
        <v>1925</v>
      </c>
      <c r="C456">
        <v>200.280303030303</v>
      </c>
      <c r="D456">
        <v>127.88259849713999</v>
      </c>
      <c r="E456">
        <v>132</v>
      </c>
      <c r="F456">
        <v>419.17112299465202</v>
      </c>
      <c r="G456">
        <v>442.67532535455803</v>
      </c>
      <c r="H456">
        <v>187</v>
      </c>
      <c r="I456">
        <f>(F456-C456)/SQRT(D456^2/E456+G456^2/H456)</f>
        <v>6.3943716681818739</v>
      </c>
      <c r="J456">
        <f>1-_xlfn.NORM.S.DIST(ABS(I456),TRUE)</f>
        <v>8.0604412033835615E-11</v>
      </c>
    </row>
    <row r="457" spans="1:10" x14ac:dyDescent="0.25">
      <c r="A457" t="s">
        <v>417</v>
      </c>
      <c r="B457" t="s">
        <v>1926</v>
      </c>
      <c r="C457">
        <v>190.48148148148101</v>
      </c>
      <c r="D457">
        <v>112.099810772018</v>
      </c>
      <c r="E457">
        <v>54</v>
      </c>
      <c r="F457">
        <v>331.23717948717899</v>
      </c>
      <c r="G457">
        <v>196.56942013280701</v>
      </c>
      <c r="H457">
        <v>156</v>
      </c>
      <c r="I457">
        <f>(F457-C457)/SQRT(D457^2/E457+G457^2/H457)</f>
        <v>6.4219150038808293</v>
      </c>
      <c r="J457">
        <f>1-_xlfn.NORM.S.DIST(ABS(I457),TRUE)</f>
        <v>6.7285288452012537E-11</v>
      </c>
    </row>
    <row r="458" spans="1:10" x14ac:dyDescent="0.25">
      <c r="A458" t="s">
        <v>772</v>
      </c>
      <c r="B458" t="s">
        <v>1927</v>
      </c>
      <c r="C458">
        <v>232.809160305343</v>
      </c>
      <c r="D458">
        <v>168.359510686269</v>
      </c>
      <c r="E458">
        <v>131</v>
      </c>
      <c r="F458">
        <v>350.05474452554699</v>
      </c>
      <c r="G458">
        <v>178.55197147012501</v>
      </c>
      <c r="H458">
        <v>274</v>
      </c>
      <c r="I458">
        <f>(F458-C458)/SQRT(D458^2/E458+G458^2/H458)</f>
        <v>6.4276558566127235</v>
      </c>
      <c r="J458">
        <f>1-_xlfn.NORM.S.DIST(ABS(I458),TRUE)</f>
        <v>6.4793392873241373E-11</v>
      </c>
    </row>
    <row r="459" spans="1:10" x14ac:dyDescent="0.25">
      <c r="A459" t="s">
        <v>465</v>
      </c>
      <c r="B459" t="s">
        <v>1928</v>
      </c>
      <c r="C459">
        <v>233.75510204081601</v>
      </c>
      <c r="D459">
        <v>203.18543059138099</v>
      </c>
      <c r="E459">
        <v>196</v>
      </c>
      <c r="F459">
        <v>392.84459459459401</v>
      </c>
      <c r="G459">
        <v>243.29897379737301</v>
      </c>
      <c r="H459">
        <v>148</v>
      </c>
      <c r="I459">
        <f>(F459-C459)/SQRT(D459^2/E459+G459^2/H459)</f>
        <v>6.4381988141758315</v>
      </c>
      <c r="J459">
        <f>1-_xlfn.NORM.S.DIST(ABS(I459),TRUE)</f>
        <v>6.0449756311697911E-11</v>
      </c>
    </row>
    <row r="460" spans="1:10" x14ac:dyDescent="0.25">
      <c r="A460" t="s">
        <v>771</v>
      </c>
      <c r="B460" t="s">
        <v>1929</v>
      </c>
      <c r="C460">
        <v>170.809523809523</v>
      </c>
      <c r="D460">
        <v>101.475754185778</v>
      </c>
      <c r="E460">
        <v>42</v>
      </c>
      <c r="F460">
        <v>305.42990654205602</v>
      </c>
      <c r="G460">
        <v>143.15344137116</v>
      </c>
      <c r="H460">
        <v>107</v>
      </c>
      <c r="I460">
        <f>(F460-C460)/SQRT(D460^2/E460+G460^2/H460)</f>
        <v>6.4419999800665781</v>
      </c>
      <c r="J460">
        <f>1-_xlfn.NORM.S.DIST(ABS(I460),TRUE)</f>
        <v>5.8954618964435213E-11</v>
      </c>
    </row>
    <row r="461" spans="1:10" x14ac:dyDescent="0.25">
      <c r="A461" t="s">
        <v>667</v>
      </c>
      <c r="B461" t="s">
        <v>1930</v>
      </c>
      <c r="C461">
        <v>135.6</v>
      </c>
      <c r="D461">
        <v>94.456052987333393</v>
      </c>
      <c r="E461">
        <v>75</v>
      </c>
      <c r="F461">
        <v>334.87234042553098</v>
      </c>
      <c r="G461">
        <v>198.06022547187101</v>
      </c>
      <c r="H461">
        <v>47</v>
      </c>
      <c r="I461">
        <f>(F461-C461)/SQRT(D461^2/E461+G461^2/H461)</f>
        <v>6.4530519992766502</v>
      </c>
      <c r="J461">
        <f>1-_xlfn.NORM.S.DIST(ABS(I461),TRUE)</f>
        <v>5.4809823346602116E-11</v>
      </c>
    </row>
    <row r="462" spans="1:10" x14ac:dyDescent="0.25">
      <c r="A462" t="s">
        <v>890</v>
      </c>
      <c r="B462" t="s">
        <v>1931</v>
      </c>
      <c r="C462">
        <v>211.56</v>
      </c>
      <c r="D462">
        <v>224.86211609846899</v>
      </c>
      <c r="E462">
        <v>200</v>
      </c>
      <c r="F462">
        <v>362.41477272727201</v>
      </c>
      <c r="G462">
        <v>222.604026681471</v>
      </c>
      <c r="H462">
        <v>176</v>
      </c>
      <c r="I462">
        <f>(F462-C462)/SQRT(D462^2/E462+G462^2/H462)</f>
        <v>6.5259040166369147</v>
      </c>
      <c r="J462">
        <f>1-_xlfn.NORM.S.DIST(ABS(I462),TRUE)</f>
        <v>3.379629909261439E-11</v>
      </c>
    </row>
    <row r="463" spans="1:10" x14ac:dyDescent="0.25">
      <c r="A463" t="s">
        <v>784</v>
      </c>
      <c r="B463" t="s">
        <v>1932</v>
      </c>
      <c r="C463">
        <v>261.68864774624302</v>
      </c>
      <c r="D463">
        <v>561.67673764842596</v>
      </c>
      <c r="E463">
        <v>1198</v>
      </c>
      <c r="F463">
        <v>370.965236284627</v>
      </c>
      <c r="G463">
        <v>241.46387948053601</v>
      </c>
      <c r="H463">
        <v>3682</v>
      </c>
      <c r="I463">
        <f>(F463-C463)/SQRT(D463^2/E463+G463^2/H463)</f>
        <v>6.5401718560631874</v>
      </c>
      <c r="J463">
        <f>1-_xlfn.NORM.S.DIST(ABS(I463),TRUE)</f>
        <v>3.0724089938871657E-11</v>
      </c>
    </row>
    <row r="464" spans="1:10" x14ac:dyDescent="0.25">
      <c r="A464" t="s">
        <v>588</v>
      </c>
      <c r="B464" t="s">
        <v>1933</v>
      </c>
      <c r="C464">
        <v>177.819819819819</v>
      </c>
      <c r="D464">
        <v>128.828582246346</v>
      </c>
      <c r="E464">
        <v>111</v>
      </c>
      <c r="F464">
        <v>329.8671875</v>
      </c>
      <c r="G464">
        <v>223.19619458464501</v>
      </c>
      <c r="H464">
        <v>128</v>
      </c>
      <c r="I464">
        <f>(F464-C464)/SQRT(D464^2/E464+G464^2/H464)</f>
        <v>6.5508912025445998</v>
      </c>
      <c r="J464">
        <f>1-_xlfn.NORM.S.DIST(ABS(I464),TRUE)</f>
        <v>2.8597346712899707E-11</v>
      </c>
    </row>
    <row r="465" spans="1:10" x14ac:dyDescent="0.25">
      <c r="A465" t="s">
        <v>493</v>
      </c>
      <c r="B465" t="s">
        <v>1934</v>
      </c>
      <c r="C465">
        <v>137.462962962962</v>
      </c>
      <c r="D465">
        <v>107.992087928728</v>
      </c>
      <c r="E465">
        <v>54</v>
      </c>
      <c r="F465">
        <v>314.48695652173899</v>
      </c>
      <c r="G465">
        <v>241.57982826566101</v>
      </c>
      <c r="H465">
        <v>115</v>
      </c>
      <c r="I465">
        <f>(F465-C465)/SQRT(D465^2/E465+G465^2/H465)</f>
        <v>6.5815285080843697</v>
      </c>
      <c r="J465">
        <f>1-_xlfn.NORM.S.DIST(ABS(I465),TRUE)</f>
        <v>2.3281820915599383E-11</v>
      </c>
    </row>
    <row r="466" spans="1:10" x14ac:dyDescent="0.25">
      <c r="A466" t="s">
        <v>206</v>
      </c>
      <c r="B466" t="s">
        <v>1935</v>
      </c>
      <c r="C466">
        <v>273.10491803278597</v>
      </c>
      <c r="D466">
        <v>269.06492956982999</v>
      </c>
      <c r="E466">
        <v>305</v>
      </c>
      <c r="F466">
        <v>381.156229400131</v>
      </c>
      <c r="G466">
        <v>219.947930953878</v>
      </c>
      <c r="H466">
        <v>1517</v>
      </c>
      <c r="I466">
        <f>(F466-C466)/SQRT(D466^2/E466+G466^2/H466)</f>
        <v>6.584900263813136</v>
      </c>
      <c r="J466">
        <f>1-_xlfn.NORM.S.DIST(ABS(I466),TRUE)</f>
        <v>2.2759572004815709E-11</v>
      </c>
    </row>
    <row r="467" spans="1:10" x14ac:dyDescent="0.25">
      <c r="A467" t="s">
        <v>0</v>
      </c>
      <c r="B467" t="s">
        <v>1936</v>
      </c>
      <c r="C467">
        <v>129.448412698412</v>
      </c>
      <c r="D467">
        <v>147.34281690900801</v>
      </c>
      <c r="E467">
        <v>252</v>
      </c>
      <c r="F467">
        <v>302.95454545454498</v>
      </c>
      <c r="G467">
        <v>257.87058080951999</v>
      </c>
      <c r="H467">
        <v>110</v>
      </c>
      <c r="I467">
        <f>(F467-C467)/SQRT(D467^2/E467+G467^2/H467)</f>
        <v>6.602057428741043</v>
      </c>
      <c r="J467">
        <f>1-_xlfn.NORM.S.DIST(ABS(I467),TRUE)</f>
        <v>2.0274559808797221E-11</v>
      </c>
    </row>
    <row r="468" spans="1:10" x14ac:dyDescent="0.25">
      <c r="A468" t="s">
        <v>49</v>
      </c>
      <c r="B468" t="s">
        <v>1937</v>
      </c>
      <c r="C468">
        <v>202.93162393162299</v>
      </c>
      <c r="D468">
        <v>126.276088222683</v>
      </c>
      <c r="E468">
        <v>117</v>
      </c>
      <c r="F468">
        <v>355.82191780821898</v>
      </c>
      <c r="G468">
        <v>241.64895270594999</v>
      </c>
      <c r="H468">
        <v>146</v>
      </c>
      <c r="I468">
        <f>(F468-C468)/SQRT(D468^2/E468+G468^2/H468)</f>
        <v>6.6023276659388861</v>
      </c>
      <c r="J468">
        <f>1-_xlfn.NORM.S.DIST(ABS(I468),TRUE)</f>
        <v>2.0237589382077203E-11</v>
      </c>
    </row>
    <row r="469" spans="1:10" x14ac:dyDescent="0.25">
      <c r="A469" t="s">
        <v>571</v>
      </c>
      <c r="B469" t="s">
        <v>1938</v>
      </c>
      <c r="C469">
        <v>259.97281831187399</v>
      </c>
      <c r="D469">
        <v>344.09989820948198</v>
      </c>
      <c r="E469">
        <v>699</v>
      </c>
      <c r="F469">
        <v>349.35294117646998</v>
      </c>
      <c r="G469">
        <v>226.77200478680601</v>
      </c>
      <c r="H469">
        <v>3740</v>
      </c>
      <c r="I469">
        <f>(F469-C469)/SQRT(D469^2/E469+G469^2/H469)</f>
        <v>6.6046111568198871</v>
      </c>
      <c r="J469">
        <f>1-_xlfn.NORM.S.DIST(ABS(I469),TRUE)</f>
        <v>1.992805920281171E-11</v>
      </c>
    </row>
    <row r="470" spans="1:10" x14ac:dyDescent="0.25">
      <c r="A470" t="s">
        <v>72</v>
      </c>
      <c r="B470" t="s">
        <v>1939</v>
      </c>
      <c r="C470">
        <v>191.084033613445</v>
      </c>
      <c r="D470">
        <v>131.19248246289999</v>
      </c>
      <c r="E470">
        <v>119</v>
      </c>
      <c r="F470">
        <v>389.79012345679001</v>
      </c>
      <c r="G470">
        <v>247.99549976004499</v>
      </c>
      <c r="H470">
        <v>81</v>
      </c>
      <c r="I470">
        <f>(F470-C470)/SQRT(D470^2/E470+G470^2/H470)</f>
        <v>6.6091759964635273</v>
      </c>
      <c r="J470">
        <f>1-_xlfn.NORM.S.DIST(ABS(I470),TRUE)</f>
        <v>1.9323209698995925E-11</v>
      </c>
    </row>
    <row r="471" spans="1:10" x14ac:dyDescent="0.25">
      <c r="A471" t="s">
        <v>128</v>
      </c>
      <c r="B471" t="s">
        <v>1940</v>
      </c>
      <c r="C471">
        <v>234.224089635854</v>
      </c>
      <c r="D471">
        <v>217.86599113266001</v>
      </c>
      <c r="E471">
        <v>357</v>
      </c>
      <c r="F471">
        <v>317.18208092485497</v>
      </c>
      <c r="G471">
        <v>182.47437268061</v>
      </c>
      <c r="H471">
        <v>1384</v>
      </c>
      <c r="I471">
        <f>(F471-C471)/SQRT(D471^2/E471+G471^2/H471)</f>
        <v>6.6204461878863521</v>
      </c>
      <c r="J471">
        <f>1-_xlfn.NORM.S.DIST(ABS(I471),TRUE)</f>
        <v>1.7905787963456987E-11</v>
      </c>
    </row>
    <row r="472" spans="1:10" x14ac:dyDescent="0.25">
      <c r="A472" t="s">
        <v>1308</v>
      </c>
      <c r="B472" t="s">
        <v>1941</v>
      </c>
      <c r="C472">
        <v>272.46236559139697</v>
      </c>
      <c r="D472">
        <v>364.32089791610201</v>
      </c>
      <c r="E472">
        <v>651</v>
      </c>
      <c r="F472">
        <v>377.830085736554</v>
      </c>
      <c r="G472">
        <v>251.15118877792199</v>
      </c>
      <c r="H472">
        <v>1283</v>
      </c>
      <c r="I472">
        <f>(F472-C472)/SQRT(D472^2/E472+G472^2/H472)</f>
        <v>6.6237637364372111</v>
      </c>
      <c r="J472">
        <f>1-_xlfn.NORM.S.DIST(ABS(I472),TRUE)</f>
        <v>1.7508328120641181E-11</v>
      </c>
    </row>
    <row r="473" spans="1:10" x14ac:dyDescent="0.25">
      <c r="A473" t="s">
        <v>307</v>
      </c>
      <c r="B473" t="s">
        <v>1942</v>
      </c>
      <c r="C473">
        <v>252.49367088607499</v>
      </c>
      <c r="D473">
        <v>293.449141215206</v>
      </c>
      <c r="E473">
        <v>474</v>
      </c>
      <c r="F473">
        <v>354.81611374407498</v>
      </c>
      <c r="G473">
        <v>243.68409793890501</v>
      </c>
      <c r="H473">
        <v>1055</v>
      </c>
      <c r="I473">
        <f>(F473-C473)/SQRT(D473^2/E473+G473^2/H473)</f>
        <v>6.6331651909364497</v>
      </c>
      <c r="J473">
        <f>1-_xlfn.NORM.S.DIST(ABS(I473),TRUE)</f>
        <v>1.6428192139983366E-11</v>
      </c>
    </row>
    <row r="474" spans="1:10" x14ac:dyDescent="0.25">
      <c r="A474" t="s">
        <v>864</v>
      </c>
      <c r="B474" t="s">
        <v>1943</v>
      </c>
      <c r="C474">
        <v>284.21784961349198</v>
      </c>
      <c r="D474">
        <v>563.14484804362098</v>
      </c>
      <c r="E474">
        <v>1423</v>
      </c>
      <c r="F474">
        <v>387.17471924784502</v>
      </c>
      <c r="G474">
        <v>253.78327034171301</v>
      </c>
      <c r="H474">
        <v>3829</v>
      </c>
      <c r="I474">
        <f>(F474-C474)/SQRT(D474^2/E474+G474^2/H474)</f>
        <v>6.6502416834557598</v>
      </c>
      <c r="J474">
        <f>1-_xlfn.NORM.S.DIST(ABS(I474),TRUE)</f>
        <v>1.4630630040812775E-11</v>
      </c>
    </row>
    <row r="475" spans="1:10" x14ac:dyDescent="0.25">
      <c r="A475" t="s">
        <v>6</v>
      </c>
      <c r="B475" t="s">
        <v>1944</v>
      </c>
      <c r="C475">
        <v>171.47727272727201</v>
      </c>
      <c r="D475">
        <v>127.624355887286</v>
      </c>
      <c r="E475">
        <v>44</v>
      </c>
      <c r="F475">
        <v>352.94029850746199</v>
      </c>
      <c r="G475">
        <v>223.76779590486299</v>
      </c>
      <c r="H475">
        <v>134</v>
      </c>
      <c r="I475">
        <f>(F475-C475)/SQRT(D475^2/E475+G475^2/H475)</f>
        <v>6.6534141053430762</v>
      </c>
      <c r="J475">
        <f>1-_xlfn.NORM.S.DIST(ABS(I475),TRUE)</f>
        <v>1.4318546348590644E-11</v>
      </c>
    </row>
    <row r="476" spans="1:10" x14ac:dyDescent="0.25">
      <c r="A476" t="s">
        <v>1054</v>
      </c>
      <c r="B476" t="s">
        <v>1945</v>
      </c>
      <c r="C476">
        <v>255.549883990719</v>
      </c>
      <c r="D476">
        <v>451.94291540667098</v>
      </c>
      <c r="E476">
        <v>862</v>
      </c>
      <c r="F476">
        <v>361.36999741802202</v>
      </c>
      <c r="G476">
        <v>248.942057379337</v>
      </c>
      <c r="H476">
        <v>3873</v>
      </c>
      <c r="I476">
        <f>(F476-C476)/SQRT(D476^2/E476+G476^2/H476)</f>
        <v>6.6534740721898125</v>
      </c>
      <c r="J476">
        <f>1-_xlfn.NORM.S.DIST(ABS(I476),TRUE)</f>
        <v>1.4312662166560131E-11</v>
      </c>
    </row>
    <row r="477" spans="1:10" x14ac:dyDescent="0.25">
      <c r="A477" t="s">
        <v>47</v>
      </c>
      <c r="B477" t="s">
        <v>1946</v>
      </c>
      <c r="C477">
        <v>194.60588235294099</v>
      </c>
      <c r="D477">
        <v>187.41049535873199</v>
      </c>
      <c r="E477">
        <v>340</v>
      </c>
      <c r="F477">
        <v>396.166666666666</v>
      </c>
      <c r="G477">
        <v>260.63480582614397</v>
      </c>
      <c r="H477">
        <v>84</v>
      </c>
      <c r="I477">
        <f>(F477-C477)/SQRT(D477^2/E477+G477^2/H477)</f>
        <v>6.6743500329439103</v>
      </c>
      <c r="J477">
        <f>1-_xlfn.NORM.S.DIST(ABS(I477),TRUE)</f>
        <v>1.2416512262802826E-11</v>
      </c>
    </row>
    <row r="478" spans="1:10" x14ac:dyDescent="0.25">
      <c r="A478" t="s">
        <v>524</v>
      </c>
      <c r="B478" t="s">
        <v>1947</v>
      </c>
      <c r="C478">
        <v>125.94405594405499</v>
      </c>
      <c r="D478">
        <v>128.42758557080299</v>
      </c>
      <c r="E478">
        <v>143</v>
      </c>
      <c r="F478">
        <v>342.233766233766</v>
      </c>
      <c r="G478">
        <v>268.07372788410498</v>
      </c>
      <c r="H478">
        <v>77</v>
      </c>
      <c r="I478">
        <f>(F478-C478)/SQRT(D478^2/E478+G478^2/H478)</f>
        <v>6.6791956224312559</v>
      </c>
      <c r="J478">
        <f>1-_xlfn.NORM.S.DIST(ABS(I478),TRUE)</f>
        <v>1.2012835171049119E-11</v>
      </c>
    </row>
    <row r="479" spans="1:10" x14ac:dyDescent="0.25">
      <c r="A479" t="s">
        <v>504</v>
      </c>
      <c r="B479" t="s">
        <v>1948</v>
      </c>
      <c r="C479">
        <v>168.210727969348</v>
      </c>
      <c r="D479">
        <v>155.941771800118</v>
      </c>
      <c r="E479">
        <v>261</v>
      </c>
      <c r="F479">
        <v>412.39705882352899</v>
      </c>
      <c r="G479">
        <v>290.566977389773</v>
      </c>
      <c r="H479">
        <v>68</v>
      </c>
      <c r="I479">
        <f>(F479-C479)/SQRT(D479^2/E479+G479^2/H479)</f>
        <v>6.6837001641865106</v>
      </c>
      <c r="J479">
        <f>1-_xlfn.NORM.S.DIST(ABS(I479),TRUE)</f>
        <v>1.1649126108181918E-11</v>
      </c>
    </row>
    <row r="480" spans="1:10" x14ac:dyDescent="0.25">
      <c r="A480" t="s">
        <v>723</v>
      </c>
      <c r="B480" t="s">
        <v>1949</v>
      </c>
      <c r="C480">
        <v>183.25714285714199</v>
      </c>
      <c r="D480">
        <v>150.656023003</v>
      </c>
      <c r="E480">
        <v>70</v>
      </c>
      <c r="F480">
        <v>363.51685393258401</v>
      </c>
      <c r="G480">
        <v>189.38027594568101</v>
      </c>
      <c r="H480">
        <v>89</v>
      </c>
      <c r="I480">
        <f>(F480-C480)/SQRT(D480^2/E480+G480^2/H480)</f>
        <v>6.6844396864152271</v>
      </c>
      <c r="J480">
        <f>1-_xlfn.NORM.S.DIST(ABS(I480),TRUE)</f>
        <v>1.1590506332481709E-11</v>
      </c>
    </row>
    <row r="481" spans="1:10" x14ac:dyDescent="0.25">
      <c r="A481" t="s">
        <v>27</v>
      </c>
      <c r="B481" t="s">
        <v>1950</v>
      </c>
      <c r="C481">
        <v>258.77894736842097</v>
      </c>
      <c r="D481">
        <v>181.23434383452101</v>
      </c>
      <c r="E481">
        <v>190</v>
      </c>
      <c r="F481">
        <v>366.437699680511</v>
      </c>
      <c r="G481">
        <v>229.06833240860601</v>
      </c>
      <c r="H481">
        <v>626</v>
      </c>
      <c r="I481">
        <f>(F481-C481)/SQRT(D481^2/E481+G481^2/H481)</f>
        <v>6.7195613986303293</v>
      </c>
      <c r="J481">
        <f>1-_xlfn.NORM.S.DIST(ABS(I481),TRUE)</f>
        <v>9.113598764542985E-12</v>
      </c>
    </row>
    <row r="482" spans="1:10" x14ac:dyDescent="0.25">
      <c r="A482" t="s">
        <v>552</v>
      </c>
      <c r="B482" t="s">
        <v>1951</v>
      </c>
      <c r="C482">
        <v>221.98947368421</v>
      </c>
      <c r="D482">
        <v>201.130924584431</v>
      </c>
      <c r="E482">
        <v>95</v>
      </c>
      <c r="F482">
        <v>385.64</v>
      </c>
      <c r="G482">
        <v>203.00443740575099</v>
      </c>
      <c r="H482">
        <v>250</v>
      </c>
      <c r="I482">
        <f>(F482-C482)/SQRT(D482^2/E482+G482^2/H482)</f>
        <v>6.7335571311431295</v>
      </c>
      <c r="J482">
        <f>1-_xlfn.NORM.S.DIST(ABS(I482),TRUE)</f>
        <v>8.2782669608150172E-12</v>
      </c>
    </row>
    <row r="483" spans="1:10" x14ac:dyDescent="0.25">
      <c r="A483" t="s">
        <v>53</v>
      </c>
      <c r="B483" t="s">
        <v>1952</v>
      </c>
      <c r="C483">
        <v>274.81067125645399</v>
      </c>
      <c r="D483">
        <v>390.20972516079797</v>
      </c>
      <c r="E483">
        <v>581</v>
      </c>
      <c r="F483">
        <v>397.21717990275499</v>
      </c>
      <c r="G483">
        <v>285.33865964141199</v>
      </c>
      <c r="H483">
        <v>1234</v>
      </c>
      <c r="I483">
        <f>(F483-C483)/SQRT(D483^2/E483+G483^2/H483)</f>
        <v>6.7582464320961968</v>
      </c>
      <c r="J483">
        <f>1-_xlfn.NORM.S.DIST(ABS(I483),TRUE)</f>
        <v>6.9836358917996222E-12</v>
      </c>
    </row>
    <row r="484" spans="1:10" x14ac:dyDescent="0.25">
      <c r="A484" t="s">
        <v>53</v>
      </c>
      <c r="B484" t="s">
        <v>1953</v>
      </c>
      <c r="C484">
        <v>274.81067125645399</v>
      </c>
      <c r="D484">
        <v>390.20972516079797</v>
      </c>
      <c r="E484">
        <v>581</v>
      </c>
      <c r="F484">
        <v>397.21717990275499</v>
      </c>
      <c r="G484">
        <v>285.33865964141199</v>
      </c>
      <c r="H484">
        <v>1234</v>
      </c>
      <c r="I484">
        <f>(F484-C484)/SQRT(D484^2/E484+G484^2/H484)</f>
        <v>6.7582464320961968</v>
      </c>
      <c r="J484">
        <f>1-_xlfn.NORM.S.DIST(ABS(I484),TRUE)</f>
        <v>6.9836358917996222E-12</v>
      </c>
    </row>
    <row r="485" spans="1:10" x14ac:dyDescent="0.25">
      <c r="A485" t="s">
        <v>331</v>
      </c>
      <c r="B485" t="s">
        <v>1954</v>
      </c>
      <c r="C485">
        <v>246.54290429042899</v>
      </c>
      <c r="D485">
        <v>349.35205285480299</v>
      </c>
      <c r="E485">
        <v>606</v>
      </c>
      <c r="F485">
        <v>346.68909737948798</v>
      </c>
      <c r="G485">
        <v>223.24416387967901</v>
      </c>
      <c r="H485">
        <v>3091</v>
      </c>
      <c r="I485">
        <f>(F485-C485)/SQRT(D485^2/E485+G485^2/H485)</f>
        <v>6.7902196838138442</v>
      </c>
      <c r="J485">
        <f>1-_xlfn.NORM.S.DIST(ABS(I485),TRUE)</f>
        <v>5.5981885793698893E-12</v>
      </c>
    </row>
    <row r="486" spans="1:10" x14ac:dyDescent="0.25">
      <c r="A486" t="s">
        <v>320</v>
      </c>
      <c r="B486" t="s">
        <v>1955</v>
      </c>
      <c r="C486">
        <v>236.06699751861001</v>
      </c>
      <c r="D486">
        <v>296.246700303083</v>
      </c>
      <c r="E486">
        <v>403</v>
      </c>
      <c r="F486">
        <v>343.09493670886002</v>
      </c>
      <c r="G486">
        <v>217.99807065442599</v>
      </c>
      <c r="H486">
        <v>1580</v>
      </c>
      <c r="I486">
        <f>(F486-C486)/SQRT(D486^2/E486+G486^2/H486)</f>
        <v>6.7983381906281748</v>
      </c>
      <c r="J486">
        <f>1-_xlfn.NORM.S.DIST(ABS(I486),TRUE)</f>
        <v>5.2916560022708836E-12</v>
      </c>
    </row>
    <row r="487" spans="1:10" x14ac:dyDescent="0.25">
      <c r="A487" t="s">
        <v>1417</v>
      </c>
      <c r="B487" t="s">
        <v>1956</v>
      </c>
      <c r="C487">
        <v>205.909502262443</v>
      </c>
      <c r="D487">
        <v>249.092281093183</v>
      </c>
      <c r="E487">
        <v>221</v>
      </c>
      <c r="F487">
        <v>333.63866666666598</v>
      </c>
      <c r="G487">
        <v>232.688360837511</v>
      </c>
      <c r="H487">
        <v>750</v>
      </c>
      <c r="I487">
        <f>(F487-C487)/SQRT(D487^2/E487+G487^2/H487)</f>
        <v>6.7988447265679586</v>
      </c>
      <c r="J487">
        <f>1-_xlfn.NORM.S.DIST(ABS(I487),TRUE)</f>
        <v>5.2731152777596435E-12</v>
      </c>
    </row>
    <row r="488" spans="1:10" x14ac:dyDescent="0.25">
      <c r="A488" t="s">
        <v>852</v>
      </c>
      <c r="B488" t="s">
        <v>1957</v>
      </c>
      <c r="C488">
        <v>243.46666666666599</v>
      </c>
      <c r="D488">
        <v>270.63490107805501</v>
      </c>
      <c r="E488">
        <v>315</v>
      </c>
      <c r="F488">
        <v>364.007824726134</v>
      </c>
      <c r="G488">
        <v>227.16045646069199</v>
      </c>
      <c r="H488">
        <v>639</v>
      </c>
      <c r="I488">
        <f>(F488-C488)/SQRT(D488^2/E488+G488^2/H488)</f>
        <v>6.8104266782648324</v>
      </c>
      <c r="J488">
        <f>1-_xlfn.NORM.S.DIST(ABS(I488),TRUE)</f>
        <v>4.865441383117286E-12</v>
      </c>
    </row>
    <row r="489" spans="1:10" x14ac:dyDescent="0.25">
      <c r="A489" t="s">
        <v>461</v>
      </c>
      <c r="B489" t="s">
        <v>1958</v>
      </c>
      <c r="C489">
        <v>196.29545454545399</v>
      </c>
      <c r="D489">
        <v>173.301886565459</v>
      </c>
      <c r="E489">
        <v>88</v>
      </c>
      <c r="F489">
        <v>337.99280575539501</v>
      </c>
      <c r="G489">
        <v>155.55297872407701</v>
      </c>
      <c r="H489">
        <v>278</v>
      </c>
      <c r="I489">
        <f>(F489-C489)/SQRT(D489^2/E489+G489^2/H489)</f>
        <v>6.8465701199929159</v>
      </c>
      <c r="J489">
        <f>1-_xlfn.NORM.S.DIST(ABS(I489),TRUE)</f>
        <v>3.7820857556880583E-12</v>
      </c>
    </row>
    <row r="490" spans="1:10" x14ac:dyDescent="0.25">
      <c r="A490" t="s">
        <v>349</v>
      </c>
      <c r="B490" t="s">
        <v>1959</v>
      </c>
      <c r="C490">
        <v>210.11382113821099</v>
      </c>
      <c r="D490">
        <v>186.59449445044399</v>
      </c>
      <c r="E490">
        <v>246</v>
      </c>
      <c r="F490">
        <v>296.993902439024</v>
      </c>
      <c r="G490">
        <v>169.59438139302401</v>
      </c>
      <c r="H490">
        <v>1476</v>
      </c>
      <c r="I490">
        <f>(F490-C490)/SQRT(D490^2/E490+G490^2/H490)</f>
        <v>6.8466589276133893</v>
      </c>
      <c r="J490">
        <f>1-_xlfn.NORM.S.DIST(ABS(I490),TRUE)</f>
        <v>3.7797542873363454E-12</v>
      </c>
    </row>
    <row r="491" spans="1:10" x14ac:dyDescent="0.25">
      <c r="A491" t="s">
        <v>237</v>
      </c>
      <c r="B491" t="s">
        <v>1960</v>
      </c>
      <c r="C491">
        <v>241.862804878048</v>
      </c>
      <c r="D491">
        <v>327.18010651402699</v>
      </c>
      <c r="E491">
        <v>328</v>
      </c>
      <c r="F491">
        <v>375.675765095119</v>
      </c>
      <c r="G491">
        <v>259.24364786217001</v>
      </c>
      <c r="H491">
        <v>1209</v>
      </c>
      <c r="I491">
        <f>(F491-C491)/SQRT(D491^2/E491+G491^2/H491)</f>
        <v>6.8469021976469424</v>
      </c>
      <c r="J491">
        <f>1-_xlfn.NORM.S.DIST(ABS(I491),TRUE)</f>
        <v>3.7733149937935195E-12</v>
      </c>
    </row>
    <row r="492" spans="1:10" x14ac:dyDescent="0.25">
      <c r="A492" t="s">
        <v>968</v>
      </c>
      <c r="B492" t="s">
        <v>1961</v>
      </c>
      <c r="C492">
        <v>224.98461538461501</v>
      </c>
      <c r="D492">
        <v>192.59710420991399</v>
      </c>
      <c r="E492">
        <v>260</v>
      </c>
      <c r="F492">
        <v>312.54539800995002</v>
      </c>
      <c r="G492">
        <v>183.05393583921099</v>
      </c>
      <c r="H492">
        <v>1608</v>
      </c>
      <c r="I492">
        <f>(F492-C492)/SQRT(D492^2/E492+G492^2/H492)</f>
        <v>6.8476561593691878</v>
      </c>
      <c r="J492">
        <f>1-_xlfn.NORM.S.DIST(ABS(I492),TRUE)</f>
        <v>3.7534420016527292E-12</v>
      </c>
    </row>
    <row r="493" spans="1:10" x14ac:dyDescent="0.25">
      <c r="A493" t="s">
        <v>1429</v>
      </c>
      <c r="B493" t="s">
        <v>1962</v>
      </c>
      <c r="C493">
        <v>284.73250388802398</v>
      </c>
      <c r="D493">
        <v>301.18988326279703</v>
      </c>
      <c r="E493">
        <v>643</v>
      </c>
      <c r="F493">
        <v>372.24091332711998</v>
      </c>
      <c r="G493">
        <v>218.16129321930299</v>
      </c>
      <c r="H493">
        <v>2146</v>
      </c>
      <c r="I493">
        <f>(F493-C493)/SQRT(D493^2/E493+G493^2/H493)</f>
        <v>6.8487364826835622</v>
      </c>
      <c r="J493">
        <f>1-_xlfn.NORM.S.DIST(ABS(I493),TRUE)</f>
        <v>3.7252423368272503E-12</v>
      </c>
    </row>
    <row r="494" spans="1:10" x14ac:dyDescent="0.25">
      <c r="A494" t="s">
        <v>549</v>
      </c>
      <c r="B494" t="s">
        <v>1963</v>
      </c>
      <c r="C494">
        <v>214.356435643564</v>
      </c>
      <c r="D494">
        <v>160.64293225401499</v>
      </c>
      <c r="E494">
        <v>101</v>
      </c>
      <c r="F494">
        <v>353.11494252873501</v>
      </c>
      <c r="G494">
        <v>200.884089729951</v>
      </c>
      <c r="H494">
        <v>261</v>
      </c>
      <c r="I494">
        <f>(F494-C494)/SQRT(D494^2/E494+G494^2/H494)</f>
        <v>6.8517825626367133</v>
      </c>
      <c r="J494">
        <f>1-_xlfn.NORM.S.DIST(ABS(I494),TRUE)</f>
        <v>3.6467495689862517E-12</v>
      </c>
    </row>
    <row r="495" spans="1:10" x14ac:dyDescent="0.25">
      <c r="A495" t="s">
        <v>884</v>
      </c>
      <c r="B495" t="s">
        <v>1964</v>
      </c>
      <c r="C495">
        <v>284.21006776379397</v>
      </c>
      <c r="D495">
        <v>305.74131446602001</v>
      </c>
      <c r="E495">
        <v>1033</v>
      </c>
      <c r="F495">
        <v>358.06549853984097</v>
      </c>
      <c r="G495">
        <v>245.32556536231101</v>
      </c>
      <c r="H495">
        <v>2397</v>
      </c>
      <c r="I495">
        <f>(F495-C495)/SQRT(D495^2/E495+G495^2/H495)</f>
        <v>6.8691627562228019</v>
      </c>
      <c r="J495">
        <f>1-_xlfn.NORM.S.DIST(ABS(I495),TRUE)</f>
        <v>3.2289726448198053E-12</v>
      </c>
    </row>
    <row r="496" spans="1:10" x14ac:dyDescent="0.25">
      <c r="A496" t="s">
        <v>737</v>
      </c>
      <c r="B496" t="s">
        <v>1965</v>
      </c>
      <c r="C496">
        <v>235.40909090909</v>
      </c>
      <c r="D496">
        <v>347.20419511479099</v>
      </c>
      <c r="E496">
        <v>506</v>
      </c>
      <c r="F496">
        <v>344.561139028475</v>
      </c>
      <c r="G496">
        <v>204.16479397922299</v>
      </c>
      <c r="H496">
        <v>2985</v>
      </c>
      <c r="I496">
        <f>(F496-C496)/SQRT(D496^2/E496+G496^2/H496)</f>
        <v>6.8731126357874048</v>
      </c>
      <c r="J496">
        <f>1-_xlfn.NORM.S.DIST(ABS(I496),TRUE)</f>
        <v>3.1408209366645679E-12</v>
      </c>
    </row>
    <row r="497" spans="1:10" x14ac:dyDescent="0.25">
      <c r="A497" t="s">
        <v>0</v>
      </c>
      <c r="B497" t="s">
        <v>1966</v>
      </c>
      <c r="C497">
        <v>150.19496855345901</v>
      </c>
      <c r="D497">
        <v>175.71890232058701</v>
      </c>
      <c r="E497">
        <v>159</v>
      </c>
      <c r="F497">
        <v>346.07017543859598</v>
      </c>
      <c r="G497">
        <v>265.19883071120103</v>
      </c>
      <c r="H497">
        <v>114</v>
      </c>
      <c r="I497">
        <f>(F497-C497)/SQRT(D497^2/E497+G497^2/H497)</f>
        <v>6.8775605216136055</v>
      </c>
      <c r="J497">
        <f>1-_xlfn.NORM.S.DIST(ABS(I497),TRUE)</f>
        <v>3.0443425558246417E-12</v>
      </c>
    </row>
    <row r="498" spans="1:10" x14ac:dyDescent="0.25">
      <c r="A498" t="s">
        <v>1325</v>
      </c>
      <c r="B498" t="s">
        <v>1967</v>
      </c>
      <c r="C498">
        <v>240.371571072319</v>
      </c>
      <c r="D498">
        <v>337.48985775838503</v>
      </c>
      <c r="E498">
        <v>401</v>
      </c>
      <c r="F498">
        <v>360.83644480519399</v>
      </c>
      <c r="G498">
        <v>224.01388461047901</v>
      </c>
      <c r="H498">
        <v>2464</v>
      </c>
      <c r="I498">
        <f>(F498-C498)/SQRT(D498^2/E498+G498^2/H498)</f>
        <v>6.9045414637638709</v>
      </c>
      <c r="J498">
        <f>1-_xlfn.NORM.S.DIST(ABS(I498),TRUE)</f>
        <v>2.5183188867572426E-12</v>
      </c>
    </row>
    <row r="499" spans="1:10" x14ac:dyDescent="0.25">
      <c r="A499" t="s">
        <v>842</v>
      </c>
      <c r="B499" t="s">
        <v>1968</v>
      </c>
      <c r="C499">
        <v>261.848360655737</v>
      </c>
      <c r="D499">
        <v>240.20389515966099</v>
      </c>
      <c r="E499">
        <v>488</v>
      </c>
      <c r="F499">
        <v>344.52742616033697</v>
      </c>
      <c r="G499">
        <v>202.34819549680699</v>
      </c>
      <c r="H499">
        <v>1659</v>
      </c>
      <c r="I499">
        <f>(F499-C499)/SQRT(D499^2/E499+G499^2/H499)</f>
        <v>6.9160548728110269</v>
      </c>
      <c r="J499">
        <f>1-_xlfn.NORM.S.DIST(ABS(I499),TRUE)</f>
        <v>2.3219204337010524E-12</v>
      </c>
    </row>
    <row r="500" spans="1:10" x14ac:dyDescent="0.25">
      <c r="A500" t="s">
        <v>374</v>
      </c>
      <c r="B500" t="s">
        <v>1969</v>
      </c>
      <c r="C500">
        <v>245</v>
      </c>
      <c r="D500">
        <v>228.86263815410501</v>
      </c>
      <c r="E500">
        <v>169</v>
      </c>
      <c r="F500">
        <v>578.75824175824096</v>
      </c>
      <c r="G500">
        <v>426.77726016322498</v>
      </c>
      <c r="H500">
        <v>91</v>
      </c>
      <c r="I500">
        <f>(F500-C500)/SQRT(D500^2/E500+G500^2/H500)</f>
        <v>6.9420742721985462</v>
      </c>
      <c r="J500">
        <f>1-_xlfn.NORM.S.DIST(ABS(I500),TRUE)</f>
        <v>1.9318990851502349E-12</v>
      </c>
    </row>
    <row r="501" spans="1:10" x14ac:dyDescent="0.25">
      <c r="A501" t="s">
        <v>217</v>
      </c>
      <c r="B501" t="s">
        <v>1970</v>
      </c>
      <c r="C501">
        <v>156.608695652173</v>
      </c>
      <c r="D501">
        <v>110.367563322818</v>
      </c>
      <c r="E501">
        <v>46</v>
      </c>
      <c r="F501">
        <v>380.075757575757</v>
      </c>
      <c r="G501">
        <v>224.899930608879</v>
      </c>
      <c r="H501">
        <v>66</v>
      </c>
      <c r="I501">
        <f>(F501-C501)/SQRT(D501^2/E501+G501^2/H501)</f>
        <v>6.9590327589440628</v>
      </c>
      <c r="J501">
        <f>1-_xlfn.NORM.S.DIST(ABS(I501),TRUE)</f>
        <v>1.7130741269966165E-12</v>
      </c>
    </row>
    <row r="502" spans="1:10" x14ac:dyDescent="0.25">
      <c r="A502" t="s">
        <v>603</v>
      </c>
      <c r="B502" t="s">
        <v>1971</v>
      </c>
      <c r="C502">
        <v>227.03846153846101</v>
      </c>
      <c r="D502">
        <v>169.520392740495</v>
      </c>
      <c r="E502">
        <v>104</v>
      </c>
      <c r="F502">
        <v>352.14644970414201</v>
      </c>
      <c r="G502">
        <v>177.82036920975901</v>
      </c>
      <c r="H502">
        <v>676</v>
      </c>
      <c r="I502">
        <f>(F502-C502)/SQRT(D502^2/E502+G502^2/H502)</f>
        <v>6.9601803268010576</v>
      </c>
      <c r="J502">
        <f>1-_xlfn.NORM.S.DIST(ABS(I502),TRUE)</f>
        <v>1.6991963391888021E-12</v>
      </c>
    </row>
    <row r="503" spans="1:10" x14ac:dyDescent="0.25">
      <c r="A503" t="s">
        <v>845</v>
      </c>
      <c r="B503" t="s">
        <v>1972</v>
      </c>
      <c r="C503">
        <v>252.18106995884699</v>
      </c>
      <c r="D503">
        <v>149.70411634317199</v>
      </c>
      <c r="E503">
        <v>243</v>
      </c>
      <c r="F503">
        <v>327.95055821371602</v>
      </c>
      <c r="G503">
        <v>179.66822517339699</v>
      </c>
      <c r="H503">
        <v>1254</v>
      </c>
      <c r="I503">
        <f>(F503-C503)/SQRT(D503^2/E503+G503^2/H503)</f>
        <v>6.9760387431475035</v>
      </c>
      <c r="J503">
        <f>1-_xlfn.NORM.S.DIST(ABS(I503),TRUE)</f>
        <v>1.5181189638724391E-12</v>
      </c>
    </row>
    <row r="504" spans="1:10" x14ac:dyDescent="0.25">
      <c r="A504" t="s">
        <v>1343</v>
      </c>
      <c r="B504" t="s">
        <v>1973</v>
      </c>
      <c r="C504">
        <v>167.78947368421001</v>
      </c>
      <c r="D504">
        <v>109.022972509699</v>
      </c>
      <c r="E504">
        <v>38</v>
      </c>
      <c r="F504">
        <v>340.06097560975599</v>
      </c>
      <c r="G504">
        <v>218.60064423038199</v>
      </c>
      <c r="H504">
        <v>164</v>
      </c>
      <c r="I504">
        <f>(F504-C504)/SQRT(D504^2/E504+G504^2/H504)</f>
        <v>7.0086462767779372</v>
      </c>
      <c r="J504">
        <f>1-_xlfn.NORM.S.DIST(ABS(I504),TRUE)</f>
        <v>1.2031486917862821E-12</v>
      </c>
    </row>
    <row r="505" spans="1:10" x14ac:dyDescent="0.25">
      <c r="A505" t="s">
        <v>939</v>
      </c>
      <c r="B505" t="s">
        <v>1974</v>
      </c>
      <c r="C505">
        <v>332.71221281741202</v>
      </c>
      <c r="D505">
        <v>266.94518736792901</v>
      </c>
      <c r="E505">
        <v>827</v>
      </c>
      <c r="F505">
        <v>408.84814049586703</v>
      </c>
      <c r="G505">
        <v>247.81490900096199</v>
      </c>
      <c r="H505">
        <v>1936</v>
      </c>
      <c r="I505">
        <f>(F505-C505)/SQRT(D505^2/E505+G505^2/H505)</f>
        <v>7.0122166589051895</v>
      </c>
      <c r="J505">
        <f>1-_xlfn.NORM.S.DIST(ABS(I505),TRUE)</f>
        <v>1.1728396032140154E-12</v>
      </c>
    </row>
    <row r="506" spans="1:10" x14ac:dyDescent="0.25">
      <c r="A506" t="s">
        <v>895</v>
      </c>
      <c r="B506" t="s">
        <v>1975</v>
      </c>
      <c r="C506">
        <v>173.93670886075901</v>
      </c>
      <c r="D506">
        <v>200.06571624011499</v>
      </c>
      <c r="E506">
        <v>79</v>
      </c>
      <c r="F506">
        <v>366.34705882352898</v>
      </c>
      <c r="G506">
        <v>203.68810307549501</v>
      </c>
      <c r="H506">
        <v>170</v>
      </c>
      <c r="I506">
        <f>(F506-C506)/SQRT(D506^2/E506+G506^2/H506)</f>
        <v>7.0224910214230096</v>
      </c>
      <c r="J506">
        <f>1-_xlfn.NORM.S.DIST(ABS(I506),TRUE)</f>
        <v>1.0896838986695911E-12</v>
      </c>
    </row>
    <row r="507" spans="1:10" x14ac:dyDescent="0.25">
      <c r="A507" t="s">
        <v>351</v>
      </c>
      <c r="B507" t="s">
        <v>1976</v>
      </c>
      <c r="C507">
        <v>207.22397476340601</v>
      </c>
      <c r="D507">
        <v>212.68807833044599</v>
      </c>
      <c r="E507">
        <v>317</v>
      </c>
      <c r="F507">
        <v>299.02791696492397</v>
      </c>
      <c r="G507">
        <v>193.59571481831901</v>
      </c>
      <c r="H507">
        <v>1397</v>
      </c>
      <c r="I507">
        <f>(F507-C507)/SQRT(D507^2/E507+G507^2/H507)</f>
        <v>7.0508063640228995</v>
      </c>
      <c r="J507">
        <f>1-_xlfn.NORM.S.DIST(ABS(I507),TRUE)</f>
        <v>8.893996650272129E-13</v>
      </c>
    </row>
    <row r="508" spans="1:10" x14ac:dyDescent="0.25">
      <c r="A508" t="s">
        <v>814</v>
      </c>
      <c r="B508" t="s">
        <v>1977</v>
      </c>
      <c r="C508">
        <v>182.367346938775</v>
      </c>
      <c r="D508">
        <v>126.735733474345</v>
      </c>
      <c r="E508">
        <v>98</v>
      </c>
      <c r="F508">
        <v>324.45698924731101</v>
      </c>
      <c r="G508">
        <v>211.64217834257201</v>
      </c>
      <c r="H508">
        <v>186</v>
      </c>
      <c r="I508">
        <f>(F508-C508)/SQRT(D508^2/E508+G508^2/H508)</f>
        <v>7.0629607071157556</v>
      </c>
      <c r="J508">
        <f>1-_xlfn.NORM.S.DIST(ABS(I508),TRUE)</f>
        <v>8.149037000748649E-13</v>
      </c>
    </row>
    <row r="509" spans="1:10" x14ac:dyDescent="0.25">
      <c r="A509" t="s">
        <v>1174</v>
      </c>
      <c r="B509" t="s">
        <v>1978</v>
      </c>
      <c r="C509">
        <v>274.64019851116598</v>
      </c>
      <c r="D509">
        <v>285.047193564792</v>
      </c>
      <c r="E509">
        <v>403</v>
      </c>
      <c r="F509">
        <v>387.83115886415902</v>
      </c>
      <c r="G509">
        <v>265.72798718961599</v>
      </c>
      <c r="H509">
        <v>1303</v>
      </c>
      <c r="I509">
        <f>(F509-C509)/SQRT(D509^2/E509+G509^2/H509)</f>
        <v>7.0770755899949211</v>
      </c>
      <c r="J509">
        <f>1-_xlfn.NORM.S.DIST(ABS(I509),TRUE)</f>
        <v>7.361888876289413E-13</v>
      </c>
    </row>
    <row r="510" spans="1:10" x14ac:dyDescent="0.25">
      <c r="A510" t="s">
        <v>1108</v>
      </c>
      <c r="B510" t="s">
        <v>1979</v>
      </c>
      <c r="C510">
        <v>267.57531760435501</v>
      </c>
      <c r="D510">
        <v>352.11814294306299</v>
      </c>
      <c r="E510">
        <v>551</v>
      </c>
      <c r="F510">
        <v>401.92381786339701</v>
      </c>
      <c r="G510">
        <v>392.378540211764</v>
      </c>
      <c r="H510">
        <v>1142</v>
      </c>
      <c r="I510">
        <f>(F510-C510)/SQRT(D510^2/E510+G510^2/H510)</f>
        <v>7.0823712248044854</v>
      </c>
      <c r="J510">
        <f>1-_xlfn.NORM.S.DIST(ABS(I510),TRUE)</f>
        <v>7.085443343157749E-13</v>
      </c>
    </row>
    <row r="511" spans="1:10" x14ac:dyDescent="0.25">
      <c r="A511" t="s">
        <v>449</v>
      </c>
      <c r="B511" t="s">
        <v>1980</v>
      </c>
      <c r="C511">
        <v>194.79411764705799</v>
      </c>
      <c r="D511">
        <v>142.40246536936399</v>
      </c>
      <c r="E511">
        <v>102</v>
      </c>
      <c r="F511">
        <v>359.82352941176401</v>
      </c>
      <c r="G511">
        <v>253.217883743805</v>
      </c>
      <c r="H511">
        <v>187</v>
      </c>
      <c r="I511">
        <f>(F511-C511)/SQRT(D511^2/E511+G511^2/H511)</f>
        <v>7.0906326117963987</v>
      </c>
      <c r="J511">
        <f>1-_xlfn.NORM.S.DIST(ABS(I511),TRUE)</f>
        <v>6.6746608240464411E-13</v>
      </c>
    </row>
    <row r="512" spans="1:10" x14ac:dyDescent="0.25">
      <c r="A512" t="s">
        <v>191</v>
      </c>
      <c r="B512" t="s">
        <v>1981</v>
      </c>
      <c r="C512">
        <v>242.71530758226001</v>
      </c>
      <c r="D512">
        <v>340.520561266127</v>
      </c>
      <c r="E512">
        <v>699</v>
      </c>
      <c r="F512">
        <v>338.47083200510002</v>
      </c>
      <c r="G512">
        <v>194.67350969414201</v>
      </c>
      <c r="H512">
        <v>3137</v>
      </c>
      <c r="I512">
        <f>(F512-C512)/SQRT(D512^2/E512+G512^2/H512)</f>
        <v>7.1778492257068356</v>
      </c>
      <c r="J512">
        <f>1-_xlfn.NORM.S.DIST(ABS(I512),TRUE)</f>
        <v>3.5405012255296242E-13</v>
      </c>
    </row>
    <row r="513" spans="1:10" x14ac:dyDescent="0.25">
      <c r="A513" t="s">
        <v>461</v>
      </c>
      <c r="B513" t="s">
        <v>1982</v>
      </c>
      <c r="C513">
        <v>211.878472222222</v>
      </c>
      <c r="D513">
        <v>317.55189839781298</v>
      </c>
      <c r="E513">
        <v>288</v>
      </c>
      <c r="F513">
        <v>348.664096385542</v>
      </c>
      <c r="G513">
        <v>163.43523672473199</v>
      </c>
      <c r="H513">
        <v>2075</v>
      </c>
      <c r="I513">
        <f>(F513-C513)/SQRT(D513^2/E513+G513^2/H513)</f>
        <v>7.1792948776196228</v>
      </c>
      <c r="J513">
        <f>1-_xlfn.NORM.S.DIST(ABS(I513),TRUE)</f>
        <v>3.503863865716994E-13</v>
      </c>
    </row>
    <row r="514" spans="1:10" x14ac:dyDescent="0.25">
      <c r="A514" t="s">
        <v>559</v>
      </c>
      <c r="B514" t="s">
        <v>1983</v>
      </c>
      <c r="C514">
        <v>281.45865490628398</v>
      </c>
      <c r="D514">
        <v>309.36174271915502</v>
      </c>
      <c r="E514">
        <v>907</v>
      </c>
      <c r="F514">
        <v>364.82961165048499</v>
      </c>
      <c r="G514">
        <v>238.078230633846</v>
      </c>
      <c r="H514">
        <v>2060</v>
      </c>
      <c r="I514">
        <f>(F514-C514)/SQRT(D514^2/E514+G514^2/H514)</f>
        <v>7.228281692391854</v>
      </c>
      <c r="J514">
        <f>1-_xlfn.NORM.S.DIST(ABS(I514),TRUE)</f>
        <v>2.4458213232492199E-13</v>
      </c>
    </row>
    <row r="515" spans="1:10" x14ac:dyDescent="0.25">
      <c r="A515" t="s">
        <v>98</v>
      </c>
      <c r="B515" t="s">
        <v>1984</v>
      </c>
      <c r="C515">
        <v>173.06722689075599</v>
      </c>
      <c r="D515">
        <v>153.96536761653701</v>
      </c>
      <c r="E515">
        <v>119</v>
      </c>
      <c r="F515">
        <v>336.18518518518499</v>
      </c>
      <c r="G515">
        <v>157.24535852538699</v>
      </c>
      <c r="H515">
        <v>81</v>
      </c>
      <c r="I515">
        <f>(F515-C515)/SQRT(D515^2/E515+G515^2/H515)</f>
        <v>7.2625017257083098</v>
      </c>
      <c r="J515">
        <f>1-_xlfn.NORM.S.DIST(ABS(I515),TRUE)</f>
        <v>1.8995915951336428E-13</v>
      </c>
    </row>
    <row r="516" spans="1:10" x14ac:dyDescent="0.25">
      <c r="A516" t="s">
        <v>501</v>
      </c>
      <c r="B516" t="s">
        <v>1985</v>
      </c>
      <c r="C516">
        <v>270.77401129943502</v>
      </c>
      <c r="D516">
        <v>222.110657672819</v>
      </c>
      <c r="E516">
        <v>354</v>
      </c>
      <c r="F516">
        <v>378.262937062937</v>
      </c>
      <c r="G516">
        <v>237.84593137111401</v>
      </c>
      <c r="H516">
        <v>715</v>
      </c>
      <c r="I516">
        <f>(F516-C516)/SQRT(D516^2/E516+G516^2/H516)</f>
        <v>7.2720836580726882</v>
      </c>
      <c r="J516">
        <f>1-_xlfn.NORM.S.DIST(ABS(I516),TRUE)</f>
        <v>1.7696955012524995E-13</v>
      </c>
    </row>
    <row r="517" spans="1:10" x14ac:dyDescent="0.25">
      <c r="A517" t="s">
        <v>647</v>
      </c>
      <c r="B517" t="s">
        <v>1986</v>
      </c>
      <c r="C517">
        <v>244.61648745519699</v>
      </c>
      <c r="D517">
        <v>203.305560549158</v>
      </c>
      <c r="E517">
        <v>279</v>
      </c>
      <c r="F517">
        <v>350.303099885189</v>
      </c>
      <c r="G517">
        <v>233.897462507379</v>
      </c>
      <c r="H517">
        <v>871</v>
      </c>
      <c r="I517">
        <f>(F517-C517)/SQRT(D517^2/E517+G517^2/H517)</f>
        <v>7.276489251094203</v>
      </c>
      <c r="J517">
        <f>1-_xlfn.NORM.S.DIST(ABS(I517),TRUE)</f>
        <v>1.7130741269966165E-13</v>
      </c>
    </row>
    <row r="518" spans="1:10" x14ac:dyDescent="0.25">
      <c r="A518" t="s">
        <v>634</v>
      </c>
      <c r="B518" t="s">
        <v>1987</v>
      </c>
      <c r="C518">
        <v>206.90123456790101</v>
      </c>
      <c r="D518">
        <v>289.104842643273</v>
      </c>
      <c r="E518">
        <v>243</v>
      </c>
      <c r="F518">
        <v>350.986729117876</v>
      </c>
      <c r="G518">
        <v>241.81172100933401</v>
      </c>
      <c r="H518">
        <v>1281</v>
      </c>
      <c r="I518">
        <f>(F518-C518)/SQRT(D518^2/E518+G518^2/H518)</f>
        <v>7.2997638962445697</v>
      </c>
      <c r="J518">
        <f>1-_xlfn.NORM.S.DIST(ABS(I518),TRUE)</f>
        <v>1.4410694859634532E-13</v>
      </c>
    </row>
    <row r="519" spans="1:10" x14ac:dyDescent="0.25">
      <c r="A519" t="s">
        <v>1183</v>
      </c>
      <c r="B519" t="s">
        <v>1988</v>
      </c>
      <c r="C519">
        <v>270.88235294117601</v>
      </c>
      <c r="D519">
        <v>218.16259485348101</v>
      </c>
      <c r="E519">
        <v>323</v>
      </c>
      <c r="F519">
        <v>381.68413597733701</v>
      </c>
      <c r="G519">
        <v>241.75719183658899</v>
      </c>
      <c r="H519">
        <v>706</v>
      </c>
      <c r="I519">
        <f>(F519-C519)/SQRT(D519^2/E519+G519^2/H519)</f>
        <v>7.3038599442564056</v>
      </c>
      <c r="J519">
        <f>1-_xlfn.NORM.S.DIST(ABS(I519),TRUE)</f>
        <v>1.3977707880030721E-13</v>
      </c>
    </row>
    <row r="520" spans="1:10" x14ac:dyDescent="0.25">
      <c r="A520" t="s">
        <v>177</v>
      </c>
      <c r="B520" t="s">
        <v>1989</v>
      </c>
      <c r="C520">
        <v>210.30769230769201</v>
      </c>
      <c r="D520">
        <v>267.67970899417998</v>
      </c>
      <c r="E520">
        <v>208</v>
      </c>
      <c r="F520">
        <v>355.39453125</v>
      </c>
      <c r="G520">
        <v>192.76287172538301</v>
      </c>
      <c r="H520">
        <v>768</v>
      </c>
      <c r="I520">
        <f>(F520-C520)/SQRT(D520^2/E520+G520^2/H520)</f>
        <v>7.3199201106176197</v>
      </c>
      <c r="J520">
        <f>1-_xlfn.NORM.S.DIST(ABS(I520),TRUE)</f>
        <v>1.2401191185062999E-13</v>
      </c>
    </row>
    <row r="521" spans="1:10" x14ac:dyDescent="0.25">
      <c r="A521" t="s">
        <v>1187</v>
      </c>
      <c r="B521" t="s">
        <v>1990</v>
      </c>
      <c r="C521">
        <v>251.04245283018801</v>
      </c>
      <c r="D521">
        <v>325.51158947694</v>
      </c>
      <c r="E521">
        <v>424</v>
      </c>
      <c r="F521">
        <v>377.12510936132901</v>
      </c>
      <c r="G521">
        <v>230.253247293296</v>
      </c>
      <c r="H521">
        <v>1143</v>
      </c>
      <c r="I521">
        <f>(F521-C521)/SQRT(D521^2/E521+G521^2/H521)</f>
        <v>7.3248905759497998</v>
      </c>
      <c r="J521">
        <f>1-_xlfn.NORM.S.DIST(ABS(I521),TRUE)</f>
        <v>1.1957101975212936E-13</v>
      </c>
    </row>
    <row r="522" spans="1:10" x14ac:dyDescent="0.25">
      <c r="A522" t="s">
        <v>232</v>
      </c>
      <c r="B522" t="s">
        <v>1991</v>
      </c>
      <c r="C522">
        <v>252.233836206896</v>
      </c>
      <c r="D522">
        <v>414.43420608485599</v>
      </c>
      <c r="E522">
        <v>928</v>
      </c>
      <c r="F522">
        <v>354.99271356783902</v>
      </c>
      <c r="G522">
        <v>205.25819487080599</v>
      </c>
      <c r="H522">
        <v>3980</v>
      </c>
      <c r="I522">
        <f>(F522-C522)/SQRT(D522^2/E522+G522^2/H522)</f>
        <v>7.3461583508679897</v>
      </c>
      <c r="J522">
        <f>1-_xlfn.NORM.S.DIST(ABS(I522),TRUE)</f>
        <v>1.0202949596305189E-13</v>
      </c>
    </row>
    <row r="523" spans="1:10" x14ac:dyDescent="0.25">
      <c r="A523" t="s">
        <v>573</v>
      </c>
      <c r="B523" t="s">
        <v>1992</v>
      </c>
      <c r="C523">
        <v>208.68390804597701</v>
      </c>
      <c r="D523">
        <v>161.19359012311099</v>
      </c>
      <c r="E523">
        <v>174</v>
      </c>
      <c r="F523">
        <v>306.151215805471</v>
      </c>
      <c r="G523">
        <v>187.22030476321399</v>
      </c>
      <c r="H523">
        <v>1316</v>
      </c>
      <c r="I523">
        <f>(F523-C523)/SQRT(D523^2/E523+G523^2/H523)</f>
        <v>7.347614406037553</v>
      </c>
      <c r="J523">
        <f>1-_xlfn.NORM.S.DIST(ABS(I523),TRUE)</f>
        <v>1.0091927293842673E-13</v>
      </c>
    </row>
    <row r="524" spans="1:10" x14ac:dyDescent="0.25">
      <c r="A524" t="s">
        <v>400</v>
      </c>
      <c r="B524" t="s">
        <v>1993</v>
      </c>
      <c r="C524">
        <v>295.516986706056</v>
      </c>
      <c r="D524">
        <v>270.30678673793398</v>
      </c>
      <c r="E524">
        <v>677</v>
      </c>
      <c r="F524">
        <v>380.36237434178997</v>
      </c>
      <c r="G524">
        <v>227.413499494234</v>
      </c>
      <c r="H524">
        <v>2089</v>
      </c>
      <c r="I524">
        <f>(F524-C524)/SQRT(D524^2/E524+G524^2/H524)</f>
        <v>7.3658235919997095</v>
      </c>
      <c r="J524">
        <f>1-_xlfn.NORM.S.DIST(ABS(I524),TRUE)</f>
        <v>8.8040685852774914E-14</v>
      </c>
    </row>
    <row r="525" spans="1:10" x14ac:dyDescent="0.25">
      <c r="A525" t="s">
        <v>549</v>
      </c>
      <c r="B525" t="s">
        <v>1994</v>
      </c>
      <c r="C525">
        <v>211.24380165289199</v>
      </c>
      <c r="D525">
        <v>224.24738687794499</v>
      </c>
      <c r="E525">
        <v>242</v>
      </c>
      <c r="F525">
        <v>362.72429906541998</v>
      </c>
      <c r="G525">
        <v>214.212442636958</v>
      </c>
      <c r="H525">
        <v>214</v>
      </c>
      <c r="I525">
        <f>(F525-C525)/SQRT(D525^2/E525+G525^2/H525)</f>
        <v>7.3720149735828988</v>
      </c>
      <c r="J525">
        <f>1-_xlfn.NORM.S.DIST(ABS(I525),TRUE)</f>
        <v>8.404388296412435E-14</v>
      </c>
    </row>
    <row r="526" spans="1:10" x14ac:dyDescent="0.25">
      <c r="A526" t="s">
        <v>1</v>
      </c>
      <c r="B526" t="s">
        <v>1995</v>
      </c>
      <c r="C526">
        <v>169.61061946902601</v>
      </c>
      <c r="D526">
        <v>130.848906433303</v>
      </c>
      <c r="E526">
        <v>113</v>
      </c>
      <c r="F526">
        <v>347.57042253521098</v>
      </c>
      <c r="G526">
        <v>247.09860775781101</v>
      </c>
      <c r="H526">
        <v>142</v>
      </c>
      <c r="I526">
        <f>(F526-C526)/SQRT(D526^2/E526+G526^2/H526)</f>
        <v>7.3798349477581233</v>
      </c>
      <c r="J526">
        <f>1-_xlfn.NORM.S.DIST(ABS(I526),TRUE)</f>
        <v>7.9269923958236177E-14</v>
      </c>
    </row>
    <row r="527" spans="1:10" x14ac:dyDescent="0.25">
      <c r="A527" t="s">
        <v>740</v>
      </c>
      <c r="B527" t="s">
        <v>1996</v>
      </c>
      <c r="C527">
        <v>207.531914893617</v>
      </c>
      <c r="D527">
        <v>232.83984548480899</v>
      </c>
      <c r="E527">
        <v>376</v>
      </c>
      <c r="F527">
        <v>303.28641456582602</v>
      </c>
      <c r="G527">
        <v>185.52676922702901</v>
      </c>
      <c r="H527">
        <v>1428</v>
      </c>
      <c r="I527">
        <f>(F527-C527)/SQRT(D527^2/E527+G527^2/H527)</f>
        <v>7.3812304344199715</v>
      </c>
      <c r="J527">
        <f>1-_xlfn.NORM.S.DIST(ABS(I527),TRUE)</f>
        <v>7.8381745538536052E-14</v>
      </c>
    </row>
    <row r="528" spans="1:10" x14ac:dyDescent="0.25">
      <c r="A528" t="s">
        <v>1019</v>
      </c>
      <c r="B528" t="s">
        <v>1997</v>
      </c>
      <c r="C528">
        <v>208.244186046511</v>
      </c>
      <c r="D528">
        <v>181.25626551744199</v>
      </c>
      <c r="E528">
        <v>86</v>
      </c>
      <c r="F528">
        <v>365.77232142857099</v>
      </c>
      <c r="G528">
        <v>221.02140675325299</v>
      </c>
      <c r="H528">
        <v>672</v>
      </c>
      <c r="I528">
        <f>(F528-C528)/SQRT(D528^2/E528+G528^2/H528)</f>
        <v>7.3873431123612656</v>
      </c>
      <c r="J528">
        <f>1-_xlfn.NORM.S.DIST(ABS(I528),TRUE)</f>
        <v>7.4940054162198066E-14</v>
      </c>
    </row>
    <row r="529" spans="1:10" x14ac:dyDescent="0.25">
      <c r="A529" t="s">
        <v>1018</v>
      </c>
      <c r="B529" t="s">
        <v>1998</v>
      </c>
      <c r="C529">
        <v>264.116607773851</v>
      </c>
      <c r="D529">
        <v>257.27176866137899</v>
      </c>
      <c r="E529">
        <v>283</v>
      </c>
      <c r="F529">
        <v>406.510128913443</v>
      </c>
      <c r="G529">
        <v>273.09097092864602</v>
      </c>
      <c r="H529">
        <v>543</v>
      </c>
      <c r="I529">
        <f>(F529-C529)/SQRT(D529^2/E529+G529^2/H529)</f>
        <v>7.3904308416812885</v>
      </c>
      <c r="J529">
        <f>1-_xlfn.NORM.S.DIST(ABS(I529),TRUE)</f>
        <v>7.3163697322797816E-14</v>
      </c>
    </row>
    <row r="530" spans="1:10" x14ac:dyDescent="0.25">
      <c r="A530" t="s">
        <v>1179</v>
      </c>
      <c r="B530" t="s">
        <v>1999</v>
      </c>
      <c r="C530">
        <v>265.25597269624501</v>
      </c>
      <c r="D530">
        <v>267.85789574827402</v>
      </c>
      <c r="E530">
        <v>586</v>
      </c>
      <c r="F530">
        <v>355.75319148936097</v>
      </c>
      <c r="G530">
        <v>227.15285403383399</v>
      </c>
      <c r="H530">
        <v>1880</v>
      </c>
      <c r="I530">
        <f>(F530-C530)/SQRT(D530^2/E530+G530^2/H530)</f>
        <v>7.3919608599428228</v>
      </c>
      <c r="J530">
        <f>1-_xlfn.NORM.S.DIST(ABS(I530),TRUE)</f>
        <v>7.2386541205560206E-14</v>
      </c>
    </row>
    <row r="531" spans="1:10" x14ac:dyDescent="0.25">
      <c r="A531" t="s">
        <v>1357</v>
      </c>
      <c r="B531" t="s">
        <v>2000</v>
      </c>
      <c r="C531">
        <v>265.81651376146698</v>
      </c>
      <c r="D531">
        <v>222.62155975458299</v>
      </c>
      <c r="E531">
        <v>327</v>
      </c>
      <c r="F531">
        <v>365.63566967383701</v>
      </c>
      <c r="G531">
        <v>209.024951538517</v>
      </c>
      <c r="H531">
        <v>1441</v>
      </c>
      <c r="I531">
        <f>(F531-C531)/SQRT(D531^2/E531+G531^2/H531)</f>
        <v>7.4015093319908356</v>
      </c>
      <c r="J531">
        <f>1-_xlfn.NORM.S.DIST(ABS(I531),TRUE)</f>
        <v>6.7279515292284486E-14</v>
      </c>
    </row>
    <row r="532" spans="1:10" x14ac:dyDescent="0.25">
      <c r="A532" t="s">
        <v>65</v>
      </c>
      <c r="B532" t="s">
        <v>2001</v>
      </c>
      <c r="C532">
        <v>236.184</v>
      </c>
      <c r="D532">
        <v>379.02152584158301</v>
      </c>
      <c r="E532">
        <v>625</v>
      </c>
      <c r="F532">
        <v>356.12714206743999</v>
      </c>
      <c r="G532">
        <v>241.24272509243499</v>
      </c>
      <c r="H532">
        <v>1809</v>
      </c>
      <c r="I532">
        <f>(F532-C532)/SQRT(D532^2/E532+G532^2/H532)</f>
        <v>7.409785394905839</v>
      </c>
      <c r="J532">
        <f>1-_xlfn.NORM.S.DIST(ABS(I532),TRUE)</f>
        <v>6.3282712403633923E-14</v>
      </c>
    </row>
    <row r="533" spans="1:10" x14ac:dyDescent="0.25">
      <c r="A533" t="s">
        <v>1050</v>
      </c>
      <c r="B533" t="s">
        <v>2002</v>
      </c>
      <c r="C533">
        <v>219.10400000000001</v>
      </c>
      <c r="D533">
        <v>177.33437634101799</v>
      </c>
      <c r="E533">
        <v>125</v>
      </c>
      <c r="F533">
        <v>402.89673913043401</v>
      </c>
      <c r="G533">
        <v>258.00884296748001</v>
      </c>
      <c r="H533">
        <v>184</v>
      </c>
      <c r="I533">
        <f>(F533-C533)/SQRT(D533^2/E533+G533^2/H533)</f>
        <v>7.4211066331032862</v>
      </c>
      <c r="J533">
        <f>1-_xlfn.NORM.S.DIST(ABS(I533),TRUE)</f>
        <v>5.8064664187895687E-14</v>
      </c>
    </row>
    <row r="534" spans="1:10" x14ac:dyDescent="0.25">
      <c r="A534" t="s">
        <v>383</v>
      </c>
      <c r="B534" t="s">
        <v>2003</v>
      </c>
      <c r="C534">
        <v>194.77011494252801</v>
      </c>
      <c r="D534">
        <v>127.721872719267</v>
      </c>
      <c r="E534">
        <v>87</v>
      </c>
      <c r="F534">
        <v>358.84033613445303</v>
      </c>
      <c r="G534">
        <v>266.91446766646999</v>
      </c>
      <c r="H534">
        <v>238</v>
      </c>
      <c r="I534">
        <f>(F534-C534)/SQRT(D534^2/E534+G534^2/H534)</f>
        <v>7.4359066838177457</v>
      </c>
      <c r="J534">
        <f>1-_xlfn.NORM.S.DIST(ABS(I534),TRUE)</f>
        <v>5.1958437552457326E-14</v>
      </c>
    </row>
    <row r="535" spans="1:10" x14ac:dyDescent="0.25">
      <c r="A535" t="s">
        <v>910</v>
      </c>
      <c r="B535" t="s">
        <v>2004</v>
      </c>
      <c r="C535">
        <v>248.810402684563</v>
      </c>
      <c r="D535">
        <v>307.84584043224299</v>
      </c>
      <c r="E535">
        <v>596</v>
      </c>
      <c r="F535">
        <v>347.96878800162102</v>
      </c>
      <c r="G535">
        <v>213.60221858524801</v>
      </c>
      <c r="H535">
        <v>2467</v>
      </c>
      <c r="I535">
        <f>(F535-C535)/SQRT(D535^2/E535+G535^2/H535)</f>
        <v>7.4426332435717102</v>
      </c>
      <c r="J535">
        <f>1-_xlfn.NORM.S.DIST(ABS(I535),TRUE)</f>
        <v>4.929390229335695E-14</v>
      </c>
    </row>
    <row r="536" spans="1:10" x14ac:dyDescent="0.25">
      <c r="A536" t="s">
        <v>863</v>
      </c>
      <c r="B536" t="s">
        <v>2005</v>
      </c>
      <c r="C536">
        <v>300.18106995884699</v>
      </c>
      <c r="D536">
        <v>353.78377720592403</v>
      </c>
      <c r="E536">
        <v>1458</v>
      </c>
      <c r="F536">
        <v>382.54490760636003</v>
      </c>
      <c r="G536">
        <v>290.95411511284402</v>
      </c>
      <c r="H536">
        <v>2327</v>
      </c>
      <c r="I536">
        <f>(F536-C536)/SQRT(D536^2/E536+G536^2/H536)</f>
        <v>7.4500106003705682</v>
      </c>
      <c r="J536">
        <f>1-_xlfn.NORM.S.DIST(ABS(I536),TRUE)</f>
        <v>4.6629367034256575E-14</v>
      </c>
    </row>
    <row r="537" spans="1:10" x14ac:dyDescent="0.25">
      <c r="A537" t="s">
        <v>30</v>
      </c>
      <c r="B537" t="s">
        <v>2006</v>
      </c>
      <c r="C537">
        <v>167.65137614678801</v>
      </c>
      <c r="D537">
        <v>107.579202188243</v>
      </c>
      <c r="E537">
        <v>109</v>
      </c>
      <c r="F537">
        <v>355.57142857142799</v>
      </c>
      <c r="G537">
        <v>250.21159084603599</v>
      </c>
      <c r="H537">
        <v>119</v>
      </c>
      <c r="I537">
        <f>(F537-C537)/SQRT(D537^2/E537+G537^2/H537)</f>
        <v>7.4734241576683518</v>
      </c>
      <c r="J537">
        <f>1-_xlfn.NORM.S.DIST(ABS(I537),TRUE)</f>
        <v>3.907985046680551E-14</v>
      </c>
    </row>
    <row r="538" spans="1:10" x14ac:dyDescent="0.25">
      <c r="A538" t="s">
        <v>1156</v>
      </c>
      <c r="B538" t="s">
        <v>2007</v>
      </c>
      <c r="C538">
        <v>229.12970711297001</v>
      </c>
      <c r="D538">
        <v>246.98507234753799</v>
      </c>
      <c r="E538">
        <v>239</v>
      </c>
      <c r="F538">
        <v>356.33600534402098</v>
      </c>
      <c r="G538">
        <v>215.14564148892001</v>
      </c>
      <c r="H538">
        <v>1497</v>
      </c>
      <c r="I538">
        <f>(F538-C538)/SQRT(D538^2/E538+G538^2/H538)</f>
        <v>7.5197997445986848</v>
      </c>
      <c r="J538">
        <f>1-_xlfn.NORM.S.DIST(ABS(I538),TRUE)</f>
        <v>2.7422508708241367E-14</v>
      </c>
    </row>
    <row r="539" spans="1:10" x14ac:dyDescent="0.25">
      <c r="A539" t="s">
        <v>309</v>
      </c>
      <c r="B539" t="s">
        <v>2008</v>
      </c>
      <c r="C539">
        <v>235.438961038961</v>
      </c>
      <c r="D539">
        <v>237.264921024827</v>
      </c>
      <c r="E539">
        <v>385</v>
      </c>
      <c r="F539">
        <v>336.99771341463401</v>
      </c>
      <c r="G539">
        <v>213.69231035191501</v>
      </c>
      <c r="H539">
        <v>1312</v>
      </c>
      <c r="I539">
        <f>(F539-C539)/SQRT(D539^2/E539+G539^2/H539)</f>
        <v>7.5482805727775011</v>
      </c>
      <c r="J539">
        <f>1-_xlfn.NORM.S.DIST(ABS(I539),TRUE)</f>
        <v>2.2093438190040615E-14</v>
      </c>
    </row>
    <row r="540" spans="1:10" x14ac:dyDescent="0.25">
      <c r="A540" t="s">
        <v>926</v>
      </c>
      <c r="B540" t="s">
        <v>2009</v>
      </c>
      <c r="C540">
        <v>216.29294755877001</v>
      </c>
      <c r="D540">
        <v>175.013666870554</v>
      </c>
      <c r="E540">
        <v>553</v>
      </c>
      <c r="F540">
        <v>357.07468879667999</v>
      </c>
      <c r="G540">
        <v>263.97055277373897</v>
      </c>
      <c r="H540">
        <v>241</v>
      </c>
      <c r="I540">
        <f>(F540-C540)/SQRT(D540^2/E540+G540^2/H540)</f>
        <v>7.5847243589391899</v>
      </c>
      <c r="J540">
        <f>1-_xlfn.NORM.S.DIST(ABS(I540),TRUE)</f>
        <v>1.6653345369377348E-14</v>
      </c>
    </row>
    <row r="541" spans="1:10" x14ac:dyDescent="0.25">
      <c r="A541" t="s">
        <v>606</v>
      </c>
      <c r="B541" t="s">
        <v>2010</v>
      </c>
      <c r="C541">
        <v>220.52307692307599</v>
      </c>
      <c r="D541">
        <v>186.84578936344499</v>
      </c>
      <c r="E541">
        <v>325</v>
      </c>
      <c r="F541">
        <v>318.00279069767402</v>
      </c>
      <c r="G541">
        <v>248.73437738880801</v>
      </c>
      <c r="H541">
        <v>1075</v>
      </c>
      <c r="I541">
        <f>(F541-C541)/SQRT(D541^2/E541+G541^2/H541)</f>
        <v>7.5894317353734602</v>
      </c>
      <c r="J541">
        <f>1-_xlfn.NORM.S.DIST(ABS(I541),TRUE)</f>
        <v>1.609823385706477E-14</v>
      </c>
    </row>
    <row r="542" spans="1:10" x14ac:dyDescent="0.25">
      <c r="A542" t="s">
        <v>679</v>
      </c>
      <c r="B542" t="s">
        <v>2011</v>
      </c>
      <c r="C542">
        <v>264.675675675675</v>
      </c>
      <c r="D542">
        <v>310.60305900743998</v>
      </c>
      <c r="E542">
        <v>444</v>
      </c>
      <c r="F542">
        <v>392.83608562691097</v>
      </c>
      <c r="G542">
        <v>333.03434353295802</v>
      </c>
      <c r="H542">
        <v>1635</v>
      </c>
      <c r="I542">
        <f>(F542-C542)/SQRT(D542^2/E542+G542^2/H542)</f>
        <v>7.589964742530797</v>
      </c>
      <c r="J542">
        <f>1-_xlfn.NORM.S.DIST(ABS(I542),TRUE)</f>
        <v>1.5987211554602254E-14</v>
      </c>
    </row>
    <row r="543" spans="1:10" x14ac:dyDescent="0.25">
      <c r="A543" t="s">
        <v>1304</v>
      </c>
      <c r="B543" t="s">
        <v>2012</v>
      </c>
      <c r="C543">
        <v>269.87745556594899</v>
      </c>
      <c r="D543">
        <v>433.38688477806897</v>
      </c>
      <c r="E543">
        <v>1069</v>
      </c>
      <c r="F543">
        <v>376.244906275468</v>
      </c>
      <c r="G543">
        <v>224.30915075549001</v>
      </c>
      <c r="H543">
        <v>2454</v>
      </c>
      <c r="I543">
        <f>(F543-C543)/SQRT(D543^2/E543+G543^2/H543)</f>
        <v>7.5937256100792494</v>
      </c>
      <c r="J543">
        <f>1-_xlfn.NORM.S.DIST(ABS(I543),TRUE)</f>
        <v>1.5543122344752192E-14</v>
      </c>
    </row>
    <row r="544" spans="1:10" x14ac:dyDescent="0.25">
      <c r="A544" t="s">
        <v>675</v>
      </c>
      <c r="B544" t="s">
        <v>2013</v>
      </c>
      <c r="C544">
        <v>243.75</v>
      </c>
      <c r="D544">
        <v>188.72823453746301</v>
      </c>
      <c r="E544">
        <v>216</v>
      </c>
      <c r="F544">
        <v>363.15664556962003</v>
      </c>
      <c r="G544">
        <v>228.138465100606</v>
      </c>
      <c r="H544">
        <v>632</v>
      </c>
      <c r="I544">
        <f>(F544-C544)/SQRT(D544^2/E544+G544^2/H544)</f>
        <v>7.5937770589585636</v>
      </c>
      <c r="J544">
        <f>1-_xlfn.NORM.S.DIST(ABS(I544),TRUE)</f>
        <v>1.5543122344752192E-14</v>
      </c>
    </row>
    <row r="545" spans="1:10" x14ac:dyDescent="0.25">
      <c r="A545" t="s">
        <v>178</v>
      </c>
      <c r="B545" t="s">
        <v>2014</v>
      </c>
      <c r="C545">
        <v>202.693548387096</v>
      </c>
      <c r="D545">
        <v>125.17706655166999</v>
      </c>
      <c r="E545">
        <v>62</v>
      </c>
      <c r="F545">
        <v>345.45038167938901</v>
      </c>
      <c r="G545">
        <v>195.57666748202399</v>
      </c>
      <c r="H545">
        <v>393</v>
      </c>
      <c r="I545">
        <f>(F545-C545)/SQRT(D545^2/E545+G545^2/H545)</f>
        <v>7.6300257366465667</v>
      </c>
      <c r="J545">
        <f>1-_xlfn.NORM.S.DIST(ABS(I545),TRUE)</f>
        <v>1.1768364061026659E-14</v>
      </c>
    </row>
    <row r="546" spans="1:10" x14ac:dyDescent="0.25">
      <c r="A546" t="s">
        <v>927</v>
      </c>
      <c r="B546" t="s">
        <v>2015</v>
      </c>
      <c r="C546">
        <v>248.21538461538401</v>
      </c>
      <c r="D546">
        <v>206.76320119286501</v>
      </c>
      <c r="E546">
        <v>325</v>
      </c>
      <c r="F546">
        <v>359.79768786127102</v>
      </c>
      <c r="G546">
        <v>237.216241260282</v>
      </c>
      <c r="H546">
        <v>692</v>
      </c>
      <c r="I546">
        <f>(F546-C546)/SQRT(D546^2/E546+G546^2/H546)</f>
        <v>7.6480276561842997</v>
      </c>
      <c r="J546">
        <f>1-_xlfn.NORM.S.DIST(ABS(I546),TRUE)</f>
        <v>1.021405182655144E-14</v>
      </c>
    </row>
    <row r="547" spans="1:10" x14ac:dyDescent="0.25">
      <c r="A547" t="s">
        <v>825</v>
      </c>
      <c r="B547" t="s">
        <v>2016</v>
      </c>
      <c r="C547">
        <v>198.23875432525901</v>
      </c>
      <c r="D547">
        <v>293.99759379891799</v>
      </c>
      <c r="E547">
        <v>289</v>
      </c>
      <c r="F547">
        <v>342.05087572977402</v>
      </c>
      <c r="G547">
        <v>252.61112184267401</v>
      </c>
      <c r="H547">
        <v>1199</v>
      </c>
      <c r="I547">
        <f>(F547-C547)/SQRT(D547^2/E547+G547^2/H547)</f>
        <v>7.6619154838028765</v>
      </c>
      <c r="J547">
        <f>1-_xlfn.NORM.S.DIST(ABS(I547),TRUE)</f>
        <v>9.1038288019262836E-15</v>
      </c>
    </row>
    <row r="548" spans="1:10" x14ac:dyDescent="0.25">
      <c r="A548" t="s">
        <v>174</v>
      </c>
      <c r="B548" t="s">
        <v>2017</v>
      </c>
      <c r="C548">
        <v>195.432176656151</v>
      </c>
      <c r="D548">
        <v>207.11150754200699</v>
      </c>
      <c r="E548">
        <v>317</v>
      </c>
      <c r="F548">
        <v>372.19090909090897</v>
      </c>
      <c r="G548">
        <v>208.33919482440899</v>
      </c>
      <c r="H548">
        <v>110</v>
      </c>
      <c r="I548">
        <f>(F548-C548)/SQRT(D548^2/E548+G548^2/H548)</f>
        <v>7.6785684775989704</v>
      </c>
      <c r="J548">
        <f>1-_xlfn.NORM.S.DIST(ABS(I548),TRUE)</f>
        <v>7.9936057773011271E-15</v>
      </c>
    </row>
    <row r="549" spans="1:10" x14ac:dyDescent="0.25">
      <c r="A549" t="s">
        <v>486</v>
      </c>
      <c r="B549" t="s">
        <v>2018</v>
      </c>
      <c r="C549">
        <v>216.319796954314</v>
      </c>
      <c r="D549">
        <v>298.68458939626498</v>
      </c>
      <c r="E549">
        <v>197</v>
      </c>
      <c r="F549">
        <v>406.03063725490102</v>
      </c>
      <c r="G549">
        <v>357.66536479038098</v>
      </c>
      <c r="H549">
        <v>816</v>
      </c>
      <c r="I549">
        <f>(F549-C549)/SQRT(D549^2/E549+G549^2/H549)</f>
        <v>7.6835264489368296</v>
      </c>
      <c r="J549">
        <f>1-_xlfn.NORM.S.DIST(ABS(I549),TRUE)</f>
        <v>7.7715611723760958E-15</v>
      </c>
    </row>
    <row r="550" spans="1:10" x14ac:dyDescent="0.25">
      <c r="A550" t="s">
        <v>1265</v>
      </c>
      <c r="B550" t="s">
        <v>2019</v>
      </c>
      <c r="C550">
        <v>223.513788098693</v>
      </c>
      <c r="D550">
        <v>267.96184896093899</v>
      </c>
      <c r="E550">
        <v>689</v>
      </c>
      <c r="F550">
        <v>309.35273972602698</v>
      </c>
      <c r="G550">
        <v>172.39723590970999</v>
      </c>
      <c r="H550">
        <v>1460</v>
      </c>
      <c r="I550">
        <f>(F550-C550)/SQRT(D550^2/E550+G550^2/H550)</f>
        <v>7.6908820899180137</v>
      </c>
      <c r="J550">
        <f>1-_xlfn.NORM.S.DIST(ABS(I550),TRUE)</f>
        <v>7.3274719625260332E-15</v>
      </c>
    </row>
    <row r="551" spans="1:10" x14ac:dyDescent="0.25">
      <c r="A551" t="s">
        <v>272</v>
      </c>
      <c r="B551" t="s">
        <v>2020</v>
      </c>
      <c r="C551">
        <v>259.42738589211598</v>
      </c>
      <c r="D551">
        <v>226.46581416739099</v>
      </c>
      <c r="E551">
        <v>482</v>
      </c>
      <c r="F551">
        <v>347.82356389214499</v>
      </c>
      <c r="G551">
        <v>208.60416976616401</v>
      </c>
      <c r="H551">
        <v>1706</v>
      </c>
      <c r="I551">
        <f>(F551-C551)/SQRT(D551^2/E551+G551^2/H551)</f>
        <v>7.6964796255331995</v>
      </c>
      <c r="J551">
        <f>1-_xlfn.NORM.S.DIST(ABS(I551),TRUE)</f>
        <v>6.9944050551384862E-15</v>
      </c>
    </row>
    <row r="552" spans="1:10" x14ac:dyDescent="0.25">
      <c r="A552" t="s">
        <v>174</v>
      </c>
      <c r="B552" t="s">
        <v>2021</v>
      </c>
      <c r="C552">
        <v>190.959183673469</v>
      </c>
      <c r="D552">
        <v>123.776968975024</v>
      </c>
      <c r="E552">
        <v>147</v>
      </c>
      <c r="F552">
        <v>377.13953488371999</v>
      </c>
      <c r="G552">
        <v>248.58659030186399</v>
      </c>
      <c r="H552">
        <v>129</v>
      </c>
      <c r="I552">
        <f>(F552-C552)/SQRT(D552^2/E552+G552^2/H552)</f>
        <v>7.7091100055183039</v>
      </c>
      <c r="J552">
        <f>1-_xlfn.NORM.S.DIST(ABS(I552),TRUE)</f>
        <v>6.3282712403633923E-15</v>
      </c>
    </row>
    <row r="553" spans="1:10" x14ac:dyDescent="0.25">
      <c r="A553" t="s">
        <v>1131</v>
      </c>
      <c r="B553" t="s">
        <v>2022</v>
      </c>
      <c r="C553">
        <v>211.826388888888</v>
      </c>
      <c r="D553">
        <v>314.162068136926</v>
      </c>
      <c r="E553">
        <v>432</v>
      </c>
      <c r="F553">
        <v>336.817313812858</v>
      </c>
      <c r="G553">
        <v>232.36054864430599</v>
      </c>
      <c r="H553">
        <v>1571</v>
      </c>
      <c r="I553">
        <f>(F553-C553)/SQRT(D553^2/E553+G553^2/H553)</f>
        <v>7.7096939189066855</v>
      </c>
      <c r="J553">
        <f>1-_xlfn.NORM.S.DIST(ABS(I553),TRUE)</f>
        <v>6.3282712403633923E-15</v>
      </c>
    </row>
    <row r="554" spans="1:10" x14ac:dyDescent="0.25">
      <c r="A554" t="s">
        <v>138</v>
      </c>
      <c r="B554" t="s">
        <v>2023</v>
      </c>
      <c r="C554">
        <v>219.771959459459</v>
      </c>
      <c r="D554">
        <v>161.997849490264</v>
      </c>
      <c r="E554">
        <v>592</v>
      </c>
      <c r="F554">
        <v>354.95256916995999</v>
      </c>
      <c r="G554">
        <v>257.55786397806702</v>
      </c>
      <c r="H554">
        <v>253</v>
      </c>
      <c r="I554">
        <f>(F554-C554)/SQRT(D554^2/E554+G554^2/H554)</f>
        <v>7.7211058627148734</v>
      </c>
      <c r="J554">
        <f>1-_xlfn.NORM.S.DIST(ABS(I554),TRUE)</f>
        <v>5.773159728050814E-15</v>
      </c>
    </row>
    <row r="555" spans="1:10" x14ac:dyDescent="0.25">
      <c r="A555" t="s">
        <v>917</v>
      </c>
      <c r="B555" t="s">
        <v>2024</v>
      </c>
      <c r="C555">
        <v>181.44202898550699</v>
      </c>
      <c r="D555">
        <v>208.59866184690699</v>
      </c>
      <c r="E555">
        <v>138</v>
      </c>
      <c r="F555">
        <v>344.95833333333297</v>
      </c>
      <c r="G555">
        <v>186.92179839056001</v>
      </c>
      <c r="H555">
        <v>264</v>
      </c>
      <c r="I555">
        <f>(F555-C555)/SQRT(D555^2/E555+G555^2/H555)</f>
        <v>7.7283344945049013</v>
      </c>
      <c r="J555">
        <f>1-_xlfn.NORM.S.DIST(ABS(I555),TRUE)</f>
        <v>5.440092820663267E-15</v>
      </c>
    </row>
    <row r="556" spans="1:10" x14ac:dyDescent="0.25">
      <c r="A556" t="s">
        <v>3</v>
      </c>
      <c r="B556" t="s">
        <v>2025</v>
      </c>
      <c r="C556">
        <v>222.87887323943599</v>
      </c>
      <c r="D556">
        <v>223.85641453040901</v>
      </c>
      <c r="E556">
        <v>355</v>
      </c>
      <c r="F556">
        <v>327.44995794785501</v>
      </c>
      <c r="G556">
        <v>222.99613522133299</v>
      </c>
      <c r="H556">
        <v>1189</v>
      </c>
      <c r="I556">
        <f>(F556-C556)/SQRT(D556^2/E556+G556^2/H556)</f>
        <v>7.7304871851583306</v>
      </c>
      <c r="J556">
        <f>1-_xlfn.NORM.S.DIST(ABS(I556),TRUE)</f>
        <v>5.3290705182007514E-15</v>
      </c>
    </row>
    <row r="557" spans="1:10" x14ac:dyDescent="0.25">
      <c r="A557" t="s">
        <v>44</v>
      </c>
      <c r="B557" t="s">
        <v>2026</v>
      </c>
      <c r="C557">
        <v>313.05820105820101</v>
      </c>
      <c r="D557">
        <v>352.97216264392199</v>
      </c>
      <c r="E557">
        <v>756</v>
      </c>
      <c r="F557">
        <v>433.61563342317999</v>
      </c>
      <c r="G557">
        <v>380.44130605108398</v>
      </c>
      <c r="H557">
        <v>1855</v>
      </c>
      <c r="I557">
        <f>(F557-C557)/SQRT(D557^2/E557+G557^2/H557)</f>
        <v>7.7365444134742116</v>
      </c>
      <c r="J557">
        <f>1-_xlfn.NORM.S.DIST(ABS(I557),TRUE)</f>
        <v>5.1070259132757201E-15</v>
      </c>
    </row>
    <row r="558" spans="1:10" x14ac:dyDescent="0.25">
      <c r="A558" t="s">
        <v>155</v>
      </c>
      <c r="B558" t="s">
        <v>2027</v>
      </c>
      <c r="C558">
        <v>225.24203821655999</v>
      </c>
      <c r="D558">
        <v>154.13777558562799</v>
      </c>
      <c r="E558">
        <v>157</v>
      </c>
      <c r="F558">
        <v>384.529411764705</v>
      </c>
      <c r="G558">
        <v>204.20781013801101</v>
      </c>
      <c r="H558">
        <v>153</v>
      </c>
      <c r="I558">
        <f>(F558-C558)/SQRT(D558^2/E558+G558^2/H558)</f>
        <v>7.7367537606378809</v>
      </c>
      <c r="J558">
        <f>1-_xlfn.NORM.S.DIST(ABS(I558),TRUE)</f>
        <v>5.1070259132757201E-15</v>
      </c>
    </row>
    <row r="559" spans="1:10" x14ac:dyDescent="0.25">
      <c r="A559" t="s">
        <v>1050</v>
      </c>
      <c r="B559" t="s">
        <v>2028</v>
      </c>
      <c r="C559">
        <v>185.14814814814801</v>
      </c>
      <c r="D559">
        <v>182.94638481305</v>
      </c>
      <c r="E559">
        <v>108</v>
      </c>
      <c r="F559">
        <v>360.16243654822301</v>
      </c>
      <c r="G559">
        <v>198.58595530150799</v>
      </c>
      <c r="H559">
        <v>197</v>
      </c>
      <c r="I559">
        <f>(F559-C559)/SQRT(D559^2/E559+G559^2/H559)</f>
        <v>7.7491070196516185</v>
      </c>
      <c r="J559">
        <f>1-_xlfn.NORM.S.DIST(ABS(I559),TRUE)</f>
        <v>4.6629367034256575E-15</v>
      </c>
    </row>
    <row r="560" spans="1:10" x14ac:dyDescent="0.25">
      <c r="A560" t="s">
        <v>186</v>
      </c>
      <c r="B560" t="s">
        <v>2029</v>
      </c>
      <c r="C560">
        <v>199.90212765957401</v>
      </c>
      <c r="D560">
        <v>213.539991540008</v>
      </c>
      <c r="E560">
        <v>235</v>
      </c>
      <c r="F560">
        <v>326.37106918238902</v>
      </c>
      <c r="G560">
        <v>239.73007894057699</v>
      </c>
      <c r="H560">
        <v>795</v>
      </c>
      <c r="I560">
        <f>(F560-C560)/SQRT(D560^2/E560+G560^2/H560)</f>
        <v>7.7495079712221466</v>
      </c>
      <c r="J560">
        <f>1-_xlfn.NORM.S.DIST(ABS(I560),TRUE)</f>
        <v>4.6629367034256575E-15</v>
      </c>
    </row>
    <row r="561" spans="1:10" x14ac:dyDescent="0.25">
      <c r="A561" t="s">
        <v>0</v>
      </c>
      <c r="B561" t="s">
        <v>2030</v>
      </c>
      <c r="C561">
        <v>150.96832579185499</v>
      </c>
      <c r="D561">
        <v>153.75477491891399</v>
      </c>
      <c r="E561">
        <v>221</v>
      </c>
      <c r="F561">
        <v>437.534161490683</v>
      </c>
      <c r="G561">
        <v>450.28518784010498</v>
      </c>
      <c r="H561">
        <v>161</v>
      </c>
      <c r="I561">
        <f>(F561-C561)/SQRT(D561^2/E561+G561^2/H561)</f>
        <v>7.7525879512880822</v>
      </c>
      <c r="J561">
        <f>1-_xlfn.NORM.S.DIST(ABS(I561),TRUE)</f>
        <v>4.5519144009631418E-15</v>
      </c>
    </row>
    <row r="562" spans="1:10" x14ac:dyDescent="0.25">
      <c r="A562" t="s">
        <v>673</v>
      </c>
      <c r="B562" t="s">
        <v>2031</v>
      </c>
      <c r="C562">
        <v>245.743455497382</v>
      </c>
      <c r="D562">
        <v>177.80519247227201</v>
      </c>
      <c r="E562">
        <v>191</v>
      </c>
      <c r="F562">
        <v>368.67747163695202</v>
      </c>
      <c r="G562">
        <v>229.72311402702201</v>
      </c>
      <c r="H562">
        <v>617</v>
      </c>
      <c r="I562">
        <f>(F562-C562)/SQRT(D562^2/E562+G562^2/H562)</f>
        <v>7.7587063904333577</v>
      </c>
      <c r="J562">
        <f>1-_xlfn.NORM.S.DIST(ABS(I562),TRUE)</f>
        <v>4.3298697960381105E-15</v>
      </c>
    </row>
    <row r="563" spans="1:10" x14ac:dyDescent="0.25">
      <c r="A563" t="s">
        <v>299</v>
      </c>
      <c r="B563" t="s">
        <v>2032</v>
      </c>
      <c r="C563">
        <v>198.065217391304</v>
      </c>
      <c r="D563">
        <v>129.76883964923201</v>
      </c>
      <c r="E563">
        <v>92</v>
      </c>
      <c r="F563">
        <v>331.46692607003803</v>
      </c>
      <c r="G563">
        <v>169.95727828164499</v>
      </c>
      <c r="H563">
        <v>257</v>
      </c>
      <c r="I563">
        <f>(F563-C563)/SQRT(D563^2/E563+G563^2/H563)</f>
        <v>7.7611907828514974</v>
      </c>
      <c r="J563">
        <f>1-_xlfn.NORM.S.DIST(ABS(I563),TRUE)</f>
        <v>4.2188474935755949E-15</v>
      </c>
    </row>
    <row r="564" spans="1:10" x14ac:dyDescent="0.25">
      <c r="A564" t="s">
        <v>99</v>
      </c>
      <c r="B564" t="s">
        <v>2033</v>
      </c>
      <c r="C564">
        <v>148.89189189189099</v>
      </c>
      <c r="D564">
        <v>121.323860454071</v>
      </c>
      <c r="E564">
        <v>111</v>
      </c>
      <c r="F564">
        <v>335.511764705882</v>
      </c>
      <c r="G564">
        <v>272.21906941701099</v>
      </c>
      <c r="H564">
        <v>170</v>
      </c>
      <c r="I564">
        <f>(F564-C564)/SQRT(D564^2/E564+G564^2/H564)</f>
        <v>7.8268882156165338</v>
      </c>
      <c r="J564">
        <f>1-_xlfn.NORM.S.DIST(ABS(I564),TRUE)</f>
        <v>2.55351295663786E-15</v>
      </c>
    </row>
    <row r="565" spans="1:10" x14ac:dyDescent="0.25">
      <c r="A565" t="s">
        <v>1220</v>
      </c>
      <c r="B565" t="s">
        <v>2034</v>
      </c>
      <c r="C565">
        <v>244.939528023598</v>
      </c>
      <c r="D565">
        <v>273.74027982486399</v>
      </c>
      <c r="E565">
        <v>678</v>
      </c>
      <c r="F565">
        <v>336.77950713359201</v>
      </c>
      <c r="G565">
        <v>201.91619529820301</v>
      </c>
      <c r="H565">
        <v>1542</v>
      </c>
      <c r="I565">
        <f>(F565-C565)/SQRT(D565^2/E565+G565^2/H565)</f>
        <v>7.847520895114716</v>
      </c>
      <c r="J565">
        <f>1-_xlfn.NORM.S.DIST(ABS(I565),TRUE)</f>
        <v>2.1094237467877974E-15</v>
      </c>
    </row>
    <row r="566" spans="1:10" x14ac:dyDescent="0.25">
      <c r="A566" t="s">
        <v>227</v>
      </c>
      <c r="B566" t="s">
        <v>2035</v>
      </c>
      <c r="C566">
        <v>173.54187192118201</v>
      </c>
      <c r="D566">
        <v>139.10004936416101</v>
      </c>
      <c r="E566">
        <v>203</v>
      </c>
      <c r="F566">
        <v>412.66233766233699</v>
      </c>
      <c r="G566">
        <v>253.22096707845401</v>
      </c>
      <c r="H566">
        <v>77</v>
      </c>
      <c r="I566">
        <f>(F566-C566)/SQRT(D566^2/E566+G566^2/H566)</f>
        <v>7.8492904632043219</v>
      </c>
      <c r="J566">
        <f>1-_xlfn.NORM.S.DIST(ABS(I566),TRUE)</f>
        <v>2.1094237467877974E-15</v>
      </c>
    </row>
    <row r="567" spans="1:10" x14ac:dyDescent="0.25">
      <c r="A567" t="s">
        <v>560</v>
      </c>
      <c r="B567" t="s">
        <v>2036</v>
      </c>
      <c r="C567">
        <v>145.55371900826401</v>
      </c>
      <c r="D567">
        <v>113.92738552935199</v>
      </c>
      <c r="E567">
        <v>121</v>
      </c>
      <c r="F567">
        <v>300.84563758389203</v>
      </c>
      <c r="G567">
        <v>205.61281919338401</v>
      </c>
      <c r="H567">
        <v>149</v>
      </c>
      <c r="I567">
        <f>(F567-C567)/SQRT(D567^2/E567+G567^2/H567)</f>
        <v>7.8534101549927327</v>
      </c>
      <c r="J567">
        <f>1-_xlfn.NORM.S.DIST(ABS(I567),TRUE)</f>
        <v>1.9984014443252818E-15</v>
      </c>
    </row>
    <row r="568" spans="1:10" x14ac:dyDescent="0.25">
      <c r="A568" t="s">
        <v>37</v>
      </c>
      <c r="B568" t="s">
        <v>2037</v>
      </c>
      <c r="C568">
        <v>269.26623376623297</v>
      </c>
      <c r="D568">
        <v>312.97405367317799</v>
      </c>
      <c r="E568">
        <v>616</v>
      </c>
      <c r="F568">
        <v>383.77489177489099</v>
      </c>
      <c r="G568">
        <v>351.04942896699299</v>
      </c>
      <c r="H568">
        <v>2310</v>
      </c>
      <c r="I568">
        <f>(F568-C568)/SQRT(D568^2/E568+G568^2/H568)</f>
        <v>7.8577623943271551</v>
      </c>
      <c r="J568">
        <f>1-_xlfn.NORM.S.DIST(ABS(I568),TRUE)</f>
        <v>1.9984014443252818E-15</v>
      </c>
    </row>
    <row r="569" spans="1:10" x14ac:dyDescent="0.25">
      <c r="A569" t="s">
        <v>291</v>
      </c>
      <c r="B569" t="s">
        <v>2038</v>
      </c>
      <c r="C569">
        <v>245.26843657817099</v>
      </c>
      <c r="D569">
        <v>207.25519937854801</v>
      </c>
      <c r="E569">
        <v>339</v>
      </c>
      <c r="F569">
        <v>341.58267716535403</v>
      </c>
      <c r="G569">
        <v>198.79254866253399</v>
      </c>
      <c r="H569">
        <v>1778</v>
      </c>
      <c r="I569">
        <f>(F569-C569)/SQRT(D569^2/E569+G569^2/H569)</f>
        <v>7.8920533115959133</v>
      </c>
      <c r="J569">
        <f>1-_xlfn.NORM.S.DIST(ABS(I569),TRUE)</f>
        <v>0</v>
      </c>
    </row>
    <row r="570" spans="1:10" x14ac:dyDescent="0.25">
      <c r="A570" t="s">
        <v>1386</v>
      </c>
      <c r="B570" t="s">
        <v>2039</v>
      </c>
      <c r="C570">
        <v>283.70805812417399</v>
      </c>
      <c r="D570">
        <v>227.12033987335201</v>
      </c>
      <c r="E570">
        <v>757</v>
      </c>
      <c r="F570">
        <v>359.77355901189298</v>
      </c>
      <c r="G570">
        <v>231.235763776487</v>
      </c>
      <c r="H570">
        <v>2186</v>
      </c>
      <c r="I570">
        <f>(F570-C570)/SQRT(D570^2/E570+G570^2/H570)</f>
        <v>7.9045402963734324</v>
      </c>
      <c r="J570">
        <f>1-_xlfn.NORM.S.DIST(ABS(I570),TRUE)</f>
        <v>0</v>
      </c>
    </row>
    <row r="571" spans="1:10" x14ac:dyDescent="0.25">
      <c r="A571" t="s">
        <v>777</v>
      </c>
      <c r="B571" t="s">
        <v>2040</v>
      </c>
      <c r="C571">
        <v>283.04120603015002</v>
      </c>
      <c r="D571">
        <v>368.123969406588</v>
      </c>
      <c r="E571">
        <v>995</v>
      </c>
      <c r="F571">
        <v>390.43758300132799</v>
      </c>
      <c r="G571">
        <v>380.37187805437702</v>
      </c>
      <c r="H571">
        <v>3012</v>
      </c>
      <c r="I571">
        <f>(F571-C571)/SQRT(D571^2/E571+G571^2/H571)</f>
        <v>7.9123860533126686</v>
      </c>
      <c r="J571">
        <f>1-_xlfn.NORM.S.DIST(ABS(I571),TRUE)</f>
        <v>0</v>
      </c>
    </row>
    <row r="572" spans="1:10" x14ac:dyDescent="0.25">
      <c r="A572" t="s">
        <v>1173</v>
      </c>
      <c r="B572" t="s">
        <v>2041</v>
      </c>
      <c r="C572">
        <v>220.88498402555899</v>
      </c>
      <c r="D572">
        <v>390.70539636682702</v>
      </c>
      <c r="E572">
        <v>626</v>
      </c>
      <c r="F572">
        <v>348.21343012704102</v>
      </c>
      <c r="G572">
        <v>203.12663741864799</v>
      </c>
      <c r="H572">
        <v>2755</v>
      </c>
      <c r="I572">
        <f>(F572-C572)/SQRT(D572^2/E572+G572^2/H572)</f>
        <v>7.9144402236045739</v>
      </c>
      <c r="J572">
        <f>1-_xlfn.NORM.S.DIST(ABS(I572),TRUE)</f>
        <v>0</v>
      </c>
    </row>
    <row r="573" spans="1:10" x14ac:dyDescent="0.25">
      <c r="A573" t="s">
        <v>162</v>
      </c>
      <c r="B573" t="s">
        <v>2042</v>
      </c>
      <c r="C573">
        <v>281.65882352941099</v>
      </c>
      <c r="D573">
        <v>242.06856938964299</v>
      </c>
      <c r="E573">
        <v>425</v>
      </c>
      <c r="F573">
        <v>393.74479737130298</v>
      </c>
      <c r="G573">
        <v>238.809459248417</v>
      </c>
      <c r="H573">
        <v>913</v>
      </c>
      <c r="I573">
        <f>(F573-C573)/SQRT(D573^2/E573+G573^2/H573)</f>
        <v>7.9189449271347288</v>
      </c>
      <c r="J573">
        <f>1-_xlfn.NORM.S.DIST(ABS(I573),TRUE)</f>
        <v>0</v>
      </c>
    </row>
    <row r="574" spans="1:10" x14ac:dyDescent="0.25">
      <c r="A574" t="s">
        <v>384</v>
      </c>
      <c r="B574" t="s">
        <v>2043</v>
      </c>
      <c r="C574">
        <v>327.93839835728897</v>
      </c>
      <c r="D574">
        <v>382.91328626874702</v>
      </c>
      <c r="E574">
        <v>1948</v>
      </c>
      <c r="F574">
        <v>407.29469122426798</v>
      </c>
      <c r="G574">
        <v>262.68770575679002</v>
      </c>
      <c r="H574">
        <v>2769</v>
      </c>
      <c r="I574">
        <f>(F574-C574)/SQRT(D574^2/E574+G574^2/H574)</f>
        <v>7.9281504175100821</v>
      </c>
      <c r="J574">
        <f>1-_xlfn.NORM.S.DIST(ABS(I574),TRUE)</f>
        <v>0</v>
      </c>
    </row>
    <row r="575" spans="1:10" x14ac:dyDescent="0.25">
      <c r="A575" t="s">
        <v>575</v>
      </c>
      <c r="B575" t="s">
        <v>2044</v>
      </c>
      <c r="C575">
        <v>212.75354107648701</v>
      </c>
      <c r="D575">
        <v>198.049104032721</v>
      </c>
      <c r="E575">
        <v>353</v>
      </c>
      <c r="F575">
        <v>304.54982578397198</v>
      </c>
      <c r="G575">
        <v>179.475435061224</v>
      </c>
      <c r="H575">
        <v>1435</v>
      </c>
      <c r="I575">
        <f>(F575-C575)/SQRT(D575^2/E575+G575^2/H575)</f>
        <v>7.9429959519859743</v>
      </c>
      <c r="J575">
        <f>1-_xlfn.NORM.S.DIST(ABS(I575),TRUE)</f>
        <v>0</v>
      </c>
    </row>
    <row r="576" spans="1:10" x14ac:dyDescent="0.25">
      <c r="A576" t="s">
        <v>185</v>
      </c>
      <c r="B576" t="s">
        <v>2045</v>
      </c>
      <c r="C576">
        <v>204.91907514450801</v>
      </c>
      <c r="D576">
        <v>158.58052878826999</v>
      </c>
      <c r="E576">
        <v>173</v>
      </c>
      <c r="F576">
        <v>362.19254658385</v>
      </c>
      <c r="G576">
        <v>198.86391438392999</v>
      </c>
      <c r="H576">
        <v>161</v>
      </c>
      <c r="I576">
        <f>(F576-C576)/SQRT(D576^2/E576+G576^2/H576)</f>
        <v>7.9537064549673175</v>
      </c>
      <c r="J576">
        <f>1-_xlfn.NORM.S.DIST(ABS(I576),TRUE)</f>
        <v>0</v>
      </c>
    </row>
    <row r="577" spans="1:10" x14ac:dyDescent="0.25">
      <c r="A577" t="s">
        <v>867</v>
      </c>
      <c r="B577" t="s">
        <v>2046</v>
      </c>
      <c r="C577">
        <v>220.59375</v>
      </c>
      <c r="D577">
        <v>178.820134156031</v>
      </c>
      <c r="E577">
        <v>192</v>
      </c>
      <c r="F577">
        <v>331.54973424449503</v>
      </c>
      <c r="G577">
        <v>191.12227739916199</v>
      </c>
      <c r="H577">
        <v>1317</v>
      </c>
      <c r="I577">
        <f>(F577-C577)/SQRT(D577^2/E577+G577^2/H577)</f>
        <v>7.9604214476842206</v>
      </c>
      <c r="J577">
        <f>1-_xlfn.NORM.S.DIST(ABS(I577),TRUE)</f>
        <v>0</v>
      </c>
    </row>
    <row r="578" spans="1:10" x14ac:dyDescent="0.25">
      <c r="A578" t="s">
        <v>511</v>
      </c>
      <c r="B578" t="s">
        <v>2047</v>
      </c>
      <c r="C578">
        <v>193.11594202898499</v>
      </c>
      <c r="D578">
        <v>188.873293649521</v>
      </c>
      <c r="E578">
        <v>276</v>
      </c>
      <c r="F578">
        <v>403.72832369942103</v>
      </c>
      <c r="G578">
        <v>314.09025357495301</v>
      </c>
      <c r="H578">
        <v>173</v>
      </c>
      <c r="I578">
        <f>(F578-C578)/SQRT(D578^2/E578+G578^2/H578)</f>
        <v>7.9632603232160122</v>
      </c>
      <c r="J578">
        <f>1-_xlfn.NORM.S.DIST(ABS(I578),TRUE)</f>
        <v>0</v>
      </c>
    </row>
    <row r="579" spans="1:10" x14ac:dyDescent="0.25">
      <c r="A579" t="s">
        <v>512</v>
      </c>
      <c r="B579" t="s">
        <v>2048</v>
      </c>
      <c r="C579">
        <v>212.218978102189</v>
      </c>
      <c r="D579">
        <v>154.00308989110201</v>
      </c>
      <c r="E579">
        <v>137</v>
      </c>
      <c r="F579">
        <v>349.22764227642199</v>
      </c>
      <c r="G579">
        <v>173.13615324164999</v>
      </c>
      <c r="H579">
        <v>246</v>
      </c>
      <c r="I579">
        <f>(F579-C579)/SQRT(D579^2/E579+G579^2/H579)</f>
        <v>7.9773501832993245</v>
      </c>
      <c r="J579">
        <f>1-_xlfn.NORM.S.DIST(ABS(I579),TRUE)</f>
        <v>0</v>
      </c>
    </row>
    <row r="580" spans="1:10" x14ac:dyDescent="0.25">
      <c r="A580" t="s">
        <v>1457</v>
      </c>
      <c r="B580" t="s">
        <v>2049</v>
      </c>
      <c r="C580">
        <v>255.152985074626</v>
      </c>
      <c r="D580">
        <v>215.89080961553</v>
      </c>
      <c r="E580">
        <v>268</v>
      </c>
      <c r="F580">
        <v>379.269541778975</v>
      </c>
      <c r="G580">
        <v>223.392847907326</v>
      </c>
      <c r="H580">
        <v>742</v>
      </c>
      <c r="I580">
        <f>(F580-C580)/SQRT(D580^2/E580+G580^2/H580)</f>
        <v>7.9922295141546797</v>
      </c>
      <c r="J580">
        <f>1-_xlfn.NORM.S.DIST(ABS(I580),TRUE)</f>
        <v>0</v>
      </c>
    </row>
    <row r="581" spans="1:10" x14ac:dyDescent="0.25">
      <c r="A581" t="s">
        <v>1110</v>
      </c>
      <c r="B581" t="s">
        <v>2050</v>
      </c>
      <c r="C581">
        <v>244.74237954768901</v>
      </c>
      <c r="D581">
        <v>421.52128698015099</v>
      </c>
      <c r="E581">
        <v>1017</v>
      </c>
      <c r="F581">
        <v>353.95990180032697</v>
      </c>
      <c r="G581">
        <v>207.60761019414099</v>
      </c>
      <c r="H581">
        <v>3666</v>
      </c>
      <c r="I581">
        <f>(F581-C581)/SQRT(D581^2/E581+G581^2/H581)</f>
        <v>7.9981816119483984</v>
      </c>
      <c r="J581">
        <f>1-_xlfn.NORM.S.DIST(ABS(I581),TRUE)</f>
        <v>0</v>
      </c>
    </row>
    <row r="582" spans="1:10" x14ac:dyDescent="0.25">
      <c r="A582" t="s">
        <v>398</v>
      </c>
      <c r="B582" t="s">
        <v>2051</v>
      </c>
      <c r="C582">
        <v>194.60815047021899</v>
      </c>
      <c r="D582">
        <v>174.385660390162</v>
      </c>
      <c r="E582">
        <v>319</v>
      </c>
      <c r="F582">
        <v>315.10218978102102</v>
      </c>
      <c r="G582">
        <v>189.738581858663</v>
      </c>
      <c r="H582">
        <v>274</v>
      </c>
      <c r="I582">
        <f>(F582-C582)/SQRT(D582^2/E582+G582^2/H582)</f>
        <v>8.002410718197341</v>
      </c>
      <c r="J582">
        <f>1-_xlfn.NORM.S.DIST(ABS(I582),TRUE)</f>
        <v>0</v>
      </c>
    </row>
    <row r="583" spans="1:10" x14ac:dyDescent="0.25">
      <c r="A583" t="s">
        <v>980</v>
      </c>
      <c r="B583" t="s">
        <v>2052</v>
      </c>
      <c r="C583">
        <v>254.14074074074</v>
      </c>
      <c r="D583">
        <v>224.20937282819801</v>
      </c>
      <c r="E583">
        <v>540</v>
      </c>
      <c r="F583">
        <v>341.44653767820699</v>
      </c>
      <c r="G583">
        <v>224.55772503495899</v>
      </c>
      <c r="H583">
        <v>1964</v>
      </c>
      <c r="I583">
        <f>(F583-C583)/SQRT(D583^2/E583+G583^2/H583)</f>
        <v>8.011137705694896</v>
      </c>
      <c r="J583">
        <f>1-_xlfn.NORM.S.DIST(ABS(I583),TRUE)</f>
        <v>0</v>
      </c>
    </row>
    <row r="584" spans="1:10" x14ac:dyDescent="0.25">
      <c r="A584" t="s">
        <v>1097</v>
      </c>
      <c r="B584" t="s">
        <v>2053</v>
      </c>
      <c r="C584">
        <v>320.21391174270701</v>
      </c>
      <c r="D584">
        <v>320.92108831623801</v>
      </c>
      <c r="E584">
        <v>1337</v>
      </c>
      <c r="F584">
        <v>400.16329331046302</v>
      </c>
      <c r="G584">
        <v>255.85548444352301</v>
      </c>
      <c r="H584">
        <v>2915</v>
      </c>
      <c r="I584">
        <f>(F584-C584)/SQRT(D584^2/E584+G584^2/H584)</f>
        <v>8.0154889465769763</v>
      </c>
      <c r="J584">
        <f>1-_xlfn.NORM.S.DIST(ABS(I584),TRUE)</f>
        <v>0</v>
      </c>
    </row>
    <row r="585" spans="1:10" x14ac:dyDescent="0.25">
      <c r="A585" t="s">
        <v>1178</v>
      </c>
      <c r="B585" t="s">
        <v>2054</v>
      </c>
      <c r="C585">
        <v>147.99489795918299</v>
      </c>
      <c r="D585">
        <v>177.73583079770401</v>
      </c>
      <c r="E585">
        <v>392</v>
      </c>
      <c r="F585">
        <v>462.77806122448902</v>
      </c>
      <c r="G585">
        <v>756.93845880137405</v>
      </c>
      <c r="H585">
        <v>392</v>
      </c>
      <c r="I585">
        <f>(F585-C585)/SQRT(D585^2/E585+G585^2/H585)</f>
        <v>8.0156713895402607</v>
      </c>
      <c r="J585">
        <f>1-_xlfn.NORM.S.DIST(ABS(I585),TRUE)</f>
        <v>0</v>
      </c>
    </row>
    <row r="586" spans="1:10" x14ac:dyDescent="0.25">
      <c r="A586" t="s">
        <v>1017</v>
      </c>
      <c r="B586" t="s">
        <v>2055</v>
      </c>
      <c r="C586">
        <v>143.13333333333301</v>
      </c>
      <c r="D586">
        <v>102.231784945325</v>
      </c>
      <c r="E586">
        <v>60</v>
      </c>
      <c r="F586">
        <v>338.81147540983602</v>
      </c>
      <c r="G586">
        <v>226.70756391582501</v>
      </c>
      <c r="H586">
        <v>122</v>
      </c>
      <c r="I586">
        <f>(F586-C586)/SQRT(D586^2/E586+G586^2/H586)</f>
        <v>8.0188533997139579</v>
      </c>
      <c r="J586">
        <f>1-_xlfn.NORM.S.DIST(ABS(I586),TRUE)</f>
        <v>0</v>
      </c>
    </row>
    <row r="587" spans="1:10" x14ac:dyDescent="0.25">
      <c r="A587" t="s">
        <v>344</v>
      </c>
      <c r="B587" t="s">
        <v>2056</v>
      </c>
      <c r="C587">
        <v>227.50930232558099</v>
      </c>
      <c r="D587">
        <v>241.18505726515599</v>
      </c>
      <c r="E587">
        <v>430</v>
      </c>
      <c r="F587">
        <v>326.88356164383498</v>
      </c>
      <c r="G587">
        <v>203.78142374437201</v>
      </c>
      <c r="H587">
        <v>2336</v>
      </c>
      <c r="I587">
        <f>(F587-C587)/SQRT(D587^2/E587+G587^2/H587)</f>
        <v>8.0324491451744073</v>
      </c>
      <c r="J587">
        <f>1-_xlfn.NORM.S.DIST(ABS(I587),TRUE)</f>
        <v>0</v>
      </c>
    </row>
    <row r="588" spans="1:10" x14ac:dyDescent="0.25">
      <c r="A588" t="s">
        <v>1042</v>
      </c>
      <c r="B588" t="s">
        <v>2057</v>
      </c>
      <c r="C588">
        <v>225.716814159292</v>
      </c>
      <c r="D588">
        <v>195.77145264716901</v>
      </c>
      <c r="E588">
        <v>226</v>
      </c>
      <c r="F588">
        <v>340.47033898305</v>
      </c>
      <c r="G588">
        <v>201.35100515998101</v>
      </c>
      <c r="H588">
        <v>1180</v>
      </c>
      <c r="I588">
        <f>(F588-C588)/SQRT(D588^2/E588+G588^2/H588)</f>
        <v>8.0354580642912818</v>
      </c>
      <c r="J588">
        <f>1-_xlfn.NORM.S.DIST(ABS(I588),TRUE)</f>
        <v>0</v>
      </c>
    </row>
    <row r="589" spans="1:10" x14ac:dyDescent="0.25">
      <c r="A589" t="s">
        <v>185</v>
      </c>
      <c r="B589" t="s">
        <v>2058</v>
      </c>
      <c r="C589">
        <v>199.888888888888</v>
      </c>
      <c r="D589">
        <v>162.627712918372</v>
      </c>
      <c r="E589">
        <v>234</v>
      </c>
      <c r="F589">
        <v>346.81818181818102</v>
      </c>
      <c r="G589">
        <v>220.07730820264001</v>
      </c>
      <c r="H589">
        <v>220</v>
      </c>
      <c r="I589">
        <f>(F589-C589)/SQRT(D589^2/E589+G589^2/H589)</f>
        <v>8.049508687730377</v>
      </c>
      <c r="J589">
        <f>1-_xlfn.NORM.S.DIST(ABS(I589),TRUE)</f>
        <v>0</v>
      </c>
    </row>
    <row r="590" spans="1:10" x14ac:dyDescent="0.25">
      <c r="A590" t="s">
        <v>952</v>
      </c>
      <c r="B590" t="s">
        <v>2059</v>
      </c>
      <c r="C590">
        <v>230.706689536878</v>
      </c>
      <c r="D590">
        <v>336.03067801957201</v>
      </c>
      <c r="E590">
        <v>583</v>
      </c>
      <c r="F590">
        <v>346.63170731707299</v>
      </c>
      <c r="G590">
        <v>208.55787601866501</v>
      </c>
      <c r="H590">
        <v>3280</v>
      </c>
      <c r="I590">
        <f>(F590-C590)/SQRT(D590^2/E590+G590^2/H590)</f>
        <v>8.0584531136224857</v>
      </c>
      <c r="J590">
        <f>1-_xlfn.NORM.S.DIST(ABS(I590),TRUE)</f>
        <v>0</v>
      </c>
    </row>
    <row r="591" spans="1:10" x14ac:dyDescent="0.25">
      <c r="A591" t="s">
        <v>257</v>
      </c>
      <c r="B591" t="s">
        <v>2060</v>
      </c>
      <c r="C591">
        <v>185.610738255033</v>
      </c>
      <c r="D591">
        <v>127.792908675519</v>
      </c>
      <c r="E591">
        <v>447</v>
      </c>
      <c r="F591">
        <v>389.59813084112102</v>
      </c>
      <c r="G591">
        <v>253.88196855770801</v>
      </c>
      <c r="H591">
        <v>107</v>
      </c>
      <c r="I591">
        <f>(F591-C591)/SQRT(D591^2/E591+G591^2/H591)</f>
        <v>8.0700726841672061</v>
      </c>
      <c r="J591">
        <f>1-_xlfn.NORM.S.DIST(ABS(I591),TRUE)</f>
        <v>0</v>
      </c>
    </row>
    <row r="592" spans="1:10" x14ac:dyDescent="0.25">
      <c r="A592" t="s">
        <v>126</v>
      </c>
      <c r="B592" t="s">
        <v>2061</v>
      </c>
      <c r="C592">
        <v>195.82323232323199</v>
      </c>
      <c r="D592">
        <v>161.455731908621</v>
      </c>
      <c r="E592">
        <v>198</v>
      </c>
      <c r="F592">
        <v>296.734513274336</v>
      </c>
      <c r="G592">
        <v>172.042060330753</v>
      </c>
      <c r="H592">
        <v>1243</v>
      </c>
      <c r="I592">
        <f>(F592-C592)/SQRT(D592^2/E592+G592^2/H592)</f>
        <v>8.0931684252257927</v>
      </c>
      <c r="J592">
        <f>1-_xlfn.NORM.S.DIST(ABS(I592),TRUE)</f>
        <v>0</v>
      </c>
    </row>
    <row r="593" spans="1:10" x14ac:dyDescent="0.25">
      <c r="A593" t="s">
        <v>806</v>
      </c>
      <c r="B593" t="s">
        <v>2062</v>
      </c>
      <c r="C593">
        <v>236.92887029288701</v>
      </c>
      <c r="D593">
        <v>176.60371760120699</v>
      </c>
      <c r="E593">
        <v>239</v>
      </c>
      <c r="F593">
        <v>337.672151898734</v>
      </c>
      <c r="G593">
        <v>193.68689464406401</v>
      </c>
      <c r="H593">
        <v>1580</v>
      </c>
      <c r="I593">
        <f>(F593-C593)/SQRT(D593^2/E593+G593^2/H593)</f>
        <v>8.1117854381122303</v>
      </c>
      <c r="J593">
        <f>1-_xlfn.NORM.S.DIST(ABS(I593),TRUE)</f>
        <v>0</v>
      </c>
    </row>
    <row r="594" spans="1:10" x14ac:dyDescent="0.25">
      <c r="A594" t="s">
        <v>99</v>
      </c>
      <c r="B594" t="s">
        <v>2063</v>
      </c>
      <c r="C594">
        <v>208.24561403508699</v>
      </c>
      <c r="D594">
        <v>156.472427461883</v>
      </c>
      <c r="E594">
        <v>114</v>
      </c>
      <c r="F594">
        <v>365.37096774193498</v>
      </c>
      <c r="G594">
        <v>198.556367454054</v>
      </c>
      <c r="H594">
        <v>248</v>
      </c>
      <c r="I594">
        <f>(F594-C594)/SQRT(D594^2/E594+G594^2/H594)</f>
        <v>8.1275962984705288</v>
      </c>
      <c r="J594">
        <f>1-_xlfn.NORM.S.DIST(ABS(I594),TRUE)</f>
        <v>0</v>
      </c>
    </row>
    <row r="595" spans="1:10" x14ac:dyDescent="0.25">
      <c r="A595" t="s">
        <v>1264</v>
      </c>
      <c r="B595" t="s">
        <v>2064</v>
      </c>
      <c r="C595">
        <v>230.10729613733901</v>
      </c>
      <c r="D595">
        <v>138.78373025230201</v>
      </c>
      <c r="E595">
        <v>233</v>
      </c>
      <c r="F595">
        <v>314.02718446601898</v>
      </c>
      <c r="G595">
        <v>192.104605130485</v>
      </c>
      <c r="H595">
        <v>1545</v>
      </c>
      <c r="I595">
        <f>(F595-C595)/SQRT(D595^2/E595+G595^2/H595)</f>
        <v>8.1299132192444024</v>
      </c>
      <c r="J595">
        <f>1-_xlfn.NORM.S.DIST(ABS(I595),TRUE)</f>
        <v>0</v>
      </c>
    </row>
    <row r="596" spans="1:10" x14ac:dyDescent="0.25">
      <c r="A596" t="s">
        <v>178</v>
      </c>
      <c r="B596" t="s">
        <v>2065</v>
      </c>
      <c r="C596">
        <v>203.63829787233999</v>
      </c>
      <c r="D596">
        <v>149.38359736819501</v>
      </c>
      <c r="E596">
        <v>94</v>
      </c>
      <c r="F596">
        <v>350.25581395348797</v>
      </c>
      <c r="G596">
        <v>203.479489484602</v>
      </c>
      <c r="H596">
        <v>473</v>
      </c>
      <c r="I596">
        <f>(F596-C596)/SQRT(D596^2/E596+G596^2/H596)</f>
        <v>8.1337126874512133</v>
      </c>
      <c r="J596">
        <f>1-_xlfn.NORM.S.DIST(ABS(I596),TRUE)</f>
        <v>0</v>
      </c>
    </row>
    <row r="597" spans="1:10" x14ac:dyDescent="0.25">
      <c r="A597" t="s">
        <v>513</v>
      </c>
      <c r="B597" t="s">
        <v>2066</v>
      </c>
      <c r="C597">
        <v>225.60251046025101</v>
      </c>
      <c r="D597">
        <v>259.20269832160398</v>
      </c>
      <c r="E597">
        <v>239</v>
      </c>
      <c r="F597">
        <v>372.34615384615302</v>
      </c>
      <c r="G597">
        <v>222.497472727565</v>
      </c>
      <c r="H597">
        <v>1118</v>
      </c>
      <c r="I597">
        <f>(F597-C597)/SQRT(D597^2/E597+G597^2/H597)</f>
        <v>8.1349531260913004</v>
      </c>
      <c r="J597">
        <f>1-_xlfn.NORM.S.DIST(ABS(I597),TRUE)</f>
        <v>0</v>
      </c>
    </row>
    <row r="598" spans="1:10" x14ac:dyDescent="0.25">
      <c r="A598" t="s">
        <v>290</v>
      </c>
      <c r="B598" t="s">
        <v>2067</v>
      </c>
      <c r="C598">
        <v>207.822580645161</v>
      </c>
      <c r="D598">
        <v>153.39288543415299</v>
      </c>
      <c r="E598">
        <v>248</v>
      </c>
      <c r="F598">
        <v>344.55350553505502</v>
      </c>
      <c r="G598">
        <v>224.15413822213901</v>
      </c>
      <c r="H598">
        <v>271</v>
      </c>
      <c r="I598">
        <f>(F598-C598)/SQRT(D598^2/E598+G598^2/H598)</f>
        <v>8.1671135904632255</v>
      </c>
      <c r="J598">
        <f>1-_xlfn.NORM.S.DIST(ABS(I598),TRUE)</f>
        <v>0</v>
      </c>
    </row>
    <row r="599" spans="1:10" x14ac:dyDescent="0.25">
      <c r="A599" t="s">
        <v>1301</v>
      </c>
      <c r="B599" t="s">
        <v>2068</v>
      </c>
      <c r="C599">
        <v>250.67730496453899</v>
      </c>
      <c r="D599">
        <v>168.724518410916</v>
      </c>
      <c r="E599">
        <v>282</v>
      </c>
      <c r="F599">
        <v>340.06086461888498</v>
      </c>
      <c r="G599">
        <v>181.84642129464501</v>
      </c>
      <c r="H599">
        <v>1758</v>
      </c>
      <c r="I599">
        <f>(F599-C599)/SQRT(D599^2/E599+G599^2/H599)</f>
        <v>8.1677267749274147</v>
      </c>
      <c r="J599">
        <f>1-_xlfn.NORM.S.DIST(ABS(I599),TRUE)</f>
        <v>0</v>
      </c>
    </row>
    <row r="600" spans="1:10" x14ac:dyDescent="0.25">
      <c r="A600" t="s">
        <v>987</v>
      </c>
      <c r="B600" t="s">
        <v>2069</v>
      </c>
      <c r="C600">
        <v>219.64054054054</v>
      </c>
      <c r="D600">
        <v>273.88965392188902</v>
      </c>
      <c r="E600">
        <v>370</v>
      </c>
      <c r="F600">
        <v>341.56846846846798</v>
      </c>
      <c r="G600">
        <v>206.04947907992599</v>
      </c>
      <c r="H600">
        <v>2220</v>
      </c>
      <c r="I600">
        <f>(F600-C600)/SQRT(D600^2/E600+G600^2/H600)</f>
        <v>8.185678367075651</v>
      </c>
      <c r="J600">
        <f>1-_xlfn.NORM.S.DIST(ABS(I600),TRUE)</f>
        <v>0</v>
      </c>
    </row>
    <row r="601" spans="1:10" x14ac:dyDescent="0.25">
      <c r="A601" t="s">
        <v>590</v>
      </c>
      <c r="B601" t="s">
        <v>2070</v>
      </c>
      <c r="C601">
        <v>225.5859375</v>
      </c>
      <c r="D601">
        <v>185.19348768221201</v>
      </c>
      <c r="E601">
        <v>256</v>
      </c>
      <c r="F601">
        <v>353.334085778781</v>
      </c>
      <c r="G601">
        <v>220.10727822139</v>
      </c>
      <c r="H601">
        <v>443</v>
      </c>
      <c r="I601">
        <f>(F601-C601)/SQRT(D601^2/E601+G601^2/H601)</f>
        <v>8.1894405387905067</v>
      </c>
      <c r="J601">
        <f>1-_xlfn.NORM.S.DIST(ABS(I601),TRUE)</f>
        <v>0</v>
      </c>
    </row>
    <row r="602" spans="1:10" x14ac:dyDescent="0.25">
      <c r="A602" t="s">
        <v>450</v>
      </c>
      <c r="B602" t="s">
        <v>2071</v>
      </c>
      <c r="C602">
        <v>203.49615384615299</v>
      </c>
      <c r="D602">
        <v>254.77205343787</v>
      </c>
      <c r="E602">
        <v>260</v>
      </c>
      <c r="F602">
        <v>347.58522727272702</v>
      </c>
      <c r="G602">
        <v>203.52856330997</v>
      </c>
      <c r="H602">
        <v>704</v>
      </c>
      <c r="I602">
        <f>(F602-C602)/SQRT(D602^2/E602+G602^2/H602)</f>
        <v>8.203714367555337</v>
      </c>
      <c r="J602">
        <f>1-_xlfn.NORM.S.DIST(ABS(I602),TRUE)</f>
        <v>0</v>
      </c>
    </row>
    <row r="603" spans="1:10" x14ac:dyDescent="0.25">
      <c r="A603" t="s">
        <v>1318</v>
      </c>
      <c r="B603" t="s">
        <v>2072</v>
      </c>
      <c r="C603">
        <v>225.43847487001699</v>
      </c>
      <c r="D603">
        <v>186.85981481344299</v>
      </c>
      <c r="E603">
        <v>577</v>
      </c>
      <c r="F603">
        <v>296.53208363374102</v>
      </c>
      <c r="G603">
        <v>199.379895730973</v>
      </c>
      <c r="H603">
        <v>2774</v>
      </c>
      <c r="I603">
        <f>(F603-C603)/SQRT(D603^2/E603+G603^2/H603)</f>
        <v>8.2177142811617756</v>
      </c>
      <c r="J603">
        <f>1-_xlfn.NORM.S.DIST(ABS(I603),TRUE)</f>
        <v>0</v>
      </c>
    </row>
    <row r="604" spans="1:10" x14ac:dyDescent="0.25">
      <c r="A604" t="s">
        <v>708</v>
      </c>
      <c r="B604" t="s">
        <v>2073</v>
      </c>
      <c r="C604">
        <v>233.66804979253101</v>
      </c>
      <c r="D604">
        <v>430.88835365202198</v>
      </c>
      <c r="E604">
        <v>723</v>
      </c>
      <c r="F604">
        <v>370.647253962403</v>
      </c>
      <c r="G604">
        <v>236.63703444320399</v>
      </c>
      <c r="H604">
        <v>2713</v>
      </c>
      <c r="I604">
        <f>(F604-C604)/SQRT(D604^2/E604+G604^2/H604)</f>
        <v>8.2237829741211268</v>
      </c>
      <c r="J604">
        <f>1-_xlfn.NORM.S.DIST(ABS(I604),TRUE)</f>
        <v>0</v>
      </c>
    </row>
    <row r="605" spans="1:10" x14ac:dyDescent="0.25">
      <c r="A605" t="s">
        <v>537</v>
      </c>
      <c r="B605" t="s">
        <v>2074</v>
      </c>
      <c r="C605">
        <v>227.66071428571399</v>
      </c>
      <c r="D605">
        <v>196.86990380598399</v>
      </c>
      <c r="E605">
        <v>280</v>
      </c>
      <c r="F605">
        <v>334.36442006269499</v>
      </c>
      <c r="G605">
        <v>193.85654600036801</v>
      </c>
      <c r="H605">
        <v>1276</v>
      </c>
      <c r="I605">
        <f>(F605-C605)/SQRT(D605^2/E605+G605^2/H605)</f>
        <v>8.2355011576041761</v>
      </c>
      <c r="J605">
        <f>1-_xlfn.NORM.S.DIST(ABS(I605),TRUE)</f>
        <v>0</v>
      </c>
    </row>
    <row r="606" spans="1:10" x14ac:dyDescent="0.25">
      <c r="A606" t="s">
        <v>682</v>
      </c>
      <c r="B606" t="s">
        <v>2075</v>
      </c>
      <c r="C606">
        <v>218.25506756756701</v>
      </c>
      <c r="D606">
        <v>313.51291201155402</v>
      </c>
      <c r="E606">
        <v>592</v>
      </c>
      <c r="F606">
        <v>333.36763609246799</v>
      </c>
      <c r="G606">
        <v>196.10702559854701</v>
      </c>
      <c r="H606">
        <v>1341</v>
      </c>
      <c r="I606">
        <f>(F606-C606)/SQRT(D606^2/E606+G606^2/H606)</f>
        <v>8.2495280655912122</v>
      </c>
      <c r="J606">
        <f>1-_xlfn.NORM.S.DIST(ABS(I606),TRUE)</f>
        <v>0</v>
      </c>
    </row>
    <row r="607" spans="1:10" x14ac:dyDescent="0.25">
      <c r="A607" t="s">
        <v>35</v>
      </c>
      <c r="B607" t="s">
        <v>2076</v>
      </c>
      <c r="C607">
        <v>194.760765550239</v>
      </c>
      <c r="D607">
        <v>284.52974055614902</v>
      </c>
      <c r="E607">
        <v>209</v>
      </c>
      <c r="F607">
        <v>369.59498680738699</v>
      </c>
      <c r="G607">
        <v>215.81471290226099</v>
      </c>
      <c r="H607">
        <v>758</v>
      </c>
      <c r="I607">
        <f>(F607-C607)/SQRT(D607^2/E607+G607^2/H607)</f>
        <v>8.2527679794150117</v>
      </c>
      <c r="J607">
        <f>1-_xlfn.NORM.S.DIST(ABS(I607),TRUE)</f>
        <v>0</v>
      </c>
    </row>
    <row r="608" spans="1:10" x14ac:dyDescent="0.25">
      <c r="A608" t="s">
        <v>890</v>
      </c>
      <c r="B608" t="s">
        <v>2077</v>
      </c>
      <c r="C608">
        <v>209.924731182795</v>
      </c>
      <c r="D608">
        <v>170.58609737134</v>
      </c>
      <c r="E608">
        <v>279</v>
      </c>
      <c r="F608">
        <v>411.43814432989598</v>
      </c>
      <c r="G608">
        <v>307.120217114193</v>
      </c>
      <c r="H608">
        <v>194</v>
      </c>
      <c r="I608">
        <f>(F608-C608)/SQRT(D608^2/E608+G608^2/H608)</f>
        <v>8.2926639269196425</v>
      </c>
      <c r="J608">
        <f>1-_xlfn.NORM.S.DIST(ABS(I608),TRUE)</f>
        <v>0</v>
      </c>
    </row>
    <row r="609" spans="1:10" x14ac:dyDescent="0.25">
      <c r="A609" t="s">
        <v>1143</v>
      </c>
      <c r="B609" t="s">
        <v>2078</v>
      </c>
      <c r="C609">
        <v>210.21276595744601</v>
      </c>
      <c r="D609">
        <v>215.981039070663</v>
      </c>
      <c r="E609">
        <v>235</v>
      </c>
      <c r="F609">
        <v>336.22116091109399</v>
      </c>
      <c r="G609">
        <v>205.66221669382</v>
      </c>
      <c r="H609">
        <v>1361</v>
      </c>
      <c r="I609">
        <f>(F609-C609)/SQRT(D609^2/E609+G609^2/H609)</f>
        <v>8.3163593584376052</v>
      </c>
      <c r="J609">
        <f>1-_xlfn.NORM.S.DIST(ABS(I609),TRUE)</f>
        <v>0</v>
      </c>
    </row>
    <row r="610" spans="1:10" x14ac:dyDescent="0.25">
      <c r="A610" t="s">
        <v>0</v>
      </c>
      <c r="B610" t="s">
        <v>2079</v>
      </c>
      <c r="C610">
        <v>155.18852459016301</v>
      </c>
      <c r="D610">
        <v>175.690329512565</v>
      </c>
      <c r="E610">
        <v>244</v>
      </c>
      <c r="F610">
        <v>357.237804878048</v>
      </c>
      <c r="G610">
        <v>275.35611883823202</v>
      </c>
      <c r="H610">
        <v>164</v>
      </c>
      <c r="I610">
        <f>(F610-C610)/SQRT(D610^2/E610+G610^2/H610)</f>
        <v>8.3265142441350743</v>
      </c>
      <c r="J610">
        <f>1-_xlfn.NORM.S.DIST(ABS(I610),TRUE)</f>
        <v>0</v>
      </c>
    </row>
    <row r="611" spans="1:10" x14ac:dyDescent="0.25">
      <c r="A611" t="s">
        <v>993</v>
      </c>
      <c r="B611" t="s">
        <v>2080</v>
      </c>
      <c r="C611">
        <v>247.83947368420999</v>
      </c>
      <c r="D611">
        <v>218.79681305589401</v>
      </c>
      <c r="E611">
        <v>380</v>
      </c>
      <c r="F611">
        <v>350.18987929433598</v>
      </c>
      <c r="G611">
        <v>231.78119370517601</v>
      </c>
      <c r="H611">
        <v>2154</v>
      </c>
      <c r="I611">
        <f>(F611-C611)/SQRT(D611^2/E611+G611^2/H611)</f>
        <v>8.3313683412573152</v>
      </c>
      <c r="J611">
        <f>1-_xlfn.NORM.S.DIST(ABS(I611),TRUE)</f>
        <v>0</v>
      </c>
    </row>
    <row r="612" spans="1:10" x14ac:dyDescent="0.25">
      <c r="A612" t="s">
        <v>810</v>
      </c>
      <c r="B612" t="s">
        <v>2081</v>
      </c>
      <c r="C612">
        <v>240.15035799522599</v>
      </c>
      <c r="D612">
        <v>183.933623399467</v>
      </c>
      <c r="E612">
        <v>419</v>
      </c>
      <c r="F612">
        <v>353.36915887850398</v>
      </c>
      <c r="G612">
        <v>298.22234992548903</v>
      </c>
      <c r="H612">
        <v>856</v>
      </c>
      <c r="I612">
        <f>(F612-C612)/SQRT(D612^2/E612+G612^2/H612)</f>
        <v>8.3320891709732852</v>
      </c>
      <c r="J612">
        <f>1-_xlfn.NORM.S.DIST(ABS(I612),TRUE)</f>
        <v>0</v>
      </c>
    </row>
    <row r="613" spans="1:10" x14ac:dyDescent="0.25">
      <c r="A613" t="s">
        <v>695</v>
      </c>
      <c r="B613" t="s">
        <v>2082</v>
      </c>
      <c r="C613">
        <v>253.34101382488399</v>
      </c>
      <c r="D613">
        <v>235.81627448433599</v>
      </c>
      <c r="E613">
        <v>434</v>
      </c>
      <c r="F613">
        <v>374.88053097345102</v>
      </c>
      <c r="G613">
        <v>237.08539593892399</v>
      </c>
      <c r="H613">
        <v>678</v>
      </c>
      <c r="I613">
        <f>(F613-C613)/SQRT(D613^2/E613+G613^2/H613)</f>
        <v>8.3663937304635088</v>
      </c>
      <c r="J613">
        <f>1-_xlfn.NORM.S.DIST(ABS(I613),TRUE)</f>
        <v>0</v>
      </c>
    </row>
    <row r="614" spans="1:10" x14ac:dyDescent="0.25">
      <c r="A614" t="s">
        <v>993</v>
      </c>
      <c r="B614" t="s">
        <v>2083</v>
      </c>
      <c r="C614">
        <v>204.8606271777</v>
      </c>
      <c r="D614">
        <v>248.862182948119</v>
      </c>
      <c r="E614">
        <v>287</v>
      </c>
      <c r="F614">
        <v>343.09663250365998</v>
      </c>
      <c r="G614">
        <v>197.628682686281</v>
      </c>
      <c r="H614">
        <v>683</v>
      </c>
      <c r="I614">
        <f>(F614-C614)/SQRT(D614^2/E614+G614^2/H614)</f>
        <v>8.3667775194217846</v>
      </c>
      <c r="J614">
        <f>1-_xlfn.NORM.S.DIST(ABS(I614),TRUE)</f>
        <v>0</v>
      </c>
    </row>
    <row r="615" spans="1:10" x14ac:dyDescent="0.25">
      <c r="A615" t="s">
        <v>654</v>
      </c>
      <c r="B615" t="s">
        <v>2084</v>
      </c>
      <c r="C615">
        <v>229.282894736842</v>
      </c>
      <c r="D615">
        <v>253.46928567846601</v>
      </c>
      <c r="E615">
        <v>304</v>
      </c>
      <c r="F615">
        <v>359.86229946524003</v>
      </c>
      <c r="G615">
        <v>219.567299673881</v>
      </c>
      <c r="H615">
        <v>1496</v>
      </c>
      <c r="I615">
        <f>(F615-C615)/SQRT(D615^2/E615+G615^2/H615)</f>
        <v>8.3669760769928487</v>
      </c>
      <c r="J615">
        <f>1-_xlfn.NORM.S.DIST(ABS(I615),TRUE)</f>
        <v>0</v>
      </c>
    </row>
    <row r="616" spans="1:10" x14ac:dyDescent="0.25">
      <c r="A616" t="s">
        <v>299</v>
      </c>
      <c r="B616" t="s">
        <v>2085</v>
      </c>
      <c r="C616">
        <v>180.12087912087901</v>
      </c>
      <c r="D616">
        <v>132.77782907003601</v>
      </c>
      <c r="E616">
        <v>91</v>
      </c>
      <c r="F616">
        <v>362.10465116278999</v>
      </c>
      <c r="G616">
        <v>216.99529889912799</v>
      </c>
      <c r="H616">
        <v>172</v>
      </c>
      <c r="I616">
        <f>(F616-C616)/SQRT(D616^2/E616+G616^2/H616)</f>
        <v>8.4167259853121497</v>
      </c>
      <c r="J616">
        <f>1-_xlfn.NORM.S.DIST(ABS(I616),TRUE)</f>
        <v>0</v>
      </c>
    </row>
    <row r="617" spans="1:10" x14ac:dyDescent="0.25">
      <c r="A617" t="s">
        <v>141</v>
      </c>
      <c r="B617" t="s">
        <v>2086</v>
      </c>
      <c r="C617">
        <v>159.541666666666</v>
      </c>
      <c r="D617">
        <v>89.804742881273398</v>
      </c>
      <c r="E617">
        <v>48</v>
      </c>
      <c r="F617">
        <v>355.05194805194799</v>
      </c>
      <c r="G617">
        <v>168.775457814899</v>
      </c>
      <c r="H617">
        <v>77</v>
      </c>
      <c r="I617">
        <f>(F617-C617)/SQRT(D617^2/E617+G617^2/H617)</f>
        <v>8.4293941234996712</v>
      </c>
      <c r="J617">
        <f>1-_xlfn.NORM.S.DIST(ABS(I617),TRUE)</f>
        <v>0</v>
      </c>
    </row>
    <row r="618" spans="1:10" x14ac:dyDescent="0.25">
      <c r="A618" t="s">
        <v>1076</v>
      </c>
      <c r="B618" t="s">
        <v>2087</v>
      </c>
      <c r="C618">
        <v>207.022140221402</v>
      </c>
      <c r="D618">
        <v>180.08664444648599</v>
      </c>
      <c r="E618">
        <v>271</v>
      </c>
      <c r="F618">
        <v>308.15849324804498</v>
      </c>
      <c r="G618">
        <v>184.573125701322</v>
      </c>
      <c r="H618">
        <v>1407</v>
      </c>
      <c r="I618">
        <f>(F618-C618)/SQRT(D618^2/E618+G618^2/H618)</f>
        <v>8.431396751962863</v>
      </c>
      <c r="J618">
        <f>1-_xlfn.NORM.S.DIST(ABS(I618),TRUE)</f>
        <v>0</v>
      </c>
    </row>
    <row r="619" spans="1:10" x14ac:dyDescent="0.25">
      <c r="A619" t="s">
        <v>60</v>
      </c>
      <c r="B619" t="s">
        <v>2088</v>
      </c>
      <c r="C619">
        <v>277.91273821464301</v>
      </c>
      <c r="D619">
        <v>333.64219136021597</v>
      </c>
      <c r="E619">
        <v>997</v>
      </c>
      <c r="F619">
        <v>376.58460865762999</v>
      </c>
      <c r="G619">
        <v>239.86243813761101</v>
      </c>
      <c r="H619">
        <v>2287</v>
      </c>
      <c r="I619">
        <f>(F619-C619)/SQRT(D619^2/E619+G619^2/H619)</f>
        <v>8.4359882666480122</v>
      </c>
      <c r="J619">
        <f>1-_xlfn.NORM.S.DIST(ABS(I619),TRUE)</f>
        <v>0</v>
      </c>
    </row>
    <row r="620" spans="1:10" x14ac:dyDescent="0.25">
      <c r="A620" t="s">
        <v>162</v>
      </c>
      <c r="B620" t="s">
        <v>2089</v>
      </c>
      <c r="C620">
        <v>289.8671875</v>
      </c>
      <c r="D620">
        <v>242.03961561337999</v>
      </c>
      <c r="E620">
        <v>384</v>
      </c>
      <c r="F620">
        <v>437.919860627177</v>
      </c>
      <c r="G620">
        <v>297.76965667371502</v>
      </c>
      <c r="H620">
        <v>574</v>
      </c>
      <c r="I620">
        <f>(F620-C620)/SQRT(D620^2/E620+G620^2/H620)</f>
        <v>8.4493709901591689</v>
      </c>
      <c r="J620">
        <f>1-_xlfn.NORM.S.DIST(ABS(I620),TRUE)</f>
        <v>0</v>
      </c>
    </row>
    <row r="621" spans="1:10" x14ac:dyDescent="0.25">
      <c r="A621" t="s">
        <v>375</v>
      </c>
      <c r="B621" t="s">
        <v>2090</v>
      </c>
      <c r="C621">
        <v>228.88235294117601</v>
      </c>
      <c r="D621">
        <v>240.90850673507001</v>
      </c>
      <c r="E621">
        <v>272</v>
      </c>
      <c r="F621">
        <v>361.29993183367401</v>
      </c>
      <c r="G621">
        <v>215.17233809635101</v>
      </c>
      <c r="H621">
        <v>1467</v>
      </c>
      <c r="I621">
        <f>(F621-C621)/SQRT(D621^2/E621+G621^2/H621)</f>
        <v>8.4610333042703534</v>
      </c>
      <c r="J621">
        <f>1-_xlfn.NORM.S.DIST(ABS(I621),TRUE)</f>
        <v>0</v>
      </c>
    </row>
    <row r="622" spans="1:10" x14ac:dyDescent="0.25">
      <c r="A622" t="s">
        <v>49</v>
      </c>
      <c r="B622" t="s">
        <v>2091</v>
      </c>
      <c r="C622">
        <v>208.944444444444</v>
      </c>
      <c r="D622">
        <v>135.96682308918199</v>
      </c>
      <c r="E622">
        <v>252</v>
      </c>
      <c r="F622">
        <v>386.50331125827802</v>
      </c>
      <c r="G622">
        <v>234.26318174714399</v>
      </c>
      <c r="H622">
        <v>151</v>
      </c>
      <c r="I622">
        <f>(F622-C622)/SQRT(D622^2/E622+G622^2/H622)</f>
        <v>8.4957398801523425</v>
      </c>
      <c r="J622">
        <f>1-_xlfn.NORM.S.DIST(ABS(I622),TRUE)</f>
        <v>0</v>
      </c>
    </row>
    <row r="623" spans="1:10" x14ac:dyDescent="0.25">
      <c r="A623" t="s">
        <v>688</v>
      </c>
      <c r="B623" t="s">
        <v>2092</v>
      </c>
      <c r="C623">
        <v>268.384230287859</v>
      </c>
      <c r="D623">
        <v>354.75186894917698</v>
      </c>
      <c r="E623">
        <v>799</v>
      </c>
      <c r="F623">
        <v>389.84985422740499</v>
      </c>
      <c r="G623">
        <v>250.90967259179999</v>
      </c>
      <c r="H623">
        <v>1372</v>
      </c>
      <c r="I623">
        <f>(F623-C623)/SQRT(D623^2/E623+G623^2/H623)</f>
        <v>8.5169532909695036</v>
      </c>
      <c r="J623">
        <f>1-_xlfn.NORM.S.DIST(ABS(I623),TRUE)</f>
        <v>0</v>
      </c>
    </row>
    <row r="624" spans="1:10" x14ac:dyDescent="0.25">
      <c r="A624" t="s">
        <v>1320</v>
      </c>
      <c r="B624" t="s">
        <v>2093</v>
      </c>
      <c r="C624">
        <v>207.77450980392101</v>
      </c>
      <c r="D624">
        <v>194.39761228554201</v>
      </c>
      <c r="E624">
        <v>204</v>
      </c>
      <c r="F624">
        <v>331.87441619097001</v>
      </c>
      <c r="G624">
        <v>226.615842763568</v>
      </c>
      <c r="H624">
        <v>1927</v>
      </c>
      <c r="I624">
        <f>(F624-C624)/SQRT(D624^2/E624+G624^2/H624)</f>
        <v>8.5252815257473458</v>
      </c>
      <c r="J624">
        <f>1-_xlfn.NORM.S.DIST(ABS(I624),TRUE)</f>
        <v>0</v>
      </c>
    </row>
    <row r="625" spans="1:10" x14ac:dyDescent="0.25">
      <c r="A625" t="s">
        <v>241</v>
      </c>
      <c r="B625" t="s">
        <v>2094</v>
      </c>
      <c r="C625">
        <v>251.85517241379301</v>
      </c>
      <c r="D625">
        <v>203.798665126662</v>
      </c>
      <c r="E625">
        <v>290</v>
      </c>
      <c r="F625">
        <v>375.60379918588802</v>
      </c>
      <c r="G625">
        <v>221.37544438543901</v>
      </c>
      <c r="H625">
        <v>737</v>
      </c>
      <c r="I625">
        <f>(F625-C625)/SQRT(D625^2/E625+G625^2/H625)</f>
        <v>8.5452528105859908</v>
      </c>
      <c r="J625">
        <f>1-_xlfn.NORM.S.DIST(ABS(I625),TRUE)</f>
        <v>0</v>
      </c>
    </row>
    <row r="626" spans="1:10" x14ac:dyDescent="0.25">
      <c r="A626" t="s">
        <v>1016</v>
      </c>
      <c r="B626" t="s">
        <v>2095</v>
      </c>
      <c r="C626">
        <v>230.239583333333</v>
      </c>
      <c r="D626">
        <v>212.11769848266201</v>
      </c>
      <c r="E626">
        <v>288</v>
      </c>
      <c r="F626">
        <v>344.91235059760902</v>
      </c>
      <c r="G626">
        <v>202.93069794247799</v>
      </c>
      <c r="H626">
        <v>1757</v>
      </c>
      <c r="I626">
        <f>(F626-C626)/SQRT(D626^2/E626+G626^2/H626)</f>
        <v>8.5551192909871769</v>
      </c>
      <c r="J626">
        <f>1-_xlfn.NORM.S.DIST(ABS(I626),TRUE)</f>
        <v>0</v>
      </c>
    </row>
    <row r="627" spans="1:10" x14ac:dyDescent="0.25">
      <c r="A627" t="s">
        <v>934</v>
      </c>
      <c r="B627" t="s">
        <v>2096</v>
      </c>
      <c r="C627">
        <v>227.40384615384599</v>
      </c>
      <c r="D627">
        <v>215.617695745828</v>
      </c>
      <c r="E627">
        <v>260</v>
      </c>
      <c r="F627">
        <v>349.96301465456997</v>
      </c>
      <c r="G627">
        <v>187.32066850458801</v>
      </c>
      <c r="H627">
        <v>1433</v>
      </c>
      <c r="I627">
        <f>(F627-C627)/SQRT(D627^2/E627+G627^2/H627)</f>
        <v>8.5956622121916428</v>
      </c>
      <c r="J627">
        <f>1-_xlfn.NORM.S.DIST(ABS(I627),TRUE)</f>
        <v>0</v>
      </c>
    </row>
    <row r="628" spans="1:10" x14ac:dyDescent="0.25">
      <c r="A628" t="s">
        <v>671</v>
      </c>
      <c r="B628" t="s">
        <v>2097</v>
      </c>
      <c r="C628">
        <v>237.55094339622599</v>
      </c>
      <c r="D628">
        <v>248.95508571938399</v>
      </c>
      <c r="E628">
        <v>265</v>
      </c>
      <c r="F628">
        <v>381.03724247226597</v>
      </c>
      <c r="G628">
        <v>235.32764081721501</v>
      </c>
      <c r="H628">
        <v>1262</v>
      </c>
      <c r="I628">
        <f>(F628-C628)/SQRT(D628^2/E628+G628^2/H628)</f>
        <v>8.6093968546493009</v>
      </c>
      <c r="J628">
        <f>1-_xlfn.NORM.S.DIST(ABS(I628),TRUE)</f>
        <v>0</v>
      </c>
    </row>
    <row r="629" spans="1:10" x14ac:dyDescent="0.25">
      <c r="A629" t="s">
        <v>189</v>
      </c>
      <c r="B629" t="s">
        <v>2098</v>
      </c>
      <c r="C629">
        <v>298.37543859649099</v>
      </c>
      <c r="D629">
        <v>300.14460564075102</v>
      </c>
      <c r="E629">
        <v>1140</v>
      </c>
      <c r="F629">
        <v>383.859247648902</v>
      </c>
      <c r="G629">
        <v>249.203925256373</v>
      </c>
      <c r="H629">
        <v>3190</v>
      </c>
      <c r="I629">
        <f>(F629-C629)/SQRT(D629^2/E629+G629^2/H629)</f>
        <v>8.6136004832684545</v>
      </c>
      <c r="J629">
        <f>1-_xlfn.NORM.S.DIST(ABS(I629),TRUE)</f>
        <v>0</v>
      </c>
    </row>
    <row r="630" spans="1:10" x14ac:dyDescent="0.25">
      <c r="A630" t="s">
        <v>1463</v>
      </c>
      <c r="B630" t="s">
        <v>2099</v>
      </c>
      <c r="C630">
        <v>250.95593220338901</v>
      </c>
      <c r="D630">
        <v>201.65140011185099</v>
      </c>
      <c r="E630">
        <v>295</v>
      </c>
      <c r="F630">
        <v>374.35762483130901</v>
      </c>
      <c r="G630">
        <v>221.486386102951</v>
      </c>
      <c r="H630">
        <v>741</v>
      </c>
      <c r="I630">
        <f>(F630-C630)/SQRT(D630^2/E630+G630^2/H630)</f>
        <v>8.6389070601447226</v>
      </c>
      <c r="J630">
        <f>1-_xlfn.NORM.S.DIST(ABS(I630),TRUE)</f>
        <v>0</v>
      </c>
    </row>
    <row r="631" spans="1:10" x14ac:dyDescent="0.25">
      <c r="A631" t="s">
        <v>1096</v>
      </c>
      <c r="B631" t="s">
        <v>2100</v>
      </c>
      <c r="C631">
        <v>198.44510385756601</v>
      </c>
      <c r="D631">
        <v>263.79086929136099</v>
      </c>
      <c r="E631">
        <v>337</v>
      </c>
      <c r="F631">
        <v>330.93286219081199</v>
      </c>
      <c r="G631">
        <v>199.03044449851299</v>
      </c>
      <c r="H631">
        <v>1415</v>
      </c>
      <c r="I631">
        <f>(F631-C631)/SQRT(D631^2/E631+G631^2/H631)</f>
        <v>8.6521140322926229</v>
      </c>
      <c r="J631">
        <f>1-_xlfn.NORM.S.DIST(ABS(I631),TRUE)</f>
        <v>0</v>
      </c>
    </row>
    <row r="632" spans="1:10" x14ac:dyDescent="0.25">
      <c r="A632" t="s">
        <v>167</v>
      </c>
      <c r="B632" t="s">
        <v>2101</v>
      </c>
      <c r="C632">
        <v>243.45375722543301</v>
      </c>
      <c r="D632">
        <v>314.881319429955</v>
      </c>
      <c r="E632">
        <v>692</v>
      </c>
      <c r="F632">
        <v>353.41535226077798</v>
      </c>
      <c r="G632">
        <v>228.03509025355299</v>
      </c>
      <c r="H632">
        <v>2853</v>
      </c>
      <c r="I632">
        <f>(F632-C632)/SQRT(D632^2/E632+G632^2/H632)</f>
        <v>8.6525711721079261</v>
      </c>
      <c r="J632">
        <f>1-_xlfn.NORM.S.DIST(ABS(I632),TRUE)</f>
        <v>0</v>
      </c>
    </row>
    <row r="633" spans="1:10" x14ac:dyDescent="0.25">
      <c r="A633" t="s">
        <v>270</v>
      </c>
      <c r="B633" t="s">
        <v>2102</v>
      </c>
      <c r="C633">
        <v>218.1875</v>
      </c>
      <c r="D633">
        <v>186.13695130966599</v>
      </c>
      <c r="E633">
        <v>176</v>
      </c>
      <c r="F633">
        <v>356.71759259259198</v>
      </c>
      <c r="G633">
        <v>225.12176978532599</v>
      </c>
      <c r="H633">
        <v>864</v>
      </c>
      <c r="I633">
        <f>(F633-C633)/SQRT(D633^2/E633+G633^2/H633)</f>
        <v>8.6663449825075229</v>
      </c>
      <c r="J633">
        <f>1-_xlfn.NORM.S.DIST(ABS(I633),TRUE)</f>
        <v>0</v>
      </c>
    </row>
    <row r="634" spans="1:10" x14ac:dyDescent="0.25">
      <c r="A634" t="s">
        <v>591</v>
      </c>
      <c r="B634" t="s">
        <v>2103</v>
      </c>
      <c r="C634">
        <v>246.335195530726</v>
      </c>
      <c r="D634">
        <v>179.362884444115</v>
      </c>
      <c r="E634">
        <v>179</v>
      </c>
      <c r="F634">
        <v>377.11518987341702</v>
      </c>
      <c r="G634">
        <v>194.40581377118599</v>
      </c>
      <c r="H634">
        <v>790</v>
      </c>
      <c r="I634">
        <f>(F634-C634)/SQRT(D634^2/E634+G634^2/H634)</f>
        <v>8.6693616476329023</v>
      </c>
      <c r="J634">
        <f>1-_xlfn.NORM.S.DIST(ABS(I634),TRUE)</f>
        <v>0</v>
      </c>
    </row>
    <row r="635" spans="1:10" x14ac:dyDescent="0.25">
      <c r="A635" t="s">
        <v>124</v>
      </c>
      <c r="B635" t="s">
        <v>2104</v>
      </c>
      <c r="C635">
        <v>188.55454545454501</v>
      </c>
      <c r="D635">
        <v>138.31380266145601</v>
      </c>
      <c r="E635">
        <v>110</v>
      </c>
      <c r="F635">
        <v>354.57142857142799</v>
      </c>
      <c r="G635">
        <v>201.11856376706999</v>
      </c>
      <c r="H635">
        <v>210</v>
      </c>
      <c r="I635">
        <f>(F635-C635)/SQRT(D635^2/E635+G635^2/H635)</f>
        <v>8.6715855971436984</v>
      </c>
      <c r="J635">
        <f>1-_xlfn.NORM.S.DIST(ABS(I635),TRUE)</f>
        <v>0</v>
      </c>
    </row>
    <row r="636" spans="1:10" x14ac:dyDescent="0.25">
      <c r="A636" t="s">
        <v>1130</v>
      </c>
      <c r="B636" t="s">
        <v>2105</v>
      </c>
      <c r="C636">
        <v>197.17266187050299</v>
      </c>
      <c r="D636">
        <v>304.83645350490002</v>
      </c>
      <c r="E636">
        <v>417</v>
      </c>
      <c r="F636">
        <v>335.03687221869001</v>
      </c>
      <c r="G636">
        <v>216.54255771360999</v>
      </c>
      <c r="H636">
        <v>1573</v>
      </c>
      <c r="I636">
        <f>(F636-C636)/SQRT(D636^2/E636+G636^2/H636)</f>
        <v>8.6734145811814685</v>
      </c>
      <c r="J636">
        <f>1-_xlfn.NORM.S.DIST(ABS(I636),TRUE)</f>
        <v>0</v>
      </c>
    </row>
    <row r="637" spans="1:10" x14ac:dyDescent="0.25">
      <c r="A637" t="s">
        <v>1372</v>
      </c>
      <c r="B637" t="s">
        <v>2106</v>
      </c>
      <c r="C637">
        <v>205.80735930735901</v>
      </c>
      <c r="D637">
        <v>313.96243006851898</v>
      </c>
      <c r="E637">
        <v>462</v>
      </c>
      <c r="F637">
        <v>342.840551181102</v>
      </c>
      <c r="G637">
        <v>270.276372893109</v>
      </c>
      <c r="H637">
        <v>2032</v>
      </c>
      <c r="I637">
        <f>(F637-C637)/SQRT(D637^2/E637+G637^2/H637)</f>
        <v>8.6787309169942368</v>
      </c>
      <c r="J637">
        <f>1-_xlfn.NORM.S.DIST(ABS(I637),TRUE)</f>
        <v>0</v>
      </c>
    </row>
    <row r="638" spans="1:10" x14ac:dyDescent="0.25">
      <c r="A638" t="s">
        <v>326</v>
      </c>
      <c r="B638" t="s">
        <v>2107</v>
      </c>
      <c r="C638">
        <v>143.410071942446</v>
      </c>
      <c r="D638">
        <v>154.57387957105399</v>
      </c>
      <c r="E638">
        <v>139</v>
      </c>
      <c r="F638">
        <v>324.88789237668101</v>
      </c>
      <c r="G638">
        <v>242.30760174157501</v>
      </c>
      <c r="H638">
        <v>223</v>
      </c>
      <c r="I638">
        <f>(F638-C638)/SQRT(D638^2/E638+G638^2/H638)</f>
        <v>8.6994000950824955</v>
      </c>
      <c r="J638">
        <f>1-_xlfn.NORM.S.DIST(ABS(I638),TRUE)</f>
        <v>0</v>
      </c>
    </row>
    <row r="639" spans="1:10" x14ac:dyDescent="0.25">
      <c r="A639" t="s">
        <v>395</v>
      </c>
      <c r="B639" t="s">
        <v>2108</v>
      </c>
      <c r="C639">
        <v>215.557788944723</v>
      </c>
      <c r="D639">
        <v>162.590721923769</v>
      </c>
      <c r="E639">
        <v>199</v>
      </c>
      <c r="F639">
        <v>340.477611940298</v>
      </c>
      <c r="G639">
        <v>210.30261556281201</v>
      </c>
      <c r="H639">
        <v>603</v>
      </c>
      <c r="I639">
        <f>(F639-C639)/SQRT(D639^2/E639+G639^2/H639)</f>
        <v>8.699603736224768</v>
      </c>
      <c r="J639">
        <f>1-_xlfn.NORM.S.DIST(ABS(I639),TRUE)</f>
        <v>0</v>
      </c>
    </row>
    <row r="640" spans="1:10" x14ac:dyDescent="0.25">
      <c r="A640" t="s">
        <v>1410</v>
      </c>
      <c r="B640" t="s">
        <v>2109</v>
      </c>
      <c r="C640">
        <v>204.991379310344</v>
      </c>
      <c r="D640">
        <v>306.84565303281403</v>
      </c>
      <c r="E640">
        <v>464</v>
      </c>
      <c r="F640">
        <v>337.29070533948499</v>
      </c>
      <c r="G640">
        <v>206.59579160158</v>
      </c>
      <c r="H640">
        <v>1517</v>
      </c>
      <c r="I640">
        <f>(F640-C640)/SQRT(D640^2/E640+G640^2/H640)</f>
        <v>8.7036331354081167</v>
      </c>
      <c r="J640">
        <f>1-_xlfn.NORM.S.DIST(ABS(I640),TRUE)</f>
        <v>0</v>
      </c>
    </row>
    <row r="641" spans="1:10" x14ac:dyDescent="0.25">
      <c r="A641" t="s">
        <v>1334</v>
      </c>
      <c r="B641" t="s">
        <v>2110</v>
      </c>
      <c r="C641">
        <v>215.957773512476</v>
      </c>
      <c r="D641">
        <v>276.92817407788198</v>
      </c>
      <c r="E641">
        <v>521</v>
      </c>
      <c r="F641">
        <v>339.11498708010299</v>
      </c>
      <c r="G641">
        <v>283.7990192785</v>
      </c>
      <c r="H641">
        <v>1548</v>
      </c>
      <c r="I641">
        <f>(F641-C641)/SQRT(D641^2/E641+G641^2/H641)</f>
        <v>8.7254339330042736</v>
      </c>
      <c r="J641">
        <f>1-_xlfn.NORM.S.DIST(ABS(I641),TRUE)</f>
        <v>0</v>
      </c>
    </row>
    <row r="642" spans="1:10" x14ac:dyDescent="0.25">
      <c r="A642" t="s">
        <v>570</v>
      </c>
      <c r="B642" t="s">
        <v>2111</v>
      </c>
      <c r="C642">
        <v>223.076388888888</v>
      </c>
      <c r="D642">
        <v>192.97654096785399</v>
      </c>
      <c r="E642">
        <v>288</v>
      </c>
      <c r="F642">
        <v>329.97414311485198</v>
      </c>
      <c r="G642">
        <v>185.13765309778799</v>
      </c>
      <c r="H642">
        <v>1663</v>
      </c>
      <c r="I642">
        <f>(F642-C642)/SQRT(D642^2/E642+G642^2/H642)</f>
        <v>8.7306018371777245</v>
      </c>
      <c r="J642">
        <f>1-_xlfn.NORM.S.DIST(ABS(I642),TRUE)</f>
        <v>0</v>
      </c>
    </row>
    <row r="643" spans="1:10" x14ac:dyDescent="0.25">
      <c r="A643" t="s">
        <v>593</v>
      </c>
      <c r="B643" t="s">
        <v>2112</v>
      </c>
      <c r="C643">
        <v>131.68125000000001</v>
      </c>
      <c r="D643">
        <v>129.03460468407201</v>
      </c>
      <c r="E643">
        <v>160</v>
      </c>
      <c r="F643">
        <v>353.46111111111099</v>
      </c>
      <c r="G643">
        <v>311.99250391884698</v>
      </c>
      <c r="H643">
        <v>180</v>
      </c>
      <c r="I643">
        <f>(F643-C643)/SQRT(D643^2/E643+G643^2/H643)</f>
        <v>8.7336834189864359</v>
      </c>
      <c r="J643">
        <f>1-_xlfn.NORM.S.DIST(ABS(I643),TRUE)</f>
        <v>0</v>
      </c>
    </row>
    <row r="644" spans="1:10" x14ac:dyDescent="0.25">
      <c r="A644" t="s">
        <v>672</v>
      </c>
      <c r="B644" t="s">
        <v>2113</v>
      </c>
      <c r="C644">
        <v>166.211538461538</v>
      </c>
      <c r="D644">
        <v>143.443551312957</v>
      </c>
      <c r="E644">
        <v>52</v>
      </c>
      <c r="F644">
        <v>360.56082474226798</v>
      </c>
      <c r="G644">
        <v>214.32323553122799</v>
      </c>
      <c r="H644">
        <v>485</v>
      </c>
      <c r="I644">
        <f>(F644-C644)/SQRT(D644^2/E644+G644^2/H644)</f>
        <v>8.7761929021795861</v>
      </c>
      <c r="J644">
        <f>1-_xlfn.NORM.S.DIST(ABS(I644),TRUE)</f>
        <v>0</v>
      </c>
    </row>
    <row r="645" spans="1:10" x14ac:dyDescent="0.25">
      <c r="A645" t="s">
        <v>1388</v>
      </c>
      <c r="B645" t="s">
        <v>2114</v>
      </c>
      <c r="C645">
        <v>210.123943661971</v>
      </c>
      <c r="D645">
        <v>230.49504906921601</v>
      </c>
      <c r="E645">
        <v>355</v>
      </c>
      <c r="F645">
        <v>323.40392156862703</v>
      </c>
      <c r="G645">
        <v>193.39725680165901</v>
      </c>
      <c r="H645">
        <v>2295</v>
      </c>
      <c r="I645">
        <f>(F645-C645)/SQRT(D645^2/E645+G645^2/H645)</f>
        <v>8.7934596428388563</v>
      </c>
      <c r="J645">
        <f>1-_xlfn.NORM.S.DIST(ABS(I645),TRUE)</f>
        <v>0</v>
      </c>
    </row>
    <row r="646" spans="1:10" x14ac:dyDescent="0.25">
      <c r="A646" t="s">
        <v>35</v>
      </c>
      <c r="B646" t="s">
        <v>2115</v>
      </c>
      <c r="C646">
        <v>232.16304347825999</v>
      </c>
      <c r="D646">
        <v>327.09099320095697</v>
      </c>
      <c r="E646">
        <v>552</v>
      </c>
      <c r="F646">
        <v>362.22295081967201</v>
      </c>
      <c r="G646">
        <v>213.40252849203401</v>
      </c>
      <c r="H646">
        <v>1830</v>
      </c>
      <c r="I646">
        <f>(F646-C646)/SQRT(D646^2/E646+G646^2/H646)</f>
        <v>8.7945518377669831</v>
      </c>
      <c r="J646">
        <f>1-_xlfn.NORM.S.DIST(ABS(I646),TRUE)</f>
        <v>0</v>
      </c>
    </row>
    <row r="647" spans="1:10" x14ac:dyDescent="0.25">
      <c r="A647" t="s">
        <v>1053</v>
      </c>
      <c r="B647" t="s">
        <v>2116</v>
      </c>
      <c r="C647">
        <v>244.75811209439499</v>
      </c>
      <c r="D647">
        <v>186.479754165391</v>
      </c>
      <c r="E647">
        <v>339</v>
      </c>
      <c r="F647">
        <v>354.166371681415</v>
      </c>
      <c r="G647">
        <v>242.31511213998101</v>
      </c>
      <c r="H647">
        <v>1130</v>
      </c>
      <c r="I647">
        <f>(F647-C647)/SQRT(D647^2/E647+G647^2/H647)</f>
        <v>8.8008997541023408</v>
      </c>
      <c r="J647">
        <f>1-_xlfn.NORM.S.DIST(ABS(I647),TRUE)</f>
        <v>0</v>
      </c>
    </row>
    <row r="648" spans="1:10" x14ac:dyDescent="0.25">
      <c r="A648" t="s">
        <v>416</v>
      </c>
      <c r="B648" t="s">
        <v>2117</v>
      </c>
      <c r="C648">
        <v>235.042654028436</v>
      </c>
      <c r="D648">
        <v>222.88772121229101</v>
      </c>
      <c r="E648">
        <v>211</v>
      </c>
      <c r="F648">
        <v>389.15117581187002</v>
      </c>
      <c r="G648">
        <v>250.68370766895899</v>
      </c>
      <c r="H648">
        <v>893</v>
      </c>
      <c r="I648">
        <f>(F648-C648)/SQRT(D648^2/E648+G648^2/H648)</f>
        <v>8.8124284597994933</v>
      </c>
      <c r="J648">
        <f>1-_xlfn.NORM.S.DIST(ABS(I648),TRUE)</f>
        <v>0</v>
      </c>
    </row>
    <row r="649" spans="1:10" x14ac:dyDescent="0.25">
      <c r="A649" t="s">
        <v>1132</v>
      </c>
      <c r="B649" t="s">
        <v>2118</v>
      </c>
      <c r="C649">
        <v>218.61348314606701</v>
      </c>
      <c r="D649">
        <v>269.52880772966301</v>
      </c>
      <c r="E649">
        <v>445</v>
      </c>
      <c r="F649">
        <v>341.41915028535101</v>
      </c>
      <c r="G649">
        <v>220.07252487904501</v>
      </c>
      <c r="H649">
        <v>1577</v>
      </c>
      <c r="I649">
        <f>(F649-C649)/SQRT(D649^2/E649+G649^2/H649)</f>
        <v>8.8178338906195588</v>
      </c>
      <c r="J649">
        <f>1-_xlfn.NORM.S.DIST(ABS(I649),TRUE)</f>
        <v>0</v>
      </c>
    </row>
    <row r="650" spans="1:10" x14ac:dyDescent="0.25">
      <c r="A650" t="s">
        <v>1078</v>
      </c>
      <c r="B650" t="s">
        <v>2119</v>
      </c>
      <c r="C650">
        <v>196.25</v>
      </c>
      <c r="D650">
        <v>137.784793357523</v>
      </c>
      <c r="E650">
        <v>140</v>
      </c>
      <c r="F650">
        <v>311.69903762029702</v>
      </c>
      <c r="G650">
        <v>201.552638930922</v>
      </c>
      <c r="H650">
        <v>1143</v>
      </c>
      <c r="I650">
        <f>(F650-C650)/SQRT(D650^2/E650+G650^2/H650)</f>
        <v>8.824849048076894</v>
      </c>
      <c r="J650">
        <f>1-_xlfn.NORM.S.DIST(ABS(I650),TRUE)</f>
        <v>0</v>
      </c>
    </row>
    <row r="651" spans="1:10" x14ac:dyDescent="0.25">
      <c r="A651" t="s">
        <v>1052</v>
      </c>
      <c r="B651" t="s">
        <v>2120</v>
      </c>
      <c r="C651">
        <v>246.510204081632</v>
      </c>
      <c r="D651">
        <v>185.34749815147401</v>
      </c>
      <c r="E651">
        <v>343</v>
      </c>
      <c r="F651">
        <v>357.57554585152798</v>
      </c>
      <c r="G651">
        <v>257.78187049929397</v>
      </c>
      <c r="H651">
        <v>1145</v>
      </c>
      <c r="I651">
        <f>(F651-C651)/SQRT(D651^2/E651+G651^2/H651)</f>
        <v>8.8304985447909186</v>
      </c>
      <c r="J651">
        <f>1-_xlfn.NORM.S.DIST(ABS(I651),TRUE)</f>
        <v>0</v>
      </c>
    </row>
    <row r="652" spans="1:10" x14ac:dyDescent="0.25">
      <c r="A652" t="s">
        <v>219</v>
      </c>
      <c r="B652" t="s">
        <v>2121</v>
      </c>
      <c r="C652">
        <v>231.44318181818099</v>
      </c>
      <c r="D652">
        <v>206.70992467014699</v>
      </c>
      <c r="E652">
        <v>264</v>
      </c>
      <c r="F652">
        <v>364.68547249647298</v>
      </c>
      <c r="G652">
        <v>215.77423615718899</v>
      </c>
      <c r="H652">
        <v>709</v>
      </c>
      <c r="I652">
        <f>(F652-C652)/SQRT(D652^2/E652+G652^2/H652)</f>
        <v>8.8334872912199511</v>
      </c>
      <c r="J652">
        <f>1-_xlfn.NORM.S.DIST(ABS(I652),TRUE)</f>
        <v>0</v>
      </c>
    </row>
    <row r="653" spans="1:10" x14ac:dyDescent="0.25">
      <c r="A653" t="s">
        <v>163</v>
      </c>
      <c r="B653" t="s">
        <v>2122</v>
      </c>
      <c r="C653">
        <v>213.61983471074299</v>
      </c>
      <c r="D653">
        <v>151.21371499736901</v>
      </c>
      <c r="E653">
        <v>121</v>
      </c>
      <c r="F653">
        <v>374.24764150943298</v>
      </c>
      <c r="G653">
        <v>244.18907624822799</v>
      </c>
      <c r="H653">
        <v>424</v>
      </c>
      <c r="I653">
        <f>(F653-C653)/SQRT(D653^2/E653+G653^2/H653)</f>
        <v>8.8475719291574997</v>
      </c>
      <c r="J653">
        <f>1-_xlfn.NORM.S.DIST(ABS(I653),TRUE)</f>
        <v>0</v>
      </c>
    </row>
    <row r="654" spans="1:10" x14ac:dyDescent="0.25">
      <c r="A654" t="s">
        <v>1071</v>
      </c>
      <c r="B654" t="s">
        <v>2123</v>
      </c>
      <c r="C654">
        <v>284.40306122448902</v>
      </c>
      <c r="D654">
        <v>358.688180764864</v>
      </c>
      <c r="E654">
        <v>1176</v>
      </c>
      <c r="F654">
        <v>389.16673144189599</v>
      </c>
      <c r="G654">
        <v>280.77808566077402</v>
      </c>
      <c r="H654">
        <v>2573</v>
      </c>
      <c r="I654">
        <f>(F654-C654)/SQRT(D654^2/E654+G654^2/H654)</f>
        <v>8.8528107514217087</v>
      </c>
      <c r="J654">
        <f>1-_xlfn.NORM.S.DIST(ABS(I654),TRUE)</f>
        <v>0</v>
      </c>
    </row>
    <row r="655" spans="1:10" x14ac:dyDescent="0.25">
      <c r="A655" t="s">
        <v>667</v>
      </c>
      <c r="B655" t="s">
        <v>2124</v>
      </c>
      <c r="C655">
        <v>175.44025157232701</v>
      </c>
      <c r="D655">
        <v>155.26423337982499</v>
      </c>
      <c r="E655">
        <v>159</v>
      </c>
      <c r="F655">
        <v>356.98496240601497</v>
      </c>
      <c r="G655">
        <v>188.03038056277401</v>
      </c>
      <c r="H655">
        <v>133</v>
      </c>
      <c r="I655">
        <f>(F655-C655)/SQRT(D655^2/E655+G655^2/H655)</f>
        <v>8.8855269965140256</v>
      </c>
      <c r="J655">
        <f>1-_xlfn.NORM.S.DIST(ABS(I655),TRUE)</f>
        <v>0</v>
      </c>
    </row>
    <row r="656" spans="1:10" x14ac:dyDescent="0.25">
      <c r="A656" t="s">
        <v>1023</v>
      </c>
      <c r="B656" t="s">
        <v>2125</v>
      </c>
      <c r="C656">
        <v>145.20588235294099</v>
      </c>
      <c r="D656">
        <v>113.078620922807</v>
      </c>
      <c r="E656">
        <v>34</v>
      </c>
      <c r="F656">
        <v>370.96698113207498</v>
      </c>
      <c r="G656">
        <v>238.42016328330399</v>
      </c>
      <c r="H656">
        <v>212</v>
      </c>
      <c r="I656">
        <f>(F656-C656)/SQRT(D656^2/E656+G656^2/H656)</f>
        <v>8.8947523744518939</v>
      </c>
      <c r="J656">
        <f>1-_xlfn.NORM.S.DIST(ABS(I656),TRUE)</f>
        <v>0</v>
      </c>
    </row>
    <row r="657" spans="1:10" x14ac:dyDescent="0.25">
      <c r="A657" t="s">
        <v>685</v>
      </c>
      <c r="B657" t="s">
        <v>2126</v>
      </c>
      <c r="C657">
        <v>228.505454545454</v>
      </c>
      <c r="D657">
        <v>180.126544546969</v>
      </c>
      <c r="E657">
        <v>275</v>
      </c>
      <c r="F657">
        <v>336.86044718581297</v>
      </c>
      <c r="G657">
        <v>198.56855360081701</v>
      </c>
      <c r="H657">
        <v>1297</v>
      </c>
      <c r="I657">
        <f>(F657-C657)/SQRT(D657^2/E657+G657^2/H657)</f>
        <v>8.8951808467465785</v>
      </c>
      <c r="J657">
        <f>1-_xlfn.NORM.S.DIST(ABS(I657),TRUE)</f>
        <v>0</v>
      </c>
    </row>
    <row r="658" spans="1:10" x14ac:dyDescent="0.25">
      <c r="A658" t="s">
        <v>422</v>
      </c>
      <c r="B658" t="s">
        <v>2127</v>
      </c>
      <c r="C658">
        <v>234.20096852300199</v>
      </c>
      <c r="D658">
        <v>207.938601372634</v>
      </c>
      <c r="E658">
        <v>413</v>
      </c>
      <c r="F658">
        <v>338.78228021977998</v>
      </c>
      <c r="G658">
        <v>219.31637299997001</v>
      </c>
      <c r="H658">
        <v>1456</v>
      </c>
      <c r="I658">
        <f>(F658-C658)/SQRT(D658^2/E658+G658^2/H658)</f>
        <v>8.9113033571350417</v>
      </c>
      <c r="J658">
        <f>1-_xlfn.NORM.S.DIST(ABS(I658),TRUE)</f>
        <v>0</v>
      </c>
    </row>
    <row r="659" spans="1:10" x14ac:dyDescent="0.25">
      <c r="A659" t="s">
        <v>475</v>
      </c>
      <c r="B659" t="s">
        <v>2128</v>
      </c>
      <c r="C659">
        <v>126.819444444444</v>
      </c>
      <c r="D659">
        <v>82.620347797074402</v>
      </c>
      <c r="E659">
        <v>72</v>
      </c>
      <c r="F659">
        <v>301.43243243243199</v>
      </c>
      <c r="G659">
        <v>103.284811333768</v>
      </c>
      <c r="H659">
        <v>37</v>
      </c>
      <c r="I659">
        <f>(F659-C659)/SQRT(D659^2/E659+G659^2/H659)</f>
        <v>8.9208526928650045</v>
      </c>
      <c r="J659">
        <f>1-_xlfn.NORM.S.DIST(ABS(I659),TRUE)</f>
        <v>0</v>
      </c>
    </row>
    <row r="660" spans="1:10" x14ac:dyDescent="0.25">
      <c r="A660" t="s">
        <v>594</v>
      </c>
      <c r="B660" t="s">
        <v>2129</v>
      </c>
      <c r="C660">
        <v>229.35669781931401</v>
      </c>
      <c r="D660">
        <v>254.28218173987099</v>
      </c>
      <c r="E660">
        <v>642</v>
      </c>
      <c r="F660">
        <v>330.843108504398</v>
      </c>
      <c r="G660">
        <v>197.579023679405</v>
      </c>
      <c r="H660">
        <v>1364</v>
      </c>
      <c r="I660">
        <f>(F660-C660)/SQRT(D660^2/E660+G660^2/H660)</f>
        <v>8.9237845460327794</v>
      </c>
      <c r="J660">
        <f>1-_xlfn.NORM.S.DIST(ABS(I660),TRUE)</f>
        <v>0</v>
      </c>
    </row>
    <row r="661" spans="1:10" x14ac:dyDescent="0.25">
      <c r="A661" t="s">
        <v>1079</v>
      </c>
      <c r="B661" t="s">
        <v>2130</v>
      </c>
      <c r="C661">
        <v>211.823076923076</v>
      </c>
      <c r="D661">
        <v>175.484557156112</v>
      </c>
      <c r="E661">
        <v>390</v>
      </c>
      <c r="F661">
        <v>372.46666666666601</v>
      </c>
      <c r="G661">
        <v>241.80167305757999</v>
      </c>
      <c r="H661">
        <v>240</v>
      </c>
      <c r="I661">
        <f>(F661-C661)/SQRT(D661^2/E661+G661^2/H661)</f>
        <v>8.9442935831055053</v>
      </c>
      <c r="J661">
        <f>1-_xlfn.NORM.S.DIST(ABS(I661),TRUE)</f>
        <v>0</v>
      </c>
    </row>
    <row r="662" spans="1:10" x14ac:dyDescent="0.25">
      <c r="A662" t="s">
        <v>1182</v>
      </c>
      <c r="B662" t="s">
        <v>2131</v>
      </c>
      <c r="C662">
        <v>201.78160919540201</v>
      </c>
      <c r="D662">
        <v>233.24157246481499</v>
      </c>
      <c r="E662">
        <v>957</v>
      </c>
      <c r="F662">
        <v>403.62062440870301</v>
      </c>
      <c r="G662">
        <v>690.80488084551598</v>
      </c>
      <c r="H662">
        <v>1057</v>
      </c>
      <c r="I662">
        <f>(F662-C662)/SQRT(D662^2/E662+G662^2/H662)</f>
        <v>8.9523108889406497</v>
      </c>
      <c r="J662">
        <f>1-_xlfn.NORM.S.DIST(ABS(I662),TRUE)</f>
        <v>0</v>
      </c>
    </row>
    <row r="663" spans="1:10" x14ac:dyDescent="0.25">
      <c r="A663" t="s">
        <v>931</v>
      </c>
      <c r="B663" t="s">
        <v>2132</v>
      </c>
      <c r="C663">
        <v>240.41149425287301</v>
      </c>
      <c r="D663">
        <v>214.07188670780101</v>
      </c>
      <c r="E663">
        <v>435</v>
      </c>
      <c r="F663">
        <v>343.26307996051298</v>
      </c>
      <c r="G663">
        <v>231.534484836139</v>
      </c>
      <c r="H663">
        <v>2026</v>
      </c>
      <c r="I663">
        <f>(F663-C663)/SQRT(D663^2/E663+G663^2/H663)</f>
        <v>8.958564192371858</v>
      </c>
      <c r="J663">
        <f>1-_xlfn.NORM.S.DIST(ABS(I663),TRUE)</f>
        <v>0</v>
      </c>
    </row>
    <row r="664" spans="1:10" x14ac:dyDescent="0.25">
      <c r="A664" t="s">
        <v>768</v>
      </c>
      <c r="B664" t="s">
        <v>2133</v>
      </c>
      <c r="C664">
        <v>238.46131805157501</v>
      </c>
      <c r="D664">
        <v>415.45152034682701</v>
      </c>
      <c r="E664">
        <v>1047</v>
      </c>
      <c r="F664">
        <v>358.87886720609202</v>
      </c>
      <c r="G664">
        <v>245.17243097485101</v>
      </c>
      <c r="H664">
        <v>4202</v>
      </c>
      <c r="I664">
        <f>(F664-C664)/SQRT(D664^2/E664+G664^2/H664)</f>
        <v>8.9964880893089934</v>
      </c>
      <c r="J664">
        <f>1-_xlfn.NORM.S.DIST(ABS(I664),TRUE)</f>
        <v>0</v>
      </c>
    </row>
    <row r="665" spans="1:10" x14ac:dyDescent="0.25">
      <c r="A665" t="s">
        <v>326</v>
      </c>
      <c r="B665" t="s">
        <v>2134</v>
      </c>
      <c r="C665">
        <v>151.72131147540901</v>
      </c>
      <c r="D665">
        <v>145.76570819703301</v>
      </c>
      <c r="E665">
        <v>183</v>
      </c>
      <c r="F665">
        <v>315.63128491620103</v>
      </c>
      <c r="G665">
        <v>195.05432353094599</v>
      </c>
      <c r="H665">
        <v>179</v>
      </c>
      <c r="I665">
        <f>(F665-C665)/SQRT(D665^2/E665+G665^2/H665)</f>
        <v>9.0413791216853543</v>
      </c>
      <c r="J665">
        <f>1-_xlfn.NORM.S.DIST(ABS(I665),TRUE)</f>
        <v>0</v>
      </c>
    </row>
    <row r="666" spans="1:10" x14ac:dyDescent="0.25">
      <c r="A666" t="s">
        <v>446</v>
      </c>
      <c r="B666" t="s">
        <v>2135</v>
      </c>
      <c r="C666">
        <v>221.54892601431899</v>
      </c>
      <c r="D666">
        <v>312.548238370739</v>
      </c>
      <c r="E666">
        <v>419</v>
      </c>
      <c r="F666">
        <v>374.46173688736002</v>
      </c>
      <c r="G666">
        <v>244.36668478493701</v>
      </c>
      <c r="H666">
        <v>1163</v>
      </c>
      <c r="I666">
        <f>(F666-C666)/SQRT(D666^2/E666+G666^2/H666)</f>
        <v>9.0659283552770447</v>
      </c>
      <c r="J666">
        <f>1-_xlfn.NORM.S.DIST(ABS(I666),TRUE)</f>
        <v>0</v>
      </c>
    </row>
    <row r="667" spans="1:10" x14ac:dyDescent="0.25">
      <c r="A667" t="s">
        <v>935</v>
      </c>
      <c r="B667" t="s">
        <v>2136</v>
      </c>
      <c r="C667">
        <v>223.761346998535</v>
      </c>
      <c r="D667">
        <v>348.16892220077898</v>
      </c>
      <c r="E667">
        <v>683</v>
      </c>
      <c r="F667">
        <v>348.94134156609499</v>
      </c>
      <c r="G667">
        <v>210.84121155704801</v>
      </c>
      <c r="H667">
        <v>3563</v>
      </c>
      <c r="I667">
        <f>(F667-C667)/SQRT(D667^2/E667+G667^2/H667)</f>
        <v>9.08245287041259</v>
      </c>
      <c r="J667">
        <f>1-_xlfn.NORM.S.DIST(ABS(I667),TRUE)</f>
        <v>0</v>
      </c>
    </row>
    <row r="668" spans="1:10" x14ac:dyDescent="0.25">
      <c r="A668" t="s">
        <v>499</v>
      </c>
      <c r="B668" t="s">
        <v>2137</v>
      </c>
      <c r="C668">
        <v>267.28486646884198</v>
      </c>
      <c r="D668">
        <v>280.16036403722597</v>
      </c>
      <c r="E668">
        <v>674</v>
      </c>
      <c r="F668">
        <v>377.433202357563</v>
      </c>
      <c r="G668">
        <v>248.30816820200101</v>
      </c>
      <c r="H668">
        <v>2036</v>
      </c>
      <c r="I668">
        <f>(F668-C668)/SQRT(D668^2/E668+G668^2/H668)</f>
        <v>9.0930156075870272</v>
      </c>
      <c r="J668">
        <f>1-_xlfn.NORM.S.DIST(ABS(I668),TRUE)</f>
        <v>0</v>
      </c>
    </row>
    <row r="669" spans="1:10" x14ac:dyDescent="0.25">
      <c r="A669" t="s">
        <v>539</v>
      </c>
      <c r="B669" t="s">
        <v>2138</v>
      </c>
      <c r="C669">
        <v>216.86084142394799</v>
      </c>
      <c r="D669">
        <v>309.11501776584799</v>
      </c>
      <c r="E669">
        <v>309</v>
      </c>
      <c r="F669">
        <v>395.823863636363</v>
      </c>
      <c r="G669">
        <v>282.49173496048002</v>
      </c>
      <c r="H669">
        <v>1056</v>
      </c>
      <c r="I669">
        <f>(F669-C669)/SQRT(D669^2/E669+G669^2/H669)</f>
        <v>9.1231730110191833</v>
      </c>
      <c r="J669">
        <f>1-_xlfn.NORM.S.DIST(ABS(I669),TRUE)</f>
        <v>0</v>
      </c>
    </row>
    <row r="670" spans="1:10" x14ac:dyDescent="0.25">
      <c r="A670" t="s">
        <v>383</v>
      </c>
      <c r="B670" t="s">
        <v>2139</v>
      </c>
      <c r="C670">
        <v>250.232057416267</v>
      </c>
      <c r="D670">
        <v>204.19902884766</v>
      </c>
      <c r="E670">
        <v>418</v>
      </c>
      <c r="F670">
        <v>347.69431051108899</v>
      </c>
      <c r="G670">
        <v>207.67742756348699</v>
      </c>
      <c r="H670">
        <v>3111</v>
      </c>
      <c r="I670">
        <f>(F670-C670)/SQRT(D670^2/E670+G670^2/H670)</f>
        <v>9.14351451773544</v>
      </c>
      <c r="J670">
        <f>1-_xlfn.NORM.S.DIST(ABS(I670),TRUE)</f>
        <v>0</v>
      </c>
    </row>
    <row r="671" spans="1:10" x14ac:dyDescent="0.25">
      <c r="A671" t="s">
        <v>11</v>
      </c>
      <c r="B671" t="s">
        <v>2140</v>
      </c>
      <c r="C671">
        <v>228.256048387096</v>
      </c>
      <c r="D671">
        <v>268.162239758005</v>
      </c>
      <c r="E671">
        <v>496</v>
      </c>
      <c r="F671">
        <v>346.93930799773102</v>
      </c>
      <c r="G671">
        <v>201.027921025306</v>
      </c>
      <c r="H671">
        <v>1763</v>
      </c>
      <c r="I671">
        <f>(F671-C671)/SQRT(D671^2/E671+G671^2/H671)</f>
        <v>9.1592228177918571</v>
      </c>
      <c r="J671">
        <f>1-_xlfn.NORM.S.DIST(ABS(I671),TRUE)</f>
        <v>0</v>
      </c>
    </row>
    <row r="672" spans="1:10" x14ac:dyDescent="0.25">
      <c r="A672" t="s">
        <v>38</v>
      </c>
      <c r="B672" t="s">
        <v>2141</v>
      </c>
      <c r="C672">
        <v>234.578025477707</v>
      </c>
      <c r="D672">
        <v>319.36197652856998</v>
      </c>
      <c r="E672">
        <v>628</v>
      </c>
      <c r="F672">
        <v>358.14490078449398</v>
      </c>
      <c r="G672">
        <v>199.92390346091099</v>
      </c>
      <c r="H672">
        <v>2167</v>
      </c>
      <c r="I672">
        <f>(F672-C672)/SQRT(D672^2/E672+G672^2/H672)</f>
        <v>9.1884003745091789</v>
      </c>
      <c r="J672">
        <f>1-_xlfn.NORM.S.DIST(ABS(I672),TRUE)</f>
        <v>0</v>
      </c>
    </row>
    <row r="673" spans="1:10" x14ac:dyDescent="0.25">
      <c r="A673" t="s">
        <v>1153</v>
      </c>
      <c r="B673" t="s">
        <v>2142</v>
      </c>
      <c r="C673">
        <v>208.67213114754</v>
      </c>
      <c r="D673">
        <v>266.89159800228401</v>
      </c>
      <c r="E673">
        <v>366</v>
      </c>
      <c r="F673">
        <v>343.11902614968398</v>
      </c>
      <c r="G673">
        <v>205.22930020833701</v>
      </c>
      <c r="H673">
        <v>2218</v>
      </c>
      <c r="I673">
        <f>(F673-C673)/SQRT(D673^2/E673+G673^2/H673)</f>
        <v>9.1989818699292893</v>
      </c>
      <c r="J673">
        <f>1-_xlfn.NORM.S.DIST(ABS(I673),TRUE)</f>
        <v>0</v>
      </c>
    </row>
    <row r="674" spans="1:10" x14ac:dyDescent="0.25">
      <c r="A674" t="s">
        <v>1293</v>
      </c>
      <c r="B674" t="s">
        <v>2143</v>
      </c>
      <c r="C674">
        <v>213.86224489795899</v>
      </c>
      <c r="D674">
        <v>234.38440099700901</v>
      </c>
      <c r="E674">
        <v>588</v>
      </c>
      <c r="F674">
        <v>314.14433656957902</v>
      </c>
      <c r="G674">
        <v>196.35272601511099</v>
      </c>
      <c r="H674">
        <v>1545</v>
      </c>
      <c r="I674">
        <f>(F674-C674)/SQRT(D674^2/E674+G674^2/H674)</f>
        <v>9.2167710941537084</v>
      </c>
      <c r="J674">
        <f>1-_xlfn.NORM.S.DIST(ABS(I674),TRUE)</f>
        <v>0</v>
      </c>
    </row>
    <row r="675" spans="1:10" x14ac:dyDescent="0.25">
      <c r="A675" t="s">
        <v>22</v>
      </c>
      <c r="B675" t="s">
        <v>2144</v>
      </c>
      <c r="C675">
        <v>255.517102615694</v>
      </c>
      <c r="D675">
        <v>287.892922609018</v>
      </c>
      <c r="E675">
        <v>497</v>
      </c>
      <c r="F675">
        <v>389.11702873160402</v>
      </c>
      <c r="G675">
        <v>248.61386759114299</v>
      </c>
      <c r="H675">
        <v>1427</v>
      </c>
      <c r="I675">
        <f>(F675-C675)/SQRT(D675^2/E675+G675^2/H675)</f>
        <v>9.217534854952067</v>
      </c>
      <c r="J675">
        <f>1-_xlfn.NORM.S.DIST(ABS(I675),TRUE)</f>
        <v>0</v>
      </c>
    </row>
    <row r="676" spans="1:10" x14ac:dyDescent="0.25">
      <c r="A676" t="s">
        <v>80</v>
      </c>
      <c r="B676" t="s">
        <v>2145</v>
      </c>
      <c r="C676">
        <v>239.25925925925901</v>
      </c>
      <c r="D676">
        <v>168.70164433823101</v>
      </c>
      <c r="E676">
        <v>270</v>
      </c>
      <c r="F676">
        <v>344.62567934782601</v>
      </c>
      <c r="G676">
        <v>190.404211969263</v>
      </c>
      <c r="H676">
        <v>1472</v>
      </c>
      <c r="I676">
        <f>(F676-C676)/SQRT(D676^2/E676+G676^2/H676)</f>
        <v>9.239923386296601</v>
      </c>
      <c r="J676">
        <f>1-_xlfn.NORM.S.DIST(ABS(I676),TRUE)</f>
        <v>0</v>
      </c>
    </row>
    <row r="677" spans="1:10" x14ac:dyDescent="0.25">
      <c r="A677" t="s">
        <v>353</v>
      </c>
      <c r="B677" t="s">
        <v>2146</v>
      </c>
      <c r="C677">
        <v>229.13530927835001</v>
      </c>
      <c r="D677">
        <v>268.423783361733</v>
      </c>
      <c r="E677">
        <v>776</v>
      </c>
      <c r="F677">
        <v>392.84155844155799</v>
      </c>
      <c r="G677">
        <v>291.52467973294802</v>
      </c>
      <c r="H677">
        <v>385</v>
      </c>
      <c r="I677">
        <f>(F677-C677)/SQRT(D677^2/E677+G677^2/H677)</f>
        <v>9.2444541149216715</v>
      </c>
      <c r="J677">
        <f>1-_xlfn.NORM.S.DIST(ABS(I677),TRUE)</f>
        <v>0</v>
      </c>
    </row>
    <row r="678" spans="1:10" x14ac:dyDescent="0.25">
      <c r="A678" t="s">
        <v>1026</v>
      </c>
      <c r="B678" t="s">
        <v>2147</v>
      </c>
      <c r="C678">
        <v>291.02717391304299</v>
      </c>
      <c r="D678">
        <v>283.37110693303299</v>
      </c>
      <c r="E678">
        <v>920</v>
      </c>
      <c r="F678">
        <v>388.224343675417</v>
      </c>
      <c r="G678">
        <v>261.13777992269502</v>
      </c>
      <c r="H678">
        <v>2933</v>
      </c>
      <c r="I678">
        <f>(F678-C678)/SQRT(D678^2/E678+G678^2/H678)</f>
        <v>9.2450590370891064</v>
      </c>
      <c r="J678">
        <f>1-_xlfn.NORM.S.DIST(ABS(I678),TRUE)</f>
        <v>0</v>
      </c>
    </row>
    <row r="679" spans="1:10" x14ac:dyDescent="0.25">
      <c r="A679" t="s">
        <v>229</v>
      </c>
      <c r="B679" t="s">
        <v>2148</v>
      </c>
      <c r="C679">
        <v>227.10714285714201</v>
      </c>
      <c r="D679">
        <v>171.17303408591701</v>
      </c>
      <c r="E679">
        <v>252</v>
      </c>
      <c r="F679">
        <v>337.10241356816601</v>
      </c>
      <c r="G679">
        <v>194.25056986026499</v>
      </c>
      <c r="H679">
        <v>1533</v>
      </c>
      <c r="I679">
        <f>(F679-C679)/SQRT(D679^2/E679+G679^2/H679)</f>
        <v>9.2670632876020242</v>
      </c>
      <c r="J679">
        <f>1-_xlfn.NORM.S.DIST(ABS(I679),TRUE)</f>
        <v>0</v>
      </c>
    </row>
    <row r="680" spans="1:10" x14ac:dyDescent="0.25">
      <c r="A680" t="s">
        <v>914</v>
      </c>
      <c r="B680" t="s">
        <v>2149</v>
      </c>
      <c r="C680">
        <v>186.555205047318</v>
      </c>
      <c r="D680">
        <v>204.911776971194</v>
      </c>
      <c r="E680">
        <v>317</v>
      </c>
      <c r="F680">
        <v>302.70752089136403</v>
      </c>
      <c r="G680">
        <v>188.03855553711199</v>
      </c>
      <c r="H680">
        <v>1436</v>
      </c>
      <c r="I680">
        <f>(F680-C680)/SQRT(D680^2/E680+G680^2/H680)</f>
        <v>9.267608817683838</v>
      </c>
      <c r="J680">
        <f>1-_xlfn.NORM.S.DIST(ABS(I680),TRUE)</f>
        <v>0</v>
      </c>
    </row>
    <row r="681" spans="1:10" x14ac:dyDescent="0.25">
      <c r="A681" t="s">
        <v>338</v>
      </c>
      <c r="B681" t="s">
        <v>2150</v>
      </c>
      <c r="C681">
        <v>198.25479452054699</v>
      </c>
      <c r="D681">
        <v>252.392264602285</v>
      </c>
      <c r="E681">
        <v>365</v>
      </c>
      <c r="F681">
        <v>331.26691449814098</v>
      </c>
      <c r="G681">
        <v>205.168660978449</v>
      </c>
      <c r="H681">
        <v>1345</v>
      </c>
      <c r="I681">
        <f>(F681-C681)/SQRT(D681^2/E681+G681^2/H681)</f>
        <v>9.2713905744669738</v>
      </c>
      <c r="J681">
        <f>1-_xlfn.NORM.S.DIST(ABS(I681),TRUE)</f>
        <v>0</v>
      </c>
    </row>
    <row r="682" spans="1:10" x14ac:dyDescent="0.25">
      <c r="A682" t="s">
        <v>255</v>
      </c>
      <c r="B682" t="s">
        <v>2151</v>
      </c>
      <c r="C682">
        <v>232.66942148760299</v>
      </c>
      <c r="D682">
        <v>200.67272290143501</v>
      </c>
      <c r="E682">
        <v>242</v>
      </c>
      <c r="F682">
        <v>372.55972696245698</v>
      </c>
      <c r="G682">
        <v>230.37580621501701</v>
      </c>
      <c r="H682">
        <v>879</v>
      </c>
      <c r="I682">
        <f>(F682-C682)/SQRT(D682^2/E682+G682^2/H682)</f>
        <v>9.2893089303479677</v>
      </c>
      <c r="J682">
        <f>1-_xlfn.NORM.S.DIST(ABS(I682),TRUE)</f>
        <v>0</v>
      </c>
    </row>
    <row r="683" spans="1:10" x14ac:dyDescent="0.25">
      <c r="A683" t="s">
        <v>491</v>
      </c>
      <c r="B683" t="s">
        <v>2152</v>
      </c>
      <c r="C683">
        <v>248.838616714697</v>
      </c>
      <c r="D683">
        <v>228.258087658758</v>
      </c>
      <c r="E683">
        <v>694</v>
      </c>
      <c r="F683">
        <v>339.58400402414401</v>
      </c>
      <c r="G683">
        <v>200.30153787515499</v>
      </c>
      <c r="H683">
        <v>1988</v>
      </c>
      <c r="I683">
        <f>(F683-C683)/SQRT(D683^2/E683+G683^2/H683)</f>
        <v>9.2977604300073331</v>
      </c>
      <c r="J683">
        <f>1-_xlfn.NORM.S.DIST(ABS(I683),TRUE)</f>
        <v>0</v>
      </c>
    </row>
    <row r="684" spans="1:10" x14ac:dyDescent="0.25">
      <c r="A684" t="s">
        <v>54</v>
      </c>
      <c r="B684" t="s">
        <v>2153</v>
      </c>
      <c r="C684">
        <v>252.90740740740699</v>
      </c>
      <c r="D684">
        <v>294.80095270913301</v>
      </c>
      <c r="E684">
        <v>486</v>
      </c>
      <c r="F684">
        <v>427.45636792452802</v>
      </c>
      <c r="G684">
        <v>382.33401825869902</v>
      </c>
      <c r="H684">
        <v>848</v>
      </c>
      <c r="I684">
        <f>(F684-C684)/SQRT(D684^2/E684+G684^2/H684)</f>
        <v>9.3140349457390279</v>
      </c>
      <c r="J684">
        <f>1-_xlfn.NORM.S.DIST(ABS(I684),TRUE)</f>
        <v>0</v>
      </c>
    </row>
    <row r="685" spans="1:10" x14ac:dyDescent="0.25">
      <c r="A685" t="s">
        <v>828</v>
      </c>
      <c r="B685" t="s">
        <v>2154</v>
      </c>
      <c r="C685">
        <v>243.97928994082801</v>
      </c>
      <c r="D685">
        <v>246.055992608601</v>
      </c>
      <c r="E685">
        <v>338</v>
      </c>
      <c r="F685">
        <v>384.00813669650103</v>
      </c>
      <c r="G685">
        <v>238.87391887648101</v>
      </c>
      <c r="H685">
        <v>1229</v>
      </c>
      <c r="I685">
        <f>(F685-C685)/SQRT(D685^2/E685+G685^2/H685)</f>
        <v>9.323835878047543</v>
      </c>
      <c r="J685">
        <f>1-_xlfn.NORM.S.DIST(ABS(I685),TRUE)</f>
        <v>0</v>
      </c>
    </row>
    <row r="686" spans="1:10" x14ac:dyDescent="0.25">
      <c r="A686" t="s">
        <v>1408</v>
      </c>
      <c r="B686" t="s">
        <v>2155</v>
      </c>
      <c r="C686">
        <v>266.73081463990502</v>
      </c>
      <c r="D686">
        <v>341.35993605077402</v>
      </c>
      <c r="E686">
        <v>847</v>
      </c>
      <c r="F686">
        <v>387.09986194201502</v>
      </c>
      <c r="G686">
        <v>246.33682465928999</v>
      </c>
      <c r="H686">
        <v>2173</v>
      </c>
      <c r="I686">
        <f>(F686-C686)/SQRT(D686^2/E686+G686^2/H686)</f>
        <v>9.3565218782257311</v>
      </c>
      <c r="J686">
        <f>1-_xlfn.NORM.S.DIST(ABS(I686),TRUE)</f>
        <v>0</v>
      </c>
    </row>
    <row r="687" spans="1:10" x14ac:dyDescent="0.25">
      <c r="A687" t="s">
        <v>1249</v>
      </c>
      <c r="B687" t="s">
        <v>2156</v>
      </c>
      <c r="C687">
        <v>211.06387665198201</v>
      </c>
      <c r="D687">
        <v>240.638110250697</v>
      </c>
      <c r="E687">
        <v>454</v>
      </c>
      <c r="F687">
        <v>342.086538461538</v>
      </c>
      <c r="G687">
        <v>223.08130267675301</v>
      </c>
      <c r="H687">
        <v>728</v>
      </c>
      <c r="I687">
        <f>(F687-C687)/SQRT(D687^2/E687+G687^2/H687)</f>
        <v>9.3609902723144085</v>
      </c>
      <c r="J687">
        <f>1-_xlfn.NORM.S.DIST(ABS(I687),TRUE)</f>
        <v>0</v>
      </c>
    </row>
    <row r="688" spans="1:10" x14ac:dyDescent="0.25">
      <c r="A688" t="s">
        <v>790</v>
      </c>
      <c r="B688" t="s">
        <v>2157</v>
      </c>
      <c r="C688">
        <v>224.555789473684</v>
      </c>
      <c r="D688">
        <v>224.211968686029</v>
      </c>
      <c r="E688">
        <v>475</v>
      </c>
      <c r="F688">
        <v>332.21371216800401</v>
      </c>
      <c r="G688">
        <v>205.43115150133099</v>
      </c>
      <c r="H688">
        <v>1619</v>
      </c>
      <c r="I688">
        <f>(F688-C688)/SQRT(D688^2/E688+G688^2/H688)</f>
        <v>9.3739573070516986</v>
      </c>
      <c r="J688">
        <f>1-_xlfn.NORM.S.DIST(ABS(I688),TRUE)</f>
        <v>0</v>
      </c>
    </row>
    <row r="689" spans="1:10" x14ac:dyDescent="0.25">
      <c r="A689" t="s">
        <v>785</v>
      </c>
      <c r="B689" t="s">
        <v>2158</v>
      </c>
      <c r="C689">
        <v>260.32075471698101</v>
      </c>
      <c r="D689">
        <v>309.18417486413801</v>
      </c>
      <c r="E689">
        <v>954</v>
      </c>
      <c r="F689">
        <v>361.13325220565798</v>
      </c>
      <c r="G689">
        <v>224.50967581159799</v>
      </c>
      <c r="H689">
        <v>3287</v>
      </c>
      <c r="I689">
        <f>(F689-C689)/SQRT(D689^2/E689+G689^2/H689)</f>
        <v>9.3788694220454349</v>
      </c>
      <c r="J689">
        <f>1-_xlfn.NORM.S.DIST(ABS(I689),TRUE)</f>
        <v>0</v>
      </c>
    </row>
    <row r="690" spans="1:10" x14ac:dyDescent="0.25">
      <c r="A690" t="s">
        <v>389</v>
      </c>
      <c r="B690" t="s">
        <v>2159</v>
      </c>
      <c r="C690">
        <v>214.674721189591</v>
      </c>
      <c r="D690">
        <v>332.55090501300498</v>
      </c>
      <c r="E690">
        <v>538</v>
      </c>
      <c r="F690">
        <v>357.83420289855002</v>
      </c>
      <c r="G690">
        <v>217.30056405906501</v>
      </c>
      <c r="H690">
        <v>1725</v>
      </c>
      <c r="I690">
        <f>(F690-C690)/SQRT(D690^2/E690+G690^2/H690)</f>
        <v>9.3800692451220637</v>
      </c>
      <c r="J690">
        <f>1-_xlfn.NORM.S.DIST(ABS(I690),TRUE)</f>
        <v>0</v>
      </c>
    </row>
    <row r="691" spans="1:10" x14ac:dyDescent="0.25">
      <c r="A691" t="s">
        <v>327</v>
      </c>
      <c r="B691" t="s">
        <v>2160</v>
      </c>
      <c r="C691">
        <v>165.08379888268101</v>
      </c>
      <c r="D691">
        <v>158.63175049194601</v>
      </c>
      <c r="E691">
        <v>179</v>
      </c>
      <c r="F691">
        <v>332.33333333333297</v>
      </c>
      <c r="G691">
        <v>184.12121358346599</v>
      </c>
      <c r="H691">
        <v>192</v>
      </c>
      <c r="I691">
        <f>(F691-C691)/SQRT(D691^2/E691+G691^2/H691)</f>
        <v>9.3914936099151127</v>
      </c>
      <c r="J691">
        <f>1-_xlfn.NORM.S.DIST(ABS(I691),TRUE)</f>
        <v>0</v>
      </c>
    </row>
    <row r="692" spans="1:10" x14ac:dyDescent="0.25">
      <c r="A692" t="s">
        <v>775</v>
      </c>
      <c r="B692" t="s">
        <v>2161</v>
      </c>
      <c r="C692">
        <v>276.454941860465</v>
      </c>
      <c r="D692">
        <v>246.32122612236299</v>
      </c>
      <c r="E692">
        <v>688</v>
      </c>
      <c r="F692">
        <v>376.57101308773599</v>
      </c>
      <c r="G692">
        <v>227.882871187994</v>
      </c>
      <c r="H692">
        <v>2063</v>
      </c>
      <c r="I692">
        <f>(F692-C692)/SQRT(D692^2/E692+G692^2/H692)</f>
        <v>9.4030973780929958</v>
      </c>
      <c r="J692">
        <f>1-_xlfn.NORM.S.DIST(ABS(I692),TRUE)</f>
        <v>0</v>
      </c>
    </row>
    <row r="693" spans="1:10" x14ac:dyDescent="0.25">
      <c r="A693" t="s">
        <v>202</v>
      </c>
      <c r="B693" t="s">
        <v>2162</v>
      </c>
      <c r="C693">
        <v>277.14123376623297</v>
      </c>
      <c r="D693">
        <v>258.63867733686101</v>
      </c>
      <c r="E693">
        <v>1232</v>
      </c>
      <c r="F693">
        <v>357.92869749382203</v>
      </c>
      <c r="G693">
        <v>234.84109274296699</v>
      </c>
      <c r="H693">
        <v>2833</v>
      </c>
      <c r="I693">
        <f>(F693-C693)/SQRT(D693^2/E693+G693^2/H693)</f>
        <v>9.4063526556036958</v>
      </c>
      <c r="J693">
        <f>1-_xlfn.NORM.S.DIST(ABS(I693),TRUE)</f>
        <v>0</v>
      </c>
    </row>
    <row r="694" spans="1:10" x14ac:dyDescent="0.25">
      <c r="A694" t="s">
        <v>64</v>
      </c>
      <c r="B694" t="s">
        <v>2163</v>
      </c>
      <c r="C694">
        <v>286.54214360041601</v>
      </c>
      <c r="D694">
        <v>292.365878337087</v>
      </c>
      <c r="E694">
        <v>961</v>
      </c>
      <c r="F694">
        <v>387.312996389891</v>
      </c>
      <c r="G694">
        <v>267.00346573748499</v>
      </c>
      <c r="H694">
        <v>2770</v>
      </c>
      <c r="I694">
        <f>(F694-C694)/SQRT(D694^2/E694+G694^2/H694)</f>
        <v>9.4098882845836389</v>
      </c>
      <c r="J694">
        <f>1-_xlfn.NORM.S.DIST(ABS(I694),TRUE)</f>
        <v>0</v>
      </c>
    </row>
    <row r="695" spans="1:10" x14ac:dyDescent="0.25">
      <c r="A695" t="s">
        <v>20</v>
      </c>
      <c r="B695" t="s">
        <v>2164</v>
      </c>
      <c r="C695">
        <v>243.13274336283101</v>
      </c>
      <c r="D695">
        <v>244.63838200161601</v>
      </c>
      <c r="E695">
        <v>339</v>
      </c>
      <c r="F695">
        <v>383.788743882544</v>
      </c>
      <c r="G695">
        <v>238.94677792629801</v>
      </c>
      <c r="H695">
        <v>1226</v>
      </c>
      <c r="I695">
        <f>(F695-C695)/SQRT(D695^2/E695+G695^2/H695)</f>
        <v>9.4166328115717608</v>
      </c>
      <c r="J695">
        <f>1-_xlfn.NORM.S.DIST(ABS(I695),TRUE)</f>
        <v>0</v>
      </c>
    </row>
    <row r="696" spans="1:10" x14ac:dyDescent="0.25">
      <c r="A696" t="s">
        <v>1066</v>
      </c>
      <c r="B696" t="s">
        <v>2165</v>
      </c>
      <c r="C696">
        <v>268.82506203473901</v>
      </c>
      <c r="D696">
        <v>212.76099889457399</v>
      </c>
      <c r="E696">
        <v>806</v>
      </c>
      <c r="F696">
        <v>359.54344889689298</v>
      </c>
      <c r="G696">
        <v>282.03103868637203</v>
      </c>
      <c r="H696">
        <v>2221</v>
      </c>
      <c r="I696">
        <f>(F696-C696)/SQRT(D696^2/E696+G696^2/H696)</f>
        <v>9.4592688707303694</v>
      </c>
      <c r="J696">
        <f>1-_xlfn.NORM.S.DIST(ABS(I696),TRUE)</f>
        <v>0</v>
      </c>
    </row>
    <row r="697" spans="1:10" x14ac:dyDescent="0.25">
      <c r="A697" t="s">
        <v>381</v>
      </c>
      <c r="B697" t="s">
        <v>2166</v>
      </c>
      <c r="C697">
        <v>290.63764291996398</v>
      </c>
      <c r="D697">
        <v>323.060971751598</v>
      </c>
      <c r="E697">
        <v>1137</v>
      </c>
      <c r="F697">
        <v>392.72316384180698</v>
      </c>
      <c r="G697">
        <v>255.68153786273299</v>
      </c>
      <c r="H697">
        <v>2655</v>
      </c>
      <c r="I697">
        <f>(F697-C697)/SQRT(D697^2/E697+G697^2/H697)</f>
        <v>9.4614769571502819</v>
      </c>
      <c r="J697">
        <f>1-_xlfn.NORM.S.DIST(ABS(I697),TRUE)</f>
        <v>0</v>
      </c>
    </row>
    <row r="698" spans="1:10" x14ac:dyDescent="0.25">
      <c r="A698" t="s">
        <v>922</v>
      </c>
      <c r="B698" t="s">
        <v>2167</v>
      </c>
      <c r="C698">
        <v>233.378260869565</v>
      </c>
      <c r="D698">
        <v>181.453656870673</v>
      </c>
      <c r="E698">
        <v>460</v>
      </c>
      <c r="F698">
        <v>323.19321018472198</v>
      </c>
      <c r="G698">
        <v>192.05993620413</v>
      </c>
      <c r="H698">
        <v>2003</v>
      </c>
      <c r="I698">
        <f>(F698-C698)/SQRT(D698^2/E698+G698^2/H698)</f>
        <v>9.467700035543869</v>
      </c>
      <c r="J698">
        <f>1-_xlfn.NORM.S.DIST(ABS(I698),TRUE)</f>
        <v>0</v>
      </c>
    </row>
    <row r="699" spans="1:10" x14ac:dyDescent="0.25">
      <c r="A699" t="s">
        <v>662</v>
      </c>
      <c r="B699" t="s">
        <v>2168</v>
      </c>
      <c r="C699">
        <v>225.62</v>
      </c>
      <c r="D699">
        <v>136.60177827958799</v>
      </c>
      <c r="E699">
        <v>200</v>
      </c>
      <c r="F699">
        <v>330.33230531996901</v>
      </c>
      <c r="G699">
        <v>192.29884025463301</v>
      </c>
      <c r="H699">
        <v>1297</v>
      </c>
      <c r="I699">
        <f>(F699-C699)/SQRT(D699^2/E699+G699^2/H699)</f>
        <v>9.4875472652156372</v>
      </c>
      <c r="J699">
        <f>1-_xlfn.NORM.S.DIST(ABS(I699),TRUE)</f>
        <v>0</v>
      </c>
    </row>
    <row r="700" spans="1:10" x14ac:dyDescent="0.25">
      <c r="A700" t="s">
        <v>836</v>
      </c>
      <c r="B700" t="s">
        <v>2169</v>
      </c>
      <c r="C700">
        <v>180.80099502487499</v>
      </c>
      <c r="D700">
        <v>125.842283033187</v>
      </c>
      <c r="E700">
        <v>201</v>
      </c>
      <c r="F700">
        <v>363.36585365853603</v>
      </c>
      <c r="G700">
        <v>244.05915347910801</v>
      </c>
      <c r="H700">
        <v>205</v>
      </c>
      <c r="I700">
        <f>(F700-C700)/SQRT(D700^2/E700+G700^2/H700)</f>
        <v>9.4994710328818428</v>
      </c>
      <c r="J700">
        <f>1-_xlfn.NORM.S.DIST(ABS(I700),TRUE)</f>
        <v>0</v>
      </c>
    </row>
    <row r="701" spans="1:10" x14ac:dyDescent="0.25">
      <c r="A701" t="s">
        <v>1208</v>
      </c>
      <c r="B701" t="s">
        <v>2170</v>
      </c>
      <c r="C701">
        <v>274.02507836990497</v>
      </c>
      <c r="D701">
        <v>283.72072757072601</v>
      </c>
      <c r="E701">
        <v>957</v>
      </c>
      <c r="F701">
        <v>376.46806282722503</v>
      </c>
      <c r="G701">
        <v>246.44109431233801</v>
      </c>
      <c r="H701">
        <v>1910</v>
      </c>
      <c r="I701">
        <f>(F701-C701)/SQRT(D701^2/E701+G701^2/H701)</f>
        <v>9.5152078510774825</v>
      </c>
      <c r="J701">
        <f>1-_xlfn.NORM.S.DIST(ABS(I701),TRUE)</f>
        <v>0</v>
      </c>
    </row>
    <row r="702" spans="1:10" x14ac:dyDescent="0.25">
      <c r="A702" t="s">
        <v>1186</v>
      </c>
      <c r="B702" t="s">
        <v>2171</v>
      </c>
      <c r="C702">
        <v>232.54466230936799</v>
      </c>
      <c r="D702">
        <v>251.39882819439799</v>
      </c>
      <c r="E702">
        <v>459</v>
      </c>
      <c r="F702">
        <v>349.76047904191603</v>
      </c>
      <c r="G702">
        <v>196.641999079252</v>
      </c>
      <c r="H702">
        <v>2839</v>
      </c>
      <c r="I702">
        <f>(F702-C702)/SQRT(D702^2/E702+G702^2/H702)</f>
        <v>9.5289874911174817</v>
      </c>
      <c r="J702">
        <f>1-_xlfn.NORM.S.DIST(ABS(I702),TRUE)</f>
        <v>0</v>
      </c>
    </row>
    <row r="703" spans="1:10" x14ac:dyDescent="0.25">
      <c r="A703" t="s">
        <v>625</v>
      </c>
      <c r="B703" t="s">
        <v>2172</v>
      </c>
      <c r="C703">
        <v>190.96470588235201</v>
      </c>
      <c r="D703">
        <v>264.73154999491101</v>
      </c>
      <c r="E703">
        <v>425</v>
      </c>
      <c r="F703">
        <v>319.622789783889</v>
      </c>
      <c r="G703">
        <v>187.517209434704</v>
      </c>
      <c r="H703">
        <v>2036</v>
      </c>
      <c r="I703">
        <f>(F703-C703)/SQRT(D703^2/E703+G703^2/H703)</f>
        <v>9.5322900941975952</v>
      </c>
      <c r="J703">
        <f>1-_xlfn.NORM.S.DIST(ABS(I703),TRUE)</f>
        <v>0</v>
      </c>
    </row>
    <row r="704" spans="1:10" x14ac:dyDescent="0.25">
      <c r="A704" t="s">
        <v>1323</v>
      </c>
      <c r="B704" t="s">
        <v>2173</v>
      </c>
      <c r="C704">
        <v>214.32438478747201</v>
      </c>
      <c r="D704">
        <v>197.04768244618299</v>
      </c>
      <c r="E704">
        <v>447</v>
      </c>
      <c r="F704">
        <v>316.26177174780503</v>
      </c>
      <c r="G704">
        <v>184.28309010708</v>
      </c>
      <c r="H704">
        <v>1253</v>
      </c>
      <c r="I704">
        <f>(F704-C704)/SQRT(D704^2/E704+G704^2/H704)</f>
        <v>9.5487258011759959</v>
      </c>
      <c r="J704">
        <f>1-_xlfn.NORM.S.DIST(ABS(I704),TRUE)</f>
        <v>0</v>
      </c>
    </row>
    <row r="705" spans="1:10" x14ac:dyDescent="0.25">
      <c r="A705" t="s">
        <v>1172</v>
      </c>
      <c r="B705" t="s">
        <v>2174</v>
      </c>
      <c r="C705">
        <v>282.000872600349</v>
      </c>
      <c r="D705">
        <v>261.513917902814</v>
      </c>
      <c r="E705">
        <v>1146</v>
      </c>
      <c r="F705">
        <v>364.15306456899299</v>
      </c>
      <c r="G705">
        <v>208.92319046572001</v>
      </c>
      <c r="H705">
        <v>3051</v>
      </c>
      <c r="I705">
        <f>(F705-C705)/SQRT(D705^2/E705+G705^2/H705)</f>
        <v>9.5510857312168351</v>
      </c>
      <c r="J705">
        <f>1-_xlfn.NORM.S.DIST(ABS(I705),TRUE)</f>
        <v>0</v>
      </c>
    </row>
    <row r="706" spans="1:10" x14ac:dyDescent="0.25">
      <c r="A706" t="s">
        <v>586</v>
      </c>
      <c r="B706" t="s">
        <v>2175</v>
      </c>
      <c r="C706">
        <v>167.2</v>
      </c>
      <c r="D706">
        <v>119.840970572872</v>
      </c>
      <c r="E706">
        <v>80</v>
      </c>
      <c r="F706">
        <v>371.97122302158198</v>
      </c>
      <c r="G706">
        <v>197.16468296670899</v>
      </c>
      <c r="H706">
        <v>139</v>
      </c>
      <c r="I706">
        <f>(F706-C706)/SQRT(D706^2/E706+G706^2/H706)</f>
        <v>9.5559072951195549</v>
      </c>
      <c r="J706">
        <f>1-_xlfn.NORM.S.DIST(ABS(I706),TRUE)</f>
        <v>0</v>
      </c>
    </row>
    <row r="707" spans="1:10" x14ac:dyDescent="0.25">
      <c r="A707" t="s">
        <v>57</v>
      </c>
      <c r="B707" t="s">
        <v>2176</v>
      </c>
      <c r="C707">
        <v>233.734693877551</v>
      </c>
      <c r="D707">
        <v>239.55026672228001</v>
      </c>
      <c r="E707">
        <v>490</v>
      </c>
      <c r="F707">
        <v>345.95567462250301</v>
      </c>
      <c r="G707">
        <v>204.61326970547699</v>
      </c>
      <c r="H707">
        <v>2053</v>
      </c>
      <c r="I707">
        <f>(F707-C707)/SQRT(D707^2/E707+G707^2/H707)</f>
        <v>9.5701064831581029</v>
      </c>
      <c r="J707">
        <f>1-_xlfn.NORM.S.DIST(ABS(I707),TRUE)</f>
        <v>0</v>
      </c>
    </row>
    <row r="708" spans="1:10" x14ac:dyDescent="0.25">
      <c r="A708" t="s">
        <v>502</v>
      </c>
      <c r="B708" t="s">
        <v>2177</v>
      </c>
      <c r="C708">
        <v>244.32412060301499</v>
      </c>
      <c r="D708">
        <v>214.667883538214</v>
      </c>
      <c r="E708">
        <v>398</v>
      </c>
      <c r="F708">
        <v>378.907692307692</v>
      </c>
      <c r="G708">
        <v>241.62028891708499</v>
      </c>
      <c r="H708">
        <v>715</v>
      </c>
      <c r="I708">
        <f>(F708-C708)/SQRT(D708^2/E708+G708^2/H708)</f>
        <v>9.5781005501524792</v>
      </c>
      <c r="J708">
        <f>1-_xlfn.NORM.S.DIST(ABS(I708),TRUE)</f>
        <v>0</v>
      </c>
    </row>
    <row r="709" spans="1:10" x14ac:dyDescent="0.25">
      <c r="A709" t="s">
        <v>287</v>
      </c>
      <c r="B709" t="s">
        <v>2178</v>
      </c>
      <c r="C709">
        <v>269.943458980044</v>
      </c>
      <c r="D709">
        <v>283.45667203978599</v>
      </c>
      <c r="E709">
        <v>902</v>
      </c>
      <c r="F709">
        <v>395.29080252479702</v>
      </c>
      <c r="G709">
        <v>426.630468676411</v>
      </c>
      <c r="H709">
        <v>2218</v>
      </c>
      <c r="I709">
        <f>(F709-C709)/SQRT(D709^2/E709+G709^2/H709)</f>
        <v>9.5816497459634817</v>
      </c>
      <c r="J709">
        <f>1-_xlfn.NORM.S.DIST(ABS(I709),TRUE)</f>
        <v>0</v>
      </c>
    </row>
    <row r="710" spans="1:10" x14ac:dyDescent="0.25">
      <c r="A710" t="s">
        <v>482</v>
      </c>
      <c r="B710" t="s">
        <v>2179</v>
      </c>
      <c r="C710">
        <v>239.498746867167</v>
      </c>
      <c r="D710">
        <v>274.410348877898</v>
      </c>
      <c r="E710">
        <v>399</v>
      </c>
      <c r="F710">
        <v>385.85124555160098</v>
      </c>
      <c r="G710">
        <v>245.73172883697401</v>
      </c>
      <c r="H710">
        <v>1405</v>
      </c>
      <c r="I710">
        <f>(F710-C710)/SQRT(D710^2/E710+G710^2/H710)</f>
        <v>9.6146808108453694</v>
      </c>
      <c r="J710">
        <f>1-_xlfn.NORM.S.DIST(ABS(I710),TRUE)</f>
        <v>0</v>
      </c>
    </row>
    <row r="711" spans="1:10" x14ac:dyDescent="0.25">
      <c r="A711" t="s">
        <v>1416</v>
      </c>
      <c r="B711" t="s">
        <v>2180</v>
      </c>
      <c r="C711">
        <v>208.89672131147501</v>
      </c>
      <c r="D711">
        <v>332.02103048670801</v>
      </c>
      <c r="E711">
        <v>610</v>
      </c>
      <c r="F711">
        <v>343.34658917100001</v>
      </c>
      <c r="G711">
        <v>213.992689046284</v>
      </c>
      <c r="H711">
        <v>3269</v>
      </c>
      <c r="I711">
        <f>(F711-C711)/SQRT(D711^2/E711+G711^2/H711)</f>
        <v>9.6349217317690812</v>
      </c>
      <c r="J711">
        <f>1-_xlfn.NORM.S.DIST(ABS(I711),TRUE)</f>
        <v>0</v>
      </c>
    </row>
    <row r="712" spans="1:10" x14ac:dyDescent="0.25">
      <c r="A712" t="s">
        <v>734</v>
      </c>
      <c r="B712" t="s">
        <v>2181</v>
      </c>
      <c r="C712">
        <v>272.43649193548299</v>
      </c>
      <c r="D712">
        <v>314.005591675407</v>
      </c>
      <c r="E712">
        <v>992</v>
      </c>
      <c r="F712">
        <v>379.47715325515497</v>
      </c>
      <c r="G712">
        <v>241.24782052032799</v>
      </c>
      <c r="H712">
        <v>2473</v>
      </c>
      <c r="I712">
        <f>(F712-C712)/SQRT(D712^2/E712+G712^2/H712)</f>
        <v>9.6543164594728808</v>
      </c>
      <c r="J712">
        <f>1-_xlfn.NORM.S.DIST(ABS(I712),TRUE)</f>
        <v>0</v>
      </c>
    </row>
    <row r="713" spans="1:10" x14ac:dyDescent="0.25">
      <c r="A713" t="s">
        <v>742</v>
      </c>
      <c r="B713" t="s">
        <v>2182</v>
      </c>
      <c r="C713">
        <v>192.756653992395</v>
      </c>
      <c r="D713">
        <v>167.595596804184</v>
      </c>
      <c r="E713">
        <v>263</v>
      </c>
      <c r="F713">
        <v>304.80711043872901</v>
      </c>
      <c r="G713">
        <v>189.157868799216</v>
      </c>
      <c r="H713">
        <v>1322</v>
      </c>
      <c r="I713">
        <f>(F713-C713)/SQRT(D713^2/E713+G713^2/H713)</f>
        <v>9.6845596824063058</v>
      </c>
      <c r="J713">
        <f>1-_xlfn.NORM.S.DIST(ABS(I713),TRUE)</f>
        <v>0</v>
      </c>
    </row>
    <row r="714" spans="1:10" x14ac:dyDescent="0.25">
      <c r="A714" t="s">
        <v>749</v>
      </c>
      <c r="B714" t="s">
        <v>2183</v>
      </c>
      <c r="C714">
        <v>210.642289348171</v>
      </c>
      <c r="D714">
        <v>108.171947706647</v>
      </c>
      <c r="E714">
        <v>1258</v>
      </c>
      <c r="F714">
        <v>339.70034843205502</v>
      </c>
      <c r="G714">
        <v>219.683833765846</v>
      </c>
      <c r="H714">
        <v>287</v>
      </c>
      <c r="I714">
        <f>(F714-C714)/SQRT(D714^2/E714+G714^2/H714)</f>
        <v>9.6880673121466252</v>
      </c>
      <c r="J714">
        <f>1-_xlfn.NORM.S.DIST(ABS(I714),TRUE)</f>
        <v>0</v>
      </c>
    </row>
    <row r="715" spans="1:10" x14ac:dyDescent="0.25">
      <c r="A715" t="s">
        <v>19</v>
      </c>
      <c r="B715" t="s">
        <v>2184</v>
      </c>
      <c r="C715">
        <v>264.57615894039702</v>
      </c>
      <c r="D715">
        <v>200.167917452382</v>
      </c>
      <c r="E715">
        <v>302</v>
      </c>
      <c r="F715">
        <v>392.26240601503702</v>
      </c>
      <c r="G715">
        <v>232.977661989148</v>
      </c>
      <c r="H715">
        <v>1330</v>
      </c>
      <c r="I715">
        <f>(F715-C715)/SQRT(D715^2/E715+G715^2/H715)</f>
        <v>9.6942598432064013</v>
      </c>
      <c r="J715">
        <f>1-_xlfn.NORM.S.DIST(ABS(I715),TRUE)</f>
        <v>0</v>
      </c>
    </row>
    <row r="716" spans="1:10" x14ac:dyDescent="0.25">
      <c r="A716" t="s">
        <v>107</v>
      </c>
      <c r="B716" t="s">
        <v>2185</v>
      </c>
      <c r="C716">
        <v>223.74564459930301</v>
      </c>
      <c r="D716">
        <v>177.25883283598799</v>
      </c>
      <c r="E716">
        <v>287</v>
      </c>
      <c r="F716">
        <v>348.80182648401802</v>
      </c>
      <c r="G716">
        <v>249.20622429427399</v>
      </c>
      <c r="H716">
        <v>1095</v>
      </c>
      <c r="I716">
        <f>(F716-C716)/SQRT(D716^2/E716+G716^2/H716)</f>
        <v>9.7005311424727729</v>
      </c>
      <c r="J716">
        <f>1-_xlfn.NORM.S.DIST(ABS(I716),TRUE)</f>
        <v>0</v>
      </c>
    </row>
    <row r="717" spans="1:10" x14ac:dyDescent="0.25">
      <c r="A717" t="s">
        <v>430</v>
      </c>
      <c r="B717" t="s">
        <v>2186</v>
      </c>
      <c r="C717">
        <v>216.01104100946301</v>
      </c>
      <c r="D717">
        <v>192.89142278429199</v>
      </c>
      <c r="E717">
        <v>634</v>
      </c>
      <c r="F717">
        <v>308.12720403022598</v>
      </c>
      <c r="G717">
        <v>221.70783852063201</v>
      </c>
      <c r="H717">
        <v>1588</v>
      </c>
      <c r="I717">
        <f>(F717-C717)/SQRT(D717^2/E717+G717^2/H717)</f>
        <v>9.7293792836399255</v>
      </c>
      <c r="J717">
        <f>1-_xlfn.NORM.S.DIST(ABS(I717),TRUE)</f>
        <v>0</v>
      </c>
    </row>
    <row r="718" spans="1:10" x14ac:dyDescent="0.25">
      <c r="A718" t="s">
        <v>249</v>
      </c>
      <c r="B718" t="s">
        <v>2187</v>
      </c>
      <c r="C718">
        <v>212.27956989247301</v>
      </c>
      <c r="D718">
        <v>346.80205207529701</v>
      </c>
      <c r="E718">
        <v>744</v>
      </c>
      <c r="F718">
        <v>341.43695424380002</v>
      </c>
      <c r="G718">
        <v>202.58871836459599</v>
      </c>
      <c r="H718">
        <v>2863</v>
      </c>
      <c r="I718">
        <f>(F718-C718)/SQRT(D718^2/E718+G718^2/H718)</f>
        <v>9.735857510967584</v>
      </c>
      <c r="J718">
        <f>1-_xlfn.NORM.S.DIST(ABS(I718),TRUE)</f>
        <v>0</v>
      </c>
    </row>
    <row r="719" spans="1:10" x14ac:dyDescent="0.25">
      <c r="A719" t="s">
        <v>827</v>
      </c>
      <c r="B719" t="s">
        <v>2188</v>
      </c>
      <c r="C719">
        <v>194.93893129770899</v>
      </c>
      <c r="D719">
        <v>161.48878292673001</v>
      </c>
      <c r="E719">
        <v>131</v>
      </c>
      <c r="F719">
        <v>350.43323442136398</v>
      </c>
      <c r="G719">
        <v>237.56061913891901</v>
      </c>
      <c r="H719">
        <v>1011</v>
      </c>
      <c r="I719">
        <f>(F719-C719)/SQRT(D719^2/E719+G719^2/H719)</f>
        <v>9.7394458113953934</v>
      </c>
      <c r="J719">
        <f>1-_xlfn.NORM.S.DIST(ABS(I719),TRUE)</f>
        <v>0</v>
      </c>
    </row>
    <row r="720" spans="1:10" x14ac:dyDescent="0.25">
      <c r="A720" t="s">
        <v>538</v>
      </c>
      <c r="B720" t="s">
        <v>2189</v>
      </c>
      <c r="C720">
        <v>216.20512820512801</v>
      </c>
      <c r="D720">
        <v>189.35924170038999</v>
      </c>
      <c r="E720">
        <v>312</v>
      </c>
      <c r="F720">
        <v>333.06651198762501</v>
      </c>
      <c r="G720">
        <v>193.57677871310301</v>
      </c>
      <c r="H720">
        <v>1293</v>
      </c>
      <c r="I720">
        <f>(F720-C720)/SQRT(D720^2/E720+G720^2/H720)</f>
        <v>9.7416058892592652</v>
      </c>
      <c r="J720">
        <f>1-_xlfn.NORM.S.DIST(ABS(I720),TRUE)</f>
        <v>0</v>
      </c>
    </row>
    <row r="721" spans="1:10" x14ac:dyDescent="0.25">
      <c r="A721" t="s">
        <v>553</v>
      </c>
      <c r="B721" t="s">
        <v>2190</v>
      </c>
      <c r="C721">
        <v>234.14252336448499</v>
      </c>
      <c r="D721">
        <v>191.611997603145</v>
      </c>
      <c r="E721">
        <v>428</v>
      </c>
      <c r="F721">
        <v>350.75521305530299</v>
      </c>
      <c r="G721">
        <v>250.435399271509</v>
      </c>
      <c r="H721">
        <v>1103</v>
      </c>
      <c r="I721">
        <f>(F721-C721)/SQRT(D721^2/E721+G721^2/H721)</f>
        <v>9.7637950347330946</v>
      </c>
      <c r="J721">
        <f>1-_xlfn.NORM.S.DIST(ABS(I721),TRUE)</f>
        <v>0</v>
      </c>
    </row>
    <row r="722" spans="1:10" x14ac:dyDescent="0.25">
      <c r="A722" t="s">
        <v>1356</v>
      </c>
      <c r="B722" t="s">
        <v>2191</v>
      </c>
      <c r="C722">
        <v>281.17467532467498</v>
      </c>
      <c r="D722">
        <v>273.86484006768802</v>
      </c>
      <c r="E722">
        <v>1540</v>
      </c>
      <c r="F722">
        <v>354.99314128943701</v>
      </c>
      <c r="G722">
        <v>190.47775683921799</v>
      </c>
      <c r="H722">
        <v>4374</v>
      </c>
      <c r="I722">
        <f>(F722-C722)/SQRT(D722^2/E722+G722^2/H722)</f>
        <v>9.7777143599570859</v>
      </c>
      <c r="J722">
        <f>1-_xlfn.NORM.S.DIST(ABS(I722),TRUE)</f>
        <v>0</v>
      </c>
    </row>
    <row r="723" spans="1:10" x14ac:dyDescent="0.25">
      <c r="A723" t="s">
        <v>1115</v>
      </c>
      <c r="B723" t="s">
        <v>2192</v>
      </c>
      <c r="C723">
        <v>297.15733113673798</v>
      </c>
      <c r="D723">
        <v>282.558655897991</v>
      </c>
      <c r="E723">
        <v>1214</v>
      </c>
      <c r="F723">
        <v>387.73963063881303</v>
      </c>
      <c r="G723">
        <v>253.43449216275201</v>
      </c>
      <c r="H723">
        <v>3303</v>
      </c>
      <c r="I723">
        <f>(F723-C723)/SQRT(D723^2/E723+G723^2/H723)</f>
        <v>9.8128445775927275</v>
      </c>
      <c r="J723">
        <f>1-_xlfn.NORM.S.DIST(ABS(I723),TRUE)</f>
        <v>0</v>
      </c>
    </row>
    <row r="724" spans="1:10" x14ac:dyDescent="0.25">
      <c r="A724" t="s">
        <v>1122</v>
      </c>
      <c r="B724" t="s">
        <v>2193</v>
      </c>
      <c r="C724">
        <v>197.303225806451</v>
      </c>
      <c r="D724">
        <v>219.19268562405301</v>
      </c>
      <c r="E724">
        <v>155</v>
      </c>
      <c r="F724">
        <v>401.08755760368598</v>
      </c>
      <c r="G724">
        <v>226.44168183459701</v>
      </c>
      <c r="H724">
        <v>434</v>
      </c>
      <c r="I724">
        <f>(F724-C724)/SQRT(D724^2/E724+G724^2/H724)</f>
        <v>9.8489342094901833</v>
      </c>
      <c r="J724">
        <f>1-_xlfn.NORM.S.DIST(ABS(I724),TRUE)</f>
        <v>0</v>
      </c>
    </row>
    <row r="725" spans="1:10" x14ac:dyDescent="0.25">
      <c r="A725" t="s">
        <v>239</v>
      </c>
      <c r="B725" t="s">
        <v>2194</v>
      </c>
      <c r="C725">
        <v>204.54263565891401</v>
      </c>
      <c r="D725">
        <v>168.572607074996</v>
      </c>
      <c r="E725">
        <v>258</v>
      </c>
      <c r="F725">
        <v>324.28597957288702</v>
      </c>
      <c r="G725">
        <v>199.28147398094501</v>
      </c>
      <c r="H725">
        <v>1077</v>
      </c>
      <c r="I725">
        <f>(F725-C725)/SQRT(D725^2/E725+G725^2/H725)</f>
        <v>9.8757216633179166</v>
      </c>
      <c r="J725">
        <f>1-_xlfn.NORM.S.DIST(ABS(I725),TRUE)</f>
        <v>0</v>
      </c>
    </row>
    <row r="726" spans="1:10" x14ac:dyDescent="0.25">
      <c r="A726" t="s">
        <v>1434</v>
      </c>
      <c r="B726" t="s">
        <v>2195</v>
      </c>
      <c r="C726">
        <v>209.754437869822</v>
      </c>
      <c r="D726">
        <v>206.020299613048</v>
      </c>
      <c r="E726">
        <v>338</v>
      </c>
      <c r="F726">
        <v>333.5</v>
      </c>
      <c r="G726">
        <v>214.181928867023</v>
      </c>
      <c r="H726">
        <v>1486</v>
      </c>
      <c r="I726">
        <f>(F726-C726)/SQRT(D726^2/E726+G726^2/H726)</f>
        <v>9.8934491201773405</v>
      </c>
      <c r="J726">
        <f>1-_xlfn.NORM.S.DIST(ABS(I726),TRUE)</f>
        <v>0</v>
      </c>
    </row>
    <row r="727" spans="1:10" x14ac:dyDescent="0.25">
      <c r="A727" t="s">
        <v>411</v>
      </c>
      <c r="B727" t="s">
        <v>2196</v>
      </c>
      <c r="C727">
        <v>256.31025957972798</v>
      </c>
      <c r="D727">
        <v>279.02045137090602</v>
      </c>
      <c r="E727">
        <v>809</v>
      </c>
      <c r="F727">
        <v>361.92229508196698</v>
      </c>
      <c r="G727">
        <v>231.73431605702501</v>
      </c>
      <c r="H727">
        <v>3050</v>
      </c>
      <c r="I727">
        <f>(F727-C727)/SQRT(D727^2/E727+G727^2/H727)</f>
        <v>9.8984345872955881</v>
      </c>
      <c r="J727">
        <f>1-_xlfn.NORM.S.DIST(ABS(I727),TRUE)</f>
        <v>0</v>
      </c>
    </row>
    <row r="728" spans="1:10" x14ac:dyDescent="0.25">
      <c r="A728" t="s">
        <v>47</v>
      </c>
      <c r="B728" t="s">
        <v>2197</v>
      </c>
      <c r="C728">
        <v>274.94966442953</v>
      </c>
      <c r="D728">
        <v>239.168596663816</v>
      </c>
      <c r="E728">
        <v>596</v>
      </c>
      <c r="F728">
        <v>385.97225778915902</v>
      </c>
      <c r="G728">
        <v>262.83350348404201</v>
      </c>
      <c r="H728">
        <v>2343</v>
      </c>
      <c r="I728">
        <f>(F728-C728)/SQRT(D728^2/E728+G728^2/H728)</f>
        <v>9.9119392079454034</v>
      </c>
      <c r="J728">
        <f>1-_xlfn.NORM.S.DIST(ABS(I728),TRUE)</f>
        <v>0</v>
      </c>
    </row>
    <row r="729" spans="1:10" x14ac:dyDescent="0.25">
      <c r="A729" t="s">
        <v>50</v>
      </c>
      <c r="B729" t="s">
        <v>2198</v>
      </c>
      <c r="C729">
        <v>241.24834437086</v>
      </c>
      <c r="D729">
        <v>231.17673864697099</v>
      </c>
      <c r="E729">
        <v>604</v>
      </c>
      <c r="F729">
        <v>345.20288362512798</v>
      </c>
      <c r="G729">
        <v>200.30956473105999</v>
      </c>
      <c r="H729">
        <v>1942</v>
      </c>
      <c r="I729">
        <f>(F729-C729)/SQRT(D729^2/E729+G729^2/H729)</f>
        <v>9.9505413598005781</v>
      </c>
      <c r="J729">
        <f>1-_xlfn.NORM.S.DIST(ABS(I729),TRUE)</f>
        <v>0</v>
      </c>
    </row>
    <row r="730" spans="1:10" x14ac:dyDescent="0.25">
      <c r="A730" t="s">
        <v>976</v>
      </c>
      <c r="B730" t="s">
        <v>2199</v>
      </c>
      <c r="C730">
        <v>193.46759259259201</v>
      </c>
      <c r="D730">
        <v>164.40596058266101</v>
      </c>
      <c r="E730">
        <v>216</v>
      </c>
      <c r="F730">
        <v>317.93852140077797</v>
      </c>
      <c r="G730">
        <v>198.53219985541801</v>
      </c>
      <c r="H730">
        <v>1285</v>
      </c>
      <c r="I730">
        <f>(F730-C730)/SQRT(D730^2/E730+G730^2/H730)</f>
        <v>9.9717589932363175</v>
      </c>
      <c r="J730">
        <f>1-_xlfn.NORM.S.DIST(ABS(I730),TRUE)</f>
        <v>0</v>
      </c>
    </row>
    <row r="731" spans="1:10" x14ac:dyDescent="0.25">
      <c r="A731" t="s">
        <v>45</v>
      </c>
      <c r="B731" t="s">
        <v>2200</v>
      </c>
      <c r="C731">
        <v>242.24197002141301</v>
      </c>
      <c r="D731">
        <v>290.56732895378599</v>
      </c>
      <c r="E731">
        <v>467</v>
      </c>
      <c r="F731">
        <v>402.998388829215</v>
      </c>
      <c r="G731">
        <v>383.54084151037102</v>
      </c>
      <c r="H731">
        <v>1862</v>
      </c>
      <c r="I731">
        <f>(F731-C731)/SQRT(D731^2/E731+G731^2/H731)</f>
        <v>9.9736428419707543</v>
      </c>
      <c r="J731">
        <f>1-_xlfn.NORM.S.DIST(ABS(I731),TRUE)</f>
        <v>0</v>
      </c>
    </row>
    <row r="732" spans="1:10" x14ac:dyDescent="0.25">
      <c r="A732" t="s">
        <v>236</v>
      </c>
      <c r="B732" t="s">
        <v>2201</v>
      </c>
      <c r="C732">
        <v>207.418367346938</v>
      </c>
      <c r="D732">
        <v>270.39437612265499</v>
      </c>
      <c r="E732">
        <v>392</v>
      </c>
      <c r="F732">
        <v>363.851784080512</v>
      </c>
      <c r="G732">
        <v>252.76265486995001</v>
      </c>
      <c r="H732">
        <v>1093</v>
      </c>
      <c r="I732">
        <f>(F732-C732)/SQRT(D732^2/E732+G732^2/H732)</f>
        <v>9.9948599200335053</v>
      </c>
      <c r="J732">
        <f>1-_xlfn.NORM.S.DIST(ABS(I732),TRUE)</f>
        <v>0</v>
      </c>
    </row>
    <row r="733" spans="1:10" x14ac:dyDescent="0.25">
      <c r="A733" t="s">
        <v>481</v>
      </c>
      <c r="B733" t="s">
        <v>2202</v>
      </c>
      <c r="C733">
        <v>259.99071925753998</v>
      </c>
      <c r="D733">
        <v>234.12613358037399</v>
      </c>
      <c r="E733">
        <v>431</v>
      </c>
      <c r="F733">
        <v>387.82907662082499</v>
      </c>
      <c r="G733">
        <v>232.10498707601201</v>
      </c>
      <c r="H733">
        <v>1527</v>
      </c>
      <c r="I733">
        <f>(F733-C733)/SQRT(D733^2/E733+G733^2/H733)</f>
        <v>10.029663586876399</v>
      </c>
      <c r="J733">
        <f>1-_xlfn.NORM.S.DIST(ABS(I733),TRUE)</f>
        <v>0</v>
      </c>
    </row>
    <row r="734" spans="1:10" x14ac:dyDescent="0.25">
      <c r="A734" t="s">
        <v>743</v>
      </c>
      <c r="B734" t="s">
        <v>2203</v>
      </c>
      <c r="C734">
        <v>210.19484240687601</v>
      </c>
      <c r="D734">
        <v>200.83920736425401</v>
      </c>
      <c r="E734">
        <v>349</v>
      </c>
      <c r="F734">
        <v>330.968039336201</v>
      </c>
      <c r="G734">
        <v>218.17828218116901</v>
      </c>
      <c r="H734">
        <v>1627</v>
      </c>
      <c r="I734">
        <f>(F734-C734)/SQRT(D734^2/E734+G734^2/H734)</f>
        <v>10.035399452720414</v>
      </c>
      <c r="J734">
        <f>1-_xlfn.NORM.S.DIST(ABS(I734),TRUE)</f>
        <v>0</v>
      </c>
    </row>
    <row r="735" spans="1:10" x14ac:dyDescent="0.25">
      <c r="A735" t="s">
        <v>113</v>
      </c>
      <c r="B735" t="s">
        <v>2204</v>
      </c>
      <c r="C735">
        <v>218.76517150395699</v>
      </c>
      <c r="D735">
        <v>215.44613550093001</v>
      </c>
      <c r="E735">
        <v>379</v>
      </c>
      <c r="F735">
        <v>340.15468660149497</v>
      </c>
      <c r="G735">
        <v>201.288180861396</v>
      </c>
      <c r="H735">
        <v>1739</v>
      </c>
      <c r="I735">
        <f>(F735-C735)/SQRT(D735^2/E735+G735^2/H735)</f>
        <v>10.05414277708123</v>
      </c>
      <c r="J735">
        <f>1-_xlfn.NORM.S.DIST(ABS(I735),TRUE)</f>
        <v>0</v>
      </c>
    </row>
    <row r="736" spans="1:10" x14ac:dyDescent="0.25">
      <c r="A736" t="s">
        <v>1232</v>
      </c>
      <c r="B736" t="s">
        <v>2205</v>
      </c>
      <c r="C736">
        <v>227.314917127071</v>
      </c>
      <c r="D736">
        <v>272.790537586982</v>
      </c>
      <c r="E736">
        <v>543</v>
      </c>
      <c r="F736">
        <v>355.35659612786998</v>
      </c>
      <c r="G736">
        <v>235.61326494864301</v>
      </c>
      <c r="H736">
        <v>2221</v>
      </c>
      <c r="I736">
        <f>(F736-C736)/SQRT(D736^2/E736+G736^2/H736)</f>
        <v>10.058709933502316</v>
      </c>
      <c r="J736">
        <f>1-_xlfn.NORM.S.DIST(ABS(I736),TRUE)</f>
        <v>0</v>
      </c>
    </row>
    <row r="737" spans="1:10" x14ac:dyDescent="0.25">
      <c r="A737" t="s">
        <v>556</v>
      </c>
      <c r="B737" t="s">
        <v>2206</v>
      </c>
      <c r="C737">
        <v>212.34226804123699</v>
      </c>
      <c r="D737">
        <v>176.876989423178</v>
      </c>
      <c r="E737">
        <v>485</v>
      </c>
      <c r="F737">
        <v>310.26386404293299</v>
      </c>
      <c r="G737">
        <v>183.22381429181399</v>
      </c>
      <c r="H737">
        <v>1118</v>
      </c>
      <c r="I737">
        <f>(F737-C737)/SQRT(D737^2/E737+G737^2/H737)</f>
        <v>10.071284839422445</v>
      </c>
      <c r="J737">
        <f>1-_xlfn.NORM.S.DIST(ABS(I737),TRUE)</f>
        <v>0</v>
      </c>
    </row>
    <row r="738" spans="1:10" x14ac:dyDescent="0.25">
      <c r="A738" t="s">
        <v>683</v>
      </c>
      <c r="B738" t="s">
        <v>2207</v>
      </c>
      <c r="C738">
        <v>232.42723880597001</v>
      </c>
      <c r="D738">
        <v>205.73320515963999</v>
      </c>
      <c r="E738">
        <v>536</v>
      </c>
      <c r="F738">
        <v>333.98388227049702</v>
      </c>
      <c r="G738">
        <v>179.64343019472301</v>
      </c>
      <c r="H738">
        <v>1427</v>
      </c>
      <c r="I738">
        <f>(F738-C738)/SQRT(D738^2/E738+G738^2/H738)</f>
        <v>10.076283153637991</v>
      </c>
      <c r="J738">
        <f>1-_xlfn.NORM.S.DIST(ABS(I738),TRUE)</f>
        <v>0</v>
      </c>
    </row>
    <row r="739" spans="1:10" x14ac:dyDescent="0.25">
      <c r="A739" t="s">
        <v>1277</v>
      </c>
      <c r="B739" t="s">
        <v>2208</v>
      </c>
      <c r="C739">
        <v>207.2</v>
      </c>
      <c r="D739">
        <v>248.12650780731099</v>
      </c>
      <c r="E739">
        <v>455</v>
      </c>
      <c r="F739">
        <v>336.16804407713403</v>
      </c>
      <c r="G739">
        <v>225.91365854497499</v>
      </c>
      <c r="H739">
        <v>1815</v>
      </c>
      <c r="I739">
        <f>(F739-C739)/SQRT(D739^2/E739+G739^2/H739)</f>
        <v>10.088224489477385</v>
      </c>
      <c r="J739">
        <f>1-_xlfn.NORM.S.DIST(ABS(I739),TRUE)</f>
        <v>0</v>
      </c>
    </row>
    <row r="740" spans="1:10" x14ac:dyDescent="0.25">
      <c r="A740" t="s">
        <v>28</v>
      </c>
      <c r="B740" t="s">
        <v>2209</v>
      </c>
      <c r="C740">
        <v>261.97023809523802</v>
      </c>
      <c r="D740">
        <v>222.35210899962701</v>
      </c>
      <c r="E740">
        <v>840</v>
      </c>
      <c r="F740">
        <v>364.018068887634</v>
      </c>
      <c r="G740">
        <v>276.92529680820701</v>
      </c>
      <c r="H740">
        <v>1771</v>
      </c>
      <c r="I740">
        <f>(F740-C740)/SQRT(D740^2/E740+G740^2/H740)</f>
        <v>10.096346775627238</v>
      </c>
      <c r="J740">
        <f>1-_xlfn.NORM.S.DIST(ABS(I740),TRUE)</f>
        <v>0</v>
      </c>
    </row>
    <row r="741" spans="1:10" x14ac:dyDescent="0.25">
      <c r="A741" t="s">
        <v>379</v>
      </c>
      <c r="B741" t="s">
        <v>2210</v>
      </c>
      <c r="C741">
        <v>264.25809061488599</v>
      </c>
      <c r="D741">
        <v>326.68985734172099</v>
      </c>
      <c r="E741">
        <v>1236</v>
      </c>
      <c r="F741">
        <v>381.03686934023199</v>
      </c>
      <c r="G741">
        <v>268.89404910300198</v>
      </c>
      <c r="H741">
        <v>1546</v>
      </c>
      <c r="I741">
        <f>(F741-C741)/SQRT(D741^2/E741+G741^2/H741)</f>
        <v>10.121570449727217</v>
      </c>
      <c r="J741">
        <f>1-_xlfn.NORM.S.DIST(ABS(I741),TRUE)</f>
        <v>0</v>
      </c>
    </row>
    <row r="742" spans="1:10" x14ac:dyDescent="0.25">
      <c r="A742" t="s">
        <v>454</v>
      </c>
      <c r="B742" t="s">
        <v>2211</v>
      </c>
      <c r="C742">
        <v>226.932219127205</v>
      </c>
      <c r="D742">
        <v>391.111888520413</v>
      </c>
      <c r="E742">
        <v>1077</v>
      </c>
      <c r="F742">
        <v>350.65366034931202</v>
      </c>
      <c r="G742">
        <v>198.632330961863</v>
      </c>
      <c r="H742">
        <v>5382</v>
      </c>
      <c r="I742">
        <f>(F742-C742)/SQRT(D742^2/E742+G742^2/H742)</f>
        <v>10.123334048408022</v>
      </c>
      <c r="J742">
        <f>1-_xlfn.NORM.S.DIST(ABS(I742),TRUE)</f>
        <v>0</v>
      </c>
    </row>
    <row r="743" spans="1:10" x14ac:dyDescent="0.25">
      <c r="A743" t="s">
        <v>1166</v>
      </c>
      <c r="B743" t="s">
        <v>2212</v>
      </c>
      <c r="C743">
        <v>227.39406779660999</v>
      </c>
      <c r="D743">
        <v>178.24418288016199</v>
      </c>
      <c r="E743">
        <v>236</v>
      </c>
      <c r="F743">
        <v>363.08146821844201</v>
      </c>
      <c r="G743">
        <v>221.50638474416499</v>
      </c>
      <c r="H743">
        <v>1117</v>
      </c>
      <c r="I743">
        <f>(F743-C743)/SQRT(D743^2/E743+G743^2/H743)</f>
        <v>10.154564447832161</v>
      </c>
      <c r="J743">
        <f>1-_xlfn.NORM.S.DIST(ABS(I743),TRUE)</f>
        <v>0</v>
      </c>
    </row>
    <row r="744" spans="1:10" x14ac:dyDescent="0.25">
      <c r="A744" t="s">
        <v>651</v>
      </c>
      <c r="B744" t="s">
        <v>2213</v>
      </c>
      <c r="C744">
        <v>184.54512635379001</v>
      </c>
      <c r="D744">
        <v>249.018702268368</v>
      </c>
      <c r="E744">
        <v>277</v>
      </c>
      <c r="F744">
        <v>356.49611197511598</v>
      </c>
      <c r="G744">
        <v>200.412482512575</v>
      </c>
      <c r="H744">
        <v>643</v>
      </c>
      <c r="I744">
        <f>(F744-C744)/SQRT(D744^2/E744+G744^2/H744)</f>
        <v>10.161828031544021</v>
      </c>
      <c r="J744">
        <f>1-_xlfn.NORM.S.DIST(ABS(I744),TRUE)</f>
        <v>0</v>
      </c>
    </row>
    <row r="745" spans="1:10" x14ac:dyDescent="0.25">
      <c r="A745" t="s">
        <v>313</v>
      </c>
      <c r="B745" t="s">
        <v>2214</v>
      </c>
      <c r="C745">
        <v>185.98591549295699</v>
      </c>
      <c r="D745">
        <v>160.18905336994399</v>
      </c>
      <c r="E745">
        <v>213</v>
      </c>
      <c r="F745">
        <v>329.729490022172</v>
      </c>
      <c r="G745">
        <v>188.51756769172999</v>
      </c>
      <c r="H745">
        <v>451</v>
      </c>
      <c r="I745">
        <f>(F745-C745)/SQRT(D745^2/E745+G745^2/H745)</f>
        <v>10.182751367287342</v>
      </c>
      <c r="J745">
        <f>1-_xlfn.NORM.S.DIST(ABS(I745),TRUE)</f>
        <v>0</v>
      </c>
    </row>
    <row r="746" spans="1:10" x14ac:dyDescent="0.25">
      <c r="A746" t="s">
        <v>1270</v>
      </c>
      <c r="B746" t="s">
        <v>2215</v>
      </c>
      <c r="C746">
        <v>255.109990834097</v>
      </c>
      <c r="D746">
        <v>298.75409912523099</v>
      </c>
      <c r="E746">
        <v>1091</v>
      </c>
      <c r="F746">
        <v>372.98054474708101</v>
      </c>
      <c r="G746">
        <v>257.028076023202</v>
      </c>
      <c r="H746">
        <v>1285</v>
      </c>
      <c r="I746">
        <f>(F746-C746)/SQRT(D746^2/E746+G746^2/H746)</f>
        <v>10.212207872988396</v>
      </c>
      <c r="J746">
        <f>1-_xlfn.NORM.S.DIST(ABS(I746),TRUE)</f>
        <v>0</v>
      </c>
    </row>
    <row r="747" spans="1:10" x14ac:dyDescent="0.25">
      <c r="A747" t="s">
        <v>106</v>
      </c>
      <c r="B747" t="s">
        <v>2216</v>
      </c>
      <c r="C747">
        <v>231.16341463414599</v>
      </c>
      <c r="D747">
        <v>178.82877614236401</v>
      </c>
      <c r="E747">
        <v>410</v>
      </c>
      <c r="F747">
        <v>352.073868882733</v>
      </c>
      <c r="G747">
        <v>259.426764087028</v>
      </c>
      <c r="H747">
        <v>1083</v>
      </c>
      <c r="I747">
        <f>(F747-C747)/SQRT(D747^2/E747+G747^2/H747)</f>
        <v>10.213561156100655</v>
      </c>
      <c r="J747">
        <f>1-_xlfn.NORM.S.DIST(ABS(I747),TRUE)</f>
        <v>0</v>
      </c>
    </row>
    <row r="748" spans="1:10" x14ac:dyDescent="0.25">
      <c r="A748" t="s">
        <v>1446</v>
      </c>
      <c r="B748" t="s">
        <v>2217</v>
      </c>
      <c r="C748">
        <v>200.666666666666</v>
      </c>
      <c r="D748">
        <v>161.25123498539</v>
      </c>
      <c r="E748">
        <v>222</v>
      </c>
      <c r="F748">
        <v>324.85816164817697</v>
      </c>
      <c r="G748">
        <v>196.40865490905401</v>
      </c>
      <c r="H748">
        <v>1262</v>
      </c>
      <c r="I748">
        <f>(F748-C748)/SQRT(D748^2/E748+G748^2/H748)</f>
        <v>10.219062011339751</v>
      </c>
      <c r="J748">
        <f>1-_xlfn.NORM.S.DIST(ABS(I748),TRUE)</f>
        <v>0</v>
      </c>
    </row>
    <row r="749" spans="1:10" x14ac:dyDescent="0.25">
      <c r="A749" t="s">
        <v>323</v>
      </c>
      <c r="B749" t="s">
        <v>2218</v>
      </c>
      <c r="C749">
        <v>259.433333333333</v>
      </c>
      <c r="D749">
        <v>306.775555200231</v>
      </c>
      <c r="E749">
        <v>1110</v>
      </c>
      <c r="F749">
        <v>368.33158866995001</v>
      </c>
      <c r="G749">
        <v>304.37374394345602</v>
      </c>
      <c r="H749">
        <v>3248</v>
      </c>
      <c r="I749">
        <f>(F749-C749)/SQRT(D749^2/E749+G749^2/H749)</f>
        <v>10.230348450603781</v>
      </c>
      <c r="J749">
        <f>1-_xlfn.NORM.S.DIST(ABS(I749),TRUE)</f>
        <v>0</v>
      </c>
    </row>
    <row r="750" spans="1:10" x14ac:dyDescent="0.25">
      <c r="A750" t="s">
        <v>1456</v>
      </c>
      <c r="B750" t="s">
        <v>2219</v>
      </c>
      <c r="C750">
        <v>219.93438320209901</v>
      </c>
      <c r="D750">
        <v>192.346010586049</v>
      </c>
      <c r="E750">
        <v>381</v>
      </c>
      <c r="F750">
        <v>335.336090225563</v>
      </c>
      <c r="G750">
        <v>198.44948025491399</v>
      </c>
      <c r="H750">
        <v>1330</v>
      </c>
      <c r="I750">
        <f>(F750-C750)/SQRT(D750^2/E750+G750^2/H750)</f>
        <v>10.251729575764308</v>
      </c>
      <c r="J750">
        <f>1-_xlfn.NORM.S.DIST(ABS(I750),TRUE)</f>
        <v>0</v>
      </c>
    </row>
    <row r="751" spans="1:10" x14ac:dyDescent="0.25">
      <c r="A751" t="s">
        <v>433</v>
      </c>
      <c r="B751" t="s">
        <v>2220</v>
      </c>
      <c r="C751">
        <v>227.84103512014701</v>
      </c>
      <c r="D751">
        <v>174.565207645762</v>
      </c>
      <c r="E751">
        <v>541</v>
      </c>
      <c r="F751">
        <v>320.78988326848201</v>
      </c>
      <c r="G751">
        <v>181.972613710312</v>
      </c>
      <c r="H751">
        <v>1285</v>
      </c>
      <c r="I751">
        <f>(F751-C751)/SQRT(D751^2/E751+G751^2/H751)</f>
        <v>10.258425685510701</v>
      </c>
      <c r="J751">
        <f>1-_xlfn.NORM.S.DIST(ABS(I751),TRUE)</f>
        <v>0</v>
      </c>
    </row>
    <row r="752" spans="1:10" x14ac:dyDescent="0.25">
      <c r="A752" t="s">
        <v>319</v>
      </c>
      <c r="B752" t="s">
        <v>2221</v>
      </c>
      <c r="C752">
        <v>206.98381877022601</v>
      </c>
      <c r="D752">
        <v>194.98685369516801</v>
      </c>
      <c r="E752">
        <v>309</v>
      </c>
      <c r="F752">
        <v>332.78943396226401</v>
      </c>
      <c r="G752">
        <v>189.10236412557501</v>
      </c>
      <c r="H752">
        <v>1325</v>
      </c>
      <c r="I752">
        <f>(F752-C752)/SQRT(D752^2/E752+G752^2/H752)</f>
        <v>10.270954434300476</v>
      </c>
      <c r="J752">
        <f>1-_xlfn.NORM.S.DIST(ABS(I752),TRUE)</f>
        <v>0</v>
      </c>
    </row>
    <row r="753" spans="1:10" x14ac:dyDescent="0.25">
      <c r="A753" t="s">
        <v>1119</v>
      </c>
      <c r="B753" t="s">
        <v>2222</v>
      </c>
      <c r="C753">
        <v>255.643348623853</v>
      </c>
      <c r="D753">
        <v>300.72766339863898</v>
      </c>
      <c r="E753">
        <v>872</v>
      </c>
      <c r="F753">
        <v>368.937017598024</v>
      </c>
      <c r="G753">
        <v>239.36511993140201</v>
      </c>
      <c r="H753">
        <v>3239</v>
      </c>
      <c r="I753">
        <f>(F753-C753)/SQRT(D753^2/E753+G753^2/H753)</f>
        <v>10.282374615194149</v>
      </c>
      <c r="J753">
        <f>1-_xlfn.NORM.S.DIST(ABS(I753),TRUE)</f>
        <v>0</v>
      </c>
    </row>
    <row r="754" spans="1:10" x14ac:dyDescent="0.25">
      <c r="A754" t="s">
        <v>1437</v>
      </c>
      <c r="B754" t="s">
        <v>2223</v>
      </c>
      <c r="C754">
        <v>214.64414414414401</v>
      </c>
      <c r="D754">
        <v>175.47428007514</v>
      </c>
      <c r="E754">
        <v>444</v>
      </c>
      <c r="F754">
        <v>318.63330380868001</v>
      </c>
      <c r="G754">
        <v>192.70416130299299</v>
      </c>
      <c r="H754">
        <v>1129</v>
      </c>
      <c r="I754">
        <f>(F754-C754)/SQRT(D754^2/E754+G754^2/H754)</f>
        <v>10.284296170225264</v>
      </c>
      <c r="J754">
        <f>1-_xlfn.NORM.S.DIST(ABS(I754),TRUE)</f>
        <v>0</v>
      </c>
    </row>
    <row r="755" spans="1:10" x14ac:dyDescent="0.25">
      <c r="A755" t="s">
        <v>1069</v>
      </c>
      <c r="B755" t="s">
        <v>2224</v>
      </c>
      <c r="C755">
        <v>256.82674418604603</v>
      </c>
      <c r="D755">
        <v>287.39281078175497</v>
      </c>
      <c r="E755">
        <v>860</v>
      </c>
      <c r="F755">
        <v>365.41849842991701</v>
      </c>
      <c r="G755">
        <v>230.56772140151099</v>
      </c>
      <c r="H755">
        <v>3503</v>
      </c>
      <c r="I755">
        <f>(F755-C755)/SQRT(D755^2/E755+G755^2/H755)</f>
        <v>10.29704774552515</v>
      </c>
      <c r="J755">
        <f>1-_xlfn.NORM.S.DIST(ABS(I755),TRUE)</f>
        <v>0</v>
      </c>
    </row>
    <row r="756" spans="1:10" x14ac:dyDescent="0.25">
      <c r="A756" t="s">
        <v>103</v>
      </c>
      <c r="B756" t="s">
        <v>2225</v>
      </c>
      <c r="C756">
        <v>219.672727272727</v>
      </c>
      <c r="D756">
        <v>198.87834406650799</v>
      </c>
      <c r="E756">
        <v>385</v>
      </c>
      <c r="F756">
        <v>425.88934426229503</v>
      </c>
      <c r="G756">
        <v>269.20257194528199</v>
      </c>
      <c r="H756">
        <v>244</v>
      </c>
      <c r="I756">
        <f>(F756-C756)/SQRT(D756^2/E756+G756^2/H756)</f>
        <v>10.314153663497105</v>
      </c>
      <c r="J756">
        <f>1-_xlfn.NORM.S.DIST(ABS(I756),TRUE)</f>
        <v>0</v>
      </c>
    </row>
    <row r="757" spans="1:10" x14ac:dyDescent="0.25">
      <c r="A757" t="s">
        <v>1180</v>
      </c>
      <c r="B757" t="s">
        <v>2226</v>
      </c>
      <c r="C757">
        <v>327.38502913491698</v>
      </c>
      <c r="D757">
        <v>314.78260863576799</v>
      </c>
      <c r="E757">
        <v>2231</v>
      </c>
      <c r="F757">
        <v>405.15084897229599</v>
      </c>
      <c r="G757">
        <v>262.130646795026</v>
      </c>
      <c r="H757">
        <v>5595</v>
      </c>
      <c r="I757">
        <f>(F757-C757)/SQRT(D757^2/E757+G757^2/H757)</f>
        <v>10.327980247205167</v>
      </c>
      <c r="J757">
        <f>1-_xlfn.NORM.S.DIST(ABS(I757),TRUE)</f>
        <v>0</v>
      </c>
    </row>
    <row r="758" spans="1:10" x14ac:dyDescent="0.25">
      <c r="A758" t="s">
        <v>656</v>
      </c>
      <c r="B758" t="s">
        <v>2227</v>
      </c>
      <c r="C758">
        <v>207.18375499334201</v>
      </c>
      <c r="D758">
        <v>337.12372534290898</v>
      </c>
      <c r="E758">
        <v>751</v>
      </c>
      <c r="F758">
        <v>340.79555555555498</v>
      </c>
      <c r="G758">
        <v>206.07443083409501</v>
      </c>
      <c r="H758">
        <v>2700</v>
      </c>
      <c r="I758">
        <f>(F758-C758)/SQRT(D758^2/E758+G758^2/H758)</f>
        <v>10.337236980048703</v>
      </c>
      <c r="J758">
        <f>1-_xlfn.NORM.S.DIST(ABS(I758),TRUE)</f>
        <v>0</v>
      </c>
    </row>
    <row r="759" spans="1:10" x14ac:dyDescent="0.25">
      <c r="A759" t="s">
        <v>978</v>
      </c>
      <c r="B759" t="s">
        <v>2228</v>
      </c>
      <c r="C759">
        <v>256.95465686274503</v>
      </c>
      <c r="D759">
        <v>270.24653893529802</v>
      </c>
      <c r="E759">
        <v>816</v>
      </c>
      <c r="F759">
        <v>363.85066407515302</v>
      </c>
      <c r="G759">
        <v>231.27848489407501</v>
      </c>
      <c r="H759">
        <v>3087</v>
      </c>
      <c r="I759">
        <f>(F759-C759)/SQRT(D759^2/E759+G759^2/H759)</f>
        <v>10.342300452055172</v>
      </c>
      <c r="J759">
        <f>1-_xlfn.NORM.S.DIST(ABS(I759),TRUE)</f>
        <v>0</v>
      </c>
    </row>
    <row r="760" spans="1:10" x14ac:dyDescent="0.25">
      <c r="A760" t="s">
        <v>295</v>
      </c>
      <c r="B760" t="s">
        <v>2229</v>
      </c>
      <c r="C760">
        <v>189.39932885906001</v>
      </c>
      <c r="D760">
        <v>192.62356198696099</v>
      </c>
      <c r="E760">
        <v>298</v>
      </c>
      <c r="F760">
        <v>320.266542404473</v>
      </c>
      <c r="G760">
        <v>190.639584758604</v>
      </c>
      <c r="H760">
        <v>1073</v>
      </c>
      <c r="I760">
        <f>(F760-C760)/SQRT(D760^2/E760+G760^2/H760)</f>
        <v>10.398726191688127</v>
      </c>
      <c r="J760">
        <f>1-_xlfn.NORM.S.DIST(ABS(I760),TRUE)</f>
        <v>0</v>
      </c>
    </row>
    <row r="761" spans="1:10" x14ac:dyDescent="0.25">
      <c r="A761" t="s">
        <v>380</v>
      </c>
      <c r="B761" t="s">
        <v>2230</v>
      </c>
      <c r="C761">
        <v>243.27622377622299</v>
      </c>
      <c r="D761">
        <v>161.48481193393701</v>
      </c>
      <c r="E761">
        <v>286</v>
      </c>
      <c r="F761">
        <v>355.32009925558299</v>
      </c>
      <c r="G761">
        <v>200.35845101802201</v>
      </c>
      <c r="H761">
        <v>1612</v>
      </c>
      <c r="I761">
        <f>(F761-C761)/SQRT(D761^2/E761+G761^2/H761)</f>
        <v>10.399317658363181</v>
      </c>
      <c r="J761">
        <f>1-_xlfn.NORM.S.DIST(ABS(I761),TRUE)</f>
        <v>0</v>
      </c>
    </row>
    <row r="762" spans="1:10" x14ac:dyDescent="0.25">
      <c r="A762" t="s">
        <v>409</v>
      </c>
      <c r="B762" t="s">
        <v>2231</v>
      </c>
      <c r="C762">
        <v>249.44897959183601</v>
      </c>
      <c r="D762">
        <v>297.79735128723098</v>
      </c>
      <c r="E762">
        <v>882</v>
      </c>
      <c r="F762">
        <v>367.85132311977702</v>
      </c>
      <c r="G762">
        <v>288.71774769098602</v>
      </c>
      <c r="H762">
        <v>2872</v>
      </c>
      <c r="I762">
        <f>(F762-C762)/SQRT(D762^2/E762+G762^2/H762)</f>
        <v>10.401698654843917</v>
      </c>
      <c r="J762">
        <f>1-_xlfn.NORM.S.DIST(ABS(I762),TRUE)</f>
        <v>0</v>
      </c>
    </row>
    <row r="763" spans="1:10" x14ac:dyDescent="0.25">
      <c r="A763" t="s">
        <v>109</v>
      </c>
      <c r="B763" t="s">
        <v>2232</v>
      </c>
      <c r="C763">
        <v>330.28011472275301</v>
      </c>
      <c r="D763">
        <v>316.78271865530598</v>
      </c>
      <c r="E763">
        <v>1046</v>
      </c>
      <c r="F763">
        <v>450.180408472012</v>
      </c>
      <c r="G763">
        <v>310.699881801277</v>
      </c>
      <c r="H763">
        <v>2644</v>
      </c>
      <c r="I763">
        <f>(F763-C763)/SQRT(D763^2/E763+G763^2/H763)</f>
        <v>10.41828167822449</v>
      </c>
      <c r="J763">
        <f>1-_xlfn.NORM.S.DIST(ABS(I763),TRUE)</f>
        <v>0</v>
      </c>
    </row>
    <row r="764" spans="1:10" x14ac:dyDescent="0.25">
      <c r="A764" t="s">
        <v>1226</v>
      </c>
      <c r="B764" t="s">
        <v>2233</v>
      </c>
      <c r="C764">
        <v>188.512</v>
      </c>
      <c r="D764">
        <v>152.72807638829499</v>
      </c>
      <c r="E764">
        <v>250</v>
      </c>
      <c r="F764">
        <v>301.64969135802397</v>
      </c>
      <c r="G764">
        <v>177.76712231446601</v>
      </c>
      <c r="H764">
        <v>1296</v>
      </c>
      <c r="I764">
        <f>(F764-C764)/SQRT(D764^2/E764+G764^2/H764)</f>
        <v>10.429006721068562</v>
      </c>
      <c r="J764">
        <f>1-_xlfn.NORM.S.DIST(ABS(I764),TRUE)</f>
        <v>0</v>
      </c>
    </row>
    <row r="765" spans="1:10" x14ac:dyDescent="0.25">
      <c r="A765" t="s">
        <v>1006</v>
      </c>
      <c r="B765" t="s">
        <v>2234</v>
      </c>
      <c r="C765">
        <v>201.55873015872999</v>
      </c>
      <c r="D765">
        <v>324.73051889191998</v>
      </c>
      <c r="E765">
        <v>630</v>
      </c>
      <c r="F765">
        <v>344.80088141025601</v>
      </c>
      <c r="G765">
        <v>228.768975395334</v>
      </c>
      <c r="H765">
        <v>2496</v>
      </c>
      <c r="I765">
        <f>(F765-C765)/SQRT(D765^2/E765+G765^2/H765)</f>
        <v>10.43733933753342</v>
      </c>
      <c r="J765">
        <f>1-_xlfn.NORM.S.DIST(ABS(I765),TRUE)</f>
        <v>0</v>
      </c>
    </row>
    <row r="766" spans="1:10" x14ac:dyDescent="0.25">
      <c r="A766" t="s">
        <v>548</v>
      </c>
      <c r="B766" t="s">
        <v>2235</v>
      </c>
      <c r="C766">
        <v>215.793233082706</v>
      </c>
      <c r="D766">
        <v>182.914637558838</v>
      </c>
      <c r="E766">
        <v>266</v>
      </c>
      <c r="F766">
        <v>342.68900936421801</v>
      </c>
      <c r="G766">
        <v>210.73448006254901</v>
      </c>
      <c r="H766">
        <v>2029</v>
      </c>
      <c r="I766">
        <f>(F766-C766)/SQRT(D766^2/E766+G766^2/H766)</f>
        <v>10.442479981446308</v>
      </c>
      <c r="J766">
        <f>1-_xlfn.NORM.S.DIST(ABS(I766),TRUE)</f>
        <v>0</v>
      </c>
    </row>
    <row r="767" spans="1:10" x14ac:dyDescent="0.25">
      <c r="A767" t="s">
        <v>1262</v>
      </c>
      <c r="B767" t="s">
        <v>2236</v>
      </c>
      <c r="C767">
        <v>170.66374781085801</v>
      </c>
      <c r="D767">
        <v>387.22559143983398</v>
      </c>
      <c r="E767">
        <v>571</v>
      </c>
      <c r="F767">
        <v>344.70112</v>
      </c>
      <c r="G767">
        <v>217.493466755513</v>
      </c>
      <c r="H767">
        <v>3125</v>
      </c>
      <c r="I767">
        <f>(F767-C767)/SQRT(D767^2/E767+G767^2/H767)</f>
        <v>10.443038166848957</v>
      </c>
      <c r="J767">
        <f>1-_xlfn.NORM.S.DIST(ABS(I767),TRUE)</f>
        <v>0</v>
      </c>
    </row>
    <row r="768" spans="1:10" x14ac:dyDescent="0.25">
      <c r="A768" t="s">
        <v>1295</v>
      </c>
      <c r="B768" t="s">
        <v>2237</v>
      </c>
      <c r="C768">
        <v>210.23886639676101</v>
      </c>
      <c r="D768">
        <v>171.998923551209</v>
      </c>
      <c r="E768">
        <v>247</v>
      </c>
      <c r="F768">
        <v>336.940384615384</v>
      </c>
      <c r="G768">
        <v>201.766285667164</v>
      </c>
      <c r="H768">
        <v>1560</v>
      </c>
      <c r="I768">
        <f>(F768-C768)/SQRT(D768^2/E768+G768^2/H768)</f>
        <v>10.490646480314604</v>
      </c>
      <c r="J768">
        <f>1-_xlfn.NORM.S.DIST(ABS(I768),TRUE)</f>
        <v>0</v>
      </c>
    </row>
    <row r="769" spans="1:10" x14ac:dyDescent="0.25">
      <c r="A769" t="s">
        <v>354</v>
      </c>
      <c r="B769" t="s">
        <v>2238</v>
      </c>
      <c r="C769">
        <v>225.04945054945</v>
      </c>
      <c r="D769">
        <v>312.61473098243499</v>
      </c>
      <c r="E769">
        <v>546</v>
      </c>
      <c r="F769">
        <v>380.89214966984503</v>
      </c>
      <c r="G769">
        <v>234.82532194219999</v>
      </c>
      <c r="H769">
        <v>1363</v>
      </c>
      <c r="I769">
        <f>(F769-C769)/SQRT(D769^2/E769+G769^2/H769)</f>
        <v>10.520167161547107</v>
      </c>
      <c r="J769">
        <f>1-_xlfn.NORM.S.DIST(ABS(I769),TRUE)</f>
        <v>0</v>
      </c>
    </row>
    <row r="770" spans="1:10" x14ac:dyDescent="0.25">
      <c r="A770" t="s">
        <v>378</v>
      </c>
      <c r="B770" t="s">
        <v>2239</v>
      </c>
      <c r="C770">
        <v>267.16564417177898</v>
      </c>
      <c r="D770">
        <v>317.40423005713399</v>
      </c>
      <c r="E770">
        <v>1467</v>
      </c>
      <c r="F770">
        <v>360.67699115044201</v>
      </c>
      <c r="G770">
        <v>220.37698700632899</v>
      </c>
      <c r="H770">
        <v>4746</v>
      </c>
      <c r="I770">
        <f>(F770-C770)/SQRT(D770^2/E770+G770^2/H770)</f>
        <v>10.527012594320565</v>
      </c>
      <c r="J770">
        <f>1-_xlfn.NORM.S.DIST(ABS(I770),TRUE)</f>
        <v>0</v>
      </c>
    </row>
    <row r="771" spans="1:10" x14ac:dyDescent="0.25">
      <c r="A771" t="s">
        <v>318</v>
      </c>
      <c r="B771" t="s">
        <v>2240</v>
      </c>
      <c r="C771">
        <v>252.358056265984</v>
      </c>
      <c r="D771">
        <v>268.98656427338</v>
      </c>
      <c r="E771">
        <v>782</v>
      </c>
      <c r="F771">
        <v>370.308894230769</v>
      </c>
      <c r="G771">
        <v>232.87266828077901</v>
      </c>
      <c r="H771">
        <v>1664</v>
      </c>
      <c r="I771">
        <f>(F771-C771)/SQRT(D771^2/E771+G771^2/H771)</f>
        <v>10.54503805977544</v>
      </c>
      <c r="J771">
        <f>1-_xlfn.NORM.S.DIST(ABS(I771),TRUE)</f>
        <v>0</v>
      </c>
    </row>
    <row r="772" spans="1:10" x14ac:dyDescent="0.25">
      <c r="A772" t="s">
        <v>1339</v>
      </c>
      <c r="B772" t="s">
        <v>2241</v>
      </c>
      <c r="C772">
        <v>203.74074074073999</v>
      </c>
      <c r="D772">
        <v>201.373720482583</v>
      </c>
      <c r="E772">
        <v>324</v>
      </c>
      <c r="F772">
        <v>334.53118279569799</v>
      </c>
      <c r="G772">
        <v>199.982508907945</v>
      </c>
      <c r="H772">
        <v>1395</v>
      </c>
      <c r="I772">
        <f>(F772-C772)/SQRT(D772^2/E772+G772^2/H772)</f>
        <v>10.54530579396639</v>
      </c>
      <c r="J772">
        <f>1-_xlfn.NORM.S.DIST(ABS(I772),TRUE)</f>
        <v>0</v>
      </c>
    </row>
    <row r="773" spans="1:10" x14ac:dyDescent="0.25">
      <c r="A773" t="s">
        <v>843</v>
      </c>
      <c r="B773" t="s">
        <v>2242</v>
      </c>
      <c r="C773">
        <v>219</v>
      </c>
      <c r="D773">
        <v>168.40486147502099</v>
      </c>
      <c r="E773">
        <v>305</v>
      </c>
      <c r="F773">
        <v>335.28084784254298</v>
      </c>
      <c r="G773">
        <v>193.920181966256</v>
      </c>
      <c r="H773">
        <v>1321</v>
      </c>
      <c r="I773">
        <f>(F773-C773)/SQRT(D773^2/E773+G773^2/H773)</f>
        <v>10.55132530168795</v>
      </c>
      <c r="J773">
        <f>1-_xlfn.NORM.S.DIST(ABS(I773),TRUE)</f>
        <v>0</v>
      </c>
    </row>
    <row r="774" spans="1:10" x14ac:dyDescent="0.25">
      <c r="A774" t="s">
        <v>1037</v>
      </c>
      <c r="B774" t="s">
        <v>2243</v>
      </c>
      <c r="C774">
        <v>179.10854503464199</v>
      </c>
      <c r="D774">
        <v>237.848009642086</v>
      </c>
      <c r="E774">
        <v>433</v>
      </c>
      <c r="F774">
        <v>347.37053571428498</v>
      </c>
      <c r="G774">
        <v>287.85426106525398</v>
      </c>
      <c r="H774">
        <v>672</v>
      </c>
      <c r="I774">
        <f>(F774-C774)/SQRT(D774^2/E774+G774^2/H774)</f>
        <v>10.558648160080482</v>
      </c>
      <c r="J774">
        <f>1-_xlfn.NORM.S.DIST(ABS(I774),TRUE)</f>
        <v>0</v>
      </c>
    </row>
    <row r="775" spans="1:10" x14ac:dyDescent="0.25">
      <c r="A775" t="s">
        <v>314</v>
      </c>
      <c r="B775" t="s">
        <v>2244</v>
      </c>
      <c r="C775">
        <v>206.076822916666</v>
      </c>
      <c r="D775">
        <v>348.86526141547398</v>
      </c>
      <c r="E775">
        <v>768</v>
      </c>
      <c r="F775">
        <v>344.11687195645902</v>
      </c>
      <c r="G775">
        <v>205.36975970063401</v>
      </c>
      <c r="H775">
        <v>3491</v>
      </c>
      <c r="I775">
        <f>(F775-C775)/SQRT(D775^2/E775+G775^2/H775)</f>
        <v>10.569974002516231</v>
      </c>
      <c r="J775">
        <f>1-_xlfn.NORM.S.DIST(ABS(I775),TRUE)</f>
        <v>0</v>
      </c>
    </row>
    <row r="776" spans="1:10" x14ac:dyDescent="0.25">
      <c r="A776" t="s">
        <v>1190</v>
      </c>
      <c r="B776" t="s">
        <v>2245</v>
      </c>
      <c r="C776">
        <v>259.59819639278498</v>
      </c>
      <c r="D776">
        <v>295.25839265302699</v>
      </c>
      <c r="E776">
        <v>998</v>
      </c>
      <c r="F776">
        <v>381.164715719063</v>
      </c>
      <c r="G776">
        <v>325.88128501118001</v>
      </c>
      <c r="H776">
        <v>2392</v>
      </c>
      <c r="I776">
        <f>(F776-C776)/SQRT(D776^2/E776+G776^2/H776)</f>
        <v>10.591056147184581</v>
      </c>
      <c r="J776">
        <f>1-_xlfn.NORM.S.DIST(ABS(I776),TRUE)</f>
        <v>0</v>
      </c>
    </row>
    <row r="777" spans="1:10" x14ac:dyDescent="0.25">
      <c r="A777" t="s">
        <v>741</v>
      </c>
      <c r="B777" t="s">
        <v>2246</v>
      </c>
      <c r="C777">
        <v>199.55118110236199</v>
      </c>
      <c r="D777">
        <v>168.35509349342601</v>
      </c>
      <c r="E777">
        <v>381</v>
      </c>
      <c r="F777">
        <v>304.486731843575</v>
      </c>
      <c r="G777">
        <v>183.965192352081</v>
      </c>
      <c r="H777">
        <v>1432</v>
      </c>
      <c r="I777">
        <f>(F777-C777)/SQRT(D777^2/E777+G777^2/H777)</f>
        <v>10.598699647635758</v>
      </c>
      <c r="J777">
        <f>1-_xlfn.NORM.S.DIST(ABS(I777),TRUE)</f>
        <v>0</v>
      </c>
    </row>
    <row r="778" spans="1:10" x14ac:dyDescent="0.25">
      <c r="A778" t="s">
        <v>152</v>
      </c>
      <c r="B778" t="s">
        <v>2247</v>
      </c>
      <c r="C778">
        <v>105.55905511811</v>
      </c>
      <c r="D778">
        <v>91.787855262574197</v>
      </c>
      <c r="E778">
        <v>127</v>
      </c>
      <c r="F778">
        <v>298.803921568627</v>
      </c>
      <c r="G778">
        <v>164.744809513674</v>
      </c>
      <c r="H778">
        <v>102</v>
      </c>
      <c r="I778">
        <f>(F778-C778)/SQRT(D778^2/E778+G778^2/H778)</f>
        <v>10.598900917810447</v>
      </c>
      <c r="J778">
        <f>1-_xlfn.NORM.S.DIST(ABS(I778),TRUE)</f>
        <v>0</v>
      </c>
    </row>
    <row r="779" spans="1:10" x14ac:dyDescent="0.25">
      <c r="A779" t="s">
        <v>566</v>
      </c>
      <c r="B779" t="s">
        <v>2248</v>
      </c>
      <c r="C779">
        <v>267.59269932756899</v>
      </c>
      <c r="D779">
        <v>249.23345424697601</v>
      </c>
      <c r="E779">
        <v>1041</v>
      </c>
      <c r="F779">
        <v>368.14479254868701</v>
      </c>
      <c r="G779">
        <v>265.590241538035</v>
      </c>
      <c r="H779">
        <v>2362</v>
      </c>
      <c r="I779">
        <f>(F779-C779)/SQRT(D779^2/E779+G779^2/H779)</f>
        <v>10.626634945955171</v>
      </c>
      <c r="J779">
        <f>1-_xlfn.NORM.S.DIST(ABS(I779),TRUE)</f>
        <v>0</v>
      </c>
    </row>
    <row r="780" spans="1:10" x14ac:dyDescent="0.25">
      <c r="A780" t="s">
        <v>1217</v>
      </c>
      <c r="B780" t="s">
        <v>2249</v>
      </c>
      <c r="C780">
        <v>202.950867052023</v>
      </c>
      <c r="D780">
        <v>212.92401968464301</v>
      </c>
      <c r="E780">
        <v>346</v>
      </c>
      <c r="F780">
        <v>342.22274562584101</v>
      </c>
      <c r="G780">
        <v>246.02961316271401</v>
      </c>
      <c r="H780">
        <v>1486</v>
      </c>
      <c r="I780">
        <f>(F780-C780)/SQRT(D780^2/E780+G780^2/H780)</f>
        <v>10.626654194012561</v>
      </c>
      <c r="J780">
        <f>1-_xlfn.NORM.S.DIST(ABS(I780),TRUE)</f>
        <v>0</v>
      </c>
    </row>
    <row r="781" spans="1:10" x14ac:dyDescent="0.25">
      <c r="A781" t="s">
        <v>888</v>
      </c>
      <c r="B781" t="s">
        <v>2250</v>
      </c>
      <c r="C781">
        <v>202.45412844036599</v>
      </c>
      <c r="D781">
        <v>157.914140488708</v>
      </c>
      <c r="E781">
        <v>218</v>
      </c>
      <c r="F781">
        <v>329.87822164948398</v>
      </c>
      <c r="G781">
        <v>212.68152861432901</v>
      </c>
      <c r="H781">
        <v>1552</v>
      </c>
      <c r="I781">
        <f>(F781-C781)/SQRT(D781^2/E781+G781^2/H781)</f>
        <v>10.635875943701986</v>
      </c>
      <c r="J781">
        <f>1-_xlfn.NORM.S.DIST(ABS(I781),TRUE)</f>
        <v>0</v>
      </c>
    </row>
    <row r="782" spans="1:10" x14ac:dyDescent="0.25">
      <c r="A782" t="s">
        <v>846</v>
      </c>
      <c r="B782" t="s">
        <v>2251</v>
      </c>
      <c r="C782">
        <v>206.804713804713</v>
      </c>
      <c r="D782">
        <v>151.945654774106</v>
      </c>
      <c r="E782">
        <v>297</v>
      </c>
      <c r="F782">
        <v>316.72358346094899</v>
      </c>
      <c r="G782">
        <v>193.17537188169601</v>
      </c>
      <c r="H782">
        <v>1306</v>
      </c>
      <c r="I782">
        <f>(F782-C782)/SQRT(D782^2/E782+G782^2/H782)</f>
        <v>10.66074092930377</v>
      </c>
      <c r="J782">
        <f>1-_xlfn.NORM.S.DIST(ABS(I782),TRUE)</f>
        <v>0</v>
      </c>
    </row>
    <row r="783" spans="1:10" x14ac:dyDescent="0.25">
      <c r="A783" t="s">
        <v>38</v>
      </c>
      <c r="B783" t="s">
        <v>2252</v>
      </c>
      <c r="C783">
        <v>204.66272189349101</v>
      </c>
      <c r="D783">
        <v>157.612729406982</v>
      </c>
      <c r="E783">
        <v>169</v>
      </c>
      <c r="F783">
        <v>358.78393665158302</v>
      </c>
      <c r="G783">
        <v>233.95147576924899</v>
      </c>
      <c r="H783">
        <v>884</v>
      </c>
      <c r="I783">
        <f>(F783-C783)/SQRT(D783^2/E783+G783^2/H783)</f>
        <v>10.663128735267515</v>
      </c>
      <c r="J783">
        <f>1-_xlfn.NORM.S.DIST(ABS(I783),TRUE)</f>
        <v>0</v>
      </c>
    </row>
    <row r="784" spans="1:10" x14ac:dyDescent="0.25">
      <c r="A784" t="s">
        <v>660</v>
      </c>
      <c r="B784" t="s">
        <v>2253</v>
      </c>
      <c r="C784">
        <v>210.54798761609899</v>
      </c>
      <c r="D784">
        <v>200.13936143193999</v>
      </c>
      <c r="E784">
        <v>323</v>
      </c>
      <c r="F784">
        <v>353.69833212472798</v>
      </c>
      <c r="G784">
        <v>277.33549564607898</v>
      </c>
      <c r="H784">
        <v>1379</v>
      </c>
      <c r="I784">
        <f>(F784-C784)/SQRT(D784^2/E784+G784^2/H784)</f>
        <v>10.676098618300209</v>
      </c>
      <c r="J784">
        <f>1-_xlfn.NORM.S.DIST(ABS(I784),TRUE)</f>
        <v>0</v>
      </c>
    </row>
    <row r="785" spans="1:10" x14ac:dyDescent="0.25">
      <c r="A785" t="s">
        <v>1382</v>
      </c>
      <c r="B785" t="s">
        <v>2254</v>
      </c>
      <c r="C785">
        <v>195.26605504587101</v>
      </c>
      <c r="D785">
        <v>169.5599423502</v>
      </c>
      <c r="E785">
        <v>218</v>
      </c>
      <c r="F785">
        <v>329.11720356408398</v>
      </c>
      <c r="G785">
        <v>190.98050546918699</v>
      </c>
      <c r="H785">
        <v>1459</v>
      </c>
      <c r="I785">
        <f>(F785-C785)/SQRT(D785^2/E785+G785^2/H785)</f>
        <v>10.686488513983619</v>
      </c>
      <c r="J785">
        <f>1-_xlfn.NORM.S.DIST(ABS(I785),TRUE)</f>
        <v>0</v>
      </c>
    </row>
    <row r="786" spans="1:10" x14ac:dyDescent="0.25">
      <c r="A786" t="s">
        <v>1092</v>
      </c>
      <c r="B786" t="s">
        <v>2255</v>
      </c>
      <c r="C786">
        <v>222.88603988603899</v>
      </c>
      <c r="D786">
        <v>182.18054970350801</v>
      </c>
      <c r="E786">
        <v>351</v>
      </c>
      <c r="F786">
        <v>341.04825737265401</v>
      </c>
      <c r="G786">
        <v>203.137269314999</v>
      </c>
      <c r="H786">
        <v>1492</v>
      </c>
      <c r="I786">
        <f>(F786-C786)/SQRT(D786^2/E786+G786^2/H786)</f>
        <v>10.688488806963225</v>
      </c>
      <c r="J786">
        <f>1-_xlfn.NORM.S.DIST(ABS(I786),TRUE)</f>
        <v>0</v>
      </c>
    </row>
    <row r="787" spans="1:10" x14ac:dyDescent="0.25">
      <c r="A787" t="s">
        <v>911</v>
      </c>
      <c r="B787" t="s">
        <v>2256</v>
      </c>
      <c r="C787">
        <v>212.430939226519</v>
      </c>
      <c r="D787">
        <v>207.94125244759701</v>
      </c>
      <c r="E787">
        <v>362</v>
      </c>
      <c r="F787">
        <v>340.66235864297198</v>
      </c>
      <c r="G787">
        <v>212.324685921222</v>
      </c>
      <c r="H787">
        <v>1857</v>
      </c>
      <c r="I787">
        <f>(F787-C787)/SQRT(D787^2/E787+G787^2/H787)</f>
        <v>10.696245074860689</v>
      </c>
      <c r="J787">
        <f>1-_xlfn.NORM.S.DIST(ABS(I787),TRUE)</f>
        <v>0</v>
      </c>
    </row>
    <row r="788" spans="1:10" x14ac:dyDescent="0.25">
      <c r="A788" t="s">
        <v>151</v>
      </c>
      <c r="B788" t="s">
        <v>2257</v>
      </c>
      <c r="C788">
        <v>147.62655601659699</v>
      </c>
      <c r="D788">
        <v>123.91005707970101</v>
      </c>
      <c r="E788">
        <v>482</v>
      </c>
      <c r="F788">
        <v>370.02083333333297</v>
      </c>
      <c r="G788">
        <v>240.01557259355599</v>
      </c>
      <c r="H788">
        <v>144</v>
      </c>
      <c r="I788">
        <f>(F788-C788)/SQRT(D788^2/E788+G788^2/H788)</f>
        <v>10.701113163782786</v>
      </c>
      <c r="J788">
        <f>1-_xlfn.NORM.S.DIST(ABS(I788),TRUE)</f>
        <v>0</v>
      </c>
    </row>
    <row r="789" spans="1:10" x14ac:dyDescent="0.25">
      <c r="A789" t="s">
        <v>832</v>
      </c>
      <c r="B789" t="s">
        <v>2258</v>
      </c>
      <c r="C789">
        <v>253.054635761589</v>
      </c>
      <c r="D789">
        <v>193.135330057581</v>
      </c>
      <c r="E789">
        <v>604</v>
      </c>
      <c r="F789">
        <v>359.58289085545698</v>
      </c>
      <c r="G789">
        <v>247.92468019676801</v>
      </c>
      <c r="H789">
        <v>1695</v>
      </c>
      <c r="I789">
        <f>(F789-C789)/SQRT(D789^2/E789+G789^2/H789)</f>
        <v>10.75985047121979</v>
      </c>
      <c r="J789">
        <f>1-_xlfn.NORM.S.DIST(ABS(I789),TRUE)</f>
        <v>0</v>
      </c>
    </row>
    <row r="790" spans="1:10" x14ac:dyDescent="0.25">
      <c r="A790" t="s">
        <v>328</v>
      </c>
      <c r="B790" t="s">
        <v>2259</v>
      </c>
      <c r="C790">
        <v>158.42465753424599</v>
      </c>
      <c r="D790">
        <v>142.971142951628</v>
      </c>
      <c r="E790">
        <v>73</v>
      </c>
      <c r="F790">
        <v>373.60726072607201</v>
      </c>
      <c r="G790">
        <v>190.60732722573999</v>
      </c>
      <c r="H790">
        <v>303</v>
      </c>
      <c r="I790">
        <f>(F790-C790)/SQRT(D790^2/E790+G790^2/H790)</f>
        <v>10.760272978608915</v>
      </c>
      <c r="J790">
        <f>1-_xlfn.NORM.S.DIST(ABS(I790),TRUE)</f>
        <v>0</v>
      </c>
    </row>
    <row r="791" spans="1:10" x14ac:dyDescent="0.25">
      <c r="A791" t="s">
        <v>1118</v>
      </c>
      <c r="B791" t="s">
        <v>2260</v>
      </c>
      <c r="C791">
        <v>249.40384615384599</v>
      </c>
      <c r="D791">
        <v>263.00166102841098</v>
      </c>
      <c r="E791">
        <v>676</v>
      </c>
      <c r="F791">
        <v>368.01145166722802</v>
      </c>
      <c r="G791">
        <v>236.496037767225</v>
      </c>
      <c r="H791">
        <v>2969</v>
      </c>
      <c r="I791">
        <f>(F791-C791)/SQRT(D791^2/E791+G791^2/H791)</f>
        <v>10.775369154121814</v>
      </c>
      <c r="J791">
        <f>1-_xlfn.NORM.S.DIST(ABS(I791),TRUE)</f>
        <v>0</v>
      </c>
    </row>
    <row r="792" spans="1:10" x14ac:dyDescent="0.25">
      <c r="A792" t="s">
        <v>805</v>
      </c>
      <c r="B792" t="s">
        <v>2261</v>
      </c>
      <c r="C792">
        <v>211.63052208835299</v>
      </c>
      <c r="D792">
        <v>162.863464585841</v>
      </c>
      <c r="E792">
        <v>249</v>
      </c>
      <c r="F792">
        <v>334.93350888742498</v>
      </c>
      <c r="G792">
        <v>192.365793068356</v>
      </c>
      <c r="H792">
        <v>1519</v>
      </c>
      <c r="I792">
        <f>(F792-C792)/SQRT(D792^2/E792+G792^2/H792)</f>
        <v>10.777751918293118</v>
      </c>
      <c r="J792">
        <f>1-_xlfn.NORM.S.DIST(ABS(I792),TRUE)</f>
        <v>0</v>
      </c>
    </row>
    <row r="793" spans="1:10" x14ac:dyDescent="0.25">
      <c r="A793" t="s">
        <v>1464</v>
      </c>
      <c r="B793" t="s">
        <v>2262</v>
      </c>
      <c r="C793">
        <v>228.12012012011999</v>
      </c>
      <c r="D793">
        <v>181.545699341469</v>
      </c>
      <c r="E793">
        <v>333</v>
      </c>
      <c r="F793">
        <v>348.542136339237</v>
      </c>
      <c r="G793">
        <v>215.58463519327199</v>
      </c>
      <c r="H793">
        <v>1863</v>
      </c>
      <c r="I793">
        <f>(F793-C793)/SQRT(D793^2/E793+G793^2/H793)</f>
        <v>10.81758629324144</v>
      </c>
      <c r="J793">
        <f>1-_xlfn.NORM.S.DIST(ABS(I793),TRUE)</f>
        <v>0</v>
      </c>
    </row>
    <row r="794" spans="1:10" x14ac:dyDescent="0.25">
      <c r="A794" t="s">
        <v>1367</v>
      </c>
      <c r="B794" t="s">
        <v>2263</v>
      </c>
      <c r="C794">
        <v>209.59210526315701</v>
      </c>
      <c r="D794">
        <v>190.33787416094401</v>
      </c>
      <c r="E794">
        <v>304</v>
      </c>
      <c r="F794">
        <v>338.52674129353198</v>
      </c>
      <c r="G794">
        <v>189.775436103251</v>
      </c>
      <c r="H794">
        <v>1608</v>
      </c>
      <c r="I794">
        <f>(F794-C794)/SQRT(D794^2/E794+G794^2/H794)</f>
        <v>10.836376613468969</v>
      </c>
      <c r="J794">
        <f>1-_xlfn.NORM.S.DIST(ABS(I794),TRUE)</f>
        <v>0</v>
      </c>
    </row>
    <row r="795" spans="1:10" x14ac:dyDescent="0.25">
      <c r="A795" t="s">
        <v>265</v>
      </c>
      <c r="B795" t="s">
        <v>2264</v>
      </c>
      <c r="C795">
        <v>267.92019543973902</v>
      </c>
      <c r="D795">
        <v>236.009110130328</v>
      </c>
      <c r="E795">
        <v>1228</v>
      </c>
      <c r="F795">
        <v>356.217981340118</v>
      </c>
      <c r="G795">
        <v>222.09261251840999</v>
      </c>
      <c r="H795">
        <v>2358</v>
      </c>
      <c r="I795">
        <f>(F795-C795)/SQRT(D795^2/E795+G795^2/H795)</f>
        <v>10.845989806829811</v>
      </c>
      <c r="J795">
        <f>1-_xlfn.NORM.S.DIST(ABS(I795),TRUE)</f>
        <v>0</v>
      </c>
    </row>
    <row r="796" spans="1:10" x14ac:dyDescent="0.25">
      <c r="A796" t="s">
        <v>24</v>
      </c>
      <c r="B796" t="s">
        <v>2265</v>
      </c>
      <c r="C796">
        <v>232.610567514677</v>
      </c>
      <c r="D796">
        <v>277.38864044674301</v>
      </c>
      <c r="E796">
        <v>511</v>
      </c>
      <c r="F796">
        <v>381.78334461746698</v>
      </c>
      <c r="G796">
        <v>235.39804361230799</v>
      </c>
      <c r="H796">
        <v>1477</v>
      </c>
      <c r="I796">
        <f>(F796-C796)/SQRT(D796^2/E796+G796^2/H796)</f>
        <v>10.876853328911983</v>
      </c>
      <c r="J796">
        <f>1-_xlfn.NORM.S.DIST(ABS(I796),TRUE)</f>
        <v>0</v>
      </c>
    </row>
    <row r="797" spans="1:10" x14ac:dyDescent="0.25">
      <c r="A797" t="s">
        <v>1254</v>
      </c>
      <c r="B797" t="s">
        <v>2266</v>
      </c>
      <c r="C797">
        <v>249.13302034428699</v>
      </c>
      <c r="D797">
        <v>260.62216280458199</v>
      </c>
      <c r="E797">
        <v>639</v>
      </c>
      <c r="F797">
        <v>381.107086614173</v>
      </c>
      <c r="G797">
        <v>225.94916238927101</v>
      </c>
      <c r="H797">
        <v>1270</v>
      </c>
      <c r="I797">
        <f>(F797-C797)/SQRT(D797^2/E797+G797^2/H797)</f>
        <v>10.903729598832964</v>
      </c>
      <c r="J797">
        <f>1-_xlfn.NORM.S.DIST(ABS(I797),TRUE)</f>
        <v>0</v>
      </c>
    </row>
    <row r="798" spans="1:10" x14ac:dyDescent="0.25">
      <c r="A798" t="s">
        <v>1154</v>
      </c>
      <c r="B798" t="s">
        <v>2267</v>
      </c>
      <c r="C798">
        <v>168.64028776978401</v>
      </c>
      <c r="D798">
        <v>247.37012439508101</v>
      </c>
      <c r="E798">
        <v>278</v>
      </c>
      <c r="F798">
        <v>349.76584022038497</v>
      </c>
      <c r="G798">
        <v>199.62585069570201</v>
      </c>
      <c r="H798">
        <v>726</v>
      </c>
      <c r="I798">
        <f>(F798-C798)/SQRT(D798^2/E798+G798^2/H798)</f>
        <v>10.922172568895302</v>
      </c>
      <c r="J798">
        <f>1-_xlfn.NORM.S.DIST(ABS(I798),TRUE)</f>
        <v>0</v>
      </c>
    </row>
    <row r="799" spans="1:10" x14ac:dyDescent="0.25">
      <c r="A799" t="s">
        <v>574</v>
      </c>
      <c r="B799" t="s">
        <v>2268</v>
      </c>
      <c r="C799">
        <v>194.459657701711</v>
      </c>
      <c r="D799">
        <v>171.91220958612701</v>
      </c>
      <c r="E799">
        <v>409</v>
      </c>
      <c r="F799">
        <v>301.933662667607</v>
      </c>
      <c r="G799">
        <v>185.25277768888699</v>
      </c>
      <c r="H799">
        <v>1417</v>
      </c>
      <c r="I799">
        <f>(F799-C799)/SQRT(D799^2/E799+G799^2/H799)</f>
        <v>10.94181929852062</v>
      </c>
      <c r="J799">
        <f>1-_xlfn.NORM.S.DIST(ABS(I799),TRUE)</f>
        <v>0</v>
      </c>
    </row>
    <row r="800" spans="1:10" x14ac:dyDescent="0.25">
      <c r="A800" t="s">
        <v>562</v>
      </c>
      <c r="B800" t="s">
        <v>2269</v>
      </c>
      <c r="C800">
        <v>198.082329317269</v>
      </c>
      <c r="D800">
        <v>242.814730212657</v>
      </c>
      <c r="E800">
        <v>498</v>
      </c>
      <c r="F800">
        <v>329.08798424162802</v>
      </c>
      <c r="G800">
        <v>192.25342282377699</v>
      </c>
      <c r="H800">
        <v>1523</v>
      </c>
      <c r="I800">
        <f>(F800-C800)/SQRT(D800^2/E800+G800^2/H800)</f>
        <v>10.968276746106207</v>
      </c>
      <c r="J800">
        <f>1-_xlfn.NORM.S.DIST(ABS(I800),TRUE)</f>
        <v>0</v>
      </c>
    </row>
    <row r="801" spans="1:10" x14ac:dyDescent="0.25">
      <c r="A801" t="s">
        <v>702</v>
      </c>
      <c r="B801" t="s">
        <v>2270</v>
      </c>
      <c r="C801">
        <v>224.55159474671601</v>
      </c>
      <c r="D801">
        <v>215.438762957964</v>
      </c>
      <c r="E801">
        <v>533</v>
      </c>
      <c r="F801">
        <v>337.60098039215598</v>
      </c>
      <c r="G801">
        <v>196.799640941897</v>
      </c>
      <c r="H801">
        <v>2040</v>
      </c>
      <c r="I801">
        <f>(F801-C801)/SQRT(D801^2/E801+G801^2/H801)</f>
        <v>10.976922802588438</v>
      </c>
      <c r="J801">
        <f>1-_xlfn.NORM.S.DIST(ABS(I801),TRUE)</f>
        <v>0</v>
      </c>
    </row>
    <row r="802" spans="1:10" x14ac:dyDescent="0.25">
      <c r="A802" t="s">
        <v>917</v>
      </c>
      <c r="B802" t="s">
        <v>2271</v>
      </c>
      <c r="C802">
        <v>145.25196850393701</v>
      </c>
      <c r="D802">
        <v>161.599051569978</v>
      </c>
      <c r="E802">
        <v>127</v>
      </c>
      <c r="F802">
        <v>338.07801418439698</v>
      </c>
      <c r="G802">
        <v>168.88525325667899</v>
      </c>
      <c r="H802">
        <v>282</v>
      </c>
      <c r="I802">
        <f>(F802-C802)/SQRT(D802^2/E802+G802^2/H802)</f>
        <v>11.009347731168699</v>
      </c>
      <c r="J802">
        <f>1-_xlfn.NORM.S.DIST(ABS(I802),TRUE)</f>
        <v>0</v>
      </c>
    </row>
    <row r="803" spans="1:10" x14ac:dyDescent="0.25">
      <c r="A803" t="s">
        <v>536</v>
      </c>
      <c r="B803" t="s">
        <v>2272</v>
      </c>
      <c r="C803">
        <v>193.729729729729</v>
      </c>
      <c r="D803">
        <v>202.02006921671901</v>
      </c>
      <c r="E803">
        <v>629</v>
      </c>
      <c r="F803">
        <v>292.74878444084197</v>
      </c>
      <c r="G803">
        <v>171.93778916548899</v>
      </c>
      <c r="H803">
        <v>1851</v>
      </c>
      <c r="I803">
        <f>(F803-C803)/SQRT(D803^2/E803+G803^2/H803)</f>
        <v>11.011959783457892</v>
      </c>
      <c r="J803">
        <f>1-_xlfn.NORM.S.DIST(ABS(I803),TRUE)</f>
        <v>0</v>
      </c>
    </row>
    <row r="804" spans="1:10" x14ac:dyDescent="0.25">
      <c r="A804" t="s">
        <v>554</v>
      </c>
      <c r="B804" t="s">
        <v>2273</v>
      </c>
      <c r="C804">
        <v>229.785106382978</v>
      </c>
      <c r="D804">
        <v>182.805285715693</v>
      </c>
      <c r="E804">
        <v>470</v>
      </c>
      <c r="F804">
        <v>356.41165755919798</v>
      </c>
      <c r="G804">
        <v>258.698051396837</v>
      </c>
      <c r="H804">
        <v>1098</v>
      </c>
      <c r="I804">
        <f>(F804-C804)/SQRT(D804^2/E804+G804^2/H804)</f>
        <v>11.0192111232963</v>
      </c>
      <c r="J804">
        <f>1-_xlfn.NORM.S.DIST(ABS(I804),TRUE)</f>
        <v>0</v>
      </c>
    </row>
    <row r="805" spans="1:10" x14ac:dyDescent="0.25">
      <c r="A805" t="s">
        <v>1371</v>
      </c>
      <c r="B805" t="s">
        <v>2274</v>
      </c>
      <c r="C805">
        <v>233.86075949367</v>
      </c>
      <c r="D805">
        <v>161.274314200189</v>
      </c>
      <c r="E805">
        <v>395</v>
      </c>
      <c r="F805">
        <v>337.23794212218598</v>
      </c>
      <c r="G805">
        <v>201.07894539409901</v>
      </c>
      <c r="H805">
        <v>1866</v>
      </c>
      <c r="I805">
        <f>(F805-C805)/SQRT(D805^2/E805+G805^2/H805)</f>
        <v>11.050555600341573</v>
      </c>
      <c r="J805">
        <f>1-_xlfn.NORM.S.DIST(ABS(I805),TRUE)</f>
        <v>0</v>
      </c>
    </row>
    <row r="806" spans="1:10" x14ac:dyDescent="0.25">
      <c r="A806" t="s">
        <v>376</v>
      </c>
      <c r="B806" t="s">
        <v>2275</v>
      </c>
      <c r="C806">
        <v>298.69853454291598</v>
      </c>
      <c r="D806">
        <v>314.485000404939</v>
      </c>
      <c r="E806">
        <v>1433</v>
      </c>
      <c r="F806">
        <v>417.133375275243</v>
      </c>
      <c r="G806">
        <v>380.74700906447401</v>
      </c>
      <c r="H806">
        <v>3179</v>
      </c>
      <c r="I806">
        <f>(F806-C806)/SQRT(D806^2/E806+G806^2/H806)</f>
        <v>11.062471782962984</v>
      </c>
      <c r="J806">
        <f>1-_xlfn.NORM.S.DIST(ABS(I806),TRUE)</f>
        <v>0</v>
      </c>
    </row>
    <row r="807" spans="1:10" x14ac:dyDescent="0.25">
      <c r="A807" t="s">
        <v>183</v>
      </c>
      <c r="B807" t="s">
        <v>2276</v>
      </c>
      <c r="C807">
        <v>231.03076923076901</v>
      </c>
      <c r="D807">
        <v>380.31689793572201</v>
      </c>
      <c r="E807">
        <v>1300</v>
      </c>
      <c r="F807">
        <v>354.86612632755703</v>
      </c>
      <c r="G807">
        <v>223.99057879521601</v>
      </c>
      <c r="H807">
        <v>3578</v>
      </c>
      <c r="I807">
        <f>(F807-C807)/SQRT(D807^2/E807+G807^2/H807)</f>
        <v>11.063585161650732</v>
      </c>
      <c r="J807">
        <f>1-_xlfn.NORM.S.DIST(ABS(I807),TRUE)</f>
        <v>0</v>
      </c>
    </row>
    <row r="808" spans="1:10" x14ac:dyDescent="0.25">
      <c r="A808" t="s">
        <v>1126</v>
      </c>
      <c r="B808" t="s">
        <v>2277</v>
      </c>
      <c r="C808">
        <v>207.151193633952</v>
      </c>
      <c r="D808">
        <v>199.57465663016899</v>
      </c>
      <c r="E808">
        <v>377</v>
      </c>
      <c r="F808">
        <v>337.00657462195898</v>
      </c>
      <c r="G808">
        <v>220.84796499165699</v>
      </c>
      <c r="H808">
        <v>1521</v>
      </c>
      <c r="I808">
        <f>(F808-C808)/SQRT(D808^2/E808+G808^2/H808)</f>
        <v>11.065378841505376</v>
      </c>
      <c r="J808">
        <f>1-_xlfn.NORM.S.DIST(ABS(I808),TRUE)</f>
        <v>0</v>
      </c>
    </row>
    <row r="809" spans="1:10" x14ac:dyDescent="0.25">
      <c r="A809" t="s">
        <v>1259</v>
      </c>
      <c r="B809" t="s">
        <v>2278</v>
      </c>
      <c r="C809">
        <v>238.523118766999</v>
      </c>
      <c r="D809">
        <v>339.50233563083799</v>
      </c>
      <c r="E809">
        <v>1103</v>
      </c>
      <c r="F809">
        <v>358.693844367015</v>
      </c>
      <c r="G809">
        <v>237.30705549763599</v>
      </c>
      <c r="H809">
        <v>4305</v>
      </c>
      <c r="I809">
        <f>(F809-C809)/SQRT(D809^2/E809+G809^2/H809)</f>
        <v>11.082366145660677</v>
      </c>
      <c r="J809">
        <f>1-_xlfn.NORM.S.DIST(ABS(I809),TRUE)</f>
        <v>0</v>
      </c>
    </row>
    <row r="810" spans="1:10" x14ac:dyDescent="0.25">
      <c r="A810" t="s">
        <v>1433</v>
      </c>
      <c r="B810" t="s">
        <v>2279</v>
      </c>
      <c r="C810">
        <v>195.51506024096301</v>
      </c>
      <c r="D810">
        <v>191.01750860655699</v>
      </c>
      <c r="E810">
        <v>332</v>
      </c>
      <c r="F810">
        <v>326.80774853801103</v>
      </c>
      <c r="G810">
        <v>204.03328263478301</v>
      </c>
      <c r="H810">
        <v>1368</v>
      </c>
      <c r="I810">
        <f>(F810-C810)/SQRT(D810^2/E810+G810^2/H810)</f>
        <v>11.083058370334394</v>
      </c>
      <c r="J810">
        <f>1-_xlfn.NORM.S.DIST(ABS(I810),TRUE)</f>
        <v>0</v>
      </c>
    </row>
    <row r="811" spans="1:10" x14ac:dyDescent="0.25">
      <c r="A811" t="s">
        <v>916</v>
      </c>
      <c r="B811" t="s">
        <v>2280</v>
      </c>
      <c r="C811">
        <v>162.95419847328199</v>
      </c>
      <c r="D811">
        <v>154.09147446068499</v>
      </c>
      <c r="E811">
        <v>131</v>
      </c>
      <c r="F811">
        <v>353.412234042553</v>
      </c>
      <c r="G811">
        <v>206.38145332513699</v>
      </c>
      <c r="H811">
        <v>376</v>
      </c>
      <c r="I811">
        <f>(F811-C811)/SQRT(D811^2/E811+G811^2/H811)</f>
        <v>11.097676227250238</v>
      </c>
      <c r="J811">
        <f>1-_xlfn.NORM.S.DIST(ABS(I811),TRUE)</f>
        <v>0</v>
      </c>
    </row>
    <row r="812" spans="1:10" x14ac:dyDescent="0.25">
      <c r="A812" t="s">
        <v>756</v>
      </c>
      <c r="B812" t="s">
        <v>2281</v>
      </c>
      <c r="C812">
        <v>188.76779026217201</v>
      </c>
      <c r="D812">
        <v>110.661639728971</v>
      </c>
      <c r="E812">
        <v>267</v>
      </c>
      <c r="F812">
        <v>324.280082987551</v>
      </c>
      <c r="G812">
        <v>222.90803968341299</v>
      </c>
      <c r="H812">
        <v>482</v>
      </c>
      <c r="I812">
        <f>(F812-C812)/SQRT(D812^2/E812+G812^2/H812)</f>
        <v>11.103377466565206</v>
      </c>
      <c r="J812">
        <f>1-_xlfn.NORM.S.DIST(ABS(I812),TRUE)</f>
        <v>0</v>
      </c>
    </row>
    <row r="813" spans="1:10" x14ac:dyDescent="0.25">
      <c r="A813" t="s">
        <v>1044</v>
      </c>
      <c r="B813" t="s">
        <v>2282</v>
      </c>
      <c r="C813">
        <v>235.89682539682499</v>
      </c>
      <c r="D813">
        <v>163.02006333854399</v>
      </c>
      <c r="E813">
        <v>378</v>
      </c>
      <c r="F813">
        <v>346.275929549902</v>
      </c>
      <c r="G813">
        <v>205.77380589320799</v>
      </c>
      <c r="H813">
        <v>1533</v>
      </c>
      <c r="I813">
        <f>(F813-C813)/SQRT(D813^2/E813+G813^2/H813)</f>
        <v>11.154152508057409</v>
      </c>
      <c r="J813">
        <f>1-_xlfn.NORM.S.DIST(ABS(I813),TRUE)</f>
        <v>0</v>
      </c>
    </row>
    <row r="814" spans="1:10" x14ac:dyDescent="0.25">
      <c r="A814" t="s">
        <v>723</v>
      </c>
      <c r="B814" t="s">
        <v>2283</v>
      </c>
      <c r="C814">
        <v>168.40287769784101</v>
      </c>
      <c r="D814">
        <v>161.57367949236701</v>
      </c>
      <c r="E814">
        <v>139</v>
      </c>
      <c r="F814">
        <v>353.79735682819302</v>
      </c>
      <c r="G814">
        <v>200.235442856102</v>
      </c>
      <c r="H814">
        <v>454</v>
      </c>
      <c r="I814">
        <f>(F814-C814)/SQRT(D814^2/E814+G814^2/H814)</f>
        <v>11.156877245264459</v>
      </c>
      <c r="J814">
        <f>1-_xlfn.NORM.S.DIST(ABS(I814),TRUE)</f>
        <v>0</v>
      </c>
    </row>
    <row r="815" spans="1:10" x14ac:dyDescent="0.25">
      <c r="A815" t="s">
        <v>1302</v>
      </c>
      <c r="B815" t="s">
        <v>2284</v>
      </c>
      <c r="C815">
        <v>213.32608695652101</v>
      </c>
      <c r="D815">
        <v>172.53081137867201</v>
      </c>
      <c r="E815">
        <v>322</v>
      </c>
      <c r="F815">
        <v>333.01609907120701</v>
      </c>
      <c r="G815">
        <v>190.47430458516399</v>
      </c>
      <c r="H815">
        <v>1615</v>
      </c>
      <c r="I815">
        <f>(F815-C815)/SQRT(D815^2/E815+G815^2/H815)</f>
        <v>11.165598353143752</v>
      </c>
      <c r="J815">
        <f>1-_xlfn.NORM.S.DIST(ABS(I815),TRUE)</f>
        <v>0</v>
      </c>
    </row>
    <row r="816" spans="1:10" x14ac:dyDescent="0.25">
      <c r="A816" t="s">
        <v>1407</v>
      </c>
      <c r="B816" t="s">
        <v>2285</v>
      </c>
      <c r="C816">
        <v>202.66741573033701</v>
      </c>
      <c r="D816">
        <v>218.18146209024701</v>
      </c>
      <c r="E816">
        <v>445</v>
      </c>
      <c r="F816">
        <v>330.76688983566601</v>
      </c>
      <c r="G816">
        <v>200.36177954713</v>
      </c>
      <c r="H816">
        <v>1643</v>
      </c>
      <c r="I816">
        <f>(F816-C816)/SQRT(D816^2/E816+G816^2/H816)</f>
        <v>11.174747091610856</v>
      </c>
      <c r="J816">
        <f>1-_xlfn.NORM.S.DIST(ABS(I816),TRUE)</f>
        <v>0</v>
      </c>
    </row>
    <row r="817" spans="1:10" x14ac:dyDescent="0.25">
      <c r="A817" t="s">
        <v>1440</v>
      </c>
      <c r="B817" t="s">
        <v>2286</v>
      </c>
      <c r="C817">
        <v>183.99299065420499</v>
      </c>
      <c r="D817">
        <v>390.93672474945203</v>
      </c>
      <c r="E817">
        <v>856</v>
      </c>
      <c r="F817">
        <v>343.606133493686</v>
      </c>
      <c r="G817">
        <v>203.863813077392</v>
      </c>
      <c r="H817">
        <v>1663</v>
      </c>
      <c r="I817">
        <f>(F817-C817)/SQRT(D817^2/E817+G817^2/H817)</f>
        <v>11.187975246560702</v>
      </c>
      <c r="J817">
        <f>1-_xlfn.NORM.S.DIST(ABS(I817),TRUE)</f>
        <v>0</v>
      </c>
    </row>
    <row r="818" spans="1:10" x14ac:dyDescent="0.25">
      <c r="A818" t="s">
        <v>90</v>
      </c>
      <c r="B818" t="s">
        <v>2287</v>
      </c>
      <c r="C818">
        <v>203.86292834890901</v>
      </c>
      <c r="D818">
        <v>155.49585976047001</v>
      </c>
      <c r="E818">
        <v>321</v>
      </c>
      <c r="F818">
        <v>316.519888346127</v>
      </c>
      <c r="G818">
        <v>192.553017590552</v>
      </c>
      <c r="H818">
        <v>1433</v>
      </c>
      <c r="I818">
        <f>(F818-C818)/SQRT(D818^2/E818+G818^2/H818)</f>
        <v>11.198851999905738</v>
      </c>
      <c r="J818">
        <f>1-_xlfn.NORM.S.DIST(ABS(I818),TRUE)</f>
        <v>0</v>
      </c>
    </row>
    <row r="819" spans="1:10" x14ac:dyDescent="0.25">
      <c r="A819" t="s">
        <v>977</v>
      </c>
      <c r="B819" t="s">
        <v>2288</v>
      </c>
      <c r="C819">
        <v>210.48309178743901</v>
      </c>
      <c r="D819">
        <v>197.14856789944</v>
      </c>
      <c r="E819">
        <v>414</v>
      </c>
      <c r="F819">
        <v>329.55834914611</v>
      </c>
      <c r="G819">
        <v>200.49371172180901</v>
      </c>
      <c r="H819">
        <v>2108</v>
      </c>
      <c r="I819">
        <f>(F819-C819)/SQRT(D819^2/E819+G819^2/H819)</f>
        <v>11.204031818134641</v>
      </c>
      <c r="J819">
        <f>1-_xlfn.NORM.S.DIST(ABS(I819),TRUE)</f>
        <v>0</v>
      </c>
    </row>
    <row r="820" spans="1:10" x14ac:dyDescent="0.25">
      <c r="A820" t="s">
        <v>1411</v>
      </c>
      <c r="B820" t="s">
        <v>2289</v>
      </c>
      <c r="C820">
        <v>211.32110091743101</v>
      </c>
      <c r="D820">
        <v>324.34418857812602</v>
      </c>
      <c r="E820">
        <v>763</v>
      </c>
      <c r="F820">
        <v>358.61625514403198</v>
      </c>
      <c r="G820">
        <v>260.41618944950301</v>
      </c>
      <c r="H820">
        <v>1944</v>
      </c>
      <c r="I820">
        <f>(F820-C820)/SQRT(D820^2/E820+G820^2/H820)</f>
        <v>11.206394178276161</v>
      </c>
      <c r="J820">
        <f>1-_xlfn.NORM.S.DIST(ABS(I820),TRUE)</f>
        <v>0</v>
      </c>
    </row>
    <row r="821" spans="1:10" x14ac:dyDescent="0.25">
      <c r="A821" t="s">
        <v>764</v>
      </c>
      <c r="B821" t="s">
        <v>2290</v>
      </c>
      <c r="C821">
        <v>199.29457364340999</v>
      </c>
      <c r="D821">
        <v>162.24010179952</v>
      </c>
      <c r="E821">
        <v>258</v>
      </c>
      <c r="F821">
        <v>328.41907740422198</v>
      </c>
      <c r="G821">
        <v>197.72366819083999</v>
      </c>
      <c r="H821">
        <v>1279</v>
      </c>
      <c r="I821">
        <f>(F821-C821)/SQRT(D821^2/E821+G821^2/H821)</f>
        <v>11.213843892903798</v>
      </c>
      <c r="J821">
        <f>1-_xlfn.NORM.S.DIST(ABS(I821),TRUE)</f>
        <v>0</v>
      </c>
    </row>
    <row r="822" spans="1:10" x14ac:dyDescent="0.25">
      <c r="A822" t="s">
        <v>629</v>
      </c>
      <c r="B822" t="s">
        <v>2291</v>
      </c>
      <c r="C822">
        <v>227.98982188295099</v>
      </c>
      <c r="D822">
        <v>182.96845077163999</v>
      </c>
      <c r="E822">
        <v>393</v>
      </c>
      <c r="F822">
        <v>346.45096887844898</v>
      </c>
      <c r="G822">
        <v>211.757737516948</v>
      </c>
      <c r="H822">
        <v>1703</v>
      </c>
      <c r="I822">
        <f>(F822-C822)/SQRT(D822^2/E822+G822^2/H822)</f>
        <v>11.217833502910759</v>
      </c>
      <c r="J822">
        <f>1-_xlfn.NORM.S.DIST(ABS(I822),TRUE)</f>
        <v>0</v>
      </c>
    </row>
    <row r="823" spans="1:10" x14ac:dyDescent="0.25">
      <c r="A823" t="s">
        <v>614</v>
      </c>
      <c r="B823" t="s">
        <v>2292</v>
      </c>
      <c r="C823">
        <v>244.682808716707</v>
      </c>
      <c r="D823">
        <v>274.85434356551201</v>
      </c>
      <c r="E823">
        <v>826</v>
      </c>
      <c r="F823">
        <v>360.14301280305</v>
      </c>
      <c r="G823">
        <v>223.97049601230799</v>
      </c>
      <c r="H823">
        <v>3671</v>
      </c>
      <c r="I823">
        <f>(F823-C823)/SQRT(D823^2/E823+G823^2/H823)</f>
        <v>11.261150106819052</v>
      </c>
      <c r="J823">
        <f>1-_xlfn.NORM.S.DIST(ABS(I823),TRUE)</f>
        <v>0</v>
      </c>
    </row>
    <row r="824" spans="1:10" x14ac:dyDescent="0.25">
      <c r="A824" t="s">
        <v>754</v>
      </c>
      <c r="B824" t="s">
        <v>2293</v>
      </c>
      <c r="C824">
        <v>239.73374613003</v>
      </c>
      <c r="D824">
        <v>212.60391605753401</v>
      </c>
      <c r="E824">
        <v>646</v>
      </c>
      <c r="F824">
        <v>355.049265750828</v>
      </c>
      <c r="G824">
        <v>270.55666231741901</v>
      </c>
      <c r="H824">
        <v>2111</v>
      </c>
      <c r="I824">
        <f>(F824-C824)/SQRT(D824^2/E824+G824^2/H824)</f>
        <v>11.272680456113608</v>
      </c>
      <c r="J824">
        <f>1-_xlfn.NORM.S.DIST(ABS(I824),TRUE)</f>
        <v>0</v>
      </c>
    </row>
    <row r="825" spans="1:10" x14ac:dyDescent="0.25">
      <c r="A825" t="s">
        <v>1056</v>
      </c>
      <c r="B825" t="s">
        <v>2294</v>
      </c>
      <c r="C825">
        <v>199.997389033942</v>
      </c>
      <c r="D825">
        <v>147.72654974992901</v>
      </c>
      <c r="E825">
        <v>383</v>
      </c>
      <c r="F825">
        <v>306.85156993339598</v>
      </c>
      <c r="G825">
        <v>185.52483300576901</v>
      </c>
      <c r="H825">
        <v>1051</v>
      </c>
      <c r="I825">
        <f>(F825-C825)/SQRT(D825^2/E825+G825^2/H825)</f>
        <v>11.280433796880629</v>
      </c>
      <c r="J825">
        <f>1-_xlfn.NORM.S.DIST(ABS(I825),TRUE)</f>
        <v>0</v>
      </c>
    </row>
    <row r="826" spans="1:10" x14ac:dyDescent="0.25">
      <c r="A826" t="s">
        <v>1267</v>
      </c>
      <c r="B826" t="s">
        <v>2295</v>
      </c>
      <c r="C826">
        <v>218.15006002400901</v>
      </c>
      <c r="D826">
        <v>275.632101867551</v>
      </c>
      <c r="E826">
        <v>833</v>
      </c>
      <c r="F826">
        <v>332.97381392482998</v>
      </c>
      <c r="G826">
        <v>198.887708850103</v>
      </c>
      <c r="H826">
        <v>3246</v>
      </c>
      <c r="I826">
        <f>(F826-C826)/SQRT(D826^2/E826+G826^2/H826)</f>
        <v>11.292544129251006</v>
      </c>
      <c r="J826">
        <f>1-_xlfn.NORM.S.DIST(ABS(I826),TRUE)</f>
        <v>0</v>
      </c>
    </row>
    <row r="827" spans="1:10" x14ac:dyDescent="0.25">
      <c r="A827" t="s">
        <v>1194</v>
      </c>
      <c r="B827" t="s">
        <v>2296</v>
      </c>
      <c r="C827">
        <v>253.63263157894701</v>
      </c>
      <c r="D827">
        <v>245.59365462318101</v>
      </c>
      <c r="E827">
        <v>950</v>
      </c>
      <c r="F827">
        <v>367.84525416104299</v>
      </c>
      <c r="G827">
        <v>292.45840154970301</v>
      </c>
      <c r="H827">
        <v>2223</v>
      </c>
      <c r="I827">
        <f>(F827-C827)/SQRT(D827^2/E827+G827^2/H827)</f>
        <v>11.310582406855678</v>
      </c>
      <c r="J827">
        <f>1-_xlfn.NORM.S.DIST(ABS(I827),TRUE)</f>
        <v>0</v>
      </c>
    </row>
    <row r="828" spans="1:10" x14ac:dyDescent="0.25">
      <c r="A828" t="s">
        <v>244</v>
      </c>
      <c r="B828" t="s">
        <v>2297</v>
      </c>
      <c r="C828">
        <v>214.16429699842001</v>
      </c>
      <c r="D828">
        <v>297.87937972024702</v>
      </c>
      <c r="E828">
        <v>633</v>
      </c>
      <c r="F828">
        <v>357.007654623392</v>
      </c>
      <c r="G828">
        <v>250.95261738854299</v>
      </c>
      <c r="H828">
        <v>3266</v>
      </c>
      <c r="I828">
        <f>(F828-C828)/SQRT(D828^2/E828+G828^2/H828)</f>
        <v>11.311870704176483</v>
      </c>
      <c r="J828">
        <f>1-_xlfn.NORM.S.DIST(ABS(I828),TRUE)</f>
        <v>0</v>
      </c>
    </row>
    <row r="829" spans="1:10" x14ac:dyDescent="0.25">
      <c r="A829" t="s">
        <v>1164</v>
      </c>
      <c r="B829" t="s">
        <v>2298</v>
      </c>
      <c r="C829">
        <v>167.19279279279201</v>
      </c>
      <c r="D829">
        <v>269.92205844927298</v>
      </c>
      <c r="E829">
        <v>555</v>
      </c>
      <c r="F829">
        <v>339.502115655853</v>
      </c>
      <c r="G829">
        <v>266.44423963467602</v>
      </c>
      <c r="H829">
        <v>709</v>
      </c>
      <c r="I829">
        <f>(F829-C829)/SQRT(D829^2/E829+G829^2/H829)</f>
        <v>11.327170337398929</v>
      </c>
      <c r="J829">
        <f>1-_xlfn.NORM.S.DIST(ABS(I829),TRUE)</f>
        <v>0</v>
      </c>
    </row>
    <row r="830" spans="1:10" x14ac:dyDescent="0.25">
      <c r="A830" t="s">
        <v>603</v>
      </c>
      <c r="B830" t="s">
        <v>2299</v>
      </c>
      <c r="C830">
        <v>195.90116279069699</v>
      </c>
      <c r="D830">
        <v>149.609615191351</v>
      </c>
      <c r="E830">
        <v>172</v>
      </c>
      <c r="F830">
        <v>361.27056277056198</v>
      </c>
      <c r="G830">
        <v>195.68499843105599</v>
      </c>
      <c r="H830">
        <v>462</v>
      </c>
      <c r="I830">
        <f>(F830-C830)/SQRT(D830^2/E830+G830^2/H830)</f>
        <v>11.330435424170963</v>
      </c>
      <c r="J830">
        <f>1-_xlfn.NORM.S.DIST(ABS(I830),TRUE)</f>
        <v>0</v>
      </c>
    </row>
    <row r="831" spans="1:10" x14ac:dyDescent="0.25">
      <c r="A831" t="s">
        <v>1365</v>
      </c>
      <c r="B831" t="s">
        <v>2300</v>
      </c>
      <c r="C831">
        <v>218</v>
      </c>
      <c r="D831">
        <v>282.75088255136802</v>
      </c>
      <c r="E831">
        <v>683</v>
      </c>
      <c r="F831">
        <v>352.158913608783</v>
      </c>
      <c r="G831">
        <v>281.39583776902703</v>
      </c>
      <c r="H831">
        <v>3461</v>
      </c>
      <c r="I831">
        <f>(F831-C831)/SQRT(D831^2/E831+G831^2/H831)</f>
        <v>11.341208166911384</v>
      </c>
      <c r="J831">
        <f>1-_xlfn.NORM.S.DIST(ABS(I831),TRUE)</f>
        <v>0</v>
      </c>
    </row>
    <row r="832" spans="1:10" x14ac:dyDescent="0.25">
      <c r="A832" t="s">
        <v>1261</v>
      </c>
      <c r="B832" t="s">
        <v>2301</v>
      </c>
      <c r="C832">
        <v>246.027777777777</v>
      </c>
      <c r="D832">
        <v>177.54445116036101</v>
      </c>
      <c r="E832">
        <v>396</v>
      </c>
      <c r="F832">
        <v>361.46692419121098</v>
      </c>
      <c r="G832">
        <v>222.91841999506201</v>
      </c>
      <c r="H832">
        <v>2071</v>
      </c>
      <c r="I832">
        <f>(F832-C832)/SQRT(D832^2/E832+G832^2/H832)</f>
        <v>11.341812346272757</v>
      </c>
      <c r="J832">
        <f>1-_xlfn.NORM.S.DIST(ABS(I832),TRUE)</f>
        <v>0</v>
      </c>
    </row>
    <row r="833" spans="1:10" x14ac:dyDescent="0.25">
      <c r="A833" t="s">
        <v>1000</v>
      </c>
      <c r="B833" t="s">
        <v>2302</v>
      </c>
      <c r="C833">
        <v>211.116915422885</v>
      </c>
      <c r="D833">
        <v>180.00149282406099</v>
      </c>
      <c r="E833">
        <v>402</v>
      </c>
      <c r="F833">
        <v>332.24977210574201</v>
      </c>
      <c r="G833">
        <v>190.92412497790599</v>
      </c>
      <c r="H833">
        <v>1097</v>
      </c>
      <c r="I833">
        <f>(F833-C833)/SQRT(D833^2/E833+G833^2/H833)</f>
        <v>11.353740827501611</v>
      </c>
      <c r="J833">
        <f>1-_xlfn.NORM.S.DIST(ABS(I833),TRUE)</f>
        <v>0</v>
      </c>
    </row>
    <row r="834" spans="1:10" x14ac:dyDescent="0.25">
      <c r="A834" t="s">
        <v>152</v>
      </c>
      <c r="B834" t="s">
        <v>2303</v>
      </c>
      <c r="C834">
        <v>100.245614035087</v>
      </c>
      <c r="D834">
        <v>102.998835066531</v>
      </c>
      <c r="E834">
        <v>57</v>
      </c>
      <c r="F834">
        <v>381.15238095237999</v>
      </c>
      <c r="G834">
        <v>210.73473943071201</v>
      </c>
      <c r="H834">
        <v>105</v>
      </c>
      <c r="I834">
        <f>(F834-C834)/SQRT(D834^2/E834+G834^2/H834)</f>
        <v>11.382330743064621</v>
      </c>
      <c r="J834">
        <f>1-_xlfn.NORM.S.DIST(ABS(I834),TRUE)</f>
        <v>0</v>
      </c>
    </row>
    <row r="835" spans="1:10" x14ac:dyDescent="0.25">
      <c r="A835" t="s">
        <v>700</v>
      </c>
      <c r="B835" t="s">
        <v>2304</v>
      </c>
      <c r="C835">
        <v>266.95459459459403</v>
      </c>
      <c r="D835">
        <v>216.89208244031201</v>
      </c>
      <c r="E835">
        <v>925</v>
      </c>
      <c r="F835">
        <v>360.03258313738598</v>
      </c>
      <c r="G835">
        <v>217.18915793011101</v>
      </c>
      <c r="H835">
        <v>2977</v>
      </c>
      <c r="I835">
        <f>(F835-C835)/SQRT(D835^2/E835+G835^2/H835)</f>
        <v>11.39669373018193</v>
      </c>
      <c r="J835">
        <f>1-_xlfn.NORM.S.DIST(ABS(I835),TRUE)</f>
        <v>0</v>
      </c>
    </row>
    <row r="836" spans="1:10" x14ac:dyDescent="0.25">
      <c r="A836" t="s">
        <v>632</v>
      </c>
      <c r="B836" t="s">
        <v>2305</v>
      </c>
      <c r="C836">
        <v>202.09871244635099</v>
      </c>
      <c r="D836">
        <v>166.31053645506901</v>
      </c>
      <c r="E836">
        <v>466</v>
      </c>
      <c r="F836">
        <v>305.72763419483101</v>
      </c>
      <c r="G836">
        <v>186.458540092725</v>
      </c>
      <c r="H836">
        <v>1509</v>
      </c>
      <c r="I836">
        <f>(F836-C836)/SQRT(D836^2/E836+G836^2/H836)</f>
        <v>11.416497409093157</v>
      </c>
      <c r="J836">
        <f>1-_xlfn.NORM.S.DIST(ABS(I836),TRUE)</f>
        <v>0</v>
      </c>
    </row>
    <row r="837" spans="1:10" x14ac:dyDescent="0.25">
      <c r="A837" t="s">
        <v>448</v>
      </c>
      <c r="B837" t="s">
        <v>2306</v>
      </c>
      <c r="C837">
        <v>159</v>
      </c>
      <c r="D837">
        <v>170.598847202044</v>
      </c>
      <c r="E837">
        <v>181</v>
      </c>
      <c r="F837">
        <v>339.498397435897</v>
      </c>
      <c r="G837">
        <v>235.31228524348799</v>
      </c>
      <c r="H837">
        <v>624</v>
      </c>
      <c r="I837">
        <f>(F837-C837)/SQRT(D837^2/E837+G837^2/H837)</f>
        <v>11.426412675084087</v>
      </c>
      <c r="J837">
        <f>1-_xlfn.NORM.S.DIST(ABS(I837),TRUE)</f>
        <v>0</v>
      </c>
    </row>
    <row r="838" spans="1:10" x14ac:dyDescent="0.25">
      <c r="A838" t="s">
        <v>228</v>
      </c>
      <c r="B838" t="s">
        <v>2307</v>
      </c>
      <c r="C838">
        <v>194.62650602409599</v>
      </c>
      <c r="D838">
        <v>175.990838575022</v>
      </c>
      <c r="E838">
        <v>249</v>
      </c>
      <c r="F838">
        <v>333.44437538843999</v>
      </c>
      <c r="G838">
        <v>193.21856465184101</v>
      </c>
      <c r="H838">
        <v>1609</v>
      </c>
      <c r="I838">
        <f>(F838-C838)/SQRT(D838^2/E838+G838^2/H838)</f>
        <v>11.426537968814889</v>
      </c>
      <c r="J838">
        <f>1-_xlfn.NORM.S.DIST(ABS(I838),TRUE)</f>
        <v>0</v>
      </c>
    </row>
    <row r="839" spans="1:10" x14ac:dyDescent="0.25">
      <c r="A839" t="s">
        <v>279</v>
      </c>
      <c r="B839" t="s">
        <v>2308</v>
      </c>
      <c r="C839">
        <v>258.29471544715398</v>
      </c>
      <c r="D839">
        <v>323.59810884071902</v>
      </c>
      <c r="E839">
        <v>984</v>
      </c>
      <c r="F839">
        <v>404.08459869848099</v>
      </c>
      <c r="G839">
        <v>394.12451388189697</v>
      </c>
      <c r="H839">
        <v>2766</v>
      </c>
      <c r="I839">
        <f>(F839-C839)/SQRT(D839^2/E839+G839^2/H839)</f>
        <v>11.433996692615207</v>
      </c>
      <c r="J839">
        <f>1-_xlfn.NORM.S.DIST(ABS(I839),TRUE)</f>
        <v>0</v>
      </c>
    </row>
    <row r="840" spans="1:10" x14ac:dyDescent="0.25">
      <c r="A840" t="s">
        <v>1451</v>
      </c>
      <c r="B840" t="s">
        <v>2309</v>
      </c>
      <c r="C840">
        <v>219.585034013605</v>
      </c>
      <c r="D840">
        <v>188.56118527865701</v>
      </c>
      <c r="E840">
        <v>441</v>
      </c>
      <c r="F840">
        <v>336.03466386554601</v>
      </c>
      <c r="G840">
        <v>207.21813531356099</v>
      </c>
      <c r="H840">
        <v>1904</v>
      </c>
      <c r="I840">
        <f>(F840-C840)/SQRT(D840^2/E840+G840^2/H840)</f>
        <v>11.464305032900281</v>
      </c>
      <c r="J840">
        <f>1-_xlfn.NORM.S.DIST(ABS(I840),TRUE)</f>
        <v>0</v>
      </c>
    </row>
    <row r="841" spans="1:10" x14ac:dyDescent="0.25">
      <c r="A841" t="s">
        <v>116</v>
      </c>
      <c r="B841" t="s">
        <v>2310</v>
      </c>
      <c r="C841">
        <v>208.78694158075601</v>
      </c>
      <c r="D841">
        <v>160.34661583020701</v>
      </c>
      <c r="E841">
        <v>291</v>
      </c>
      <c r="F841">
        <v>330.66187050359702</v>
      </c>
      <c r="G841">
        <v>193.287994488831</v>
      </c>
      <c r="H841">
        <v>1529</v>
      </c>
      <c r="I841">
        <f>(F841-C841)/SQRT(D841^2/E841+G841^2/H841)</f>
        <v>11.475772748942752</v>
      </c>
      <c r="J841">
        <f>1-_xlfn.NORM.S.DIST(ABS(I841),TRUE)</f>
        <v>0</v>
      </c>
    </row>
    <row r="842" spans="1:10" x14ac:dyDescent="0.25">
      <c r="A842" t="s">
        <v>1453</v>
      </c>
      <c r="B842" t="s">
        <v>2311</v>
      </c>
      <c r="C842">
        <v>206.158844765342</v>
      </c>
      <c r="D842">
        <v>191.920868079679</v>
      </c>
      <c r="E842">
        <v>277</v>
      </c>
      <c r="F842">
        <v>362.79671618451903</v>
      </c>
      <c r="G842">
        <v>259.50161566704901</v>
      </c>
      <c r="H842">
        <v>1279</v>
      </c>
      <c r="I842">
        <f>(F842-C842)/SQRT(D842^2/E842+G842^2/H842)</f>
        <v>11.49685019628712</v>
      </c>
      <c r="J842">
        <f>1-_xlfn.NORM.S.DIST(ABS(I842),TRUE)</f>
        <v>0</v>
      </c>
    </row>
    <row r="843" spans="1:10" x14ac:dyDescent="0.25">
      <c r="A843" t="s">
        <v>1375</v>
      </c>
      <c r="B843" t="s">
        <v>2312</v>
      </c>
      <c r="C843">
        <v>182.87962962962899</v>
      </c>
      <c r="D843">
        <v>117.025735454813</v>
      </c>
      <c r="E843">
        <v>108</v>
      </c>
      <c r="F843">
        <v>325.714380825565</v>
      </c>
      <c r="G843">
        <v>202.79030969561899</v>
      </c>
      <c r="H843">
        <v>1502</v>
      </c>
      <c r="I843">
        <f>(F843-C843)/SQRT(D843^2/E843+G843^2/H843)</f>
        <v>11.503037567564617</v>
      </c>
      <c r="J843">
        <f>1-_xlfn.NORM.S.DIST(ABS(I843),TRUE)</f>
        <v>0</v>
      </c>
    </row>
    <row r="844" spans="1:10" x14ac:dyDescent="0.25">
      <c r="A844" t="s">
        <v>680</v>
      </c>
      <c r="B844" t="s">
        <v>2313</v>
      </c>
      <c r="C844">
        <v>233.45202952029501</v>
      </c>
      <c r="D844">
        <v>192.81725065276899</v>
      </c>
      <c r="E844">
        <v>542</v>
      </c>
      <c r="F844">
        <v>345.50337837837799</v>
      </c>
      <c r="G844">
        <v>214.932222503444</v>
      </c>
      <c r="H844">
        <v>1776</v>
      </c>
      <c r="I844">
        <f>(F844-C844)/SQRT(D844^2/E844+G844^2/H844)</f>
        <v>11.520128419695233</v>
      </c>
      <c r="J844">
        <f>1-_xlfn.NORM.S.DIST(ABS(I844),TRUE)</f>
        <v>0</v>
      </c>
    </row>
    <row r="845" spans="1:10" x14ac:dyDescent="0.25">
      <c r="A845" t="s">
        <v>1341</v>
      </c>
      <c r="B845" t="s">
        <v>2314</v>
      </c>
      <c r="C845">
        <v>205.430379746835</v>
      </c>
      <c r="D845">
        <v>151.12900120547201</v>
      </c>
      <c r="E845">
        <v>237</v>
      </c>
      <c r="F845">
        <v>336.533596837944</v>
      </c>
      <c r="G845">
        <v>203.88693818343299</v>
      </c>
      <c r="H845">
        <v>1265</v>
      </c>
      <c r="I845">
        <f>(F845-C845)/SQRT(D845^2/E845+G845^2/H845)</f>
        <v>11.532594480187251</v>
      </c>
      <c r="J845">
        <f>1-_xlfn.NORM.S.DIST(ABS(I845),TRUE)</f>
        <v>0</v>
      </c>
    </row>
    <row r="846" spans="1:10" x14ac:dyDescent="0.25">
      <c r="A846" t="s">
        <v>96</v>
      </c>
      <c r="B846" t="s">
        <v>2315</v>
      </c>
      <c r="C846">
        <v>247.341568206229</v>
      </c>
      <c r="D846">
        <v>284.35680558609698</v>
      </c>
      <c r="E846">
        <v>931</v>
      </c>
      <c r="F846">
        <v>368.295779560516</v>
      </c>
      <c r="G846">
        <v>256.289813804179</v>
      </c>
      <c r="H846">
        <v>2867</v>
      </c>
      <c r="I846">
        <f>(F846-C846)/SQRT(D846^2/E846+G846^2/H846)</f>
        <v>11.545024122604557</v>
      </c>
      <c r="J846">
        <f>1-_xlfn.NORM.S.DIST(ABS(I846),TRUE)</f>
        <v>0</v>
      </c>
    </row>
    <row r="847" spans="1:10" x14ac:dyDescent="0.25">
      <c r="A847" t="s">
        <v>130</v>
      </c>
      <c r="B847" t="s">
        <v>2316</v>
      </c>
      <c r="C847">
        <v>192.52673796791399</v>
      </c>
      <c r="D847">
        <v>165.733605432004</v>
      </c>
      <c r="E847">
        <v>374</v>
      </c>
      <c r="F847">
        <v>310.94900221729398</v>
      </c>
      <c r="G847">
        <v>206.87601245064599</v>
      </c>
      <c r="H847">
        <v>1353</v>
      </c>
      <c r="I847">
        <f>(F847-C847)/SQRT(D847^2/E847+G847^2/H847)</f>
        <v>11.552729063058182</v>
      </c>
      <c r="J847">
        <f>1-_xlfn.NORM.S.DIST(ABS(I847),TRUE)</f>
        <v>0</v>
      </c>
    </row>
    <row r="848" spans="1:10" x14ac:dyDescent="0.25">
      <c r="A848" t="s">
        <v>1018</v>
      </c>
      <c r="B848" t="s">
        <v>2317</v>
      </c>
      <c r="C848">
        <v>256.87275985663001</v>
      </c>
      <c r="D848">
        <v>246.17691513926701</v>
      </c>
      <c r="E848">
        <v>558</v>
      </c>
      <c r="F848">
        <v>394.98442180946603</v>
      </c>
      <c r="G848">
        <v>236.79011489116701</v>
      </c>
      <c r="H848">
        <v>1669</v>
      </c>
      <c r="I848">
        <f>(F848-C848)/SQRT(D848^2/E848+G848^2/H848)</f>
        <v>11.581823638953333</v>
      </c>
      <c r="J848">
        <f>1-_xlfn.NORM.S.DIST(ABS(I848),TRUE)</f>
        <v>0</v>
      </c>
    </row>
    <row r="849" spans="1:10" x14ac:dyDescent="0.25">
      <c r="A849" t="s">
        <v>1117</v>
      </c>
      <c r="B849" t="s">
        <v>2318</v>
      </c>
      <c r="C849">
        <v>267.07045009784702</v>
      </c>
      <c r="D849">
        <v>256.845100038721</v>
      </c>
      <c r="E849">
        <v>1022</v>
      </c>
      <c r="F849">
        <v>372.49255952380901</v>
      </c>
      <c r="G849">
        <v>220.579815710925</v>
      </c>
      <c r="H849">
        <v>2688</v>
      </c>
      <c r="I849">
        <f>(F849-C849)/SQRT(D849^2/E849+G849^2/H849)</f>
        <v>11.596033555728839</v>
      </c>
      <c r="J849">
        <f>1-_xlfn.NORM.S.DIST(ABS(I849),TRUE)</f>
        <v>0</v>
      </c>
    </row>
    <row r="850" spans="1:10" x14ac:dyDescent="0.25">
      <c r="A850" t="s">
        <v>317</v>
      </c>
      <c r="B850" t="s">
        <v>2319</v>
      </c>
      <c r="C850">
        <v>253.18984280532001</v>
      </c>
      <c r="D850">
        <v>227.89602784887899</v>
      </c>
      <c r="E850">
        <v>827</v>
      </c>
      <c r="F850">
        <v>357.31370558375602</v>
      </c>
      <c r="G850">
        <v>227.70957981676099</v>
      </c>
      <c r="H850">
        <v>2955</v>
      </c>
      <c r="I850">
        <f>(F850-C850)/SQRT(D850^2/E850+G850^2/H850)</f>
        <v>11.616142393879985</v>
      </c>
      <c r="J850">
        <f>1-_xlfn.NORM.S.DIST(ABS(I850),TRUE)</f>
        <v>0</v>
      </c>
    </row>
    <row r="851" spans="1:10" x14ac:dyDescent="0.25">
      <c r="A851" t="s">
        <v>371</v>
      </c>
      <c r="B851" t="s">
        <v>2320</v>
      </c>
      <c r="C851">
        <v>182.41620626151001</v>
      </c>
      <c r="D851">
        <v>155.47991373328799</v>
      </c>
      <c r="E851">
        <v>543</v>
      </c>
      <c r="F851">
        <v>314.94413407821202</v>
      </c>
      <c r="G851">
        <v>325.16219114563</v>
      </c>
      <c r="H851">
        <v>1253</v>
      </c>
      <c r="I851">
        <f>(F851-C851)/SQRT(D851^2/E851+G851^2/H851)</f>
        <v>11.672904921957167</v>
      </c>
      <c r="J851">
        <f>1-_xlfn.NORM.S.DIST(ABS(I851),TRUE)</f>
        <v>0</v>
      </c>
    </row>
    <row r="852" spans="1:10" x14ac:dyDescent="0.25">
      <c r="A852" t="s">
        <v>1223</v>
      </c>
      <c r="B852" t="s">
        <v>2321</v>
      </c>
      <c r="C852">
        <v>239.26583592938701</v>
      </c>
      <c r="D852">
        <v>318.07223702929002</v>
      </c>
      <c r="E852">
        <v>963</v>
      </c>
      <c r="F852">
        <v>409.23102070468502</v>
      </c>
      <c r="G852">
        <v>541.632123512357</v>
      </c>
      <c r="H852">
        <v>2753</v>
      </c>
      <c r="I852">
        <f>(F852-C852)/SQRT(D852^2/E852+G852^2/H852)</f>
        <v>11.68375703821901</v>
      </c>
      <c r="J852">
        <f>1-_xlfn.NORM.S.DIST(ABS(I852),TRUE)</f>
        <v>0</v>
      </c>
    </row>
    <row r="853" spans="1:10" x14ac:dyDescent="0.25">
      <c r="A853" t="s">
        <v>782</v>
      </c>
      <c r="B853" t="s">
        <v>2322</v>
      </c>
      <c r="C853">
        <v>241.61819980217601</v>
      </c>
      <c r="D853">
        <v>311.987595947138</v>
      </c>
      <c r="E853">
        <v>1011</v>
      </c>
      <c r="F853">
        <v>365.65730676328502</v>
      </c>
      <c r="G853">
        <v>231.147703123718</v>
      </c>
      <c r="H853">
        <v>3312</v>
      </c>
      <c r="I853">
        <f>(F853-C853)/SQRT(D853^2/E853+G853^2/H853)</f>
        <v>11.699239640504782</v>
      </c>
      <c r="J853">
        <f>1-_xlfn.NORM.S.DIST(ABS(I853),TRUE)</f>
        <v>0</v>
      </c>
    </row>
    <row r="854" spans="1:10" x14ac:dyDescent="0.25">
      <c r="A854" t="s">
        <v>524</v>
      </c>
      <c r="B854" t="s">
        <v>2323</v>
      </c>
      <c r="C854">
        <v>186.577812018489</v>
      </c>
      <c r="D854">
        <v>338.01861005202301</v>
      </c>
      <c r="E854">
        <v>649</v>
      </c>
      <c r="F854">
        <v>346.88866293848503</v>
      </c>
      <c r="G854">
        <v>208.257738983503</v>
      </c>
      <c r="H854">
        <v>3934</v>
      </c>
      <c r="I854">
        <f>(F854-C854)/SQRT(D854^2/E854+G854^2/H854)</f>
        <v>11.720742439519169</v>
      </c>
      <c r="J854">
        <f>1-_xlfn.NORM.S.DIST(ABS(I854),TRUE)</f>
        <v>0</v>
      </c>
    </row>
    <row r="855" spans="1:10" x14ac:dyDescent="0.25">
      <c r="A855" t="s">
        <v>1229</v>
      </c>
      <c r="B855" t="s">
        <v>2324</v>
      </c>
      <c r="C855">
        <v>187.84879725085901</v>
      </c>
      <c r="D855">
        <v>147.35864468140801</v>
      </c>
      <c r="E855">
        <v>291</v>
      </c>
      <c r="F855">
        <v>305.25523295070798</v>
      </c>
      <c r="G855">
        <v>193.43571723964601</v>
      </c>
      <c r="H855">
        <v>1481</v>
      </c>
      <c r="I855">
        <f>(F855-C855)/SQRT(D855^2/E855+G855^2/H855)</f>
        <v>11.7473734297546</v>
      </c>
      <c r="J855">
        <f>1-_xlfn.NORM.S.DIST(ABS(I855),TRUE)</f>
        <v>0</v>
      </c>
    </row>
    <row r="856" spans="1:10" x14ac:dyDescent="0.25">
      <c r="A856" t="s">
        <v>1420</v>
      </c>
      <c r="B856" t="s">
        <v>2325</v>
      </c>
      <c r="C856">
        <v>239.47587354409299</v>
      </c>
      <c r="D856">
        <v>200.96245876683099</v>
      </c>
      <c r="E856">
        <v>601</v>
      </c>
      <c r="F856">
        <v>363.75929978118103</v>
      </c>
      <c r="G856">
        <v>247.54210814684899</v>
      </c>
      <c r="H856">
        <v>1371</v>
      </c>
      <c r="I856">
        <f>(F856-C856)/SQRT(D856^2/E856+G856^2/H856)</f>
        <v>11.749291768901472</v>
      </c>
      <c r="J856">
        <f>1-_xlfn.NORM.S.DIST(ABS(I856),TRUE)</f>
        <v>0</v>
      </c>
    </row>
    <row r="857" spans="1:10" x14ac:dyDescent="0.25">
      <c r="A857" t="s">
        <v>909</v>
      </c>
      <c r="B857" t="s">
        <v>2326</v>
      </c>
      <c r="C857">
        <v>189.51401869158801</v>
      </c>
      <c r="D857">
        <v>223.43887205543399</v>
      </c>
      <c r="E857">
        <v>428</v>
      </c>
      <c r="F857">
        <v>326.87072743207699</v>
      </c>
      <c r="G857">
        <v>212.90164494079701</v>
      </c>
      <c r="H857">
        <v>2282</v>
      </c>
      <c r="I857">
        <f>(F857-C857)/SQRT(D857^2/E857+G857^2/H857)</f>
        <v>11.7562217815292</v>
      </c>
      <c r="J857">
        <f>1-_xlfn.NORM.S.DIST(ABS(I857),TRUE)</f>
        <v>0</v>
      </c>
    </row>
    <row r="858" spans="1:10" x14ac:dyDescent="0.25">
      <c r="A858" t="s">
        <v>1022</v>
      </c>
      <c r="B858" t="s">
        <v>2327</v>
      </c>
      <c r="C858">
        <v>231.52505010019999</v>
      </c>
      <c r="D858">
        <v>326.467130405886</v>
      </c>
      <c r="E858">
        <v>998</v>
      </c>
      <c r="F858">
        <v>373.44594594594503</v>
      </c>
      <c r="G858">
        <v>233.400188444138</v>
      </c>
      <c r="H858">
        <v>1406</v>
      </c>
      <c r="I858">
        <f>(F858-C858)/SQRT(D858^2/E858+G858^2/H858)</f>
        <v>11.7640239710166</v>
      </c>
      <c r="J858">
        <f>1-_xlfn.NORM.S.DIST(ABS(I858),TRUE)</f>
        <v>0</v>
      </c>
    </row>
    <row r="859" spans="1:10" x14ac:dyDescent="0.25">
      <c r="A859" t="s">
        <v>717</v>
      </c>
      <c r="B859" t="s">
        <v>2328</v>
      </c>
      <c r="C859">
        <v>282.64502164502102</v>
      </c>
      <c r="D859">
        <v>265.858387267936</v>
      </c>
      <c r="E859">
        <v>1617</v>
      </c>
      <c r="F859">
        <v>386.66928807946999</v>
      </c>
      <c r="G859">
        <v>288.531803372561</v>
      </c>
      <c r="H859">
        <v>2416</v>
      </c>
      <c r="I859">
        <f>(F859-C859)/SQRT(D859^2/E859+G859^2/H859)</f>
        <v>11.765687458452245</v>
      </c>
      <c r="J859">
        <f>1-_xlfn.NORM.S.DIST(ABS(I859),TRUE)</f>
        <v>0</v>
      </c>
    </row>
    <row r="860" spans="1:10" x14ac:dyDescent="0.25">
      <c r="A860" t="s">
        <v>13</v>
      </c>
      <c r="B860" t="s">
        <v>2329</v>
      </c>
      <c r="C860">
        <v>249.96302003081601</v>
      </c>
      <c r="D860">
        <v>181.94473754209099</v>
      </c>
      <c r="E860">
        <v>649</v>
      </c>
      <c r="F860">
        <v>351.33110516933999</v>
      </c>
      <c r="G860">
        <v>228.07990225801399</v>
      </c>
      <c r="H860">
        <v>2244</v>
      </c>
      <c r="I860">
        <f>(F860-C860)/SQRT(D860^2/E860+G860^2/H860)</f>
        <v>11.768737774178621</v>
      </c>
      <c r="J860">
        <f>1-_xlfn.NORM.S.DIST(ABS(I860),TRUE)</f>
        <v>0</v>
      </c>
    </row>
    <row r="861" spans="1:10" x14ac:dyDescent="0.25">
      <c r="A861" t="s">
        <v>388</v>
      </c>
      <c r="B861" t="s">
        <v>2330</v>
      </c>
      <c r="C861">
        <v>266.47268907563</v>
      </c>
      <c r="D861">
        <v>246.732133772384</v>
      </c>
      <c r="E861">
        <v>952</v>
      </c>
      <c r="F861">
        <v>371.21117452688401</v>
      </c>
      <c r="G861">
        <v>224.01169466402001</v>
      </c>
      <c r="H861">
        <v>3329</v>
      </c>
      <c r="I861">
        <f>(F861-C861)/SQRT(D861^2/E861+G861^2/H861)</f>
        <v>11.78249925301983</v>
      </c>
      <c r="J861">
        <f>1-_xlfn.NORM.S.DIST(ABS(I861),TRUE)</f>
        <v>0</v>
      </c>
    </row>
    <row r="862" spans="1:10" x14ac:dyDescent="0.25">
      <c r="A862" t="s">
        <v>177</v>
      </c>
      <c r="B862" t="s">
        <v>2331</v>
      </c>
      <c r="C862">
        <v>147.50943396226401</v>
      </c>
      <c r="D862">
        <v>97.1944171080887</v>
      </c>
      <c r="E862">
        <v>53</v>
      </c>
      <c r="F862">
        <v>350.89024390243901</v>
      </c>
      <c r="G862">
        <v>198.113689048282</v>
      </c>
      <c r="H862">
        <v>328</v>
      </c>
      <c r="I862">
        <f>(F862-C862)/SQRT(D862^2/E862+G862^2/H862)</f>
        <v>11.783464906864468</v>
      </c>
      <c r="J862">
        <f>1-_xlfn.NORM.S.DIST(ABS(I862),TRUE)</f>
        <v>0</v>
      </c>
    </row>
    <row r="863" spans="1:10" x14ac:dyDescent="0.25">
      <c r="A863" t="s">
        <v>788</v>
      </c>
      <c r="B863" t="s">
        <v>2332</v>
      </c>
      <c r="C863">
        <v>223.8984375</v>
      </c>
      <c r="D863">
        <v>172.14646476440399</v>
      </c>
      <c r="E863">
        <v>256</v>
      </c>
      <c r="F863">
        <v>374.16075949367001</v>
      </c>
      <c r="G863">
        <v>192.236726237482</v>
      </c>
      <c r="H863">
        <v>790</v>
      </c>
      <c r="I863">
        <f>(F863-C863)/SQRT(D863^2/E863+G863^2/H863)</f>
        <v>11.786174695105148</v>
      </c>
      <c r="J863">
        <f>1-_xlfn.NORM.S.DIST(ABS(I863),TRUE)</f>
        <v>0</v>
      </c>
    </row>
    <row r="864" spans="1:10" x14ac:dyDescent="0.25">
      <c r="A864" t="s">
        <v>678</v>
      </c>
      <c r="B864" t="s">
        <v>2333</v>
      </c>
      <c r="C864">
        <v>211.977382875605</v>
      </c>
      <c r="D864">
        <v>289.747171575251</v>
      </c>
      <c r="E864">
        <v>619</v>
      </c>
      <c r="F864">
        <v>358.16842475386699</v>
      </c>
      <c r="G864">
        <v>226.68976720141401</v>
      </c>
      <c r="H864">
        <v>2844</v>
      </c>
      <c r="I864">
        <f>(F864-C864)/SQRT(D864^2/E864+G864^2/H864)</f>
        <v>11.792035093477155</v>
      </c>
      <c r="J864">
        <f>1-_xlfn.NORM.S.DIST(ABS(I864),TRUE)</f>
        <v>0</v>
      </c>
    </row>
    <row r="865" spans="1:10" x14ac:dyDescent="0.25">
      <c r="A865" t="s">
        <v>1361</v>
      </c>
      <c r="B865" t="s">
        <v>2334</v>
      </c>
      <c r="C865">
        <v>228.384476534296</v>
      </c>
      <c r="D865">
        <v>218.50763393460599</v>
      </c>
      <c r="E865">
        <v>554</v>
      </c>
      <c r="F865">
        <v>349.46058091286301</v>
      </c>
      <c r="G865">
        <v>212.26307990652001</v>
      </c>
      <c r="H865">
        <v>2410</v>
      </c>
      <c r="I865">
        <f>(F865-C865)/SQRT(D865^2/E865+G865^2/H865)</f>
        <v>11.82265200614725</v>
      </c>
      <c r="J865">
        <f>1-_xlfn.NORM.S.DIST(ABS(I865),TRUE)</f>
        <v>0</v>
      </c>
    </row>
    <row r="866" spans="1:10" x14ac:dyDescent="0.25">
      <c r="A866" t="s">
        <v>663</v>
      </c>
      <c r="B866" t="s">
        <v>2335</v>
      </c>
      <c r="C866">
        <v>278.96324081020202</v>
      </c>
      <c r="D866">
        <v>239.738789281555</v>
      </c>
      <c r="E866">
        <v>1333</v>
      </c>
      <c r="F866">
        <v>384.99489307373102</v>
      </c>
      <c r="G866">
        <v>341.074639830634</v>
      </c>
      <c r="H866">
        <v>3133</v>
      </c>
      <c r="I866">
        <f>(F866-C866)/SQRT(D866^2/E866+G866^2/H866)</f>
        <v>11.836370631323033</v>
      </c>
      <c r="J866">
        <f>1-_xlfn.NORM.S.DIST(ABS(I866),TRUE)</f>
        <v>0</v>
      </c>
    </row>
    <row r="867" spans="1:10" x14ac:dyDescent="0.25">
      <c r="A867" t="s">
        <v>979</v>
      </c>
      <c r="B867" t="s">
        <v>2336</v>
      </c>
      <c r="C867">
        <v>219.09016393442599</v>
      </c>
      <c r="D867">
        <v>288.200806004497</v>
      </c>
      <c r="E867">
        <v>732</v>
      </c>
      <c r="F867">
        <v>357.27789129546301</v>
      </c>
      <c r="G867">
        <v>235.852181344109</v>
      </c>
      <c r="H867">
        <v>2447</v>
      </c>
      <c r="I867">
        <f>(F867-C867)/SQRT(D867^2/E867+G867^2/H867)</f>
        <v>11.840710969213129</v>
      </c>
      <c r="J867">
        <f>1-_xlfn.NORM.S.DIST(ABS(I867),TRUE)</f>
        <v>0</v>
      </c>
    </row>
    <row r="868" spans="1:10" x14ac:dyDescent="0.25">
      <c r="A868" t="s">
        <v>56</v>
      </c>
      <c r="B868" t="s">
        <v>2337</v>
      </c>
      <c r="C868">
        <v>239.29671717171701</v>
      </c>
      <c r="D868">
        <v>258.045966738522</v>
      </c>
      <c r="E868">
        <v>792</v>
      </c>
      <c r="F868">
        <v>380.28167877320402</v>
      </c>
      <c r="G868">
        <v>266.72448118683099</v>
      </c>
      <c r="H868">
        <v>1239</v>
      </c>
      <c r="I868">
        <f>(F868-C868)/SQRT(D868^2/E868+G868^2/H868)</f>
        <v>11.852320707289111</v>
      </c>
      <c r="J868">
        <f>1-_xlfn.NORM.S.DIST(ABS(I868),TRUE)</f>
        <v>0</v>
      </c>
    </row>
    <row r="869" spans="1:10" x14ac:dyDescent="0.25">
      <c r="A869" t="s">
        <v>100</v>
      </c>
      <c r="B869" t="s">
        <v>2338</v>
      </c>
      <c r="C869">
        <v>314.79507133592699</v>
      </c>
      <c r="D869">
        <v>352.46227120467302</v>
      </c>
      <c r="E869">
        <v>2313</v>
      </c>
      <c r="F869">
        <v>419.11793136781</v>
      </c>
      <c r="G869">
        <v>312.70489534234002</v>
      </c>
      <c r="H869">
        <v>4138</v>
      </c>
      <c r="I869">
        <f>(F869-C869)/SQRT(D869^2/E869+G869^2/H869)</f>
        <v>11.862521181113879</v>
      </c>
      <c r="J869">
        <f>1-_xlfn.NORM.S.DIST(ABS(I869),TRUE)</f>
        <v>0</v>
      </c>
    </row>
    <row r="870" spans="1:10" x14ac:dyDescent="0.25">
      <c r="A870" t="s">
        <v>1036</v>
      </c>
      <c r="B870" t="s">
        <v>2339</v>
      </c>
      <c r="C870">
        <v>221.462912087912</v>
      </c>
      <c r="D870">
        <v>269.84935682038798</v>
      </c>
      <c r="E870">
        <v>728</v>
      </c>
      <c r="F870">
        <v>347.60378457059602</v>
      </c>
      <c r="G870">
        <v>210.98041085731401</v>
      </c>
      <c r="H870">
        <v>3435</v>
      </c>
      <c r="I870">
        <f>(F870-C870)/SQRT(D870^2/E870+G870^2/H870)</f>
        <v>11.867162882602626</v>
      </c>
      <c r="J870">
        <f>1-_xlfn.NORM.S.DIST(ABS(I870),TRUE)</f>
        <v>0</v>
      </c>
    </row>
    <row r="871" spans="1:10" x14ac:dyDescent="0.25">
      <c r="A871" t="s">
        <v>757</v>
      </c>
      <c r="B871" t="s">
        <v>2340</v>
      </c>
      <c r="C871">
        <v>222.89750000000001</v>
      </c>
      <c r="D871">
        <v>170.850641931398</v>
      </c>
      <c r="E871">
        <v>400</v>
      </c>
      <c r="F871">
        <v>339.44833242208801</v>
      </c>
      <c r="G871">
        <v>207.15825561771899</v>
      </c>
      <c r="H871">
        <v>1829</v>
      </c>
      <c r="I871">
        <f>(F871-C871)/SQRT(D871^2/E871+G871^2/H871)</f>
        <v>11.868360463588166</v>
      </c>
      <c r="J871">
        <f>1-_xlfn.NORM.S.DIST(ABS(I871),TRUE)</f>
        <v>0</v>
      </c>
    </row>
    <row r="872" spans="1:10" x14ac:dyDescent="0.25">
      <c r="A872" t="s">
        <v>1268</v>
      </c>
      <c r="B872" t="s">
        <v>2341</v>
      </c>
      <c r="C872">
        <v>241.882282996432</v>
      </c>
      <c r="D872">
        <v>266.68374650514301</v>
      </c>
      <c r="E872">
        <v>841</v>
      </c>
      <c r="F872">
        <v>361.33406524466699</v>
      </c>
      <c r="G872">
        <v>230.18892339119401</v>
      </c>
      <c r="H872">
        <v>3188</v>
      </c>
      <c r="I872">
        <f>(F872-C872)/SQRT(D872^2/E872+G872^2/H872)</f>
        <v>11.874908439811009</v>
      </c>
      <c r="J872">
        <f>1-_xlfn.NORM.S.DIST(ABS(I872),TRUE)</f>
        <v>0</v>
      </c>
    </row>
    <row r="873" spans="1:10" x14ac:dyDescent="0.25">
      <c r="A873" t="s">
        <v>115</v>
      </c>
      <c r="B873" t="s">
        <v>2342</v>
      </c>
      <c r="C873">
        <v>223.13879003558699</v>
      </c>
      <c r="D873">
        <v>133.91654633694901</v>
      </c>
      <c r="E873">
        <v>281</v>
      </c>
      <c r="F873">
        <v>336.826937547027</v>
      </c>
      <c r="G873">
        <v>192.317046911755</v>
      </c>
      <c r="H873">
        <v>1329</v>
      </c>
      <c r="I873">
        <f>(F873-C873)/SQRT(D873^2/E873+G873^2/H873)</f>
        <v>11.875379222219346</v>
      </c>
      <c r="J873">
        <f>1-_xlfn.NORM.S.DIST(ABS(I873),TRUE)</f>
        <v>0</v>
      </c>
    </row>
    <row r="874" spans="1:10" x14ac:dyDescent="0.25">
      <c r="A874" t="s">
        <v>761</v>
      </c>
      <c r="B874" t="s">
        <v>2343</v>
      </c>
      <c r="C874">
        <v>234.95526695526601</v>
      </c>
      <c r="D874">
        <v>219.00172754246299</v>
      </c>
      <c r="E874">
        <v>693</v>
      </c>
      <c r="F874">
        <v>343.23309548080101</v>
      </c>
      <c r="G874">
        <v>202.280464120201</v>
      </c>
      <c r="H874">
        <v>2943</v>
      </c>
      <c r="I874">
        <f>(F874-C874)/SQRT(D874^2/E874+G874^2/H874)</f>
        <v>11.877012480485625</v>
      </c>
      <c r="J874">
        <f>1-_xlfn.NORM.S.DIST(ABS(I874),TRUE)</f>
        <v>0</v>
      </c>
    </row>
    <row r="875" spans="1:10" x14ac:dyDescent="0.25">
      <c r="A875" t="s">
        <v>172</v>
      </c>
      <c r="B875" t="s">
        <v>2344</v>
      </c>
      <c r="C875">
        <v>218.772727272727</v>
      </c>
      <c r="D875">
        <v>246.07944903647501</v>
      </c>
      <c r="E875">
        <v>484</v>
      </c>
      <c r="F875">
        <v>362.71125060357298</v>
      </c>
      <c r="G875">
        <v>212.14412124240101</v>
      </c>
      <c r="H875">
        <v>2071</v>
      </c>
      <c r="I875">
        <f>(F875-C875)/SQRT(D875^2/E875+G875^2/H875)</f>
        <v>11.878115547495858</v>
      </c>
      <c r="J875">
        <f>1-_xlfn.NORM.S.DIST(ABS(I875),TRUE)</f>
        <v>0</v>
      </c>
    </row>
    <row r="876" spans="1:10" x14ac:dyDescent="0.25">
      <c r="A876" t="s">
        <v>723</v>
      </c>
      <c r="B876" t="s">
        <v>2345</v>
      </c>
      <c r="C876">
        <v>155.819672131147</v>
      </c>
      <c r="D876">
        <v>140.43704017970799</v>
      </c>
      <c r="E876">
        <v>122</v>
      </c>
      <c r="F876">
        <v>379.60869565217303</v>
      </c>
      <c r="G876">
        <v>199.81925454551501</v>
      </c>
      <c r="H876">
        <v>207</v>
      </c>
      <c r="I876">
        <f>(F876-C876)/SQRT(D876^2/E876+G876^2/H876)</f>
        <v>11.885057588158936</v>
      </c>
      <c r="J876">
        <f>1-_xlfn.NORM.S.DIST(ABS(I876),TRUE)</f>
        <v>0</v>
      </c>
    </row>
    <row r="877" spans="1:10" x14ac:dyDescent="0.25">
      <c r="A877" t="s">
        <v>889</v>
      </c>
      <c r="B877" t="s">
        <v>2346</v>
      </c>
      <c r="C877">
        <v>219.32989690721601</v>
      </c>
      <c r="D877">
        <v>207.269063128634</v>
      </c>
      <c r="E877">
        <v>388</v>
      </c>
      <c r="F877">
        <v>352.16855753646598</v>
      </c>
      <c r="G877">
        <v>202.81200711557099</v>
      </c>
      <c r="H877">
        <v>3085</v>
      </c>
      <c r="I877">
        <f>(F877-C877)/SQRT(D877^2/E877+G877^2/H877)</f>
        <v>11.926572142431507</v>
      </c>
      <c r="J877">
        <f>1-_xlfn.NORM.S.DIST(ABS(I877),TRUE)</f>
        <v>0</v>
      </c>
    </row>
    <row r="878" spans="1:10" x14ac:dyDescent="0.25">
      <c r="A878" t="s">
        <v>593</v>
      </c>
      <c r="B878" t="s">
        <v>2347</v>
      </c>
      <c r="C878">
        <v>187.111111111111</v>
      </c>
      <c r="D878">
        <v>284.20516655781501</v>
      </c>
      <c r="E878">
        <v>495</v>
      </c>
      <c r="F878">
        <v>344.90357967667398</v>
      </c>
      <c r="G878">
        <v>198.39342150264801</v>
      </c>
      <c r="H878">
        <v>3464</v>
      </c>
      <c r="I878">
        <f>(F878-C878)/SQRT(D878^2/E878+G878^2/H878)</f>
        <v>11.943714493466834</v>
      </c>
      <c r="J878">
        <f>1-_xlfn.NORM.S.DIST(ABS(I878),TRUE)</f>
        <v>0</v>
      </c>
    </row>
    <row r="879" spans="1:10" x14ac:dyDescent="0.25">
      <c r="A879" t="s">
        <v>250</v>
      </c>
      <c r="B879" t="s">
        <v>2348</v>
      </c>
      <c r="C879">
        <v>193.362445414847</v>
      </c>
      <c r="D879">
        <v>154.95017474544099</v>
      </c>
      <c r="E879">
        <v>229</v>
      </c>
      <c r="F879">
        <v>328.90813503043699</v>
      </c>
      <c r="G879">
        <v>207.837695362848</v>
      </c>
      <c r="H879">
        <v>1807</v>
      </c>
      <c r="I879">
        <f>(F879-C879)/SQRT(D879^2/E879+G879^2/H879)</f>
        <v>11.945698548865462</v>
      </c>
      <c r="J879">
        <f>1-_xlfn.NORM.S.DIST(ABS(I879),TRUE)</f>
        <v>0</v>
      </c>
    </row>
    <row r="880" spans="1:10" x14ac:dyDescent="0.25">
      <c r="A880" t="s">
        <v>36</v>
      </c>
      <c r="B880" t="s">
        <v>2349</v>
      </c>
      <c r="C880">
        <v>219.38848920863299</v>
      </c>
      <c r="D880">
        <v>165.255846313132</v>
      </c>
      <c r="E880">
        <v>278</v>
      </c>
      <c r="F880">
        <v>361.18152524167499</v>
      </c>
      <c r="G880">
        <v>198.95726650433099</v>
      </c>
      <c r="H880">
        <v>931</v>
      </c>
      <c r="I880">
        <f>(F880-C880)/SQRT(D880^2/E880+G880^2/H880)</f>
        <v>11.951587488160015</v>
      </c>
      <c r="J880">
        <f>1-_xlfn.NORM.S.DIST(ABS(I880),TRUE)</f>
        <v>0</v>
      </c>
    </row>
    <row r="881" spans="1:10" x14ac:dyDescent="0.25">
      <c r="A881" t="s">
        <v>534</v>
      </c>
      <c r="B881" t="s">
        <v>2350</v>
      </c>
      <c r="C881">
        <v>259.12096029547502</v>
      </c>
      <c r="D881">
        <v>293.22460392937501</v>
      </c>
      <c r="E881">
        <v>1083</v>
      </c>
      <c r="F881">
        <v>381.573024054982</v>
      </c>
      <c r="G881">
        <v>242.87101486329399</v>
      </c>
      <c r="H881">
        <v>2328</v>
      </c>
      <c r="I881">
        <f>(F881-C881)/SQRT(D881^2/E881+G881^2/H881)</f>
        <v>11.965550775680427</v>
      </c>
      <c r="J881">
        <f>1-_xlfn.NORM.S.DIST(ABS(I881),TRUE)</f>
        <v>0</v>
      </c>
    </row>
    <row r="882" spans="1:10" x14ac:dyDescent="0.25">
      <c r="A882" t="s">
        <v>816</v>
      </c>
      <c r="B882" t="s">
        <v>2351</v>
      </c>
      <c r="C882">
        <v>229.67381316998399</v>
      </c>
      <c r="D882">
        <v>191.97880411747499</v>
      </c>
      <c r="E882">
        <v>653</v>
      </c>
      <c r="F882">
        <v>332.66010077874398</v>
      </c>
      <c r="G882">
        <v>195.40361505068199</v>
      </c>
      <c r="H882">
        <v>2183</v>
      </c>
      <c r="I882">
        <f>(F882-C882)/SQRT(D882^2/E882+G882^2/H882)</f>
        <v>11.977441422842556</v>
      </c>
      <c r="J882">
        <f>1-_xlfn.NORM.S.DIST(ABS(I882),TRUE)</f>
        <v>0</v>
      </c>
    </row>
    <row r="883" spans="1:10" x14ac:dyDescent="0.25">
      <c r="A883" t="s">
        <v>681</v>
      </c>
      <c r="B883" t="s">
        <v>2352</v>
      </c>
      <c r="C883">
        <v>234.08320950965799</v>
      </c>
      <c r="D883">
        <v>210.073631295967</v>
      </c>
      <c r="E883">
        <v>673</v>
      </c>
      <c r="F883">
        <v>347.28794642857099</v>
      </c>
      <c r="G883">
        <v>206.29639578619199</v>
      </c>
      <c r="H883">
        <v>1792</v>
      </c>
      <c r="I883">
        <f>(F883-C883)/SQRT(D883^2/E883+G883^2/H883)</f>
        <v>11.97799970246793</v>
      </c>
      <c r="J883">
        <f>1-_xlfn.NORM.S.DIST(ABS(I883),TRUE)</f>
        <v>0</v>
      </c>
    </row>
    <row r="884" spans="1:10" x14ac:dyDescent="0.25">
      <c r="A884" t="s">
        <v>231</v>
      </c>
      <c r="B884" t="s">
        <v>2353</v>
      </c>
      <c r="C884">
        <v>214.34108527131701</v>
      </c>
      <c r="D884">
        <v>152.459040424335</v>
      </c>
      <c r="E884">
        <v>387</v>
      </c>
      <c r="F884">
        <v>326.59500328731002</v>
      </c>
      <c r="G884">
        <v>205.072792791821</v>
      </c>
      <c r="H884">
        <v>1521</v>
      </c>
      <c r="I884">
        <f>(F884-C884)/SQRT(D884^2/E884+G884^2/H884)</f>
        <v>11.986014703790982</v>
      </c>
      <c r="J884">
        <f>1-_xlfn.NORM.S.DIST(ABS(I884),TRUE)</f>
        <v>0</v>
      </c>
    </row>
    <row r="885" spans="1:10" x14ac:dyDescent="0.25">
      <c r="A885" t="s">
        <v>271</v>
      </c>
      <c r="B885" t="s">
        <v>2354</v>
      </c>
      <c r="C885">
        <v>234.41890166028</v>
      </c>
      <c r="D885">
        <v>216.46161304859601</v>
      </c>
      <c r="E885">
        <v>783</v>
      </c>
      <c r="F885">
        <v>345.883484767504</v>
      </c>
      <c r="G885">
        <v>221.996748783437</v>
      </c>
      <c r="H885">
        <v>1871</v>
      </c>
      <c r="I885">
        <f>(F885-C885)/SQRT(D885^2/E885+G885^2/H885)</f>
        <v>12.006879778744544</v>
      </c>
      <c r="J885">
        <f>1-_xlfn.NORM.S.DIST(ABS(I885),TRUE)</f>
        <v>0</v>
      </c>
    </row>
    <row r="886" spans="1:10" x14ac:dyDescent="0.25">
      <c r="A886" t="s">
        <v>1051</v>
      </c>
      <c r="B886" t="s">
        <v>2355</v>
      </c>
      <c r="C886">
        <v>237.05489260143099</v>
      </c>
      <c r="D886">
        <v>184.03489201018701</v>
      </c>
      <c r="E886">
        <v>419</v>
      </c>
      <c r="F886">
        <v>360.49597585512998</v>
      </c>
      <c r="G886">
        <v>221.628216650328</v>
      </c>
      <c r="H886">
        <v>1988</v>
      </c>
      <c r="I886">
        <f>(F886-C886)/SQRT(D886^2/E886+G886^2/H886)</f>
        <v>12.015738984979542</v>
      </c>
      <c r="J886">
        <f>1-_xlfn.NORM.S.DIST(ABS(I886),TRUE)</f>
        <v>0</v>
      </c>
    </row>
    <row r="887" spans="1:10" x14ac:dyDescent="0.25">
      <c r="A887" t="s">
        <v>1282</v>
      </c>
      <c r="B887" t="s">
        <v>2356</v>
      </c>
      <c r="C887">
        <v>181.789667896678</v>
      </c>
      <c r="D887">
        <v>183.62388099217901</v>
      </c>
      <c r="E887">
        <v>271</v>
      </c>
      <c r="F887">
        <v>332.43162670123098</v>
      </c>
      <c r="G887">
        <v>224.52740183371901</v>
      </c>
      <c r="H887">
        <v>1543</v>
      </c>
      <c r="I887">
        <f>(F887-C887)/SQRT(D887^2/E887+G887^2/H887)</f>
        <v>12.019037403547442</v>
      </c>
      <c r="J887">
        <f>1-_xlfn.NORM.S.DIST(ABS(I887),TRUE)</f>
        <v>0</v>
      </c>
    </row>
    <row r="888" spans="1:10" x14ac:dyDescent="0.25">
      <c r="A888" t="s">
        <v>447</v>
      </c>
      <c r="B888" t="s">
        <v>2357</v>
      </c>
      <c r="C888">
        <v>238.07760141093399</v>
      </c>
      <c r="D888">
        <v>198.68033074775801</v>
      </c>
      <c r="E888">
        <v>567</v>
      </c>
      <c r="F888">
        <v>360.47300944669303</v>
      </c>
      <c r="G888">
        <v>224.270047713472</v>
      </c>
      <c r="H888">
        <v>1482</v>
      </c>
      <c r="I888">
        <f>(F888-C888)/SQRT(D888^2/E888+G888^2/H888)</f>
        <v>12.027474182414892</v>
      </c>
      <c r="J888">
        <f>1-_xlfn.NORM.S.DIST(ABS(I888),TRUE)</f>
        <v>0</v>
      </c>
    </row>
    <row r="889" spans="1:10" x14ac:dyDescent="0.25">
      <c r="A889" t="s">
        <v>674</v>
      </c>
      <c r="B889" t="s">
        <v>2358</v>
      </c>
      <c r="C889">
        <v>195.72698412698401</v>
      </c>
      <c r="D889">
        <v>202.60480908517999</v>
      </c>
      <c r="E889">
        <v>315</v>
      </c>
      <c r="F889">
        <v>340.38219222114998</v>
      </c>
      <c r="G889">
        <v>210.154275419257</v>
      </c>
      <c r="H889">
        <v>3111</v>
      </c>
      <c r="I889">
        <f>(F889-C889)/SQRT(D889^2/E889+G889^2/H889)</f>
        <v>12.03332289987735</v>
      </c>
      <c r="J889">
        <f>1-_xlfn.NORM.S.DIST(ABS(I889),TRUE)</f>
        <v>0</v>
      </c>
    </row>
    <row r="890" spans="1:10" x14ac:dyDescent="0.25">
      <c r="A890" t="s">
        <v>462</v>
      </c>
      <c r="B890" t="s">
        <v>2359</v>
      </c>
      <c r="C890">
        <v>228.593667546174</v>
      </c>
      <c r="D890">
        <v>167.718943417128</v>
      </c>
      <c r="E890">
        <v>379</v>
      </c>
      <c r="F890">
        <v>346.24537037036998</v>
      </c>
      <c r="G890">
        <v>225.163065073502</v>
      </c>
      <c r="H890">
        <v>2376</v>
      </c>
      <c r="I890">
        <f>(F890-C890)/SQRT(D890^2/E890+G890^2/H890)</f>
        <v>12.035489577924192</v>
      </c>
      <c r="J890">
        <f>1-_xlfn.NORM.S.DIST(ABS(I890),TRUE)</f>
        <v>0</v>
      </c>
    </row>
    <row r="891" spans="1:10" x14ac:dyDescent="0.25">
      <c r="A891" t="s">
        <v>886</v>
      </c>
      <c r="B891" t="s">
        <v>2360</v>
      </c>
      <c r="C891">
        <v>143.79347826086899</v>
      </c>
      <c r="D891">
        <v>182.26798489556501</v>
      </c>
      <c r="E891">
        <v>184</v>
      </c>
      <c r="F891">
        <v>317.92717086834699</v>
      </c>
      <c r="G891">
        <v>201.974691611835</v>
      </c>
      <c r="H891">
        <v>1428</v>
      </c>
      <c r="I891">
        <f>(F891-C891)/SQRT(D891^2/E891+G891^2/H891)</f>
        <v>12.041641853678625</v>
      </c>
      <c r="J891">
        <f>1-_xlfn.NORM.S.DIST(ABS(I891),TRUE)</f>
        <v>0</v>
      </c>
    </row>
    <row r="892" spans="1:10" x14ac:dyDescent="0.25">
      <c r="A892" t="s">
        <v>370</v>
      </c>
      <c r="B892" t="s">
        <v>2361</v>
      </c>
      <c r="C892">
        <v>169.50177935943</v>
      </c>
      <c r="D892">
        <v>175.40099210818801</v>
      </c>
      <c r="E892">
        <v>281</v>
      </c>
      <c r="F892">
        <v>334.54828150572803</v>
      </c>
      <c r="G892">
        <v>218.80880689896799</v>
      </c>
      <c r="H892">
        <v>611</v>
      </c>
      <c r="I892">
        <f>(F892-C892)/SQRT(D892^2/E892+G892^2/H892)</f>
        <v>12.042228051154698</v>
      </c>
      <c r="J892">
        <f>1-_xlfn.NORM.S.DIST(ABS(I892),TRUE)</f>
        <v>0</v>
      </c>
    </row>
    <row r="893" spans="1:10" x14ac:dyDescent="0.25">
      <c r="A893" t="s">
        <v>350</v>
      </c>
      <c r="B893" t="s">
        <v>2362</v>
      </c>
      <c r="C893">
        <v>182.97959183673399</v>
      </c>
      <c r="D893">
        <v>169.074143731693</v>
      </c>
      <c r="E893">
        <v>392</v>
      </c>
      <c r="F893">
        <v>299.66071428571399</v>
      </c>
      <c r="G893">
        <v>174.49371909029699</v>
      </c>
      <c r="H893">
        <v>1456</v>
      </c>
      <c r="I893">
        <f>(F893-C893)/SQRT(D893^2/E893+G893^2/H893)</f>
        <v>12.045266057314796</v>
      </c>
      <c r="J893">
        <f>1-_xlfn.NORM.S.DIST(ABS(I893),TRUE)</f>
        <v>0</v>
      </c>
    </row>
    <row r="894" spans="1:10" x14ac:dyDescent="0.25">
      <c r="A894" t="s">
        <v>659</v>
      </c>
      <c r="B894" t="s">
        <v>2363</v>
      </c>
      <c r="C894">
        <v>207.605200945626</v>
      </c>
      <c r="D894">
        <v>177.493695693116</v>
      </c>
      <c r="E894">
        <v>423</v>
      </c>
      <c r="F894">
        <v>326.09515039901697</v>
      </c>
      <c r="G894">
        <v>188.43751734539799</v>
      </c>
      <c r="H894">
        <v>1629</v>
      </c>
      <c r="I894">
        <f>(F894-C894)/SQRT(D894^2/E894+G894^2/H894)</f>
        <v>12.076019437301577</v>
      </c>
      <c r="J894">
        <f>1-_xlfn.NORM.S.DIST(ABS(I894),TRUE)</f>
        <v>0</v>
      </c>
    </row>
    <row r="895" spans="1:10" x14ac:dyDescent="0.25">
      <c r="A895" t="s">
        <v>368</v>
      </c>
      <c r="B895" t="s">
        <v>2364</v>
      </c>
      <c r="C895">
        <v>203.576819407008</v>
      </c>
      <c r="D895">
        <v>169.47839342991799</v>
      </c>
      <c r="E895">
        <v>371</v>
      </c>
      <c r="F895">
        <v>326.86754966887401</v>
      </c>
      <c r="G895">
        <v>190.05177606090101</v>
      </c>
      <c r="H895">
        <v>1359</v>
      </c>
      <c r="I895">
        <f>(F895-C895)/SQRT(D895^2/E895+G895^2/H895)</f>
        <v>12.08974291524453</v>
      </c>
      <c r="J895">
        <f>1-_xlfn.NORM.S.DIST(ABS(I895),TRUE)</f>
        <v>0</v>
      </c>
    </row>
    <row r="896" spans="1:10" x14ac:dyDescent="0.25">
      <c r="A896" t="s">
        <v>838</v>
      </c>
      <c r="B896" t="s">
        <v>2365</v>
      </c>
      <c r="C896">
        <v>178.19078947368399</v>
      </c>
      <c r="D896">
        <v>162.12944438255599</v>
      </c>
      <c r="E896">
        <v>152</v>
      </c>
      <c r="F896">
        <v>369.57049608354998</v>
      </c>
      <c r="G896">
        <v>243.82449407861901</v>
      </c>
      <c r="H896">
        <v>766</v>
      </c>
      <c r="I896">
        <f>(F896-C896)/SQRT(D896^2/E896+G896^2/H896)</f>
        <v>12.090734194439579</v>
      </c>
      <c r="J896">
        <f>1-_xlfn.NORM.S.DIST(ABS(I896),TRUE)</f>
        <v>0</v>
      </c>
    </row>
    <row r="897" spans="1:10" x14ac:dyDescent="0.25">
      <c r="A897" t="s">
        <v>950</v>
      </c>
      <c r="B897" t="s">
        <v>2366</v>
      </c>
      <c r="C897">
        <v>240.79061371841101</v>
      </c>
      <c r="D897">
        <v>187.394364031653</v>
      </c>
      <c r="E897">
        <v>831</v>
      </c>
      <c r="F897">
        <v>334.97645993662201</v>
      </c>
      <c r="G897">
        <v>201.55037083033599</v>
      </c>
      <c r="H897">
        <v>2209</v>
      </c>
      <c r="I897">
        <f>(F897-C897)/SQRT(D897^2/E897+G897^2/H897)</f>
        <v>12.094220416311041</v>
      </c>
      <c r="J897">
        <f>1-_xlfn.NORM.S.DIST(ABS(I897),TRUE)</f>
        <v>0</v>
      </c>
    </row>
    <row r="898" spans="1:10" x14ac:dyDescent="0.25">
      <c r="A898" t="s">
        <v>1210</v>
      </c>
      <c r="B898" t="s">
        <v>2367</v>
      </c>
      <c r="C898">
        <v>193.12280701754301</v>
      </c>
      <c r="D898">
        <v>164.55001275089001</v>
      </c>
      <c r="E898">
        <v>285</v>
      </c>
      <c r="F898">
        <v>327.56095679012299</v>
      </c>
      <c r="G898">
        <v>192.15010860019899</v>
      </c>
      <c r="H898">
        <v>1296</v>
      </c>
      <c r="I898">
        <f>(F898-C898)/SQRT(D898^2/E898+G898^2/H898)</f>
        <v>12.097565109058529</v>
      </c>
      <c r="J898">
        <f>1-_xlfn.NORM.S.DIST(ABS(I898),TRUE)</f>
        <v>0</v>
      </c>
    </row>
    <row r="899" spans="1:10" x14ac:dyDescent="0.25">
      <c r="A899" t="s">
        <v>209</v>
      </c>
      <c r="B899" t="s">
        <v>2368</v>
      </c>
      <c r="C899">
        <v>206.53469387755101</v>
      </c>
      <c r="D899">
        <v>190.89077547101701</v>
      </c>
      <c r="E899">
        <v>490</v>
      </c>
      <c r="F899">
        <v>332.48543046357599</v>
      </c>
      <c r="G899">
        <v>224.694725796672</v>
      </c>
      <c r="H899">
        <v>1510</v>
      </c>
      <c r="I899">
        <f>(F899-C899)/SQRT(D899^2/E899+G899^2/H899)</f>
        <v>12.130770032267773</v>
      </c>
      <c r="J899">
        <f>1-_xlfn.NORM.S.DIST(ABS(I899),TRUE)</f>
        <v>0</v>
      </c>
    </row>
    <row r="900" spans="1:10" x14ac:dyDescent="0.25">
      <c r="A900" t="s">
        <v>442</v>
      </c>
      <c r="B900" t="s">
        <v>2369</v>
      </c>
      <c r="C900">
        <v>260.45242914979701</v>
      </c>
      <c r="D900">
        <v>253.722476338142</v>
      </c>
      <c r="E900">
        <v>988</v>
      </c>
      <c r="F900">
        <v>372.70668369518899</v>
      </c>
      <c r="G900">
        <v>219.29780194777399</v>
      </c>
      <c r="H900">
        <v>2349</v>
      </c>
      <c r="I900">
        <f>(F900-C900)/SQRT(D900^2/E900+G900^2/H900)</f>
        <v>12.130799017213302</v>
      </c>
      <c r="J900">
        <f>1-_xlfn.NORM.S.DIST(ABS(I900),TRUE)</f>
        <v>0</v>
      </c>
    </row>
    <row r="901" spans="1:10" x14ac:dyDescent="0.25">
      <c r="A901" t="s">
        <v>329</v>
      </c>
      <c r="B901" t="s">
        <v>2370</v>
      </c>
      <c r="C901">
        <v>210.98556998556899</v>
      </c>
      <c r="D901">
        <v>181.68905604430699</v>
      </c>
      <c r="E901">
        <v>693</v>
      </c>
      <c r="F901">
        <v>316.27728375100997</v>
      </c>
      <c r="G901">
        <v>184.688743433897</v>
      </c>
      <c r="H901">
        <v>1237</v>
      </c>
      <c r="I901">
        <f>(F901-C901)/SQRT(D901^2/E901+G901^2/H901)</f>
        <v>12.141093175797817</v>
      </c>
      <c r="J901">
        <f>1-_xlfn.NORM.S.DIST(ABS(I901),TRUE)</f>
        <v>0</v>
      </c>
    </row>
    <row r="902" spans="1:10" x14ac:dyDescent="0.25">
      <c r="A902" t="s">
        <v>412</v>
      </c>
      <c r="B902" t="s">
        <v>2371</v>
      </c>
      <c r="C902">
        <v>240.92920353982299</v>
      </c>
      <c r="D902">
        <v>266.948579971134</v>
      </c>
      <c r="E902">
        <v>791</v>
      </c>
      <c r="F902">
        <v>367.32843919565897</v>
      </c>
      <c r="G902">
        <v>235.46228885984499</v>
      </c>
      <c r="H902">
        <v>3133</v>
      </c>
      <c r="I902">
        <f>(F902-C902)/SQRT(D902^2/E902+G902^2/H902)</f>
        <v>12.174798302235923</v>
      </c>
      <c r="J902">
        <f>1-_xlfn.NORM.S.DIST(ABS(I902),TRUE)</f>
        <v>0</v>
      </c>
    </row>
    <row r="903" spans="1:10" x14ac:dyDescent="0.25">
      <c r="A903" t="s">
        <v>1063</v>
      </c>
      <c r="B903" t="s">
        <v>2372</v>
      </c>
      <c r="C903">
        <v>174.32628398791499</v>
      </c>
      <c r="D903">
        <v>193.11253401037101</v>
      </c>
      <c r="E903">
        <v>331</v>
      </c>
      <c r="F903">
        <v>315.72727272727201</v>
      </c>
      <c r="G903">
        <v>184.95612716618101</v>
      </c>
      <c r="H903">
        <v>1540</v>
      </c>
      <c r="I903">
        <f>(F903-C903)/SQRT(D903^2/E903+G903^2/H903)</f>
        <v>12.175294398528928</v>
      </c>
      <c r="J903">
        <f>1-_xlfn.NORM.S.DIST(ABS(I903),TRUE)</f>
        <v>0</v>
      </c>
    </row>
    <row r="904" spans="1:10" x14ac:dyDescent="0.25">
      <c r="A904" t="s">
        <v>872</v>
      </c>
      <c r="B904" t="s">
        <v>2373</v>
      </c>
      <c r="C904">
        <v>218.85280728376301</v>
      </c>
      <c r="D904">
        <v>243.06148521765101</v>
      </c>
      <c r="E904">
        <v>659</v>
      </c>
      <c r="F904">
        <v>344.55166184971</v>
      </c>
      <c r="G904">
        <v>215.44892207662801</v>
      </c>
      <c r="H904">
        <v>2768</v>
      </c>
      <c r="I904">
        <f>(F904-C904)/SQRT(D904^2/E904+G904^2/H904)</f>
        <v>12.184899679949565</v>
      </c>
      <c r="J904">
        <f>1-_xlfn.NORM.S.DIST(ABS(I904),TRUE)</f>
        <v>0</v>
      </c>
    </row>
    <row r="905" spans="1:10" x14ac:dyDescent="0.25">
      <c r="A905" t="s">
        <v>1394</v>
      </c>
      <c r="B905" t="s">
        <v>2374</v>
      </c>
      <c r="C905">
        <v>175.63124999999999</v>
      </c>
      <c r="D905">
        <v>164.37952575506699</v>
      </c>
      <c r="E905">
        <v>320</v>
      </c>
      <c r="F905">
        <v>302.57501609787499</v>
      </c>
      <c r="G905">
        <v>193.24392254921301</v>
      </c>
      <c r="H905">
        <v>1553</v>
      </c>
      <c r="I905">
        <f>(F905-C905)/SQRT(D905^2/E905+G905^2/H905)</f>
        <v>12.187816092593724</v>
      </c>
      <c r="J905">
        <f>1-_xlfn.NORM.S.DIST(ABS(I905),TRUE)</f>
        <v>0</v>
      </c>
    </row>
    <row r="906" spans="1:10" x14ac:dyDescent="0.25">
      <c r="A906" t="s">
        <v>215</v>
      </c>
      <c r="B906" t="s">
        <v>2375</v>
      </c>
      <c r="C906">
        <v>164.284064665127</v>
      </c>
      <c r="D906">
        <v>263.44049357969601</v>
      </c>
      <c r="E906">
        <v>433</v>
      </c>
      <c r="F906">
        <v>329.66585603112799</v>
      </c>
      <c r="G906">
        <v>220.612266186114</v>
      </c>
      <c r="H906">
        <v>2056</v>
      </c>
      <c r="I906">
        <f>(F906-C906)/SQRT(D906^2/E906+G906^2/H906)</f>
        <v>12.193722255683143</v>
      </c>
      <c r="J906">
        <f>1-_xlfn.NORM.S.DIST(ABS(I906),TRUE)</f>
        <v>0</v>
      </c>
    </row>
    <row r="907" spans="1:10" x14ac:dyDescent="0.25">
      <c r="A907" t="s">
        <v>8</v>
      </c>
      <c r="B907" t="s">
        <v>2376</v>
      </c>
      <c r="C907">
        <v>237.531746031746</v>
      </c>
      <c r="D907">
        <v>255.84404674740401</v>
      </c>
      <c r="E907">
        <v>630</v>
      </c>
      <c r="F907">
        <v>376.83780437474201</v>
      </c>
      <c r="G907">
        <v>253.484661630082</v>
      </c>
      <c r="H907">
        <v>2423</v>
      </c>
      <c r="I907">
        <f>(F907-C907)/SQRT(D907^2/E907+G907^2/H907)</f>
        <v>12.198389005162003</v>
      </c>
      <c r="J907">
        <f>1-_xlfn.NORM.S.DIST(ABS(I907),TRUE)</f>
        <v>0</v>
      </c>
    </row>
    <row r="908" spans="1:10" x14ac:dyDescent="0.25">
      <c r="A908" t="s">
        <v>610</v>
      </c>
      <c r="B908" t="s">
        <v>2377</v>
      </c>
      <c r="C908">
        <v>218.98457223001401</v>
      </c>
      <c r="D908">
        <v>231.45844638314401</v>
      </c>
      <c r="E908">
        <v>713</v>
      </c>
      <c r="F908">
        <v>332.90876986462598</v>
      </c>
      <c r="G908">
        <v>201.849707945738</v>
      </c>
      <c r="H908">
        <v>3398</v>
      </c>
      <c r="I908">
        <f>(F908-C908)/SQRT(D908^2/E908+G908^2/H908)</f>
        <v>12.20499196095596</v>
      </c>
      <c r="J908">
        <f>1-_xlfn.NORM.S.DIST(ABS(I908),TRUE)</f>
        <v>0</v>
      </c>
    </row>
    <row r="909" spans="1:10" x14ac:dyDescent="0.25">
      <c r="A909" t="s">
        <v>892</v>
      </c>
      <c r="B909" t="s">
        <v>2378</v>
      </c>
      <c r="C909">
        <v>211.44306418219401</v>
      </c>
      <c r="D909">
        <v>192.813731972243</v>
      </c>
      <c r="E909">
        <v>483</v>
      </c>
      <c r="F909">
        <v>355.82149362477202</v>
      </c>
      <c r="G909">
        <v>262.29064406188297</v>
      </c>
      <c r="H909">
        <v>1098</v>
      </c>
      <c r="I909">
        <f>(F909-C909)/SQRT(D909^2/E909+G909^2/H909)</f>
        <v>12.218475397038647</v>
      </c>
      <c r="J909">
        <f>1-_xlfn.NORM.S.DIST(ABS(I909),TRUE)</f>
        <v>0</v>
      </c>
    </row>
    <row r="910" spans="1:10" x14ac:dyDescent="0.25">
      <c r="A910" t="s">
        <v>6</v>
      </c>
      <c r="B910" t="s">
        <v>2379</v>
      </c>
      <c r="C910">
        <v>222.16632016631999</v>
      </c>
      <c r="D910">
        <v>196.083776177358</v>
      </c>
      <c r="E910">
        <v>481</v>
      </c>
      <c r="F910">
        <v>343.159099164547</v>
      </c>
      <c r="G910">
        <v>222.44736141990199</v>
      </c>
      <c r="H910">
        <v>2753</v>
      </c>
      <c r="I910">
        <f>(F910-C910)/SQRT(D910^2/E910+G910^2/H910)</f>
        <v>12.227771067610611</v>
      </c>
      <c r="J910">
        <f>1-_xlfn.NORM.S.DIST(ABS(I910),TRUE)</f>
        <v>0</v>
      </c>
    </row>
    <row r="911" spans="1:10" x14ac:dyDescent="0.25">
      <c r="A911" t="s">
        <v>486</v>
      </c>
      <c r="B911" t="s">
        <v>2380</v>
      </c>
      <c r="C911">
        <v>195.99776286353401</v>
      </c>
      <c r="D911">
        <v>256.74990447495497</v>
      </c>
      <c r="E911">
        <v>447</v>
      </c>
      <c r="F911">
        <v>356.702474986835</v>
      </c>
      <c r="G911">
        <v>216.14095391456399</v>
      </c>
      <c r="H911">
        <v>1899</v>
      </c>
      <c r="I911">
        <f>(F911-C911)/SQRT(D911^2/E911+G911^2/H911)</f>
        <v>12.250985008876922</v>
      </c>
      <c r="J911">
        <f>1-_xlfn.NORM.S.DIST(ABS(I911),TRUE)</f>
        <v>0</v>
      </c>
    </row>
    <row r="912" spans="1:10" x14ac:dyDescent="0.25">
      <c r="A912" t="s">
        <v>851</v>
      </c>
      <c r="B912" t="s">
        <v>2381</v>
      </c>
      <c r="C912">
        <v>265.49521203830301</v>
      </c>
      <c r="D912">
        <v>311.89331029454797</v>
      </c>
      <c r="E912">
        <v>1462</v>
      </c>
      <c r="F912">
        <v>382.89744539059598</v>
      </c>
      <c r="G912">
        <v>261.097033610376</v>
      </c>
      <c r="H912">
        <v>2701</v>
      </c>
      <c r="I912">
        <f>(F912-C912)/SQRT(D912^2/E912+G912^2/H912)</f>
        <v>12.254913721202353</v>
      </c>
      <c r="J912">
        <f>1-_xlfn.NORM.S.DIST(ABS(I912),TRUE)</f>
        <v>0</v>
      </c>
    </row>
    <row r="913" spans="1:10" x14ac:dyDescent="0.25">
      <c r="A913" t="s">
        <v>770</v>
      </c>
      <c r="B913" t="s">
        <v>2382</v>
      </c>
      <c r="C913">
        <v>184.276923076923</v>
      </c>
      <c r="D913">
        <v>155.74766543820999</v>
      </c>
      <c r="E913">
        <v>195</v>
      </c>
      <c r="F913">
        <v>366.21</v>
      </c>
      <c r="G913">
        <v>195.555210877268</v>
      </c>
      <c r="H913">
        <v>400</v>
      </c>
      <c r="I913">
        <f>(F913-C913)/SQRT(D913^2/E913+G913^2/H913)</f>
        <v>12.265892301121548</v>
      </c>
      <c r="J913">
        <f>1-_xlfn.NORM.S.DIST(ABS(I913),TRUE)</f>
        <v>0</v>
      </c>
    </row>
    <row r="914" spans="1:10" x14ac:dyDescent="0.25">
      <c r="A914" t="s">
        <v>590</v>
      </c>
      <c r="B914" t="s">
        <v>2383</v>
      </c>
      <c r="C914">
        <v>264.90201342281802</v>
      </c>
      <c r="D914">
        <v>292.73466153574202</v>
      </c>
      <c r="E914">
        <v>1490</v>
      </c>
      <c r="F914">
        <v>370.57708585247798</v>
      </c>
      <c r="G914">
        <v>235.00952463382001</v>
      </c>
      <c r="H914">
        <v>3308</v>
      </c>
      <c r="I914">
        <f>(F914-C914)/SQRT(D914^2/E914+G914^2/H914)</f>
        <v>12.267232609064179</v>
      </c>
      <c r="J914">
        <f>1-_xlfn.NORM.S.DIST(ABS(I914),TRUE)</f>
        <v>0</v>
      </c>
    </row>
    <row r="915" spans="1:10" x14ac:dyDescent="0.25">
      <c r="A915" t="s">
        <v>49</v>
      </c>
      <c r="B915" t="s">
        <v>2384</v>
      </c>
      <c r="C915">
        <v>191.739316239316</v>
      </c>
      <c r="D915">
        <v>280.046838375883</v>
      </c>
      <c r="E915">
        <v>468</v>
      </c>
      <c r="F915">
        <v>363.75921375921303</v>
      </c>
      <c r="G915">
        <v>216.62395596651399</v>
      </c>
      <c r="H915">
        <v>1628</v>
      </c>
      <c r="I915">
        <f>(F915-C915)/SQRT(D915^2/E915+G915^2/H915)</f>
        <v>12.274563536529781</v>
      </c>
      <c r="J915">
        <f>1-_xlfn.NORM.S.DIST(ABS(I915),TRUE)</f>
        <v>0</v>
      </c>
    </row>
    <row r="916" spans="1:10" x14ac:dyDescent="0.25">
      <c r="A916" t="s">
        <v>435</v>
      </c>
      <c r="B916" t="s">
        <v>2385</v>
      </c>
      <c r="C916">
        <v>208.61987041036701</v>
      </c>
      <c r="D916">
        <v>200.67506794406501</v>
      </c>
      <c r="E916">
        <v>463</v>
      </c>
      <c r="F916">
        <v>334.32799611838902</v>
      </c>
      <c r="G916">
        <v>191.674608316068</v>
      </c>
      <c r="H916">
        <v>2061</v>
      </c>
      <c r="I916">
        <f>(F916-C916)/SQRT(D916^2/E916+G916^2/H916)</f>
        <v>12.279371406488105</v>
      </c>
      <c r="J916">
        <f>1-_xlfn.NORM.S.DIST(ABS(I916),TRUE)</f>
        <v>0</v>
      </c>
    </row>
    <row r="917" spans="1:10" x14ac:dyDescent="0.25">
      <c r="A917" t="s">
        <v>82</v>
      </c>
      <c r="B917" t="s">
        <v>2386</v>
      </c>
      <c r="C917">
        <v>182.70016750418699</v>
      </c>
      <c r="D917">
        <v>306.54888737739799</v>
      </c>
      <c r="E917">
        <v>597</v>
      </c>
      <c r="F917">
        <v>342.49279161205698</v>
      </c>
      <c r="G917">
        <v>199.18649941704899</v>
      </c>
      <c r="H917">
        <v>3815</v>
      </c>
      <c r="I917">
        <f>(F917-C917)/SQRT(D917^2/E917+G917^2/H917)</f>
        <v>12.335348378407412</v>
      </c>
      <c r="J917">
        <f>1-_xlfn.NORM.S.DIST(ABS(I917),TRUE)</f>
        <v>0</v>
      </c>
    </row>
    <row r="918" spans="1:10" x14ac:dyDescent="0.25">
      <c r="A918" t="s">
        <v>399</v>
      </c>
      <c r="B918" t="s">
        <v>2387</v>
      </c>
      <c r="C918">
        <v>186.884210526315</v>
      </c>
      <c r="D918">
        <v>179.90510057889199</v>
      </c>
      <c r="E918">
        <v>475</v>
      </c>
      <c r="F918">
        <v>319.02800000000002</v>
      </c>
      <c r="G918">
        <v>215.448121618892</v>
      </c>
      <c r="H918">
        <v>1000</v>
      </c>
      <c r="I918">
        <f>(F918-C918)/SQRT(D918^2/E918+G918^2/H918)</f>
        <v>12.346301006827479</v>
      </c>
      <c r="J918">
        <f>1-_xlfn.NORM.S.DIST(ABS(I918),TRUE)</f>
        <v>0</v>
      </c>
    </row>
    <row r="919" spans="1:10" x14ac:dyDescent="0.25">
      <c r="A919" t="s">
        <v>418</v>
      </c>
      <c r="B919" t="s">
        <v>2388</v>
      </c>
      <c r="C919">
        <v>257.73672055427198</v>
      </c>
      <c r="D919">
        <v>224.95378066653799</v>
      </c>
      <c r="E919">
        <v>866</v>
      </c>
      <c r="F919">
        <v>360.86072174172301</v>
      </c>
      <c r="G919">
        <v>194.191675692931</v>
      </c>
      <c r="H919">
        <v>3353</v>
      </c>
      <c r="I919">
        <f>(F919-C919)/SQRT(D919^2/E919+G919^2/H919)</f>
        <v>12.353840878408505</v>
      </c>
      <c r="J919">
        <f>1-_xlfn.NORM.S.DIST(ABS(I919),TRUE)</f>
        <v>0</v>
      </c>
    </row>
    <row r="920" spans="1:10" x14ac:dyDescent="0.25">
      <c r="A920" t="s">
        <v>817</v>
      </c>
      <c r="B920" t="s">
        <v>2389</v>
      </c>
      <c r="C920">
        <v>263.07337278106502</v>
      </c>
      <c r="D920">
        <v>263.18124255138503</v>
      </c>
      <c r="E920">
        <v>1690</v>
      </c>
      <c r="F920">
        <v>362.18549450549398</v>
      </c>
      <c r="G920">
        <v>229.848404900726</v>
      </c>
      <c r="H920">
        <v>2275</v>
      </c>
      <c r="I920">
        <f>(F920-C920)/SQRT(D920^2/E920+G920^2/H920)</f>
        <v>12.369034358785504</v>
      </c>
      <c r="J920">
        <f>1-_xlfn.NORM.S.DIST(ABS(I920),TRUE)</f>
        <v>0</v>
      </c>
    </row>
    <row r="921" spans="1:10" x14ac:dyDescent="0.25">
      <c r="A921" t="s">
        <v>691</v>
      </c>
      <c r="B921" t="s">
        <v>2390</v>
      </c>
      <c r="C921">
        <v>223.72080536912699</v>
      </c>
      <c r="D921">
        <v>248.780023117967</v>
      </c>
      <c r="E921">
        <v>745</v>
      </c>
      <c r="F921">
        <v>344.93913829466698</v>
      </c>
      <c r="G921">
        <v>205.00243879371999</v>
      </c>
      <c r="H921">
        <v>3319</v>
      </c>
      <c r="I921">
        <f>(F921-C921)/SQRT(D921^2/E921+G921^2/H921)</f>
        <v>12.388705684211429</v>
      </c>
      <c r="J921">
        <f>1-_xlfn.NORM.S.DIST(ABS(I921),TRUE)</f>
        <v>0</v>
      </c>
    </row>
    <row r="922" spans="1:10" x14ac:dyDescent="0.25">
      <c r="A922" t="s">
        <v>1209</v>
      </c>
      <c r="B922" t="s">
        <v>2391</v>
      </c>
      <c r="C922">
        <v>245.33526011560599</v>
      </c>
      <c r="D922">
        <v>251.48995537744199</v>
      </c>
      <c r="E922">
        <v>865</v>
      </c>
      <c r="F922">
        <v>371.72438585979597</v>
      </c>
      <c r="G922">
        <v>226.46502953616201</v>
      </c>
      <c r="H922">
        <v>1669</v>
      </c>
      <c r="I922">
        <f>(F922-C922)/SQRT(D922^2/E922+G922^2/H922)</f>
        <v>12.402601469511323</v>
      </c>
      <c r="J922">
        <f>1-_xlfn.NORM.S.DIST(ABS(I922),TRUE)</f>
        <v>0</v>
      </c>
    </row>
    <row r="923" spans="1:10" x14ac:dyDescent="0.25">
      <c r="A923" t="s">
        <v>457</v>
      </c>
      <c r="B923" t="s">
        <v>2392</v>
      </c>
      <c r="C923">
        <v>241.14920071047899</v>
      </c>
      <c r="D923">
        <v>204.28452293709699</v>
      </c>
      <c r="E923">
        <v>563</v>
      </c>
      <c r="F923">
        <v>359.06400000000002</v>
      </c>
      <c r="G923">
        <v>199.43897679788199</v>
      </c>
      <c r="H923">
        <v>2500</v>
      </c>
      <c r="I923">
        <f>(F923-C923)/SQRT(D923^2/E923+G923^2/H923)</f>
        <v>12.426895666317785</v>
      </c>
      <c r="J923">
        <f>1-_xlfn.NORM.S.DIST(ABS(I923),TRUE)</f>
        <v>0</v>
      </c>
    </row>
    <row r="924" spans="1:10" x14ac:dyDescent="0.25">
      <c r="A924" t="s">
        <v>602</v>
      </c>
      <c r="B924" t="s">
        <v>2393</v>
      </c>
      <c r="C924">
        <v>236.42395104895101</v>
      </c>
      <c r="D924">
        <v>309.96104429371599</v>
      </c>
      <c r="E924">
        <v>1144</v>
      </c>
      <c r="F924">
        <v>360.86719091306202</v>
      </c>
      <c r="G924">
        <v>272.00653887097599</v>
      </c>
      <c r="H924">
        <v>4578</v>
      </c>
      <c r="I924">
        <f>(F924-C924)/SQRT(D924^2/E924+G924^2/H924)</f>
        <v>12.435377998415978</v>
      </c>
      <c r="J924">
        <f>1-_xlfn.NORM.S.DIST(ABS(I924),TRUE)</f>
        <v>0</v>
      </c>
    </row>
    <row r="925" spans="1:10" x14ac:dyDescent="0.25">
      <c r="A925" t="s">
        <v>72</v>
      </c>
      <c r="B925" t="s">
        <v>2394</v>
      </c>
      <c r="C925">
        <v>206.26580226904301</v>
      </c>
      <c r="D925">
        <v>275.35496691704901</v>
      </c>
      <c r="E925">
        <v>617</v>
      </c>
      <c r="F925">
        <v>355.18376550169103</v>
      </c>
      <c r="G925">
        <v>190.75101977914301</v>
      </c>
      <c r="H925">
        <v>1774</v>
      </c>
      <c r="I925">
        <f>(F925-C925)/SQRT(D925^2/E925+G925^2/H925)</f>
        <v>12.435930366870059</v>
      </c>
      <c r="J925">
        <f>1-_xlfn.NORM.S.DIST(ABS(I925),TRUE)</f>
        <v>0</v>
      </c>
    </row>
    <row r="926" spans="1:10" x14ac:dyDescent="0.25">
      <c r="A926" t="s">
        <v>394</v>
      </c>
      <c r="B926" t="s">
        <v>2395</v>
      </c>
      <c r="C926">
        <v>181.66243654822301</v>
      </c>
      <c r="D926">
        <v>249.77971009005901</v>
      </c>
      <c r="E926">
        <v>394</v>
      </c>
      <c r="F926">
        <v>363.83855421686701</v>
      </c>
      <c r="G926">
        <v>215.97916389212801</v>
      </c>
      <c r="H926">
        <v>830</v>
      </c>
      <c r="I926">
        <f>(F926-C926)/SQRT(D926^2/E926+G926^2/H926)</f>
        <v>12.437295575346123</v>
      </c>
      <c r="J926">
        <f>1-_xlfn.NORM.S.DIST(ABS(I926),TRUE)</f>
        <v>0</v>
      </c>
    </row>
    <row r="927" spans="1:10" x14ac:dyDescent="0.25">
      <c r="A927" t="s">
        <v>1145</v>
      </c>
      <c r="B927" t="s">
        <v>2396</v>
      </c>
      <c r="C927">
        <v>277.00867888138799</v>
      </c>
      <c r="D927">
        <v>258.75812508812402</v>
      </c>
      <c r="E927">
        <v>1037</v>
      </c>
      <c r="F927">
        <v>392.38784600699898</v>
      </c>
      <c r="G927">
        <v>254.95978653206799</v>
      </c>
      <c r="H927">
        <v>3143</v>
      </c>
      <c r="I927">
        <f>(F927-C927)/SQRT(D927^2/E927+G927^2/H927)</f>
        <v>12.496330117839394</v>
      </c>
      <c r="J927">
        <f>1-_xlfn.NORM.S.DIST(ABS(I927),TRUE)</f>
        <v>0</v>
      </c>
    </row>
    <row r="928" spans="1:10" x14ac:dyDescent="0.25">
      <c r="A928" t="s">
        <v>492</v>
      </c>
      <c r="B928" t="s">
        <v>2397</v>
      </c>
      <c r="C928">
        <v>173.625</v>
      </c>
      <c r="D928">
        <v>267.31936890739098</v>
      </c>
      <c r="E928">
        <v>720</v>
      </c>
      <c r="F928">
        <v>319.189228529839</v>
      </c>
      <c r="G928">
        <v>223.494736313696</v>
      </c>
      <c r="H928">
        <v>1374</v>
      </c>
      <c r="I928">
        <f>(F928-C928)/SQRT(D928^2/E928+G928^2/H928)</f>
        <v>12.500281228237961</v>
      </c>
      <c r="J928">
        <f>1-_xlfn.NORM.S.DIST(ABS(I928),TRUE)</f>
        <v>0</v>
      </c>
    </row>
    <row r="929" spans="1:10" x14ac:dyDescent="0.25">
      <c r="A929" t="s">
        <v>238</v>
      </c>
      <c r="B929" t="s">
        <v>2398</v>
      </c>
      <c r="C929">
        <v>190.03389830508399</v>
      </c>
      <c r="D929">
        <v>286.67897615017301</v>
      </c>
      <c r="E929">
        <v>472</v>
      </c>
      <c r="F929">
        <v>378.64595257563298</v>
      </c>
      <c r="G929">
        <v>253.964551081015</v>
      </c>
      <c r="H929">
        <v>1223</v>
      </c>
      <c r="I929">
        <f>(F929-C929)/SQRT(D929^2/E929+G929^2/H929)</f>
        <v>12.522540763904267</v>
      </c>
      <c r="J929">
        <f>1-_xlfn.NORM.S.DIST(ABS(I929),TRUE)</f>
        <v>0</v>
      </c>
    </row>
    <row r="930" spans="1:10" x14ac:dyDescent="0.25">
      <c r="A930" t="s">
        <v>718</v>
      </c>
      <c r="B930" t="s">
        <v>2399</v>
      </c>
      <c r="C930">
        <v>288.69814502529499</v>
      </c>
      <c r="D930">
        <v>236.66800606250601</v>
      </c>
      <c r="E930">
        <v>1186</v>
      </c>
      <c r="F930">
        <v>392.031647871953</v>
      </c>
      <c r="G930">
        <v>239.24871360197901</v>
      </c>
      <c r="H930">
        <v>2749</v>
      </c>
      <c r="I930">
        <f>(F930-C930)/SQRT(D930^2/E930+G930^2/H930)</f>
        <v>12.526465833041543</v>
      </c>
      <c r="J930">
        <f>1-_xlfn.NORM.S.DIST(ABS(I930),TRUE)</f>
        <v>0</v>
      </c>
    </row>
    <row r="931" spans="1:10" x14ac:dyDescent="0.25">
      <c r="A931" t="s">
        <v>856</v>
      </c>
      <c r="B931" t="s">
        <v>2400</v>
      </c>
      <c r="C931">
        <v>235.463315217391</v>
      </c>
      <c r="D931">
        <v>256.34240231343699</v>
      </c>
      <c r="E931">
        <v>736</v>
      </c>
      <c r="F931">
        <v>366.61525974025898</v>
      </c>
      <c r="G931">
        <v>272.79501089655997</v>
      </c>
      <c r="H931">
        <v>3696</v>
      </c>
      <c r="I931">
        <f>(F931-C931)/SQRT(D931^2/E931+G931^2/H931)</f>
        <v>12.538155682184275</v>
      </c>
      <c r="J931">
        <f>1-_xlfn.NORM.S.DIST(ABS(I931),TRUE)</f>
        <v>0</v>
      </c>
    </row>
    <row r="932" spans="1:10" x14ac:dyDescent="0.25">
      <c r="A932" t="s">
        <v>251</v>
      </c>
      <c r="B932" t="s">
        <v>2401</v>
      </c>
      <c r="C932">
        <v>194.373887240356</v>
      </c>
      <c r="D932">
        <v>225.41524440758701</v>
      </c>
      <c r="E932">
        <v>337</v>
      </c>
      <c r="F932">
        <v>358.353271028037</v>
      </c>
      <c r="G932">
        <v>179.491045309268</v>
      </c>
      <c r="H932">
        <v>1605</v>
      </c>
      <c r="I932">
        <f>(F932-C932)/SQRT(D932^2/E932+G932^2/H932)</f>
        <v>12.545303415276445</v>
      </c>
      <c r="J932">
        <f>1-_xlfn.NORM.S.DIST(ABS(I932),TRUE)</f>
        <v>0</v>
      </c>
    </row>
    <row r="933" spans="1:10" x14ac:dyDescent="0.25">
      <c r="A933" t="s">
        <v>1196</v>
      </c>
      <c r="B933" t="s">
        <v>2402</v>
      </c>
      <c r="C933">
        <v>193.98892988929799</v>
      </c>
      <c r="D933">
        <v>187.046983271778</v>
      </c>
      <c r="E933">
        <v>271</v>
      </c>
      <c r="F933">
        <v>360.23706896551698</v>
      </c>
      <c r="G933">
        <v>207.199458971513</v>
      </c>
      <c r="H933">
        <v>928</v>
      </c>
      <c r="I933">
        <f>(F933-C933)/SQRT(D933^2/E933+G933^2/H933)</f>
        <v>12.554119024991641</v>
      </c>
      <c r="J933">
        <f>1-_xlfn.NORM.S.DIST(ABS(I933),TRUE)</f>
        <v>0</v>
      </c>
    </row>
    <row r="934" spans="1:10" x14ac:dyDescent="0.25">
      <c r="A934" t="s">
        <v>648</v>
      </c>
      <c r="B934" t="s">
        <v>2403</v>
      </c>
      <c r="C934">
        <v>183.07773109243601</v>
      </c>
      <c r="D934">
        <v>258.838401624803</v>
      </c>
      <c r="E934">
        <v>476</v>
      </c>
      <c r="F934">
        <v>357.396551724137</v>
      </c>
      <c r="G934">
        <v>256.99961599853401</v>
      </c>
      <c r="H934">
        <v>1276</v>
      </c>
      <c r="I934">
        <f>(F934-C934)/SQRT(D934^2/E934+G934^2/H934)</f>
        <v>12.563602532359919</v>
      </c>
      <c r="J934">
        <f>1-_xlfn.NORM.S.DIST(ABS(I934),TRUE)</f>
        <v>0</v>
      </c>
    </row>
    <row r="935" spans="1:10" x14ac:dyDescent="0.25">
      <c r="A935" t="s">
        <v>913</v>
      </c>
      <c r="B935" t="s">
        <v>2404</v>
      </c>
      <c r="C935">
        <v>216.05620155038699</v>
      </c>
      <c r="D935">
        <v>167.61164874917699</v>
      </c>
      <c r="E935">
        <v>516</v>
      </c>
      <c r="F935">
        <v>327.782583949914</v>
      </c>
      <c r="G935">
        <v>206.307471384097</v>
      </c>
      <c r="H935">
        <v>1757</v>
      </c>
      <c r="I935">
        <f>(F935-C935)/SQRT(D935^2/E935+G935^2/H935)</f>
        <v>12.596555073648153</v>
      </c>
      <c r="J935">
        <f>1-_xlfn.NORM.S.DIST(ABS(I935),TRUE)</f>
        <v>0</v>
      </c>
    </row>
    <row r="936" spans="1:10" x14ac:dyDescent="0.25">
      <c r="A936" t="s">
        <v>739</v>
      </c>
      <c r="B936" t="s">
        <v>2405</v>
      </c>
      <c r="C936">
        <v>145.541666666666</v>
      </c>
      <c r="D936">
        <v>128.61395997052799</v>
      </c>
      <c r="E936">
        <v>144</v>
      </c>
      <c r="F936">
        <v>359.452</v>
      </c>
      <c r="G936">
        <v>207.854539846835</v>
      </c>
      <c r="H936">
        <v>250</v>
      </c>
      <c r="I936">
        <f>(F936-C936)/SQRT(D936^2/E936+G936^2/H936)</f>
        <v>12.611666035685134</v>
      </c>
      <c r="J936">
        <f>1-_xlfn.NORM.S.DIST(ABS(I936),TRUE)</f>
        <v>0</v>
      </c>
    </row>
    <row r="937" spans="1:10" x14ac:dyDescent="0.25">
      <c r="A937" t="s">
        <v>153</v>
      </c>
      <c r="B937" t="s">
        <v>2406</v>
      </c>
      <c r="C937">
        <v>200.07878017789</v>
      </c>
      <c r="D937">
        <v>308.51055036918098</v>
      </c>
      <c r="E937">
        <v>787</v>
      </c>
      <c r="F937">
        <v>349.71587516960602</v>
      </c>
      <c r="G937">
        <v>267.1050543819</v>
      </c>
      <c r="H937">
        <v>3685</v>
      </c>
      <c r="I937">
        <f>(F937-C937)/SQRT(D937^2/E937+G937^2/H937)</f>
        <v>12.633129997456319</v>
      </c>
      <c r="J937">
        <f>1-_xlfn.NORM.S.DIST(ABS(I937),TRUE)</f>
        <v>0</v>
      </c>
    </row>
    <row r="938" spans="1:10" x14ac:dyDescent="0.25">
      <c r="A938" t="s">
        <v>25</v>
      </c>
      <c r="B938" t="s">
        <v>2407</v>
      </c>
      <c r="C938">
        <v>213.744239631336</v>
      </c>
      <c r="D938">
        <v>248.87841996216</v>
      </c>
      <c r="E938">
        <v>434</v>
      </c>
      <c r="F938">
        <v>391.23573017049603</v>
      </c>
      <c r="G938">
        <v>270.58510763371601</v>
      </c>
      <c r="H938">
        <v>1349</v>
      </c>
      <c r="I938">
        <f>(F938-C938)/SQRT(D938^2/E938+G938^2/H938)</f>
        <v>12.645922523289611</v>
      </c>
      <c r="J938">
        <f>1-_xlfn.NORM.S.DIST(ABS(I938),TRUE)</f>
        <v>0</v>
      </c>
    </row>
    <row r="939" spans="1:10" x14ac:dyDescent="0.25">
      <c r="A939" t="s">
        <v>1202</v>
      </c>
      <c r="B939" t="s">
        <v>2408</v>
      </c>
      <c r="C939">
        <v>191.12274368230999</v>
      </c>
      <c r="D939">
        <v>138.73070863036199</v>
      </c>
      <c r="E939">
        <v>277</v>
      </c>
      <c r="F939">
        <v>318.09363295880098</v>
      </c>
      <c r="G939">
        <v>182.78693953347701</v>
      </c>
      <c r="H939">
        <v>1068</v>
      </c>
      <c r="I939">
        <f>(F939-C939)/SQRT(D939^2/E939+G939^2/H939)</f>
        <v>12.648820174783298</v>
      </c>
      <c r="J939">
        <f>1-_xlfn.NORM.S.DIST(ABS(I939),TRUE)</f>
        <v>0</v>
      </c>
    </row>
    <row r="940" spans="1:10" x14ac:dyDescent="0.25">
      <c r="A940" t="s">
        <v>858</v>
      </c>
      <c r="B940" t="s">
        <v>2409</v>
      </c>
      <c r="C940">
        <v>171.07368421052601</v>
      </c>
      <c r="D940">
        <v>184.15812874403699</v>
      </c>
      <c r="E940">
        <v>285</v>
      </c>
      <c r="F940">
        <v>326.85797827903002</v>
      </c>
      <c r="G940">
        <v>197.47817257205199</v>
      </c>
      <c r="H940">
        <v>1197</v>
      </c>
      <c r="I940">
        <f>(F940-C940)/SQRT(D940^2/E940+G940^2/H940)</f>
        <v>12.653405145520511</v>
      </c>
      <c r="J940">
        <f>1-_xlfn.NORM.S.DIST(ABS(I940),TRUE)</f>
        <v>0</v>
      </c>
    </row>
    <row r="941" spans="1:10" x14ac:dyDescent="0.25">
      <c r="A941" t="s">
        <v>1347</v>
      </c>
      <c r="B941" t="s">
        <v>2410</v>
      </c>
      <c r="C941">
        <v>222.644504748982</v>
      </c>
      <c r="D941">
        <v>264.07230168390601</v>
      </c>
      <c r="E941">
        <v>737</v>
      </c>
      <c r="F941">
        <v>372.10716152639799</v>
      </c>
      <c r="G941">
        <v>293.08830890337498</v>
      </c>
      <c r="H941">
        <v>1913</v>
      </c>
      <c r="I941">
        <f>(F941-C941)/SQRT(D941^2/E941+G941^2/H941)</f>
        <v>12.653490011558187</v>
      </c>
      <c r="J941">
        <f>1-_xlfn.NORM.S.DIST(ABS(I941),TRUE)</f>
        <v>0</v>
      </c>
    </row>
    <row r="942" spans="1:10" x14ac:dyDescent="0.25">
      <c r="A942" t="s">
        <v>277</v>
      </c>
      <c r="B942" t="s">
        <v>2411</v>
      </c>
      <c r="C942">
        <v>241.11570247933801</v>
      </c>
      <c r="D942">
        <v>236.905935882873</v>
      </c>
      <c r="E942">
        <v>726</v>
      </c>
      <c r="F942">
        <v>366.84823625922797</v>
      </c>
      <c r="G942">
        <v>228.31312128075299</v>
      </c>
      <c r="H942">
        <v>2438</v>
      </c>
      <c r="I942">
        <f>(F942-C942)/SQRT(D942^2/E942+G942^2/H942)</f>
        <v>12.656595006725414</v>
      </c>
      <c r="J942">
        <f>1-_xlfn.NORM.S.DIST(ABS(I942),TRUE)</f>
        <v>0</v>
      </c>
    </row>
    <row r="943" spans="1:10" x14ac:dyDescent="0.25">
      <c r="A943" t="s">
        <v>857</v>
      </c>
      <c r="B943" t="s">
        <v>2412</v>
      </c>
      <c r="C943">
        <v>246.918224299065</v>
      </c>
      <c r="D943">
        <v>148.49203085289099</v>
      </c>
      <c r="E943">
        <v>428</v>
      </c>
      <c r="F943">
        <v>354.99538934426198</v>
      </c>
      <c r="G943">
        <v>204.15692419515</v>
      </c>
      <c r="H943">
        <v>1952</v>
      </c>
      <c r="I943">
        <f>(F943-C943)/SQRT(D943^2/E943+G943^2/H943)</f>
        <v>12.66067521496741</v>
      </c>
      <c r="J943">
        <f>1-_xlfn.NORM.S.DIST(ABS(I943),TRUE)</f>
        <v>0</v>
      </c>
    </row>
    <row r="944" spans="1:10" x14ac:dyDescent="0.25">
      <c r="A944" t="s">
        <v>1274</v>
      </c>
      <c r="B944" t="s">
        <v>2413</v>
      </c>
      <c r="C944">
        <v>190.78048780487799</v>
      </c>
      <c r="D944">
        <v>174.19120391182301</v>
      </c>
      <c r="E944">
        <v>328</v>
      </c>
      <c r="F944">
        <v>327.86031175059901</v>
      </c>
      <c r="G944">
        <v>201.71230180889401</v>
      </c>
      <c r="H944">
        <v>1668</v>
      </c>
      <c r="I944">
        <f>(F944-C944)/SQRT(D944^2/E944+G944^2/H944)</f>
        <v>12.678396609021886</v>
      </c>
      <c r="J944">
        <f>1-_xlfn.NORM.S.DIST(ABS(I944),TRUE)</f>
        <v>0</v>
      </c>
    </row>
    <row r="945" spans="1:10" x14ac:dyDescent="0.25">
      <c r="A945" t="s">
        <v>1181</v>
      </c>
      <c r="B945" t="s">
        <v>2414</v>
      </c>
      <c r="C945">
        <v>160.457364341085</v>
      </c>
      <c r="D945">
        <v>129.45158238858801</v>
      </c>
      <c r="E945">
        <v>258</v>
      </c>
      <c r="F945">
        <v>342.89671361502297</v>
      </c>
      <c r="G945">
        <v>245.681991752605</v>
      </c>
      <c r="H945">
        <v>426</v>
      </c>
      <c r="I945">
        <f>(F945-C945)/SQRT(D945^2/E945+G945^2/H945)</f>
        <v>12.691400868706992</v>
      </c>
      <c r="J945">
        <f>1-_xlfn.NORM.S.DIST(ABS(I945),TRUE)</f>
        <v>0</v>
      </c>
    </row>
    <row r="946" spans="1:10" x14ac:dyDescent="0.25">
      <c r="A946" t="s">
        <v>1070</v>
      </c>
      <c r="B946" t="s">
        <v>2415</v>
      </c>
      <c r="C946">
        <v>192.27616926503299</v>
      </c>
      <c r="D946">
        <v>204.362399977536</v>
      </c>
      <c r="E946">
        <v>449</v>
      </c>
      <c r="F946">
        <v>325.57816377171201</v>
      </c>
      <c r="G946">
        <v>204.51132277902599</v>
      </c>
      <c r="H946">
        <v>2418</v>
      </c>
      <c r="I946">
        <f>(F946-C946)/SQRT(D946^2/E946+G946^2/H946)</f>
        <v>12.691809635434099</v>
      </c>
      <c r="J946">
        <f>1-_xlfn.NORM.S.DIST(ABS(I946),TRUE)</f>
        <v>0</v>
      </c>
    </row>
    <row r="947" spans="1:10" x14ac:dyDescent="0.25">
      <c r="A947" t="s">
        <v>1068</v>
      </c>
      <c r="B947" t="s">
        <v>2416</v>
      </c>
      <c r="C947">
        <v>195.49163879598601</v>
      </c>
      <c r="D947">
        <v>169.62929112145</v>
      </c>
      <c r="E947">
        <v>299</v>
      </c>
      <c r="F947">
        <v>337.69850320741199</v>
      </c>
      <c r="G947">
        <v>202.58793104520299</v>
      </c>
      <c r="H947">
        <v>1403</v>
      </c>
      <c r="I947">
        <f>(F947-C947)/SQRT(D947^2/E947+G947^2/H947)</f>
        <v>12.694644617650173</v>
      </c>
      <c r="J947">
        <f>1-_xlfn.NORM.S.DIST(ABS(I947),TRUE)</f>
        <v>0</v>
      </c>
    </row>
    <row r="948" spans="1:10" x14ac:dyDescent="0.25">
      <c r="A948" t="s">
        <v>1345</v>
      </c>
      <c r="B948" t="s">
        <v>2417</v>
      </c>
      <c r="C948">
        <v>299.81814656843699</v>
      </c>
      <c r="D948">
        <v>356.08932711753801</v>
      </c>
      <c r="E948">
        <v>2579</v>
      </c>
      <c r="F948">
        <v>414.20593973553002</v>
      </c>
      <c r="G948">
        <v>383.34727211781097</v>
      </c>
      <c r="H948">
        <v>4613</v>
      </c>
      <c r="I948">
        <f>(F948-C948)/SQRT(D948^2/E948+G948^2/H948)</f>
        <v>12.707956230272398</v>
      </c>
      <c r="J948">
        <f>1-_xlfn.NORM.S.DIST(ABS(I948),TRUE)</f>
        <v>0</v>
      </c>
    </row>
    <row r="949" spans="1:10" x14ac:dyDescent="0.25">
      <c r="A949" t="s">
        <v>1084</v>
      </c>
      <c r="B949" t="s">
        <v>2418</v>
      </c>
      <c r="C949">
        <v>210.89397590361401</v>
      </c>
      <c r="D949">
        <v>194.69130362598099</v>
      </c>
      <c r="E949">
        <v>415</v>
      </c>
      <c r="F949">
        <v>348.66354654186102</v>
      </c>
      <c r="G949">
        <v>224.38327237393199</v>
      </c>
      <c r="H949">
        <v>1923</v>
      </c>
      <c r="I949">
        <f>(F949-C949)/SQRT(D949^2/E949+G949^2/H949)</f>
        <v>12.708668831019294</v>
      </c>
      <c r="J949">
        <f>1-_xlfn.NORM.S.DIST(ABS(I949),TRUE)</f>
        <v>0</v>
      </c>
    </row>
    <row r="950" spans="1:10" x14ac:dyDescent="0.25">
      <c r="A950" t="s">
        <v>230</v>
      </c>
      <c r="B950" t="s">
        <v>2419</v>
      </c>
      <c r="C950">
        <v>190.668246445497</v>
      </c>
      <c r="D950">
        <v>156.48494187789899</v>
      </c>
      <c r="E950">
        <v>211</v>
      </c>
      <c r="F950">
        <v>340.011599511599</v>
      </c>
      <c r="G950">
        <v>189.22420915798699</v>
      </c>
      <c r="H950">
        <v>1638</v>
      </c>
      <c r="I950">
        <f>(F950-C950)/SQRT(D950^2/E950+G950^2/H950)</f>
        <v>12.71690707440078</v>
      </c>
      <c r="J950">
        <f>1-_xlfn.NORM.S.DIST(ABS(I950),TRUE)</f>
        <v>0</v>
      </c>
    </row>
    <row r="951" spans="1:10" x14ac:dyDescent="0.25">
      <c r="A951" t="s">
        <v>1448</v>
      </c>
      <c r="B951" t="s">
        <v>2420</v>
      </c>
      <c r="C951">
        <v>202.62551440329199</v>
      </c>
      <c r="D951">
        <v>158.70169170374601</v>
      </c>
      <c r="E951">
        <v>243</v>
      </c>
      <c r="F951">
        <v>346.83389374579599</v>
      </c>
      <c r="G951">
        <v>191.44912064373401</v>
      </c>
      <c r="H951">
        <v>1487</v>
      </c>
      <c r="I951">
        <f>(F951-C951)/SQRT(D951^2/E951+G951^2/H951)</f>
        <v>12.73163662533395</v>
      </c>
      <c r="J951">
        <f>1-_xlfn.NORM.S.DIST(ABS(I951),TRUE)</f>
        <v>0</v>
      </c>
    </row>
    <row r="952" spans="1:10" x14ac:dyDescent="0.25">
      <c r="A952" t="s">
        <v>791</v>
      </c>
      <c r="B952" t="s">
        <v>2421</v>
      </c>
      <c r="C952">
        <v>198.52307692307599</v>
      </c>
      <c r="D952">
        <v>184.91570574765501</v>
      </c>
      <c r="E952">
        <v>390</v>
      </c>
      <c r="F952">
        <v>337.95136186770401</v>
      </c>
      <c r="G952">
        <v>222.16415546647801</v>
      </c>
      <c r="H952">
        <v>1542</v>
      </c>
      <c r="I952">
        <f>(F952-C952)/SQRT(D952^2/E952+G952^2/H952)</f>
        <v>12.744750290918136</v>
      </c>
      <c r="J952">
        <f>1-_xlfn.NORM.S.DIST(ABS(I952),TRUE)</f>
        <v>0</v>
      </c>
    </row>
    <row r="953" spans="1:10" x14ac:dyDescent="0.25">
      <c r="A953" t="s">
        <v>814</v>
      </c>
      <c r="B953" t="s">
        <v>2422</v>
      </c>
      <c r="C953">
        <v>242.065997130559</v>
      </c>
      <c r="D953">
        <v>206.67388160885201</v>
      </c>
      <c r="E953">
        <v>697</v>
      </c>
      <c r="F953">
        <v>352.88913122500901</v>
      </c>
      <c r="G953">
        <v>198.302103032926</v>
      </c>
      <c r="H953">
        <v>2751</v>
      </c>
      <c r="I953">
        <f>(F953-C953)/SQRT(D953^2/E953+G953^2/H953)</f>
        <v>12.747801198830661</v>
      </c>
      <c r="J953">
        <f>1-_xlfn.NORM.S.DIST(ABS(I953),TRUE)</f>
        <v>0</v>
      </c>
    </row>
    <row r="954" spans="1:10" x14ac:dyDescent="0.25">
      <c r="A954" t="s">
        <v>175</v>
      </c>
      <c r="B954" t="s">
        <v>2423</v>
      </c>
      <c r="C954">
        <v>145.974489795918</v>
      </c>
      <c r="D954">
        <v>129.57882211520501</v>
      </c>
      <c r="E954">
        <v>196</v>
      </c>
      <c r="F954">
        <v>344.23154362416102</v>
      </c>
      <c r="G954">
        <v>215.60314759021401</v>
      </c>
      <c r="H954">
        <v>298</v>
      </c>
      <c r="I954">
        <f>(F954-C954)/SQRT(D954^2/E954+G954^2/H954)</f>
        <v>12.753522425827059</v>
      </c>
      <c r="J954">
        <f>1-_xlfn.NORM.S.DIST(ABS(I954),TRUE)</f>
        <v>0</v>
      </c>
    </row>
    <row r="955" spans="1:10" x14ac:dyDescent="0.25">
      <c r="A955" t="s">
        <v>1003</v>
      </c>
      <c r="B955" t="s">
        <v>2424</v>
      </c>
      <c r="C955">
        <v>201.77848101265801</v>
      </c>
      <c r="D955">
        <v>111.19264418103801</v>
      </c>
      <c r="E955">
        <v>158</v>
      </c>
      <c r="F955">
        <v>334.82587601078097</v>
      </c>
      <c r="G955">
        <v>236.73670593823201</v>
      </c>
      <c r="H955">
        <v>1855</v>
      </c>
      <c r="I955">
        <f>(F955-C955)/SQRT(D955^2/E955+G955^2/H955)</f>
        <v>12.775050633653452</v>
      </c>
      <c r="J955">
        <f>1-_xlfn.NORM.S.DIST(ABS(I955),TRUE)</f>
        <v>0</v>
      </c>
    </row>
    <row r="956" spans="1:10" x14ac:dyDescent="0.25">
      <c r="A956" t="s">
        <v>829</v>
      </c>
      <c r="B956" t="s">
        <v>2425</v>
      </c>
      <c r="C956">
        <v>244.12180746561799</v>
      </c>
      <c r="D956">
        <v>220.705536751192</v>
      </c>
      <c r="E956">
        <v>509</v>
      </c>
      <c r="F956">
        <v>389.84919653893598</v>
      </c>
      <c r="G956">
        <v>234.284522755859</v>
      </c>
      <c r="H956">
        <v>1618</v>
      </c>
      <c r="I956">
        <f>(F956-C956)/SQRT(D956^2/E956+G956^2/H956)</f>
        <v>12.799690437291458</v>
      </c>
      <c r="J956">
        <f>1-_xlfn.NORM.S.DIST(ABS(I956),TRUE)</f>
        <v>0</v>
      </c>
    </row>
    <row r="957" spans="1:10" x14ac:dyDescent="0.25">
      <c r="A957" t="s">
        <v>908</v>
      </c>
      <c r="B957" t="s">
        <v>2426</v>
      </c>
      <c r="C957">
        <v>182.98717948717899</v>
      </c>
      <c r="D957">
        <v>224.745394481479</v>
      </c>
      <c r="E957">
        <v>468</v>
      </c>
      <c r="F957">
        <v>326.40586485337798</v>
      </c>
      <c r="G957">
        <v>203.58348481327701</v>
      </c>
      <c r="H957">
        <v>2353</v>
      </c>
      <c r="I957">
        <f>(F957-C957)/SQRT(D957^2/E957+G957^2/H957)</f>
        <v>12.800005522596882</v>
      </c>
      <c r="J957">
        <f>1-_xlfn.NORM.S.DIST(ABS(I957),TRUE)</f>
        <v>0</v>
      </c>
    </row>
    <row r="958" spans="1:10" x14ac:dyDescent="0.25">
      <c r="A958" t="s">
        <v>760</v>
      </c>
      <c r="B958" t="s">
        <v>2427</v>
      </c>
      <c r="C958">
        <v>199.763076923076</v>
      </c>
      <c r="D958">
        <v>176.90189403723201</v>
      </c>
      <c r="E958">
        <v>325</v>
      </c>
      <c r="F958">
        <v>340.87883320867599</v>
      </c>
      <c r="G958">
        <v>183.718576218463</v>
      </c>
      <c r="H958">
        <v>1337</v>
      </c>
      <c r="I958">
        <f>(F958-C958)/SQRT(D958^2/E958+G958^2/H958)</f>
        <v>12.800434919756897</v>
      </c>
      <c r="J958">
        <f>1-_xlfn.NORM.S.DIST(ABS(I958),TRUE)</f>
        <v>0</v>
      </c>
    </row>
    <row r="959" spans="1:10" x14ac:dyDescent="0.25">
      <c r="A959" t="s">
        <v>546</v>
      </c>
      <c r="B959" t="s">
        <v>2428</v>
      </c>
      <c r="C959">
        <v>254.095846645367</v>
      </c>
      <c r="D959">
        <v>249.463221977091</v>
      </c>
      <c r="E959">
        <v>939</v>
      </c>
      <c r="F959">
        <v>369.94353369763201</v>
      </c>
      <c r="G959">
        <v>226.256679185791</v>
      </c>
      <c r="H959">
        <v>3294</v>
      </c>
      <c r="I959">
        <f>(F959-C959)/SQRT(D959^2/E959+G959^2/H959)</f>
        <v>12.807640892474316</v>
      </c>
      <c r="J959">
        <f>1-_xlfn.NORM.S.DIST(ABS(I959),TRUE)</f>
        <v>0</v>
      </c>
    </row>
    <row r="960" spans="1:10" x14ac:dyDescent="0.25">
      <c r="A960" t="s">
        <v>431</v>
      </c>
      <c r="B960" t="s">
        <v>2429</v>
      </c>
      <c r="C960">
        <v>197.00524475524401</v>
      </c>
      <c r="D960">
        <v>171.408775880354</v>
      </c>
      <c r="E960">
        <v>572</v>
      </c>
      <c r="F960">
        <v>307.83608562691097</v>
      </c>
      <c r="G960">
        <v>195.81866575947501</v>
      </c>
      <c r="H960">
        <v>1635</v>
      </c>
      <c r="I960">
        <f>(F960-C960)/SQRT(D960^2/E960+G960^2/H960)</f>
        <v>12.813208006246457</v>
      </c>
      <c r="J960">
        <f>1-_xlfn.NORM.S.DIST(ABS(I960),TRUE)</f>
        <v>0</v>
      </c>
    </row>
    <row r="961" spans="1:10" x14ac:dyDescent="0.25">
      <c r="A961" t="s">
        <v>237</v>
      </c>
      <c r="B961" t="s">
        <v>2430</v>
      </c>
      <c r="C961">
        <v>218.068686868686</v>
      </c>
      <c r="D961">
        <v>194.98587961253</v>
      </c>
      <c r="E961">
        <v>495</v>
      </c>
      <c r="F961">
        <v>344.10870470637201</v>
      </c>
      <c r="G961">
        <v>217.92725719460401</v>
      </c>
      <c r="H961">
        <v>2401</v>
      </c>
      <c r="I961">
        <f>(F961-C961)/SQRT(D961^2/E961+G961^2/H961)</f>
        <v>12.824738312252224</v>
      </c>
      <c r="J961">
        <f>1-_xlfn.NORM.S.DIST(ABS(I961),TRUE)</f>
        <v>0</v>
      </c>
    </row>
    <row r="962" spans="1:10" x14ac:dyDescent="0.25">
      <c r="A962" t="s">
        <v>207</v>
      </c>
      <c r="B962" t="s">
        <v>2431</v>
      </c>
      <c r="C962">
        <v>198.31111111111099</v>
      </c>
      <c r="D962">
        <v>191.17196278961401</v>
      </c>
      <c r="E962">
        <v>540</v>
      </c>
      <c r="F962">
        <v>335.06138613861299</v>
      </c>
      <c r="G962">
        <v>304.76430405204599</v>
      </c>
      <c r="H962">
        <v>2020</v>
      </c>
      <c r="I962">
        <f>(F962-C962)/SQRT(D962^2/E962+G962^2/H962)</f>
        <v>12.826982233072567</v>
      </c>
      <c r="J962">
        <f>1-_xlfn.NORM.S.DIST(ABS(I962),TRUE)</f>
        <v>0</v>
      </c>
    </row>
    <row r="963" spans="1:10" x14ac:dyDescent="0.25">
      <c r="A963" t="s">
        <v>299</v>
      </c>
      <c r="B963" t="s">
        <v>2432</v>
      </c>
      <c r="C963">
        <v>227.434645669291</v>
      </c>
      <c r="D963">
        <v>189.45265690372</v>
      </c>
      <c r="E963">
        <v>635</v>
      </c>
      <c r="F963">
        <v>341.44087665647203</v>
      </c>
      <c r="G963">
        <v>209.43489401251</v>
      </c>
      <c r="H963">
        <v>1962</v>
      </c>
      <c r="I963">
        <f>(F963-C963)/SQRT(D963^2/E963+G963^2/H963)</f>
        <v>12.836490370988873</v>
      </c>
      <c r="J963">
        <f>1-_xlfn.NORM.S.DIST(ABS(I963),TRUE)</f>
        <v>0</v>
      </c>
    </row>
    <row r="964" spans="1:10" x14ac:dyDescent="0.25">
      <c r="A964" t="s">
        <v>653</v>
      </c>
      <c r="B964" t="s">
        <v>2433</v>
      </c>
      <c r="C964">
        <v>197.29934210526301</v>
      </c>
      <c r="D964">
        <v>261.536051612032</v>
      </c>
      <c r="E964">
        <v>608</v>
      </c>
      <c r="F964">
        <v>342.90435050910202</v>
      </c>
      <c r="G964">
        <v>227.564215837711</v>
      </c>
      <c r="H964">
        <v>3241</v>
      </c>
      <c r="I964">
        <f>(F964-C964)/SQRT(D964^2/E964+G964^2/H964)</f>
        <v>12.845719986456515</v>
      </c>
      <c r="J964">
        <f>1-_xlfn.NORM.S.DIST(ABS(I964),TRUE)</f>
        <v>0</v>
      </c>
    </row>
    <row r="965" spans="1:10" x14ac:dyDescent="0.25">
      <c r="A965" t="s">
        <v>120</v>
      </c>
      <c r="B965" t="s">
        <v>2434</v>
      </c>
      <c r="C965">
        <v>253.112010796221</v>
      </c>
      <c r="D965">
        <v>166.510293907516</v>
      </c>
      <c r="E965">
        <v>741</v>
      </c>
      <c r="F965">
        <v>354.40825688073301</v>
      </c>
      <c r="G965">
        <v>219.75281647783899</v>
      </c>
      <c r="H965">
        <v>1962</v>
      </c>
      <c r="I965">
        <f>(F965-C965)/SQRT(D965^2/E965+G965^2/H965)</f>
        <v>12.861538062950814</v>
      </c>
      <c r="J965">
        <f>1-_xlfn.NORM.S.DIST(ABS(I965),TRUE)</f>
        <v>0</v>
      </c>
    </row>
    <row r="966" spans="1:10" x14ac:dyDescent="0.25">
      <c r="A966" t="s">
        <v>185</v>
      </c>
      <c r="B966" t="s">
        <v>2435</v>
      </c>
      <c r="C966">
        <v>197.38219895287901</v>
      </c>
      <c r="D966">
        <v>161.342213826044</v>
      </c>
      <c r="E966">
        <v>573</v>
      </c>
      <c r="F966">
        <v>337.476439790575</v>
      </c>
      <c r="G966">
        <v>204.37508765609201</v>
      </c>
      <c r="H966">
        <v>573</v>
      </c>
      <c r="I966">
        <f>(F966-C966)/SQRT(D966^2/E966+G966^2/H966)</f>
        <v>12.878971683468501</v>
      </c>
      <c r="J966">
        <f>1-_xlfn.NORM.S.DIST(ABS(I966),TRUE)</f>
        <v>0</v>
      </c>
    </row>
    <row r="967" spans="1:10" x14ac:dyDescent="0.25">
      <c r="A967" t="s">
        <v>793</v>
      </c>
      <c r="B967" t="s">
        <v>2436</v>
      </c>
      <c r="C967">
        <v>186.01369863013599</v>
      </c>
      <c r="D967">
        <v>167.04817447433399</v>
      </c>
      <c r="E967">
        <v>292</v>
      </c>
      <c r="F967">
        <v>327.43944197844002</v>
      </c>
      <c r="G967">
        <v>198.56418374850099</v>
      </c>
      <c r="H967">
        <v>1577</v>
      </c>
      <c r="I967">
        <f>(F967-C967)/SQRT(D967^2/E967+G967^2/H967)</f>
        <v>12.879945540006339</v>
      </c>
      <c r="J967">
        <f>1-_xlfn.NORM.S.DIST(ABS(I967),TRUE)</f>
        <v>0</v>
      </c>
    </row>
    <row r="968" spans="1:10" x14ac:dyDescent="0.25">
      <c r="A968" t="s">
        <v>710</v>
      </c>
      <c r="B968" t="s">
        <v>2437</v>
      </c>
      <c r="C968">
        <v>223.06201550387499</v>
      </c>
      <c r="D968">
        <v>275.67495239487903</v>
      </c>
      <c r="E968">
        <v>645</v>
      </c>
      <c r="F968">
        <v>378.57395577395499</v>
      </c>
      <c r="G968">
        <v>236.24391968228801</v>
      </c>
      <c r="H968">
        <v>2035</v>
      </c>
      <c r="I968">
        <f>(F968-C968)/SQRT(D968^2/E968+G968^2/H968)</f>
        <v>12.903446828223817</v>
      </c>
      <c r="J968">
        <f>1-_xlfn.NORM.S.DIST(ABS(I968),TRUE)</f>
        <v>0</v>
      </c>
    </row>
    <row r="969" spans="1:10" x14ac:dyDescent="0.25">
      <c r="A969" t="s">
        <v>456</v>
      </c>
      <c r="B969" t="s">
        <v>2438</v>
      </c>
      <c r="C969">
        <v>234.88429752066099</v>
      </c>
      <c r="D969">
        <v>167.13269124172001</v>
      </c>
      <c r="E969">
        <v>484</v>
      </c>
      <c r="F969">
        <v>354.92094594594499</v>
      </c>
      <c r="G969">
        <v>205.558520726637</v>
      </c>
      <c r="H969">
        <v>1480</v>
      </c>
      <c r="I969">
        <f>(F969-C969)/SQRT(D969^2/E969+G969^2/H969)</f>
        <v>12.924084563248577</v>
      </c>
      <c r="J969">
        <f>1-_xlfn.NORM.S.DIST(ABS(I969),TRUE)</f>
        <v>0</v>
      </c>
    </row>
    <row r="970" spans="1:10" x14ac:dyDescent="0.25">
      <c r="A970" t="s">
        <v>983</v>
      </c>
      <c r="B970" t="s">
        <v>2439</v>
      </c>
      <c r="C970">
        <v>192.81342062193099</v>
      </c>
      <c r="D970">
        <v>180.53606301539801</v>
      </c>
      <c r="E970">
        <v>611</v>
      </c>
      <c r="F970">
        <v>303.15368567454698</v>
      </c>
      <c r="G970">
        <v>167.248699167806</v>
      </c>
      <c r="H970">
        <v>1438</v>
      </c>
      <c r="I970">
        <f>(F970-C970)/SQRT(D970^2/E970+G970^2/H970)</f>
        <v>12.932411961470194</v>
      </c>
      <c r="J970">
        <f>1-_xlfn.NORM.S.DIST(ABS(I970),TRUE)</f>
        <v>0</v>
      </c>
    </row>
    <row r="971" spans="1:10" x14ac:dyDescent="0.25">
      <c r="A971" t="s">
        <v>572</v>
      </c>
      <c r="B971" t="s">
        <v>2440</v>
      </c>
      <c r="C971">
        <v>182.878947368421</v>
      </c>
      <c r="D971">
        <v>181.50133511345101</v>
      </c>
      <c r="E971">
        <v>380</v>
      </c>
      <c r="F971">
        <v>323.86247666459201</v>
      </c>
      <c r="G971">
        <v>225.39837240103401</v>
      </c>
      <c r="H971">
        <v>1607</v>
      </c>
      <c r="I971">
        <f>(F971-C971)/SQRT(D971^2/E971+G971^2/H971)</f>
        <v>12.961798014036161</v>
      </c>
      <c r="J971">
        <f>1-_xlfn.NORM.S.DIST(ABS(I971),TRUE)</f>
        <v>0</v>
      </c>
    </row>
    <row r="972" spans="1:10" x14ac:dyDescent="0.25">
      <c r="A972" t="s">
        <v>799</v>
      </c>
      <c r="B972" t="s">
        <v>2441</v>
      </c>
      <c r="C972">
        <v>206.13778409090901</v>
      </c>
      <c r="D972">
        <v>160.132713607189</v>
      </c>
      <c r="E972">
        <v>704</v>
      </c>
      <c r="F972">
        <v>307.77902621722802</v>
      </c>
      <c r="G972">
        <v>199.77005171840199</v>
      </c>
      <c r="H972">
        <v>1602</v>
      </c>
      <c r="I972">
        <f>(F972-C972)/SQRT(D972^2/E972+G972^2/H972)</f>
        <v>12.978197817498971</v>
      </c>
      <c r="J972">
        <f>1-_xlfn.NORM.S.DIST(ABS(I972),TRUE)</f>
        <v>0</v>
      </c>
    </row>
    <row r="973" spans="1:10" x14ac:dyDescent="0.25">
      <c r="A973" t="s">
        <v>1013</v>
      </c>
      <c r="B973" t="s">
        <v>2442</v>
      </c>
      <c r="C973">
        <v>264.12656467315702</v>
      </c>
      <c r="D973">
        <v>201.966672705831</v>
      </c>
      <c r="E973">
        <v>719</v>
      </c>
      <c r="F973">
        <v>375.61472967219999</v>
      </c>
      <c r="G973">
        <v>200.09416472598701</v>
      </c>
      <c r="H973">
        <v>2349</v>
      </c>
      <c r="I973">
        <f>(F973-C973)/SQRT(D973^2/E973+G973^2/H973)</f>
        <v>12.97981867705268</v>
      </c>
      <c r="J973">
        <f>1-_xlfn.NORM.S.DIST(ABS(I973),TRUE)</f>
        <v>0</v>
      </c>
    </row>
    <row r="974" spans="1:10" x14ac:dyDescent="0.25">
      <c r="A974" t="s">
        <v>2</v>
      </c>
      <c r="B974" t="s">
        <v>2443</v>
      </c>
      <c r="C974">
        <v>245.35334645669201</v>
      </c>
      <c r="D974">
        <v>283.63201398686999</v>
      </c>
      <c r="E974">
        <v>1016</v>
      </c>
      <c r="F974">
        <v>375.85794183445103</v>
      </c>
      <c r="G974">
        <v>242.39406056097999</v>
      </c>
      <c r="H974">
        <v>2682</v>
      </c>
      <c r="I974">
        <f>(F974-C974)/SQRT(D974^2/E974+G974^2/H974)</f>
        <v>12.980080887482027</v>
      </c>
      <c r="J974">
        <f>1-_xlfn.NORM.S.DIST(ABS(I974),TRUE)</f>
        <v>0</v>
      </c>
    </row>
    <row r="975" spans="1:10" x14ac:dyDescent="0.25">
      <c r="A975" t="s">
        <v>906</v>
      </c>
      <c r="B975" t="s">
        <v>2444</v>
      </c>
      <c r="C975">
        <v>245.46455938697301</v>
      </c>
      <c r="D975">
        <v>209.40960172134899</v>
      </c>
      <c r="E975">
        <v>1044</v>
      </c>
      <c r="F975">
        <v>358.38723205964499</v>
      </c>
      <c r="G975">
        <v>267.87193754320498</v>
      </c>
      <c r="H975">
        <v>2146</v>
      </c>
      <c r="I975">
        <f>(F975-C975)/SQRT(D975^2/E975+G975^2/H975)</f>
        <v>13.001020321306731</v>
      </c>
      <c r="J975">
        <f>1-_xlfn.NORM.S.DIST(ABS(I975),TRUE)</f>
        <v>0</v>
      </c>
    </row>
    <row r="976" spans="1:10" x14ac:dyDescent="0.25">
      <c r="A976" t="s">
        <v>516</v>
      </c>
      <c r="B976" t="s">
        <v>2445</v>
      </c>
      <c r="C976">
        <v>225.39831697054601</v>
      </c>
      <c r="D976">
        <v>182.16656039872001</v>
      </c>
      <c r="E976">
        <v>713</v>
      </c>
      <c r="F976">
        <v>330.25626304801602</v>
      </c>
      <c r="G976">
        <v>188.28349157149</v>
      </c>
      <c r="H976">
        <v>1916</v>
      </c>
      <c r="I976">
        <f>(F976-C976)/SQRT(D976^2/E976+G976^2/H976)</f>
        <v>13.001554427195607</v>
      </c>
      <c r="J976">
        <f>1-_xlfn.NORM.S.DIST(ABS(I976),TRUE)</f>
        <v>0</v>
      </c>
    </row>
    <row r="977" spans="1:10" x14ac:dyDescent="0.25">
      <c r="A977" t="s">
        <v>58</v>
      </c>
      <c r="B977" t="s">
        <v>2446</v>
      </c>
      <c r="C977">
        <v>156.146428571428</v>
      </c>
      <c r="D977">
        <v>189.396636740741</v>
      </c>
      <c r="E977">
        <v>280</v>
      </c>
      <c r="F977">
        <v>331.26899879372701</v>
      </c>
      <c r="G977">
        <v>208.13466763395701</v>
      </c>
      <c r="H977">
        <v>829</v>
      </c>
      <c r="I977">
        <f>(F977-C977)/SQRT(D977^2/E977+G977^2/H977)</f>
        <v>13.039586608861432</v>
      </c>
      <c r="J977">
        <f>1-_xlfn.NORM.S.DIST(ABS(I977),TRUE)</f>
        <v>0</v>
      </c>
    </row>
    <row r="978" spans="1:10" x14ac:dyDescent="0.25">
      <c r="A978" t="s">
        <v>1251</v>
      </c>
      <c r="B978" t="s">
        <v>2447</v>
      </c>
      <c r="C978">
        <v>300.95677966101601</v>
      </c>
      <c r="D978">
        <v>229.322579478476</v>
      </c>
      <c r="E978">
        <v>1180</v>
      </c>
      <c r="F978">
        <v>407.85088047957998</v>
      </c>
      <c r="G978">
        <v>245.51201023641599</v>
      </c>
      <c r="H978">
        <v>2669</v>
      </c>
      <c r="I978">
        <f>(F978-C978)/SQRT(D978^2/E978+G978^2/H978)</f>
        <v>13.044539405581185</v>
      </c>
      <c r="J978">
        <f>1-_xlfn.NORM.S.DIST(ABS(I978),TRUE)</f>
        <v>0</v>
      </c>
    </row>
    <row r="979" spans="1:10" x14ac:dyDescent="0.25">
      <c r="A979" t="s">
        <v>963</v>
      </c>
      <c r="B979" t="s">
        <v>2448</v>
      </c>
      <c r="C979">
        <v>176.28683693516601</v>
      </c>
      <c r="D979">
        <v>199.69394950304499</v>
      </c>
      <c r="E979">
        <v>509</v>
      </c>
      <c r="F979">
        <v>310.583184257602</v>
      </c>
      <c r="G979">
        <v>214.35624559906</v>
      </c>
      <c r="H979">
        <v>1677</v>
      </c>
      <c r="I979">
        <f>(F979-C979)/SQRT(D979^2/E979+G979^2/H979)</f>
        <v>13.059768330799258</v>
      </c>
      <c r="J979">
        <f>1-_xlfn.NORM.S.DIST(ABS(I979),TRUE)</f>
        <v>0</v>
      </c>
    </row>
    <row r="980" spans="1:10" x14ac:dyDescent="0.25">
      <c r="A980" t="s">
        <v>1157</v>
      </c>
      <c r="B980" t="s">
        <v>2449</v>
      </c>
      <c r="C980">
        <v>262.17612524461799</v>
      </c>
      <c r="D980">
        <v>267.55409770416799</v>
      </c>
      <c r="E980">
        <v>1022</v>
      </c>
      <c r="F980">
        <v>390.34692144373599</v>
      </c>
      <c r="G980">
        <v>247.22509733694599</v>
      </c>
      <c r="H980">
        <v>2355</v>
      </c>
      <c r="I980">
        <f>(F980-C980)/SQRT(D980^2/E980+G980^2/H980)</f>
        <v>13.081539347877541</v>
      </c>
      <c r="J980">
        <f>1-_xlfn.NORM.S.DIST(ABS(I980),TRUE)</f>
        <v>0</v>
      </c>
    </row>
    <row r="981" spans="1:10" x14ac:dyDescent="0.25">
      <c r="A981" t="s">
        <v>1057</v>
      </c>
      <c r="B981" t="s">
        <v>2450</v>
      </c>
      <c r="C981">
        <v>221.058666666666</v>
      </c>
      <c r="D981">
        <v>168.56845123636899</v>
      </c>
      <c r="E981">
        <v>375</v>
      </c>
      <c r="F981">
        <v>349.33821571238298</v>
      </c>
      <c r="G981">
        <v>214.243659404102</v>
      </c>
      <c r="H981">
        <v>2253</v>
      </c>
      <c r="I981">
        <f>(F981-C981)/SQRT(D981^2/E981+G981^2/H981)</f>
        <v>13.082451727443587</v>
      </c>
      <c r="J981">
        <f>1-_xlfn.NORM.S.DIST(ABS(I981),TRUE)</f>
        <v>0</v>
      </c>
    </row>
    <row r="982" spans="1:10" x14ac:dyDescent="0.25">
      <c r="A982" t="s">
        <v>1354</v>
      </c>
      <c r="B982" t="s">
        <v>2451</v>
      </c>
      <c r="C982">
        <v>234.00301204819201</v>
      </c>
      <c r="D982">
        <v>193.962592193446</v>
      </c>
      <c r="E982">
        <v>664</v>
      </c>
      <c r="F982">
        <v>344.44551971326098</v>
      </c>
      <c r="G982">
        <v>201.22080191149701</v>
      </c>
      <c r="H982">
        <v>2790</v>
      </c>
      <c r="I982">
        <f>(F982-C982)/SQRT(D982^2/E982+G982^2/H982)</f>
        <v>13.091327197021972</v>
      </c>
      <c r="J982">
        <f>1-_xlfn.NORM.S.DIST(ABS(I982),TRUE)</f>
        <v>0</v>
      </c>
    </row>
    <row r="983" spans="1:10" x14ac:dyDescent="0.25">
      <c r="A983" t="s">
        <v>904</v>
      </c>
      <c r="B983" t="s">
        <v>2452</v>
      </c>
      <c r="C983">
        <v>246.052083333333</v>
      </c>
      <c r="D983">
        <v>208.322672009987</v>
      </c>
      <c r="E983">
        <v>1056</v>
      </c>
      <c r="F983">
        <v>360.716945996275</v>
      </c>
      <c r="G983">
        <v>276.498589350793</v>
      </c>
      <c r="H983">
        <v>2148</v>
      </c>
      <c r="I983">
        <f>(F983-C983)/SQRT(D983^2/E983+G983^2/H983)</f>
        <v>13.093756755418774</v>
      </c>
      <c r="J983">
        <f>1-_xlfn.NORM.S.DIST(ABS(I983),TRUE)</f>
        <v>0</v>
      </c>
    </row>
    <row r="984" spans="1:10" x14ac:dyDescent="0.25">
      <c r="A984" t="s">
        <v>800</v>
      </c>
      <c r="B984" t="s">
        <v>2453</v>
      </c>
      <c r="C984">
        <v>205.336980306345</v>
      </c>
      <c r="D984">
        <v>182.520835779077</v>
      </c>
      <c r="E984">
        <v>457</v>
      </c>
      <c r="F984">
        <v>333.47655819084298</v>
      </c>
      <c r="G984">
        <v>203.073087699898</v>
      </c>
      <c r="H984">
        <v>1813</v>
      </c>
      <c r="I984">
        <f>(F984-C984)/SQRT(D984^2/E984+G984^2/H984)</f>
        <v>13.102580378535501</v>
      </c>
      <c r="J984">
        <f>1-_xlfn.NORM.S.DIST(ABS(I984),TRUE)</f>
        <v>0</v>
      </c>
    </row>
    <row r="985" spans="1:10" x14ac:dyDescent="0.25">
      <c r="A985" t="s">
        <v>500</v>
      </c>
      <c r="B985" t="s">
        <v>2454</v>
      </c>
      <c r="C985">
        <v>214.476635514018</v>
      </c>
      <c r="D985">
        <v>189.237312855959</v>
      </c>
      <c r="E985">
        <v>428</v>
      </c>
      <c r="F985">
        <v>352.95294117647001</v>
      </c>
      <c r="G985">
        <v>212.62738061819701</v>
      </c>
      <c r="H985">
        <v>1615</v>
      </c>
      <c r="I985">
        <f>(F985-C985)/SQRT(D985^2/E985+G985^2/H985)</f>
        <v>13.104448959118033</v>
      </c>
      <c r="J985">
        <f>1-_xlfn.NORM.S.DIST(ABS(I985),TRUE)</f>
        <v>0</v>
      </c>
    </row>
    <row r="986" spans="1:10" x14ac:dyDescent="0.25">
      <c r="A986" t="s">
        <v>769</v>
      </c>
      <c r="B986" t="s">
        <v>2455</v>
      </c>
      <c r="C986">
        <v>203.01358695652101</v>
      </c>
      <c r="D986">
        <v>181.68554678449601</v>
      </c>
      <c r="E986">
        <v>736</v>
      </c>
      <c r="F986">
        <v>314.770917952883</v>
      </c>
      <c r="G986">
        <v>185.06984706255699</v>
      </c>
      <c r="H986">
        <v>1231</v>
      </c>
      <c r="I986">
        <f>(F986-C986)/SQRT(D986^2/E986+G986^2/H986)</f>
        <v>13.109542576784461</v>
      </c>
      <c r="J986">
        <f>1-_xlfn.NORM.S.DIST(ABS(I986),TRUE)</f>
        <v>0</v>
      </c>
    </row>
    <row r="987" spans="1:10" x14ac:dyDescent="0.25">
      <c r="A987" t="s">
        <v>342</v>
      </c>
      <c r="B987" t="s">
        <v>2456</v>
      </c>
      <c r="C987">
        <v>199.249572649572</v>
      </c>
      <c r="D987">
        <v>206.33510100854701</v>
      </c>
      <c r="E987">
        <v>585</v>
      </c>
      <c r="F987">
        <v>324.419219471254</v>
      </c>
      <c r="G987">
        <v>208.41851444135901</v>
      </c>
      <c r="H987">
        <v>2383</v>
      </c>
      <c r="I987">
        <f>(F987-C987)/SQRT(D987^2/E987+G987^2/H987)</f>
        <v>13.121000711423907</v>
      </c>
      <c r="J987">
        <f>1-_xlfn.NORM.S.DIST(ABS(I987),TRUE)</f>
        <v>0</v>
      </c>
    </row>
    <row r="988" spans="1:10" x14ac:dyDescent="0.25">
      <c r="A988" t="s">
        <v>907</v>
      </c>
      <c r="B988" t="s">
        <v>2457</v>
      </c>
      <c r="C988">
        <v>252.77353342428299</v>
      </c>
      <c r="D988">
        <v>165.81610726859699</v>
      </c>
      <c r="E988">
        <v>733</v>
      </c>
      <c r="F988">
        <v>356.16684100418399</v>
      </c>
      <c r="G988">
        <v>216.762825070774</v>
      </c>
      <c r="H988">
        <v>1912</v>
      </c>
      <c r="I988">
        <f>(F988-C988)/SQRT(D988^2/E988+G988^2/H988)</f>
        <v>13.122020160670738</v>
      </c>
      <c r="J988">
        <f>1-_xlfn.NORM.S.DIST(ABS(I988),TRUE)</f>
        <v>0</v>
      </c>
    </row>
    <row r="989" spans="1:10" x14ac:dyDescent="0.25">
      <c r="A989" t="s">
        <v>1165</v>
      </c>
      <c r="B989" t="s">
        <v>2458</v>
      </c>
      <c r="C989">
        <v>281.692307692307</v>
      </c>
      <c r="D989">
        <v>216.12326804075599</v>
      </c>
      <c r="E989">
        <v>1339</v>
      </c>
      <c r="F989">
        <v>379.05320917858302</v>
      </c>
      <c r="G989">
        <v>244.27463975939901</v>
      </c>
      <c r="H989">
        <v>3007</v>
      </c>
      <c r="I989">
        <f>(F989-C989)/SQRT(D989^2/E989+G989^2/H989)</f>
        <v>13.160793547059063</v>
      </c>
      <c r="J989">
        <f>1-_xlfn.NORM.S.DIST(ABS(I989),TRUE)</f>
        <v>0</v>
      </c>
    </row>
    <row r="990" spans="1:10" x14ac:dyDescent="0.25">
      <c r="A990" t="s">
        <v>282</v>
      </c>
      <c r="B990" t="s">
        <v>2459</v>
      </c>
      <c r="C990">
        <v>218.75650842266401</v>
      </c>
      <c r="D990">
        <v>217.50742278018299</v>
      </c>
      <c r="E990">
        <v>653</v>
      </c>
      <c r="F990">
        <v>348.93512064343099</v>
      </c>
      <c r="G990">
        <v>216.41020839863401</v>
      </c>
      <c r="H990">
        <v>1865</v>
      </c>
      <c r="I990">
        <f>(F990-C990)/SQRT(D990^2/E990+G990^2/H990)</f>
        <v>13.179567341333184</v>
      </c>
      <c r="J990">
        <f>1-_xlfn.NORM.S.DIST(ABS(I990),TRUE)</f>
        <v>0</v>
      </c>
    </row>
    <row r="991" spans="1:10" x14ac:dyDescent="0.25">
      <c r="A991" t="s">
        <v>1370</v>
      </c>
      <c r="B991" t="s">
        <v>2460</v>
      </c>
      <c r="C991">
        <v>275.15222623345301</v>
      </c>
      <c r="D991">
        <v>293.485276902328</v>
      </c>
      <c r="E991">
        <v>1662</v>
      </c>
      <c r="F991">
        <v>391.07570789865798</v>
      </c>
      <c r="G991">
        <v>291.17259120369602</v>
      </c>
      <c r="H991">
        <v>3355</v>
      </c>
      <c r="I991">
        <f>(F991-C991)/SQRT(D991^2/E991+G991^2/H991)</f>
        <v>13.202525259401995</v>
      </c>
      <c r="J991">
        <f>1-_xlfn.NORM.S.DIST(ABS(I991),TRUE)</f>
        <v>0</v>
      </c>
    </row>
    <row r="992" spans="1:10" x14ac:dyDescent="0.25">
      <c r="A992" t="s">
        <v>1150</v>
      </c>
      <c r="B992" t="s">
        <v>2461</v>
      </c>
      <c r="C992">
        <v>213.28365384615299</v>
      </c>
      <c r="D992">
        <v>160.34389645306001</v>
      </c>
      <c r="E992">
        <v>416</v>
      </c>
      <c r="F992">
        <v>337.33287764866702</v>
      </c>
      <c r="G992">
        <v>195.51608176179801</v>
      </c>
      <c r="H992">
        <v>1463</v>
      </c>
      <c r="I992">
        <f>(F992-C992)/SQRT(D992^2/E992+G992^2/H992)</f>
        <v>13.228792331905517</v>
      </c>
      <c r="J992">
        <f>1-_xlfn.NORM.S.DIST(ABS(I992),TRUE)</f>
        <v>0</v>
      </c>
    </row>
    <row r="993" spans="1:10" x14ac:dyDescent="0.25">
      <c r="A993" t="s">
        <v>425</v>
      </c>
      <c r="B993" t="s">
        <v>2462</v>
      </c>
      <c r="C993">
        <v>192.622871046228</v>
      </c>
      <c r="D993">
        <v>192.21430205544999</v>
      </c>
      <c r="E993">
        <v>411</v>
      </c>
      <c r="F993">
        <v>343.44207317073102</v>
      </c>
      <c r="G993">
        <v>256.39556327472201</v>
      </c>
      <c r="H993">
        <v>1640</v>
      </c>
      <c r="I993">
        <f>(F993-C993)/SQRT(D993^2/E993+G993^2/H993)</f>
        <v>13.228821678146049</v>
      </c>
      <c r="J993">
        <f>1-_xlfn.NORM.S.DIST(ABS(I993),TRUE)</f>
        <v>0</v>
      </c>
    </row>
    <row r="994" spans="1:10" x14ac:dyDescent="0.25">
      <c r="A994" t="s">
        <v>23</v>
      </c>
      <c r="B994" t="s">
        <v>2463</v>
      </c>
      <c r="C994">
        <v>222.81132075471601</v>
      </c>
      <c r="D994">
        <v>246.58451440620499</v>
      </c>
      <c r="E994">
        <v>530</v>
      </c>
      <c r="F994">
        <v>387.95414099931497</v>
      </c>
      <c r="G994">
        <v>244.907421602093</v>
      </c>
      <c r="H994">
        <v>1461</v>
      </c>
      <c r="I994">
        <f>(F994-C994)/SQRT(D994^2/E994+G994^2/H994)</f>
        <v>13.231416467495881</v>
      </c>
      <c r="J994">
        <f>1-_xlfn.NORM.S.DIST(ABS(I994),TRUE)</f>
        <v>0</v>
      </c>
    </row>
    <row r="995" spans="1:10" x14ac:dyDescent="0.25">
      <c r="A995" t="s">
        <v>598</v>
      </c>
      <c r="B995" t="s">
        <v>2464</v>
      </c>
      <c r="C995">
        <v>176.31578947368399</v>
      </c>
      <c r="D995">
        <v>155.93162679888201</v>
      </c>
      <c r="E995">
        <v>190</v>
      </c>
      <c r="F995">
        <v>386.049549549549</v>
      </c>
      <c r="G995">
        <v>233.690225924831</v>
      </c>
      <c r="H995">
        <v>444</v>
      </c>
      <c r="I995">
        <f>(F995-C995)/SQRT(D995^2/E995+G995^2/H995)</f>
        <v>13.239069255082129</v>
      </c>
      <c r="J995">
        <f>1-_xlfn.NORM.S.DIST(ABS(I995),TRUE)</f>
        <v>0</v>
      </c>
    </row>
    <row r="996" spans="1:10" x14ac:dyDescent="0.25">
      <c r="A996" t="s">
        <v>1299</v>
      </c>
      <c r="B996" t="s">
        <v>2465</v>
      </c>
      <c r="C996">
        <v>211.04878048780401</v>
      </c>
      <c r="D996">
        <v>161.21633496981801</v>
      </c>
      <c r="E996">
        <v>410</v>
      </c>
      <c r="F996">
        <v>335.01489637305599</v>
      </c>
      <c r="G996">
        <v>192.98076065775601</v>
      </c>
      <c r="H996">
        <v>1544</v>
      </c>
      <c r="I996">
        <f>(F996-C996)/SQRT(D996^2/E996+G996^2/H996)</f>
        <v>13.251614629960848</v>
      </c>
      <c r="J996">
        <f>1-_xlfn.NORM.S.DIST(ABS(I996),TRUE)</f>
        <v>0</v>
      </c>
    </row>
    <row r="997" spans="1:10" x14ac:dyDescent="0.25">
      <c r="A997" t="s">
        <v>1124</v>
      </c>
      <c r="B997" t="s">
        <v>2466</v>
      </c>
      <c r="C997">
        <v>237.744718309859</v>
      </c>
      <c r="D997">
        <v>189.24413831714401</v>
      </c>
      <c r="E997">
        <v>568</v>
      </c>
      <c r="F997">
        <v>356.00898325847197</v>
      </c>
      <c r="G997">
        <v>200.23865846560301</v>
      </c>
      <c r="H997">
        <v>2449</v>
      </c>
      <c r="I997">
        <f>(F997-C997)/SQRT(D997^2/E997+G997^2/H997)</f>
        <v>13.270217290297992</v>
      </c>
      <c r="J997">
        <f>1-_xlfn.NORM.S.DIST(ABS(I997),TRUE)</f>
        <v>0</v>
      </c>
    </row>
    <row r="998" spans="1:10" x14ac:dyDescent="0.25">
      <c r="A998" t="s">
        <v>223</v>
      </c>
      <c r="B998" t="s">
        <v>2467</v>
      </c>
      <c r="C998">
        <v>226.80211081794101</v>
      </c>
      <c r="D998">
        <v>182.19800089442299</v>
      </c>
      <c r="E998">
        <v>379</v>
      </c>
      <c r="F998">
        <v>365.69250513346998</v>
      </c>
      <c r="G998">
        <v>206.077519198831</v>
      </c>
      <c r="H998">
        <v>1948</v>
      </c>
      <c r="I998">
        <f>(F998-C998)/SQRT(D998^2/E998+G998^2/H998)</f>
        <v>13.279582985752111</v>
      </c>
      <c r="J998">
        <f>1-_xlfn.NORM.S.DIST(ABS(I998),TRUE)</f>
        <v>0</v>
      </c>
    </row>
    <row r="999" spans="1:10" x14ac:dyDescent="0.25">
      <c r="A999" t="s">
        <v>1436</v>
      </c>
      <c r="B999" t="s">
        <v>2468</v>
      </c>
      <c r="C999">
        <v>202.32662192393701</v>
      </c>
      <c r="D999">
        <v>175.600624080828</v>
      </c>
      <c r="E999">
        <v>447</v>
      </c>
      <c r="F999">
        <v>330.88400900900899</v>
      </c>
      <c r="G999">
        <v>208.70318853507601</v>
      </c>
      <c r="H999">
        <v>1776</v>
      </c>
      <c r="I999">
        <f>(F999-C999)/SQRT(D999^2/E999+G999^2/H999)</f>
        <v>13.294466538012035</v>
      </c>
      <c r="J999">
        <f>1-_xlfn.NORM.S.DIST(ABS(I999),TRUE)</f>
        <v>0</v>
      </c>
    </row>
    <row r="1000" spans="1:10" x14ac:dyDescent="0.25">
      <c r="A1000" t="s">
        <v>1340</v>
      </c>
      <c r="B1000" t="s">
        <v>2469</v>
      </c>
      <c r="C1000">
        <v>214.39223300970801</v>
      </c>
      <c r="D1000">
        <v>176.16045904956201</v>
      </c>
      <c r="E1000">
        <v>515</v>
      </c>
      <c r="F1000">
        <v>338.449451887941</v>
      </c>
      <c r="G1000">
        <v>209.69483399242799</v>
      </c>
      <c r="H1000">
        <v>1642</v>
      </c>
      <c r="I1000">
        <f>(F1000-C1000)/SQRT(D1000^2/E1000+G1000^2/H1000)</f>
        <v>13.297518935478362</v>
      </c>
      <c r="J1000">
        <f>1-_xlfn.NORM.S.DIST(ABS(I1000),TRUE)</f>
        <v>0</v>
      </c>
    </row>
    <row r="1001" spans="1:10" x14ac:dyDescent="0.25">
      <c r="A1001" t="s">
        <v>1121</v>
      </c>
      <c r="B1001" t="s">
        <v>2470</v>
      </c>
      <c r="C1001">
        <v>212.51680672268901</v>
      </c>
      <c r="D1001">
        <v>127.306252093927</v>
      </c>
      <c r="E1001">
        <v>476</v>
      </c>
      <c r="F1001">
        <v>308.91973415132901</v>
      </c>
      <c r="G1001">
        <v>189.59504077797399</v>
      </c>
      <c r="H1001">
        <v>1956</v>
      </c>
      <c r="I1001">
        <f>(F1001-C1001)/SQRT(D1001^2/E1001+G1001^2/H1001)</f>
        <v>13.314316338821794</v>
      </c>
      <c r="J1001">
        <f>1-_xlfn.NORM.S.DIST(ABS(I1001),TRUE)</f>
        <v>0</v>
      </c>
    </row>
    <row r="1002" spans="1:10" x14ac:dyDescent="0.25">
      <c r="A1002" t="s">
        <v>1326</v>
      </c>
      <c r="B1002" t="s">
        <v>2471</v>
      </c>
      <c r="C1002">
        <v>211.94475138121501</v>
      </c>
      <c r="D1002">
        <v>184.180109481475</v>
      </c>
      <c r="E1002">
        <v>362</v>
      </c>
      <c r="F1002">
        <v>362.49233016800503</v>
      </c>
      <c r="G1002">
        <v>215.478574818357</v>
      </c>
      <c r="H1002">
        <v>1369</v>
      </c>
      <c r="I1002">
        <f>(F1002-C1002)/SQRT(D1002^2/E1002+G1002^2/H1002)</f>
        <v>13.32623616187157</v>
      </c>
      <c r="J1002">
        <f>1-_xlfn.NORM.S.DIST(ABS(I1002),TRUE)</f>
        <v>0</v>
      </c>
    </row>
    <row r="1003" spans="1:10" x14ac:dyDescent="0.25">
      <c r="A1003" t="s">
        <v>763</v>
      </c>
      <c r="B1003" t="s">
        <v>2472</v>
      </c>
      <c r="C1003">
        <v>226.599364069952</v>
      </c>
      <c r="D1003">
        <v>258.20138865585398</v>
      </c>
      <c r="E1003">
        <v>1258</v>
      </c>
      <c r="F1003">
        <v>364.38043795620399</v>
      </c>
      <c r="G1003">
        <v>428.03760032554101</v>
      </c>
      <c r="H1003">
        <v>3425</v>
      </c>
      <c r="I1003">
        <f>(F1003-C1003)/SQRT(D1003^2/E1003+G1003^2/H1003)</f>
        <v>13.351720873757081</v>
      </c>
      <c r="J1003">
        <f>1-_xlfn.NORM.S.DIST(ABS(I1003),TRUE)</f>
        <v>0</v>
      </c>
    </row>
    <row r="1004" spans="1:10" x14ac:dyDescent="0.25">
      <c r="A1004" t="s">
        <v>755</v>
      </c>
      <c r="B1004" t="s">
        <v>2473</v>
      </c>
      <c r="C1004">
        <v>236.888707037643</v>
      </c>
      <c r="D1004">
        <v>181.03509501297799</v>
      </c>
      <c r="E1004">
        <v>611</v>
      </c>
      <c r="F1004">
        <v>353.79771476936003</v>
      </c>
      <c r="G1004">
        <v>232.80435298485199</v>
      </c>
      <c r="H1004">
        <v>2363</v>
      </c>
      <c r="I1004">
        <f>(F1004-C1004)/SQRT(D1004^2/E1004+G1004^2/H1004)</f>
        <v>13.359895751504171</v>
      </c>
      <c r="J1004">
        <f>1-_xlfn.NORM.S.DIST(ABS(I1004),TRUE)</f>
        <v>0</v>
      </c>
    </row>
    <row r="1005" spans="1:10" x14ac:dyDescent="0.25">
      <c r="A1005" t="s">
        <v>630</v>
      </c>
      <c r="B1005" t="s">
        <v>2474</v>
      </c>
      <c r="C1005">
        <v>213.69184890656001</v>
      </c>
      <c r="D1005">
        <v>178.45665960041401</v>
      </c>
      <c r="E1005">
        <v>503</v>
      </c>
      <c r="F1005">
        <v>341.947786606129</v>
      </c>
      <c r="G1005">
        <v>225.435485175601</v>
      </c>
      <c r="H1005">
        <v>1762</v>
      </c>
      <c r="I1005">
        <f>(F1005-C1005)/SQRT(D1005^2/E1005+G1005^2/H1005)</f>
        <v>13.360242959680548</v>
      </c>
      <c r="J1005">
        <f>1-_xlfn.NORM.S.DIST(ABS(I1005),TRUE)</f>
        <v>0</v>
      </c>
    </row>
    <row r="1006" spans="1:10" x14ac:dyDescent="0.25">
      <c r="A1006" t="s">
        <v>255</v>
      </c>
      <c r="B1006" t="s">
        <v>2475</v>
      </c>
      <c r="C1006">
        <v>224.45486725663699</v>
      </c>
      <c r="D1006">
        <v>200.358092983445</v>
      </c>
      <c r="E1006">
        <v>565</v>
      </c>
      <c r="F1006">
        <v>357.02889518413502</v>
      </c>
      <c r="G1006">
        <v>219.74448355643401</v>
      </c>
      <c r="H1006">
        <v>1765</v>
      </c>
      <c r="I1006">
        <f>(F1006-C1006)/SQRT(D1006^2/E1006+G1006^2/H1006)</f>
        <v>13.36416526719251</v>
      </c>
      <c r="J1006">
        <f>1-_xlfn.NORM.S.DIST(ABS(I1006),TRUE)</f>
        <v>0</v>
      </c>
    </row>
    <row r="1007" spans="1:10" x14ac:dyDescent="0.25">
      <c r="A1007" t="s">
        <v>429</v>
      </c>
      <c r="B1007" t="s">
        <v>2476</v>
      </c>
      <c r="C1007">
        <v>230.02307692307599</v>
      </c>
      <c r="D1007">
        <v>181.60565591033401</v>
      </c>
      <c r="E1007">
        <v>650</v>
      </c>
      <c r="F1007">
        <v>345.73601789709102</v>
      </c>
      <c r="G1007">
        <v>207.433615300957</v>
      </c>
      <c r="H1007">
        <v>1788</v>
      </c>
      <c r="I1007">
        <f>(F1007-C1007)/SQRT(D1007^2/E1007+G1007^2/H1007)</f>
        <v>13.378812086436938</v>
      </c>
      <c r="J1007">
        <f>1-_xlfn.NORM.S.DIST(ABS(I1007),TRUE)</f>
        <v>0</v>
      </c>
    </row>
    <row r="1008" spans="1:10" x14ac:dyDescent="0.25">
      <c r="A1008" t="s">
        <v>352</v>
      </c>
      <c r="B1008" t="s">
        <v>2477</v>
      </c>
      <c r="C1008">
        <v>211.40234375</v>
      </c>
      <c r="D1008">
        <v>199.90721014323199</v>
      </c>
      <c r="E1008">
        <v>768</v>
      </c>
      <c r="F1008">
        <v>327.40126152353201</v>
      </c>
      <c r="G1008">
        <v>218.225036558439</v>
      </c>
      <c r="H1008">
        <v>2061</v>
      </c>
      <c r="I1008">
        <f>(F1008-C1008)/SQRT(D1008^2/E1008+G1008^2/H1008)</f>
        <v>13.381796531489851</v>
      </c>
      <c r="J1008">
        <f>1-_xlfn.NORM.S.DIST(ABS(I1008),TRUE)</f>
        <v>0</v>
      </c>
    </row>
    <row r="1009" spans="1:10" x14ac:dyDescent="0.25">
      <c r="A1009" t="s">
        <v>849</v>
      </c>
      <c r="B1009" t="s">
        <v>2478</v>
      </c>
      <c r="C1009">
        <v>264.39891696750902</v>
      </c>
      <c r="D1009">
        <v>221.59016688121901</v>
      </c>
      <c r="E1009">
        <v>1108</v>
      </c>
      <c r="F1009">
        <v>370.081040331699</v>
      </c>
      <c r="G1009">
        <v>216.654794525932</v>
      </c>
      <c r="H1009">
        <v>2653</v>
      </c>
      <c r="I1009">
        <f>(F1009-C1009)/SQRT(D1009^2/E1009+G1009^2/H1009)</f>
        <v>13.42067115157662</v>
      </c>
      <c r="J1009">
        <f>1-_xlfn.NORM.S.DIST(ABS(I1009),TRUE)</f>
        <v>0</v>
      </c>
    </row>
    <row r="1010" spans="1:10" x14ac:dyDescent="0.25">
      <c r="A1010" t="s">
        <v>958</v>
      </c>
      <c r="B1010" t="s">
        <v>2479</v>
      </c>
      <c r="C1010">
        <v>231.90613718411501</v>
      </c>
      <c r="D1010">
        <v>299.72228072504601</v>
      </c>
      <c r="E1010">
        <v>1108</v>
      </c>
      <c r="F1010">
        <v>364.46711884399798</v>
      </c>
      <c r="G1010">
        <v>236.28964157357899</v>
      </c>
      <c r="H1010">
        <v>3391</v>
      </c>
      <c r="I1010">
        <f>(F1010-C1010)/SQRT(D1010^2/E1010+G1010^2/H1010)</f>
        <v>13.422074234271628</v>
      </c>
      <c r="J1010">
        <f>1-_xlfn.NORM.S.DIST(ABS(I1010),TRUE)</f>
        <v>0</v>
      </c>
    </row>
    <row r="1011" spans="1:10" x14ac:dyDescent="0.25">
      <c r="A1011" t="s">
        <v>711</v>
      </c>
      <c r="B1011" t="s">
        <v>2480</v>
      </c>
      <c r="C1011">
        <v>299.02605523710201</v>
      </c>
      <c r="D1011">
        <v>258.72465414364899</v>
      </c>
      <c r="E1011">
        <v>1919</v>
      </c>
      <c r="F1011">
        <v>396.14026315789403</v>
      </c>
      <c r="G1011">
        <v>256.30245865611698</v>
      </c>
      <c r="H1011">
        <v>3800</v>
      </c>
      <c r="I1011">
        <f>(F1011-C1011)/SQRT(D1011^2/E1011+G1011^2/H1011)</f>
        <v>13.445481952458444</v>
      </c>
      <c r="J1011">
        <f>1-_xlfn.NORM.S.DIST(ABS(I1011),TRUE)</f>
        <v>0</v>
      </c>
    </row>
    <row r="1012" spans="1:10" x14ac:dyDescent="0.25">
      <c r="A1012" t="s">
        <v>51</v>
      </c>
      <c r="B1012" t="s">
        <v>2481</v>
      </c>
      <c r="C1012">
        <v>196.62865497076001</v>
      </c>
      <c r="D1012">
        <v>158.43666078742601</v>
      </c>
      <c r="E1012">
        <v>342</v>
      </c>
      <c r="F1012">
        <v>333.10755148741401</v>
      </c>
      <c r="G1012">
        <v>196.987870815121</v>
      </c>
      <c r="H1012">
        <v>1311</v>
      </c>
      <c r="I1012">
        <f>(F1012-C1012)/SQRT(D1012^2/E1012+G1012^2/H1012)</f>
        <v>13.44785312264888</v>
      </c>
      <c r="J1012">
        <f>1-_xlfn.NORM.S.DIST(ABS(I1012),TRUE)</f>
        <v>0</v>
      </c>
    </row>
    <row r="1013" spans="1:10" x14ac:dyDescent="0.25">
      <c r="A1013" t="s">
        <v>46</v>
      </c>
      <c r="B1013" t="s">
        <v>2482</v>
      </c>
      <c r="C1013">
        <v>226.83946488294299</v>
      </c>
      <c r="D1013">
        <v>214.58694141265599</v>
      </c>
      <c r="E1013">
        <v>598</v>
      </c>
      <c r="F1013">
        <v>359.95817774458499</v>
      </c>
      <c r="G1013">
        <v>237.03718077827699</v>
      </c>
      <c r="H1013">
        <v>2678</v>
      </c>
      <c r="I1013">
        <f>(F1013-C1013)/SQRT(D1013^2/E1013+G1013^2/H1013)</f>
        <v>13.448158512323809</v>
      </c>
      <c r="J1013">
        <f>1-_xlfn.NORM.S.DIST(ABS(I1013),TRUE)</f>
        <v>0</v>
      </c>
    </row>
    <row r="1014" spans="1:10" x14ac:dyDescent="0.25">
      <c r="A1014" t="s">
        <v>795</v>
      </c>
      <c r="B1014" t="s">
        <v>2483</v>
      </c>
      <c r="C1014">
        <v>253.205231388329</v>
      </c>
      <c r="D1014">
        <v>362.19539187448902</v>
      </c>
      <c r="E1014">
        <v>1988</v>
      </c>
      <c r="F1014">
        <v>375.32112611581499</v>
      </c>
      <c r="G1014">
        <v>267.47682641572402</v>
      </c>
      <c r="H1014">
        <v>4369</v>
      </c>
      <c r="I1014">
        <f>(F1014-C1014)/SQRT(D1014^2/E1014+G1014^2/H1014)</f>
        <v>13.455611048658255</v>
      </c>
      <c r="J1014">
        <f>1-_xlfn.NORM.S.DIST(ABS(I1014),TRUE)</f>
        <v>0</v>
      </c>
    </row>
    <row r="1015" spans="1:10" x14ac:dyDescent="0.25">
      <c r="A1015" t="s">
        <v>1260</v>
      </c>
      <c r="B1015" t="s">
        <v>2484</v>
      </c>
      <c r="C1015">
        <v>241.86060019361</v>
      </c>
      <c r="D1015">
        <v>249.143334431206</v>
      </c>
      <c r="E1015">
        <v>1033</v>
      </c>
      <c r="F1015">
        <v>376.45833333333297</v>
      </c>
      <c r="G1015">
        <v>401.27156182263701</v>
      </c>
      <c r="H1015">
        <v>4056</v>
      </c>
      <c r="I1015">
        <f>(F1015-C1015)/SQRT(D1015^2/E1015+G1015^2/H1015)</f>
        <v>13.474037689482914</v>
      </c>
      <c r="J1015">
        <f>1-_xlfn.NORM.S.DIST(ABS(I1015),TRUE)</f>
        <v>0</v>
      </c>
    </row>
    <row r="1016" spans="1:10" x14ac:dyDescent="0.25">
      <c r="A1016" t="s">
        <v>490</v>
      </c>
      <c r="B1016" t="s">
        <v>2485</v>
      </c>
      <c r="C1016">
        <v>180.567615658362</v>
      </c>
      <c r="D1016">
        <v>230.33047609586299</v>
      </c>
      <c r="E1016">
        <v>562</v>
      </c>
      <c r="F1016">
        <v>338.27678571428498</v>
      </c>
      <c r="G1016">
        <v>218.146567950346</v>
      </c>
      <c r="H1016">
        <v>1120</v>
      </c>
      <c r="I1016">
        <f>(F1016-C1016)/SQRT(D1016^2/E1016+G1016^2/H1016)</f>
        <v>13.479513556795272</v>
      </c>
      <c r="J1016">
        <f>1-_xlfn.NORM.S.DIST(ABS(I1016),TRUE)</f>
        <v>0</v>
      </c>
    </row>
    <row r="1017" spans="1:10" x14ac:dyDescent="0.25">
      <c r="A1017" t="s">
        <v>613</v>
      </c>
      <c r="B1017" t="s">
        <v>2486</v>
      </c>
      <c r="C1017">
        <v>217.564137931034</v>
      </c>
      <c r="D1017">
        <v>232.595130741665</v>
      </c>
      <c r="E1017">
        <v>725</v>
      </c>
      <c r="F1017">
        <v>341.393662986077</v>
      </c>
      <c r="G1017">
        <v>199.39547797506199</v>
      </c>
      <c r="H1017">
        <v>4166</v>
      </c>
      <c r="I1017">
        <f>(F1017-C1017)/SQRT(D1017^2/E1017+G1017^2/H1017)</f>
        <v>13.497662515219389</v>
      </c>
      <c r="J1017">
        <f>1-_xlfn.NORM.S.DIST(ABS(I1017),TRUE)</f>
        <v>0</v>
      </c>
    </row>
    <row r="1018" spans="1:10" x14ac:dyDescent="0.25">
      <c r="A1018" t="s">
        <v>1161</v>
      </c>
      <c r="B1018" t="s">
        <v>2487</v>
      </c>
      <c r="C1018">
        <v>260.03993610223603</v>
      </c>
      <c r="D1018">
        <v>192.637940194957</v>
      </c>
      <c r="E1018">
        <v>626</v>
      </c>
      <c r="F1018">
        <v>402.54100529100498</v>
      </c>
      <c r="G1018">
        <v>280.77899750260002</v>
      </c>
      <c r="H1018">
        <v>1512</v>
      </c>
      <c r="I1018">
        <f>(F1018-C1018)/SQRT(D1018^2/E1018+G1018^2/H1018)</f>
        <v>13.500030346465733</v>
      </c>
      <c r="J1018">
        <f>1-_xlfn.NORM.S.DIST(ABS(I1018),TRUE)</f>
        <v>0</v>
      </c>
    </row>
    <row r="1019" spans="1:10" x14ac:dyDescent="0.25">
      <c r="A1019" t="s">
        <v>984</v>
      </c>
      <c r="B1019" t="s">
        <v>2488</v>
      </c>
      <c r="C1019">
        <v>202.26729559748401</v>
      </c>
      <c r="D1019">
        <v>161.91991126855899</v>
      </c>
      <c r="E1019">
        <v>318</v>
      </c>
      <c r="F1019">
        <v>340.16533497234099</v>
      </c>
      <c r="G1019">
        <v>188.548049224799</v>
      </c>
      <c r="H1019">
        <v>1627</v>
      </c>
      <c r="I1019">
        <f>(F1019-C1019)/SQRT(D1019^2/E1019+G1019^2/H1019)</f>
        <v>13.502750036980149</v>
      </c>
      <c r="J1019">
        <f>1-_xlfn.NORM.S.DIST(ABS(I1019),TRUE)</f>
        <v>0</v>
      </c>
    </row>
    <row r="1020" spans="1:10" x14ac:dyDescent="0.25">
      <c r="A1020" t="s">
        <v>954</v>
      </c>
      <c r="B1020" t="s">
        <v>2489</v>
      </c>
      <c r="C1020">
        <v>265.30331125827797</v>
      </c>
      <c r="D1020">
        <v>210.64230288229501</v>
      </c>
      <c r="E1020">
        <v>755</v>
      </c>
      <c r="F1020">
        <v>391.86168132942299</v>
      </c>
      <c r="G1020">
        <v>243.53330037009701</v>
      </c>
      <c r="H1020">
        <v>2046</v>
      </c>
      <c r="I1020">
        <f>(F1020-C1020)/SQRT(D1020^2/E1020+G1020^2/H1020)</f>
        <v>13.509912444290757</v>
      </c>
      <c r="J1020">
        <f>1-_xlfn.NORM.S.DIST(ABS(I1020),TRUE)</f>
        <v>0</v>
      </c>
    </row>
    <row r="1021" spans="1:10" x14ac:dyDescent="0.25">
      <c r="A1021" t="s">
        <v>996</v>
      </c>
      <c r="B1021" t="s">
        <v>2490</v>
      </c>
      <c r="C1021">
        <v>244.992895204262</v>
      </c>
      <c r="D1021">
        <v>289.49181518755898</v>
      </c>
      <c r="E1021">
        <v>1126</v>
      </c>
      <c r="F1021">
        <v>377.66311754684801</v>
      </c>
      <c r="G1021">
        <v>225.565326363775</v>
      </c>
      <c r="H1021">
        <v>2348</v>
      </c>
      <c r="I1021">
        <f>(F1021-C1021)/SQRT(D1021^2/E1021+G1021^2/H1021)</f>
        <v>13.533761172918844</v>
      </c>
      <c r="J1021">
        <f>1-_xlfn.NORM.S.DIST(ABS(I1021),TRUE)</f>
        <v>0</v>
      </c>
    </row>
    <row r="1022" spans="1:10" x14ac:dyDescent="0.25">
      <c r="A1022" t="s">
        <v>427</v>
      </c>
      <c r="B1022" t="s">
        <v>2491</v>
      </c>
      <c r="C1022">
        <v>234.36747624076</v>
      </c>
      <c r="D1022">
        <v>274.34363745977299</v>
      </c>
      <c r="E1022">
        <v>947</v>
      </c>
      <c r="F1022">
        <v>368.16526520051701</v>
      </c>
      <c r="G1022">
        <v>236.113608024537</v>
      </c>
      <c r="H1022">
        <v>3092</v>
      </c>
      <c r="I1022">
        <f>(F1022-C1022)/SQRT(D1022^2/E1022+G1022^2/H1022)</f>
        <v>13.549743836153977</v>
      </c>
      <c r="J1022">
        <f>1-_xlfn.NORM.S.DIST(ABS(I1022),TRUE)</f>
        <v>0</v>
      </c>
    </row>
    <row r="1023" spans="1:10" x14ac:dyDescent="0.25">
      <c r="A1023" t="s">
        <v>486</v>
      </c>
      <c r="B1023" t="s">
        <v>2492</v>
      </c>
      <c r="C1023">
        <v>208.083629893238</v>
      </c>
      <c r="D1023">
        <v>221.81263901323501</v>
      </c>
      <c r="E1023">
        <v>562</v>
      </c>
      <c r="F1023">
        <v>346.52118003025703</v>
      </c>
      <c r="G1023">
        <v>210.777358597725</v>
      </c>
      <c r="H1023">
        <v>2644</v>
      </c>
      <c r="I1023">
        <f>(F1023-C1023)/SQRT(D1023^2/E1023+G1023^2/H1023)</f>
        <v>13.552200173656788</v>
      </c>
      <c r="J1023">
        <f>1-_xlfn.NORM.S.DIST(ABS(I1023),TRUE)</f>
        <v>0</v>
      </c>
    </row>
    <row r="1024" spans="1:10" x14ac:dyDescent="0.25">
      <c r="A1024" t="s">
        <v>408</v>
      </c>
      <c r="B1024" t="s">
        <v>2493</v>
      </c>
      <c r="C1024">
        <v>202.20693928128799</v>
      </c>
      <c r="D1024">
        <v>269.323378920538</v>
      </c>
      <c r="E1024">
        <v>807</v>
      </c>
      <c r="F1024">
        <v>338.68688254665199</v>
      </c>
      <c r="G1024">
        <v>202.92708965239601</v>
      </c>
      <c r="H1024">
        <v>3644</v>
      </c>
      <c r="I1024">
        <f>(F1024-C1024)/SQRT(D1024^2/E1024+G1024^2/H1024)</f>
        <v>13.567976584515016</v>
      </c>
      <c r="J1024">
        <f>1-_xlfn.NORM.S.DIST(ABS(I1024),TRUE)</f>
        <v>0</v>
      </c>
    </row>
    <row r="1025" spans="1:10" x14ac:dyDescent="0.25">
      <c r="A1025" t="s">
        <v>170</v>
      </c>
      <c r="B1025" t="s">
        <v>2494</v>
      </c>
      <c r="C1025">
        <v>199.209713024282</v>
      </c>
      <c r="D1025">
        <v>145.42953678993501</v>
      </c>
      <c r="E1025">
        <v>453</v>
      </c>
      <c r="F1025">
        <v>313.120576671035</v>
      </c>
      <c r="G1025">
        <v>190.06669720432001</v>
      </c>
      <c r="H1025">
        <v>1526</v>
      </c>
      <c r="I1025">
        <f>(F1025-C1025)/SQRT(D1025^2/E1025+G1025^2/H1025)</f>
        <v>13.579939817899172</v>
      </c>
      <c r="J1025">
        <f>1-_xlfn.NORM.S.DIST(ABS(I1025),TRUE)</f>
        <v>0</v>
      </c>
    </row>
    <row r="1026" spans="1:10" x14ac:dyDescent="0.25">
      <c r="A1026" t="s">
        <v>1415</v>
      </c>
      <c r="B1026" t="s">
        <v>2495</v>
      </c>
      <c r="C1026">
        <v>196.71925465838501</v>
      </c>
      <c r="D1026">
        <v>181.85875742230499</v>
      </c>
      <c r="E1026">
        <v>805</v>
      </c>
      <c r="F1026">
        <v>303.25836680053499</v>
      </c>
      <c r="G1026">
        <v>174.69014626058799</v>
      </c>
      <c r="H1026">
        <v>1494</v>
      </c>
      <c r="I1026">
        <f>(F1026-C1026)/SQRT(D1026^2/E1026+G1026^2/H1026)</f>
        <v>13.584253694538358</v>
      </c>
      <c r="J1026">
        <f>1-_xlfn.NORM.S.DIST(ABS(I1026),TRUE)</f>
        <v>0</v>
      </c>
    </row>
    <row r="1027" spans="1:10" x14ac:dyDescent="0.25">
      <c r="A1027" t="s">
        <v>1381</v>
      </c>
      <c r="B1027" t="s">
        <v>2496</v>
      </c>
      <c r="C1027">
        <v>278.42400623538498</v>
      </c>
      <c r="D1027">
        <v>259.08284675472697</v>
      </c>
      <c r="E1027">
        <v>1283</v>
      </c>
      <c r="F1027">
        <v>405.321602598808</v>
      </c>
      <c r="G1027">
        <v>358.954782097421</v>
      </c>
      <c r="H1027">
        <v>3694</v>
      </c>
      <c r="I1027">
        <f>(F1027-C1027)/SQRT(D1027^2/E1027+G1027^2/H1027)</f>
        <v>13.589361469544736</v>
      </c>
      <c r="J1027">
        <f>1-_xlfn.NORM.S.DIST(ABS(I1027),TRUE)</f>
        <v>0</v>
      </c>
    </row>
    <row r="1028" spans="1:10" x14ac:dyDescent="0.25">
      <c r="A1028" t="s">
        <v>403</v>
      </c>
      <c r="B1028" t="s">
        <v>2497</v>
      </c>
      <c r="C1028">
        <v>202.05908096280001</v>
      </c>
      <c r="D1028">
        <v>300.60930240763702</v>
      </c>
      <c r="E1028">
        <v>914</v>
      </c>
      <c r="F1028">
        <v>345.52506596306</v>
      </c>
      <c r="G1028">
        <v>195.119051963473</v>
      </c>
      <c r="H1028">
        <v>3032</v>
      </c>
      <c r="I1028">
        <f>(F1028-C1028)/SQRT(D1028^2/E1028+G1028^2/H1028)</f>
        <v>13.591182025304246</v>
      </c>
      <c r="J1028">
        <f>1-_xlfn.NORM.S.DIST(ABS(I1028),TRUE)</f>
        <v>0</v>
      </c>
    </row>
    <row r="1029" spans="1:10" x14ac:dyDescent="0.25">
      <c r="A1029" t="s">
        <v>251</v>
      </c>
      <c r="B1029" t="s">
        <v>2498</v>
      </c>
      <c r="C1029">
        <v>141.14044943820201</v>
      </c>
      <c r="D1029">
        <v>134.87172161892201</v>
      </c>
      <c r="E1029">
        <v>178</v>
      </c>
      <c r="F1029">
        <v>316.03382663847702</v>
      </c>
      <c r="G1029">
        <v>172.15668032971499</v>
      </c>
      <c r="H1029">
        <v>473</v>
      </c>
      <c r="I1029">
        <f>(F1029-C1029)/SQRT(D1029^2/E1029+G1029^2/H1029)</f>
        <v>13.621516209814112</v>
      </c>
      <c r="J1029">
        <f>1-_xlfn.NORM.S.DIST(ABS(I1029),TRUE)</f>
        <v>0</v>
      </c>
    </row>
    <row r="1030" spans="1:10" x14ac:dyDescent="0.25">
      <c r="A1030" t="s">
        <v>525</v>
      </c>
      <c r="B1030" t="s">
        <v>2499</v>
      </c>
      <c r="C1030">
        <v>205.640340218712</v>
      </c>
      <c r="D1030">
        <v>254.98279971737</v>
      </c>
      <c r="E1030">
        <v>823</v>
      </c>
      <c r="F1030">
        <v>342.64847625797302</v>
      </c>
      <c r="G1030">
        <v>249.99456164836201</v>
      </c>
      <c r="H1030">
        <v>2822</v>
      </c>
      <c r="I1030">
        <f>(F1030-C1030)/SQRT(D1030^2/E1030+G1030^2/H1030)</f>
        <v>13.623009196422615</v>
      </c>
      <c r="J1030">
        <f>1-_xlfn.NORM.S.DIST(ABS(I1030),TRUE)</f>
        <v>0</v>
      </c>
    </row>
    <row r="1031" spans="1:10" x14ac:dyDescent="0.25">
      <c r="A1031" t="s">
        <v>193</v>
      </c>
      <c r="B1031" t="s">
        <v>2500</v>
      </c>
      <c r="C1031">
        <v>194.54044943820199</v>
      </c>
      <c r="D1031">
        <v>302.60474958266701</v>
      </c>
      <c r="E1031">
        <v>890</v>
      </c>
      <c r="F1031">
        <v>339.92692195264499</v>
      </c>
      <c r="G1031">
        <v>192.06972702160601</v>
      </c>
      <c r="H1031">
        <v>3421</v>
      </c>
      <c r="I1031">
        <f>(F1031-C1031)/SQRT(D1031^2/E1031+G1031^2/H1031)</f>
        <v>13.636390744579346</v>
      </c>
      <c r="J1031">
        <f>1-_xlfn.NORM.S.DIST(ABS(I1031),TRUE)</f>
        <v>0</v>
      </c>
    </row>
    <row r="1032" spans="1:10" x14ac:dyDescent="0.25">
      <c r="A1032" t="s">
        <v>726</v>
      </c>
      <c r="B1032" t="s">
        <v>2501</v>
      </c>
      <c r="C1032">
        <v>200.777056277056</v>
      </c>
      <c r="D1032">
        <v>180.677311116449</v>
      </c>
      <c r="E1032">
        <v>462</v>
      </c>
      <c r="F1032">
        <v>355.46569075937703</v>
      </c>
      <c r="G1032">
        <v>251.543407878387</v>
      </c>
      <c r="H1032">
        <v>1093</v>
      </c>
      <c r="I1032">
        <f>(F1032-C1032)/SQRT(D1032^2/E1032+G1032^2/H1032)</f>
        <v>13.64344917920536</v>
      </c>
      <c r="J1032">
        <f>1-_xlfn.NORM.S.DIST(ABS(I1032),TRUE)</f>
        <v>0</v>
      </c>
    </row>
    <row r="1033" spans="1:10" x14ac:dyDescent="0.25">
      <c r="A1033" t="s">
        <v>608</v>
      </c>
      <c r="B1033" t="s">
        <v>2502</v>
      </c>
      <c r="C1033">
        <v>243.206261510128</v>
      </c>
      <c r="D1033">
        <v>289.47427286721199</v>
      </c>
      <c r="E1033">
        <v>1086</v>
      </c>
      <c r="F1033">
        <v>382.89193015573301</v>
      </c>
      <c r="G1033">
        <v>240.623984492669</v>
      </c>
      <c r="H1033">
        <v>2119</v>
      </c>
      <c r="I1033">
        <f>(F1033-C1033)/SQRT(D1033^2/E1033+G1033^2/H1033)</f>
        <v>13.665558706604635</v>
      </c>
      <c r="J1033">
        <f>1-_xlfn.NORM.S.DIST(ABS(I1033),TRUE)</f>
        <v>0</v>
      </c>
    </row>
    <row r="1034" spans="1:10" x14ac:dyDescent="0.25">
      <c r="A1034" t="s">
        <v>41</v>
      </c>
      <c r="B1034" t="s">
        <v>2503</v>
      </c>
      <c r="C1034">
        <v>202.18132854577999</v>
      </c>
      <c r="D1034">
        <v>236.70555384083201</v>
      </c>
      <c r="E1034">
        <v>557</v>
      </c>
      <c r="F1034">
        <v>351.24850894632198</v>
      </c>
      <c r="G1034">
        <v>214.83607900917499</v>
      </c>
      <c r="H1034">
        <v>2515</v>
      </c>
      <c r="I1034">
        <f>(F1034-C1034)/SQRT(D1034^2/E1034+G1034^2/H1034)</f>
        <v>13.668222517750769</v>
      </c>
      <c r="J1034">
        <f>1-_xlfn.NORM.S.DIST(ABS(I1034),TRUE)</f>
        <v>0</v>
      </c>
    </row>
    <row r="1035" spans="1:10" x14ac:dyDescent="0.25">
      <c r="A1035" t="s">
        <v>55</v>
      </c>
      <c r="B1035" t="s">
        <v>2504</v>
      </c>
      <c r="C1035">
        <v>243.44314079422301</v>
      </c>
      <c r="D1035">
        <v>276.62321371286401</v>
      </c>
      <c r="E1035">
        <v>1108</v>
      </c>
      <c r="F1035">
        <v>374.33654443753801</v>
      </c>
      <c r="G1035">
        <v>269.49614998975699</v>
      </c>
      <c r="H1035">
        <v>3218</v>
      </c>
      <c r="I1035">
        <f>(F1035-C1035)/SQRT(D1035^2/E1035+G1035^2/H1035)</f>
        <v>13.674024117784937</v>
      </c>
      <c r="J1035">
        <f>1-_xlfn.NORM.S.DIST(ABS(I1035),TRUE)</f>
        <v>0</v>
      </c>
    </row>
    <row r="1036" spans="1:10" x14ac:dyDescent="0.25">
      <c r="A1036" t="s">
        <v>468</v>
      </c>
      <c r="B1036" t="s">
        <v>2505</v>
      </c>
      <c r="C1036">
        <v>145.177121771217</v>
      </c>
      <c r="D1036">
        <v>123.98383255048699</v>
      </c>
      <c r="E1036">
        <v>271</v>
      </c>
      <c r="F1036">
        <v>334.0675</v>
      </c>
      <c r="G1036">
        <v>231.57379818053499</v>
      </c>
      <c r="H1036">
        <v>400</v>
      </c>
      <c r="I1036">
        <f>(F1036-C1036)/SQRT(D1036^2/E1036+G1036^2/H1036)</f>
        <v>13.675173958724891</v>
      </c>
      <c r="J1036">
        <f>1-_xlfn.NORM.S.DIST(ABS(I1036),TRUE)</f>
        <v>0</v>
      </c>
    </row>
    <row r="1037" spans="1:10" x14ac:dyDescent="0.25">
      <c r="A1037" t="s">
        <v>334</v>
      </c>
      <c r="B1037" t="s">
        <v>2506</v>
      </c>
      <c r="C1037">
        <v>193.24567474048399</v>
      </c>
      <c r="D1037">
        <v>142.618975151418</v>
      </c>
      <c r="E1037">
        <v>289</v>
      </c>
      <c r="F1037">
        <v>324.98712998712898</v>
      </c>
      <c r="G1037">
        <v>186.38623833506301</v>
      </c>
      <c r="H1037">
        <v>1554</v>
      </c>
      <c r="I1037">
        <f>(F1037-C1037)/SQRT(D1037^2/E1037+G1037^2/H1037)</f>
        <v>13.680359962253766</v>
      </c>
      <c r="J1037">
        <f>1-_xlfn.NORM.S.DIST(ABS(I1037),TRUE)</f>
        <v>0</v>
      </c>
    </row>
    <row r="1038" spans="1:10" x14ac:dyDescent="0.25">
      <c r="A1038" t="s">
        <v>600</v>
      </c>
      <c r="B1038" t="s">
        <v>2507</v>
      </c>
      <c r="C1038">
        <v>194.11061285500699</v>
      </c>
      <c r="D1038">
        <v>276.03500335251198</v>
      </c>
      <c r="E1038">
        <v>669</v>
      </c>
      <c r="F1038">
        <v>348.52004219409201</v>
      </c>
      <c r="G1038">
        <v>225.81790872754499</v>
      </c>
      <c r="H1038">
        <v>3792</v>
      </c>
      <c r="I1038">
        <f>(F1038-C1038)/SQRT(D1038^2/E1038+G1038^2/H1038)</f>
        <v>13.683206138709583</v>
      </c>
      <c r="J1038">
        <f>1-_xlfn.NORM.S.DIST(ABS(I1038),TRUE)</f>
        <v>0</v>
      </c>
    </row>
    <row r="1039" spans="1:10" x14ac:dyDescent="0.25">
      <c r="A1039" t="s">
        <v>565</v>
      </c>
      <c r="B1039" t="s">
        <v>2508</v>
      </c>
      <c r="C1039">
        <v>192.88235294117601</v>
      </c>
      <c r="D1039">
        <v>245.202388389557</v>
      </c>
      <c r="E1039">
        <v>765</v>
      </c>
      <c r="F1039">
        <v>328.48840511121603</v>
      </c>
      <c r="G1039">
        <v>203.23977289619299</v>
      </c>
      <c r="H1039">
        <v>2113</v>
      </c>
      <c r="I1039">
        <f>(F1039-C1039)/SQRT(D1039^2/E1039+G1039^2/H1039)</f>
        <v>13.688335601404496</v>
      </c>
      <c r="J1039">
        <f>1-_xlfn.NORM.S.DIST(ABS(I1039),TRUE)</f>
        <v>0</v>
      </c>
    </row>
    <row r="1040" spans="1:10" x14ac:dyDescent="0.25">
      <c r="A1040" t="s">
        <v>235</v>
      </c>
      <c r="B1040" t="s">
        <v>2509</v>
      </c>
      <c r="C1040">
        <v>221.41199478487599</v>
      </c>
      <c r="D1040">
        <v>250.98132156076099</v>
      </c>
      <c r="E1040">
        <v>767</v>
      </c>
      <c r="F1040">
        <v>396.178951853429</v>
      </c>
      <c r="G1040">
        <v>433.982738606559</v>
      </c>
      <c r="H1040">
        <v>2347</v>
      </c>
      <c r="I1040">
        <f>(F1040-C1040)/SQRT(D1040^2/E1040+G1040^2/H1040)</f>
        <v>13.715130993580368</v>
      </c>
      <c r="J1040">
        <f>1-_xlfn.NORM.S.DIST(ABS(I1040),TRUE)</f>
        <v>0</v>
      </c>
    </row>
    <row r="1041" spans="1:10" x14ac:dyDescent="0.25">
      <c r="A1041" t="s">
        <v>1154</v>
      </c>
      <c r="B1041" t="s">
        <v>2510</v>
      </c>
      <c r="C1041">
        <v>208.83367556468099</v>
      </c>
      <c r="D1041">
        <v>213.66059739709499</v>
      </c>
      <c r="E1041">
        <v>487</v>
      </c>
      <c r="F1041">
        <v>356.84699693117</v>
      </c>
      <c r="G1041">
        <v>227.50622856513999</v>
      </c>
      <c r="H1041">
        <v>2281</v>
      </c>
      <c r="I1041">
        <f>(F1041-C1041)/SQRT(D1041^2/E1041+G1041^2/H1041)</f>
        <v>13.71727262641951</v>
      </c>
      <c r="J1041">
        <f>1-_xlfn.NORM.S.DIST(ABS(I1041),TRUE)</f>
        <v>0</v>
      </c>
    </row>
    <row r="1042" spans="1:10" x14ac:dyDescent="0.25">
      <c r="A1042" t="s">
        <v>593</v>
      </c>
      <c r="B1042" t="s">
        <v>2511</v>
      </c>
      <c r="C1042">
        <v>173.805369127516</v>
      </c>
      <c r="D1042">
        <v>129.85067712320901</v>
      </c>
      <c r="E1042">
        <v>149</v>
      </c>
      <c r="F1042">
        <v>345.20355411954699</v>
      </c>
      <c r="G1042">
        <v>161.46908664521601</v>
      </c>
      <c r="H1042">
        <v>619</v>
      </c>
      <c r="I1042">
        <f>(F1042-C1042)/SQRT(D1042^2/E1042+G1042^2/H1042)</f>
        <v>13.75451008323439</v>
      </c>
      <c r="J1042">
        <f>1-_xlfn.NORM.S.DIST(ABS(I1042),TRUE)</f>
        <v>0</v>
      </c>
    </row>
    <row r="1043" spans="1:10" x14ac:dyDescent="0.25">
      <c r="A1043" t="s">
        <v>591</v>
      </c>
      <c r="B1043" t="s">
        <v>2512</v>
      </c>
      <c r="C1043">
        <v>237.78551532033401</v>
      </c>
      <c r="D1043">
        <v>201.57667564398599</v>
      </c>
      <c r="E1043">
        <v>718</v>
      </c>
      <c r="F1043">
        <v>355.83553597650501</v>
      </c>
      <c r="G1043">
        <v>213.923971104667</v>
      </c>
      <c r="H1043">
        <v>2724</v>
      </c>
      <c r="I1043">
        <f>(F1043-C1043)/SQRT(D1043^2/E1043+G1043^2/H1043)</f>
        <v>13.779739419890086</v>
      </c>
      <c r="J1043">
        <f>1-_xlfn.NORM.S.DIST(ABS(I1043),TRUE)</f>
        <v>0</v>
      </c>
    </row>
    <row r="1044" spans="1:10" x14ac:dyDescent="0.25">
      <c r="A1044" t="s">
        <v>1275</v>
      </c>
      <c r="B1044" t="s">
        <v>2513</v>
      </c>
      <c r="C1044">
        <v>174.74835886214399</v>
      </c>
      <c r="D1044">
        <v>188.642589173684</v>
      </c>
      <c r="E1044">
        <v>457</v>
      </c>
      <c r="F1044">
        <v>318.98820263705699</v>
      </c>
      <c r="G1044">
        <v>213.18391056042799</v>
      </c>
      <c r="H1044">
        <v>1441</v>
      </c>
      <c r="I1044">
        <f>(F1044-C1044)/SQRT(D1044^2/E1044+G1044^2/H1044)</f>
        <v>13.789915541424886</v>
      </c>
      <c r="J1044">
        <f>1-_xlfn.NORM.S.DIST(ABS(I1044),TRUE)</f>
        <v>0</v>
      </c>
    </row>
    <row r="1045" spans="1:10" x14ac:dyDescent="0.25">
      <c r="A1045" t="s">
        <v>1152</v>
      </c>
      <c r="B1045" t="s">
        <v>2514</v>
      </c>
      <c r="C1045">
        <v>200.22112211221099</v>
      </c>
      <c r="D1045">
        <v>160.078893885517</v>
      </c>
      <c r="E1045">
        <v>303</v>
      </c>
      <c r="F1045">
        <v>344.158045977011</v>
      </c>
      <c r="G1045">
        <v>205.48792624036801</v>
      </c>
      <c r="H1045">
        <v>1740</v>
      </c>
      <c r="I1045">
        <f>(F1045-C1045)/SQRT(D1045^2/E1045+G1045^2/H1045)</f>
        <v>13.796837639280504</v>
      </c>
      <c r="J1045">
        <f>1-_xlfn.NORM.S.DIST(ABS(I1045),TRUE)</f>
        <v>0</v>
      </c>
    </row>
    <row r="1046" spans="1:10" x14ac:dyDescent="0.25">
      <c r="A1046" t="s">
        <v>1158</v>
      </c>
      <c r="B1046" t="s">
        <v>2515</v>
      </c>
      <c r="C1046">
        <v>236.50325379609501</v>
      </c>
      <c r="D1046">
        <v>170.64943244481501</v>
      </c>
      <c r="E1046">
        <v>461</v>
      </c>
      <c r="F1046">
        <v>366.03478773584902</v>
      </c>
      <c r="G1046">
        <v>205.66305884710999</v>
      </c>
      <c r="H1046">
        <v>1696</v>
      </c>
      <c r="I1046">
        <f>(F1046-C1046)/SQRT(D1046^2/E1046+G1046^2/H1046)</f>
        <v>13.799553604231185</v>
      </c>
      <c r="J1046">
        <f>1-_xlfn.NORM.S.DIST(ABS(I1046),TRUE)</f>
        <v>0</v>
      </c>
    </row>
    <row r="1047" spans="1:10" x14ac:dyDescent="0.25">
      <c r="A1047" t="s">
        <v>94</v>
      </c>
      <c r="B1047" t="s">
        <v>2516</v>
      </c>
      <c r="C1047">
        <v>221.25985401459801</v>
      </c>
      <c r="D1047">
        <v>231.79895171160399</v>
      </c>
      <c r="E1047">
        <v>685</v>
      </c>
      <c r="F1047">
        <v>362.29923042100398</v>
      </c>
      <c r="G1047">
        <v>239.74568085670199</v>
      </c>
      <c r="H1047">
        <v>2209</v>
      </c>
      <c r="I1047">
        <f>(F1047-C1047)/SQRT(D1047^2/E1047+G1047^2/H1047)</f>
        <v>13.799632033608063</v>
      </c>
      <c r="J1047">
        <f>1-_xlfn.NORM.S.DIST(ABS(I1047),TRUE)</f>
        <v>0</v>
      </c>
    </row>
    <row r="1048" spans="1:10" x14ac:dyDescent="0.25">
      <c r="A1048" t="s">
        <v>440</v>
      </c>
      <c r="B1048" t="s">
        <v>2517</v>
      </c>
      <c r="C1048">
        <v>181.56097560975601</v>
      </c>
      <c r="D1048">
        <v>147.34706766717599</v>
      </c>
      <c r="E1048">
        <v>328</v>
      </c>
      <c r="F1048">
        <v>318.91690273843199</v>
      </c>
      <c r="G1048">
        <v>186.34600185619499</v>
      </c>
      <c r="H1048">
        <v>1059</v>
      </c>
      <c r="I1048">
        <f>(F1048-C1048)/SQRT(D1048^2/E1048+G1048^2/H1048)</f>
        <v>13.80599182547027</v>
      </c>
      <c r="J1048">
        <f>1-_xlfn.NORM.S.DIST(ABS(I1048),TRUE)</f>
        <v>0</v>
      </c>
    </row>
    <row r="1049" spans="1:10" x14ac:dyDescent="0.25">
      <c r="A1049" t="s">
        <v>687</v>
      </c>
      <c r="B1049" t="s">
        <v>2518</v>
      </c>
      <c r="C1049">
        <v>167.2</v>
      </c>
      <c r="D1049">
        <v>83.922275437494704</v>
      </c>
      <c r="E1049">
        <v>90</v>
      </c>
      <c r="F1049">
        <v>323.95631641086101</v>
      </c>
      <c r="G1049">
        <v>206.66446859877499</v>
      </c>
      <c r="H1049">
        <v>847</v>
      </c>
      <c r="I1049">
        <f>(F1049-C1049)/SQRT(D1049^2/E1049+G1049^2/H1049)</f>
        <v>13.818760871377709</v>
      </c>
      <c r="J1049">
        <f>1-_xlfn.NORM.S.DIST(ABS(I1049),TRUE)</f>
        <v>0</v>
      </c>
    </row>
    <row r="1050" spans="1:10" x14ac:dyDescent="0.25">
      <c r="A1050" t="s">
        <v>989</v>
      </c>
      <c r="B1050" t="s">
        <v>2519</v>
      </c>
      <c r="C1050">
        <v>220.74728682170499</v>
      </c>
      <c r="D1050">
        <v>205.68940210001199</v>
      </c>
      <c r="E1050">
        <v>645</v>
      </c>
      <c r="F1050">
        <v>344.02719854941</v>
      </c>
      <c r="G1050">
        <v>214.88025232491</v>
      </c>
      <c r="H1050">
        <v>3309</v>
      </c>
      <c r="I1050">
        <f>(F1050-C1050)/SQRT(D1050^2/E1050+G1050^2/H1050)</f>
        <v>13.822223107395315</v>
      </c>
      <c r="J1050">
        <f>1-_xlfn.NORM.S.DIST(ABS(I1050),TRUE)</f>
        <v>0</v>
      </c>
    </row>
    <row r="1051" spans="1:10" x14ac:dyDescent="0.25">
      <c r="A1051" t="s">
        <v>480</v>
      </c>
      <c r="B1051" t="s">
        <v>2520</v>
      </c>
      <c r="C1051">
        <v>136.93670886075901</v>
      </c>
      <c r="D1051">
        <v>207.15301855368199</v>
      </c>
      <c r="E1051">
        <v>237</v>
      </c>
      <c r="F1051">
        <v>346.59484346224599</v>
      </c>
      <c r="G1051">
        <v>230.39197560895701</v>
      </c>
      <c r="H1051">
        <v>1086</v>
      </c>
      <c r="I1051">
        <f>(F1051-C1051)/SQRT(D1051^2/E1051+G1051^2/H1051)</f>
        <v>13.826194344859736</v>
      </c>
      <c r="J1051">
        <f>1-_xlfn.NORM.S.DIST(ABS(I1051),TRUE)</f>
        <v>0</v>
      </c>
    </row>
    <row r="1052" spans="1:10" x14ac:dyDescent="0.25">
      <c r="A1052" t="s">
        <v>1120</v>
      </c>
      <c r="B1052" t="s">
        <v>2521</v>
      </c>
      <c r="C1052">
        <v>230.39501312335901</v>
      </c>
      <c r="D1052">
        <v>227.089254917853</v>
      </c>
      <c r="E1052">
        <v>762</v>
      </c>
      <c r="F1052">
        <v>363.83532934131699</v>
      </c>
      <c r="G1052">
        <v>225.18146635581701</v>
      </c>
      <c r="H1052">
        <v>2004</v>
      </c>
      <c r="I1052">
        <f>(F1052-C1052)/SQRT(D1052^2/E1052+G1052^2/H1052)</f>
        <v>13.838657212027913</v>
      </c>
      <c r="J1052">
        <f>1-_xlfn.NORM.S.DIST(ABS(I1052),TRUE)</f>
        <v>0</v>
      </c>
    </row>
    <row r="1053" spans="1:10" x14ac:dyDescent="0.25">
      <c r="A1053" t="s">
        <v>192</v>
      </c>
      <c r="B1053" t="s">
        <v>2522</v>
      </c>
      <c r="C1053">
        <v>242.70921985815599</v>
      </c>
      <c r="D1053">
        <v>246.027044603295</v>
      </c>
      <c r="E1053">
        <v>1128</v>
      </c>
      <c r="F1053">
        <v>371.86890838206602</v>
      </c>
      <c r="G1053">
        <v>261.86349939265301</v>
      </c>
      <c r="H1053">
        <v>2052</v>
      </c>
      <c r="I1053">
        <f>(F1053-C1053)/SQRT(D1053^2/E1053+G1053^2/H1053)</f>
        <v>13.84115875815068</v>
      </c>
      <c r="J1053">
        <f>1-_xlfn.NORM.S.DIST(ABS(I1053),TRUE)</f>
        <v>0</v>
      </c>
    </row>
    <row r="1054" spans="1:10" x14ac:dyDescent="0.25">
      <c r="A1054" t="s">
        <v>1380</v>
      </c>
      <c r="B1054" t="s">
        <v>2523</v>
      </c>
      <c r="C1054">
        <v>219.522421524663</v>
      </c>
      <c r="D1054">
        <v>154.95715446814501</v>
      </c>
      <c r="E1054">
        <v>446</v>
      </c>
      <c r="F1054">
        <v>339.72837552742601</v>
      </c>
      <c r="G1054">
        <v>201.48671052687999</v>
      </c>
      <c r="H1054">
        <v>1896</v>
      </c>
      <c r="I1054">
        <f>(F1054-C1054)/SQRT(D1054^2/E1054+G1054^2/H1054)</f>
        <v>13.857130349553321</v>
      </c>
      <c r="J1054">
        <f>1-_xlfn.NORM.S.DIST(ABS(I1054),TRUE)</f>
        <v>0</v>
      </c>
    </row>
    <row r="1055" spans="1:10" x14ac:dyDescent="0.25">
      <c r="A1055" t="s">
        <v>982</v>
      </c>
      <c r="B1055" t="s">
        <v>2524</v>
      </c>
      <c r="C1055">
        <v>233.91518737672499</v>
      </c>
      <c r="D1055">
        <v>359.391225088353</v>
      </c>
      <c r="E1055">
        <v>1521</v>
      </c>
      <c r="F1055">
        <v>371.81243458237299</v>
      </c>
      <c r="G1055">
        <v>257.32092289184601</v>
      </c>
      <c r="H1055">
        <v>4777</v>
      </c>
      <c r="I1055">
        <f>(F1055-C1055)/SQRT(D1055^2/E1055+G1055^2/H1055)</f>
        <v>13.87460702411688</v>
      </c>
      <c r="J1055">
        <f>1-_xlfn.NORM.S.DIST(ABS(I1055),TRUE)</f>
        <v>0</v>
      </c>
    </row>
    <row r="1056" spans="1:10" x14ac:dyDescent="0.25">
      <c r="A1056" t="s">
        <v>143</v>
      </c>
      <c r="B1056" t="s">
        <v>2525</v>
      </c>
      <c r="C1056">
        <v>223.394801980198</v>
      </c>
      <c r="D1056">
        <v>213.541631942577</v>
      </c>
      <c r="E1056">
        <v>808</v>
      </c>
      <c r="F1056">
        <v>348.83646245059202</v>
      </c>
      <c r="G1056">
        <v>225.355656589821</v>
      </c>
      <c r="H1056">
        <v>2024</v>
      </c>
      <c r="I1056">
        <f>(F1056-C1056)/SQRT(D1056^2/E1056+G1056^2/H1056)</f>
        <v>13.89282670203494</v>
      </c>
      <c r="J1056">
        <f>1-_xlfn.NORM.S.DIST(ABS(I1056),TRUE)</f>
        <v>0</v>
      </c>
    </row>
    <row r="1057" spans="1:10" x14ac:dyDescent="0.25">
      <c r="A1057" t="s">
        <v>273</v>
      </c>
      <c r="B1057" t="s">
        <v>2526</v>
      </c>
      <c r="C1057">
        <v>169.69306930693</v>
      </c>
      <c r="D1057">
        <v>143.41052146561</v>
      </c>
      <c r="E1057">
        <v>303</v>
      </c>
      <c r="F1057">
        <v>308.24038461538402</v>
      </c>
      <c r="G1057">
        <v>189.21575240273199</v>
      </c>
      <c r="H1057">
        <v>1144</v>
      </c>
      <c r="I1057">
        <f>(F1057-C1057)/SQRT(D1057^2/E1057+G1057^2/H1057)</f>
        <v>13.912415557677338</v>
      </c>
      <c r="J1057">
        <f>1-_xlfn.NORM.S.DIST(ABS(I1057),TRUE)</f>
        <v>0</v>
      </c>
    </row>
    <row r="1058" spans="1:10" x14ac:dyDescent="0.25">
      <c r="A1058" t="s">
        <v>972</v>
      </c>
      <c r="B1058" t="s">
        <v>2527</v>
      </c>
      <c r="C1058">
        <v>189.274</v>
      </c>
      <c r="D1058">
        <v>166.574900025896</v>
      </c>
      <c r="E1058">
        <v>500</v>
      </c>
      <c r="F1058">
        <v>366.62800331400098</v>
      </c>
      <c r="G1058">
        <v>359.37154465681903</v>
      </c>
      <c r="H1058">
        <v>1207</v>
      </c>
      <c r="I1058">
        <f>(F1058-C1058)/SQRT(D1058^2/E1058+G1058^2/H1058)</f>
        <v>13.913071400052168</v>
      </c>
      <c r="J1058">
        <f>1-_xlfn.NORM.S.DIST(ABS(I1058),TRUE)</f>
        <v>0</v>
      </c>
    </row>
    <row r="1059" spans="1:10" x14ac:dyDescent="0.25">
      <c r="A1059" t="s">
        <v>168</v>
      </c>
      <c r="B1059" t="s">
        <v>2528</v>
      </c>
      <c r="C1059">
        <v>186.06122448979499</v>
      </c>
      <c r="D1059">
        <v>154.91388308451101</v>
      </c>
      <c r="E1059">
        <v>490</v>
      </c>
      <c r="F1059">
        <v>306.94836363636301</v>
      </c>
      <c r="G1059">
        <v>190.920583209423</v>
      </c>
      <c r="H1059">
        <v>1375</v>
      </c>
      <c r="I1059">
        <f>(F1059-C1059)/SQRT(D1059^2/E1059+G1059^2/H1059)</f>
        <v>13.913861980699187</v>
      </c>
      <c r="J1059">
        <f>1-_xlfn.NORM.S.DIST(ABS(I1059),TRUE)</f>
        <v>0</v>
      </c>
    </row>
    <row r="1060" spans="1:10" x14ac:dyDescent="0.25">
      <c r="A1060" t="s">
        <v>52</v>
      </c>
      <c r="B1060" t="s">
        <v>2529</v>
      </c>
      <c r="C1060">
        <v>181.94044665012399</v>
      </c>
      <c r="D1060">
        <v>181.666378456475</v>
      </c>
      <c r="E1060">
        <v>403</v>
      </c>
      <c r="F1060">
        <v>326.65512048192699</v>
      </c>
      <c r="G1060">
        <v>186.41260530369701</v>
      </c>
      <c r="H1060">
        <v>1328</v>
      </c>
      <c r="I1060">
        <f>(F1060-C1060)/SQRT(D1060^2/E1060+G1060^2/H1060)</f>
        <v>13.921348060476792</v>
      </c>
      <c r="J1060">
        <f>1-_xlfn.NORM.S.DIST(ABS(I1060),TRUE)</f>
        <v>0</v>
      </c>
    </row>
    <row r="1061" spans="1:10" x14ac:dyDescent="0.25">
      <c r="A1061" t="s">
        <v>313</v>
      </c>
      <c r="B1061" t="s">
        <v>2530</v>
      </c>
      <c r="C1061">
        <v>223.606557377049</v>
      </c>
      <c r="D1061">
        <v>191.98426513418201</v>
      </c>
      <c r="E1061">
        <v>549</v>
      </c>
      <c r="F1061">
        <v>362.03780068728503</v>
      </c>
      <c r="G1061">
        <v>214.69305513600699</v>
      </c>
      <c r="H1061">
        <v>1455</v>
      </c>
      <c r="I1061">
        <f>(F1061-C1061)/SQRT(D1061^2/E1061+G1061^2/H1061)</f>
        <v>13.925835441225596</v>
      </c>
      <c r="J1061">
        <f>1-_xlfn.NORM.S.DIST(ABS(I1061),TRUE)</f>
        <v>0</v>
      </c>
    </row>
    <row r="1062" spans="1:10" x14ac:dyDescent="0.25">
      <c r="A1062" t="s">
        <v>1192</v>
      </c>
      <c r="B1062" t="s">
        <v>2531</v>
      </c>
      <c r="C1062">
        <v>232.48255813953401</v>
      </c>
      <c r="D1062">
        <v>186.78968624103101</v>
      </c>
      <c r="E1062">
        <v>688</v>
      </c>
      <c r="F1062">
        <v>345.60468417317202</v>
      </c>
      <c r="G1062">
        <v>206.85632818585</v>
      </c>
      <c r="H1062">
        <v>2818</v>
      </c>
      <c r="I1062">
        <f>(F1062-C1062)/SQRT(D1062^2/E1062+G1062^2/H1062)</f>
        <v>13.935234674024422</v>
      </c>
      <c r="J1062">
        <f>1-_xlfn.NORM.S.DIST(ABS(I1062),TRUE)</f>
        <v>0</v>
      </c>
    </row>
    <row r="1063" spans="1:10" x14ac:dyDescent="0.25">
      <c r="A1063" t="s">
        <v>776</v>
      </c>
      <c r="B1063" t="s">
        <v>2532</v>
      </c>
      <c r="C1063">
        <v>245.23599999999999</v>
      </c>
      <c r="D1063">
        <v>198.25334504726399</v>
      </c>
      <c r="E1063">
        <v>750</v>
      </c>
      <c r="F1063">
        <v>360.20052683569298</v>
      </c>
      <c r="G1063">
        <v>216.74164726651199</v>
      </c>
      <c r="H1063">
        <v>3037</v>
      </c>
      <c r="I1063">
        <f>(F1063-C1063)/SQRT(D1063^2/E1063+G1063^2/H1063)</f>
        <v>13.954425111787438</v>
      </c>
      <c r="J1063">
        <f>1-_xlfn.NORM.S.DIST(ABS(I1063),TRUE)</f>
        <v>0</v>
      </c>
    </row>
    <row r="1064" spans="1:10" x14ac:dyDescent="0.25">
      <c r="A1064" t="s">
        <v>533</v>
      </c>
      <c r="B1064" t="s">
        <v>2533</v>
      </c>
      <c r="C1064">
        <v>197.019937040923</v>
      </c>
      <c r="D1064">
        <v>308.02744035858399</v>
      </c>
      <c r="E1064">
        <v>953</v>
      </c>
      <c r="F1064">
        <v>344.42964304190298</v>
      </c>
      <c r="G1064">
        <v>214.70437774350799</v>
      </c>
      <c r="H1064">
        <v>3866</v>
      </c>
      <c r="I1064">
        <f>(F1064-C1064)/SQRT(D1064^2/E1064+G1064^2/H1064)</f>
        <v>13.961094243012177</v>
      </c>
      <c r="J1064">
        <f>1-_xlfn.NORM.S.DIST(ABS(I1064),TRUE)</f>
        <v>0</v>
      </c>
    </row>
    <row r="1065" spans="1:10" x14ac:dyDescent="0.25">
      <c r="A1065" t="s">
        <v>48</v>
      </c>
      <c r="B1065" t="s">
        <v>2534</v>
      </c>
      <c r="C1065">
        <v>196.92857142857099</v>
      </c>
      <c r="D1065">
        <v>152.753095177326</v>
      </c>
      <c r="E1065">
        <v>266</v>
      </c>
      <c r="F1065">
        <v>348.74952198852702</v>
      </c>
      <c r="G1065">
        <v>178.43069332473399</v>
      </c>
      <c r="H1065">
        <v>1046</v>
      </c>
      <c r="I1065">
        <f>(F1065-C1065)/SQRT(D1065^2/E1065+G1065^2/H1065)</f>
        <v>13.96694232479121</v>
      </c>
      <c r="J1065">
        <f>1-_xlfn.NORM.S.DIST(ABS(I1065),TRUE)</f>
        <v>0</v>
      </c>
    </row>
    <row r="1066" spans="1:10" x14ac:dyDescent="0.25">
      <c r="A1066" t="s">
        <v>1294</v>
      </c>
      <c r="B1066" t="s">
        <v>2535</v>
      </c>
      <c r="C1066">
        <v>215.905172413793</v>
      </c>
      <c r="D1066">
        <v>168.37104086805999</v>
      </c>
      <c r="E1066">
        <v>464</v>
      </c>
      <c r="F1066">
        <v>344.500288850375</v>
      </c>
      <c r="G1066">
        <v>199.69581600662599</v>
      </c>
      <c r="H1066">
        <v>1731</v>
      </c>
      <c r="I1066">
        <f>(F1066-C1066)/SQRT(D1066^2/E1066+G1066^2/H1066)</f>
        <v>14.019669563768538</v>
      </c>
      <c r="J1066">
        <f>1-_xlfn.NORM.S.DIST(ABS(I1066),TRUE)</f>
        <v>0</v>
      </c>
    </row>
    <row r="1067" spans="1:10" x14ac:dyDescent="0.25">
      <c r="A1067" t="s">
        <v>594</v>
      </c>
      <c r="B1067" t="s">
        <v>2536</v>
      </c>
      <c r="C1067">
        <v>218.51056910569099</v>
      </c>
      <c r="D1067">
        <v>207.170073177473</v>
      </c>
      <c r="E1067">
        <v>615</v>
      </c>
      <c r="F1067">
        <v>350.40878257765002</v>
      </c>
      <c r="G1067">
        <v>227.34984286647301</v>
      </c>
      <c r="H1067">
        <v>2801</v>
      </c>
      <c r="I1067">
        <f>(F1067-C1067)/SQRT(D1067^2/E1067+G1067^2/H1067)</f>
        <v>14.041175295013318</v>
      </c>
      <c r="J1067">
        <f>1-_xlfn.NORM.S.DIST(ABS(I1067),TRUE)</f>
        <v>0</v>
      </c>
    </row>
    <row r="1068" spans="1:10" x14ac:dyDescent="0.25">
      <c r="A1068" t="s">
        <v>421</v>
      </c>
      <c r="B1068" t="s">
        <v>2537</v>
      </c>
      <c r="C1068">
        <v>185.49759229534499</v>
      </c>
      <c r="D1068">
        <v>205.843725830171</v>
      </c>
      <c r="E1068">
        <v>623</v>
      </c>
      <c r="F1068">
        <v>334.10750000000002</v>
      </c>
      <c r="G1068">
        <v>296.472730590423</v>
      </c>
      <c r="H1068">
        <v>2000</v>
      </c>
      <c r="I1068">
        <f>(F1068-C1068)/SQRT(D1068^2/E1068+G1068^2/H1068)</f>
        <v>14.044805625169369</v>
      </c>
      <c r="J1068">
        <f>1-_xlfn.NORM.S.DIST(ABS(I1068),TRUE)</f>
        <v>0</v>
      </c>
    </row>
    <row r="1069" spans="1:10" x14ac:dyDescent="0.25">
      <c r="A1069" t="s">
        <v>483</v>
      </c>
      <c r="B1069" t="s">
        <v>2538</v>
      </c>
      <c r="C1069">
        <v>242.770808202653</v>
      </c>
      <c r="D1069">
        <v>179.18977085126099</v>
      </c>
      <c r="E1069">
        <v>829</v>
      </c>
      <c r="F1069">
        <v>366.241414141414</v>
      </c>
      <c r="G1069">
        <v>276.116335490366</v>
      </c>
      <c r="H1069">
        <v>1980</v>
      </c>
      <c r="I1069">
        <f>(F1069-C1069)/SQRT(D1069^2/E1069+G1069^2/H1069)</f>
        <v>14.049145697920283</v>
      </c>
      <c r="J1069">
        <f>1-_xlfn.NORM.S.DIST(ABS(I1069),TRUE)</f>
        <v>0</v>
      </c>
    </row>
    <row r="1070" spans="1:10" x14ac:dyDescent="0.25">
      <c r="A1070" t="s">
        <v>1043</v>
      </c>
      <c r="B1070" t="s">
        <v>2539</v>
      </c>
      <c r="C1070">
        <v>183.90740740740699</v>
      </c>
      <c r="D1070">
        <v>162.21883723042299</v>
      </c>
      <c r="E1070">
        <v>324</v>
      </c>
      <c r="F1070">
        <v>333.39155158407698</v>
      </c>
      <c r="G1070">
        <v>197.81013577353599</v>
      </c>
      <c r="H1070">
        <v>1231</v>
      </c>
      <c r="I1070">
        <f>(F1070-C1070)/SQRT(D1070^2/E1070+G1070^2/H1070)</f>
        <v>14.061960875841857</v>
      </c>
      <c r="J1070">
        <f>1-_xlfn.NORM.S.DIST(ABS(I1070),TRUE)</f>
        <v>0</v>
      </c>
    </row>
    <row r="1071" spans="1:10" x14ac:dyDescent="0.25">
      <c r="A1071" t="s">
        <v>453</v>
      </c>
      <c r="B1071" t="s">
        <v>2540</v>
      </c>
      <c r="C1071">
        <v>194.66359447004601</v>
      </c>
      <c r="D1071">
        <v>244.89630247291601</v>
      </c>
      <c r="E1071">
        <v>651</v>
      </c>
      <c r="F1071">
        <v>341.12984670874602</v>
      </c>
      <c r="G1071">
        <v>229.331877448158</v>
      </c>
      <c r="H1071">
        <v>3327</v>
      </c>
      <c r="I1071">
        <f>(F1071-C1071)/SQRT(D1071^2/E1071+G1071^2/H1071)</f>
        <v>14.098014811221654</v>
      </c>
      <c r="J1071">
        <f>1-_xlfn.NORM.S.DIST(ABS(I1071),TRUE)</f>
        <v>0</v>
      </c>
    </row>
    <row r="1072" spans="1:10" x14ac:dyDescent="0.25">
      <c r="A1072" t="s">
        <v>650</v>
      </c>
      <c r="B1072" t="s">
        <v>2541</v>
      </c>
      <c r="C1072">
        <v>161.669376693766</v>
      </c>
      <c r="D1072">
        <v>173.74207570259799</v>
      </c>
      <c r="E1072">
        <v>369</v>
      </c>
      <c r="F1072">
        <v>336.85593220338899</v>
      </c>
      <c r="G1072">
        <v>244.51917903567599</v>
      </c>
      <c r="H1072">
        <v>826</v>
      </c>
      <c r="I1072">
        <f>(F1072-C1072)/SQRT(D1072^2/E1072+G1072^2/H1072)</f>
        <v>14.108222884758373</v>
      </c>
      <c r="J1072">
        <f>1-_xlfn.NORM.S.DIST(ABS(I1072),TRUE)</f>
        <v>0</v>
      </c>
    </row>
    <row r="1073" spans="1:10" x14ac:dyDescent="0.25">
      <c r="A1073" t="s">
        <v>428</v>
      </c>
      <c r="B1073" t="s">
        <v>2542</v>
      </c>
      <c r="C1073">
        <v>200.173913043478</v>
      </c>
      <c r="D1073">
        <v>149.69834152967999</v>
      </c>
      <c r="E1073">
        <v>506</v>
      </c>
      <c r="F1073">
        <v>325.97987191216799</v>
      </c>
      <c r="G1073">
        <v>196.14603486626001</v>
      </c>
      <c r="H1073">
        <v>1093</v>
      </c>
      <c r="I1073">
        <f>(F1073-C1073)/SQRT(D1073^2/E1073+G1073^2/H1073)</f>
        <v>14.110811357776091</v>
      </c>
      <c r="J1073">
        <f>1-_xlfn.NORM.S.DIST(ABS(I1073),TRUE)</f>
        <v>0</v>
      </c>
    </row>
    <row r="1074" spans="1:10" x14ac:dyDescent="0.25">
      <c r="A1074" t="s">
        <v>152</v>
      </c>
      <c r="B1074" t="s">
        <v>2543</v>
      </c>
      <c r="C1074">
        <v>173.890850722311</v>
      </c>
      <c r="D1074">
        <v>286.11391885481203</v>
      </c>
      <c r="E1074">
        <v>623</v>
      </c>
      <c r="F1074">
        <v>345.283130549161</v>
      </c>
      <c r="G1074">
        <v>220.37158005869199</v>
      </c>
      <c r="H1074">
        <v>3041</v>
      </c>
      <c r="I1074">
        <f>(F1074-C1074)/SQRT(D1074^2/E1074+G1074^2/H1074)</f>
        <v>14.11853679692245</v>
      </c>
      <c r="J1074">
        <f>1-_xlfn.NORM.S.DIST(ABS(I1074),TRUE)</f>
        <v>0</v>
      </c>
    </row>
    <row r="1075" spans="1:10" x14ac:dyDescent="0.25">
      <c r="A1075" t="s">
        <v>95</v>
      </c>
      <c r="B1075" t="s">
        <v>2544</v>
      </c>
      <c r="C1075">
        <v>253.605582524271</v>
      </c>
      <c r="D1075">
        <v>233.163131620173</v>
      </c>
      <c r="E1075">
        <v>824</v>
      </c>
      <c r="F1075">
        <v>393.251786321878</v>
      </c>
      <c r="G1075">
        <v>305.729579518268</v>
      </c>
      <c r="H1075">
        <v>2939</v>
      </c>
      <c r="I1075">
        <f>(F1075-C1075)/SQRT(D1075^2/E1075+G1075^2/H1075)</f>
        <v>14.122219108642714</v>
      </c>
      <c r="J1075">
        <f>1-_xlfn.NORM.S.DIST(ABS(I1075),TRUE)</f>
        <v>0</v>
      </c>
    </row>
    <row r="1076" spans="1:10" x14ac:dyDescent="0.25">
      <c r="A1076" t="s">
        <v>1273</v>
      </c>
      <c r="B1076" t="s">
        <v>2545</v>
      </c>
      <c r="C1076">
        <v>175.183574879227</v>
      </c>
      <c r="D1076">
        <v>193.36457711053399</v>
      </c>
      <c r="E1076">
        <v>414</v>
      </c>
      <c r="F1076">
        <v>328.204192021636</v>
      </c>
      <c r="G1076">
        <v>200.123937130108</v>
      </c>
      <c r="H1076">
        <v>1479</v>
      </c>
      <c r="I1076">
        <f>(F1076-C1076)/SQRT(D1076^2/E1076+G1076^2/H1076)</f>
        <v>14.123091450187673</v>
      </c>
      <c r="J1076">
        <f>1-_xlfn.NORM.S.DIST(ABS(I1076),TRUE)</f>
        <v>0</v>
      </c>
    </row>
    <row r="1077" spans="1:10" x14ac:dyDescent="0.25">
      <c r="A1077" t="s">
        <v>936</v>
      </c>
      <c r="B1077" t="s">
        <v>2546</v>
      </c>
      <c r="C1077">
        <v>192.42331288343499</v>
      </c>
      <c r="D1077">
        <v>117.963056348295</v>
      </c>
      <c r="E1077">
        <v>163</v>
      </c>
      <c r="F1077">
        <v>344.15630070308202</v>
      </c>
      <c r="G1077">
        <v>235.14310120870601</v>
      </c>
      <c r="H1077">
        <v>1849</v>
      </c>
      <c r="I1077">
        <f>(F1077-C1077)/SQRT(D1077^2/E1077+G1077^2/H1077)</f>
        <v>14.132365665951681</v>
      </c>
      <c r="J1077">
        <f>1-_xlfn.NORM.S.DIST(ABS(I1077),TRUE)</f>
        <v>0</v>
      </c>
    </row>
    <row r="1078" spans="1:10" x14ac:dyDescent="0.25">
      <c r="A1078" t="s">
        <v>1112</v>
      </c>
      <c r="B1078" t="s">
        <v>2547</v>
      </c>
      <c r="C1078">
        <v>141.655319148936</v>
      </c>
      <c r="D1078">
        <v>197.858773273796</v>
      </c>
      <c r="E1078">
        <v>470</v>
      </c>
      <c r="F1078">
        <v>312.21402660217598</v>
      </c>
      <c r="G1078">
        <v>226.95460159062901</v>
      </c>
      <c r="H1078">
        <v>827</v>
      </c>
      <c r="I1078">
        <f>(F1078-C1078)/SQRT(D1078^2/E1078+G1078^2/H1078)</f>
        <v>14.136020108346672</v>
      </c>
      <c r="J1078">
        <f>1-_xlfn.NORM.S.DIST(ABS(I1078),TRUE)</f>
        <v>0</v>
      </c>
    </row>
    <row r="1079" spans="1:10" x14ac:dyDescent="0.25">
      <c r="A1079" t="s">
        <v>479</v>
      </c>
      <c r="B1079" t="s">
        <v>2548</v>
      </c>
      <c r="C1079">
        <v>153.36594202898499</v>
      </c>
      <c r="D1079">
        <v>186.314202258199</v>
      </c>
      <c r="E1079">
        <v>276</v>
      </c>
      <c r="F1079">
        <v>342.81231380337601</v>
      </c>
      <c r="G1079">
        <v>231.604678632196</v>
      </c>
      <c r="H1079">
        <v>1007</v>
      </c>
      <c r="I1079">
        <f>(F1079-C1079)/SQRT(D1079^2/E1079+G1079^2/H1079)</f>
        <v>14.158323543358616</v>
      </c>
      <c r="J1079">
        <f>1-_xlfn.NORM.S.DIST(ABS(I1079),TRUE)</f>
        <v>0</v>
      </c>
    </row>
    <row r="1080" spans="1:10" x14ac:dyDescent="0.25">
      <c r="A1080" t="s">
        <v>301</v>
      </c>
      <c r="B1080" t="s">
        <v>2549</v>
      </c>
      <c r="C1080">
        <v>221.773333333333</v>
      </c>
      <c r="D1080">
        <v>206.968725864573</v>
      </c>
      <c r="E1080">
        <v>525</v>
      </c>
      <c r="F1080">
        <v>372.64063353358802</v>
      </c>
      <c r="G1080">
        <v>241.78108413003599</v>
      </c>
      <c r="H1080">
        <v>1831</v>
      </c>
      <c r="I1080">
        <f>(F1080-C1080)/SQRT(D1080^2/E1080+G1080^2/H1080)</f>
        <v>14.159899532581649</v>
      </c>
      <c r="J1080">
        <f>1-_xlfn.NORM.S.DIST(ABS(I1080),TRUE)</f>
        <v>0</v>
      </c>
    </row>
    <row r="1081" spans="1:10" x14ac:dyDescent="0.25">
      <c r="A1081" t="s">
        <v>390</v>
      </c>
      <c r="B1081" t="s">
        <v>2550</v>
      </c>
      <c r="C1081">
        <v>216.80712788259899</v>
      </c>
      <c r="D1081">
        <v>263.23681084724097</v>
      </c>
      <c r="E1081">
        <v>954</v>
      </c>
      <c r="F1081">
        <v>348.41383616383598</v>
      </c>
      <c r="G1081">
        <v>230.17424200398099</v>
      </c>
      <c r="H1081">
        <v>4004</v>
      </c>
      <c r="I1081">
        <f>(F1081-C1081)/SQRT(D1081^2/E1081+G1081^2/H1081)</f>
        <v>14.202533017837323</v>
      </c>
      <c r="J1081">
        <f>1-_xlfn.NORM.S.DIST(ABS(I1081),TRUE)</f>
        <v>0</v>
      </c>
    </row>
    <row r="1082" spans="1:10" x14ac:dyDescent="0.25">
      <c r="A1082" t="s">
        <v>1269</v>
      </c>
      <c r="B1082" t="s">
        <v>2551</v>
      </c>
      <c r="C1082">
        <v>224.106275303643</v>
      </c>
      <c r="D1082">
        <v>295.32231604759801</v>
      </c>
      <c r="E1082">
        <v>988</v>
      </c>
      <c r="F1082">
        <v>369.701872889161</v>
      </c>
      <c r="G1082">
        <v>233.64926222678301</v>
      </c>
      <c r="H1082">
        <v>3257</v>
      </c>
      <c r="I1082">
        <f>(F1082-C1082)/SQRT(D1082^2/E1082+G1082^2/H1082)</f>
        <v>14.206240607782206</v>
      </c>
      <c r="J1082">
        <f>1-_xlfn.NORM.S.DIST(ABS(I1082),TRUE)</f>
        <v>0</v>
      </c>
    </row>
    <row r="1083" spans="1:10" x14ac:dyDescent="0.25">
      <c r="A1083" t="s">
        <v>1362</v>
      </c>
      <c r="B1083" t="s">
        <v>2552</v>
      </c>
      <c r="C1083">
        <v>171.478386167146</v>
      </c>
      <c r="D1083">
        <v>176.632047805144</v>
      </c>
      <c r="E1083">
        <v>347</v>
      </c>
      <c r="F1083">
        <v>327.83384146341399</v>
      </c>
      <c r="G1083">
        <v>201.60616268866701</v>
      </c>
      <c r="H1083">
        <v>1312</v>
      </c>
      <c r="I1083">
        <f>(F1083-C1083)/SQRT(D1083^2/E1083+G1083^2/H1083)</f>
        <v>14.220611040182742</v>
      </c>
      <c r="J1083">
        <f>1-_xlfn.NORM.S.DIST(ABS(I1083),TRUE)</f>
        <v>0</v>
      </c>
    </row>
    <row r="1084" spans="1:10" x14ac:dyDescent="0.25">
      <c r="A1084" t="s">
        <v>652</v>
      </c>
      <c r="B1084" t="s">
        <v>2553</v>
      </c>
      <c r="C1084">
        <v>160.580808080808</v>
      </c>
      <c r="D1084">
        <v>215.715508935483</v>
      </c>
      <c r="E1084">
        <v>396</v>
      </c>
      <c r="F1084">
        <v>346.755766621438</v>
      </c>
      <c r="G1084">
        <v>198.91340711445301</v>
      </c>
      <c r="H1084">
        <v>737</v>
      </c>
      <c r="I1084">
        <f>(F1084-C1084)/SQRT(D1084^2/E1084+G1084^2/H1084)</f>
        <v>14.229086558735471</v>
      </c>
      <c r="J1084">
        <f>1-_xlfn.NORM.S.DIST(ABS(I1084),TRUE)</f>
        <v>0</v>
      </c>
    </row>
    <row r="1085" spans="1:10" x14ac:dyDescent="0.25">
      <c r="A1085" t="s">
        <v>724</v>
      </c>
      <c r="B1085" t="s">
        <v>2554</v>
      </c>
      <c r="C1085">
        <v>209.77027027027</v>
      </c>
      <c r="D1085">
        <v>173.51103879711201</v>
      </c>
      <c r="E1085">
        <v>518</v>
      </c>
      <c r="F1085">
        <v>352.89955947136502</v>
      </c>
      <c r="G1085">
        <v>220.54290985653799</v>
      </c>
      <c r="H1085">
        <v>1135</v>
      </c>
      <c r="I1085">
        <f>(F1085-C1085)/SQRT(D1085^2/E1085+G1085^2/H1085)</f>
        <v>14.243748000025434</v>
      </c>
      <c r="J1085">
        <f>1-_xlfn.NORM.S.DIST(ABS(I1085),TRUE)</f>
        <v>0</v>
      </c>
    </row>
    <row r="1086" spans="1:10" x14ac:dyDescent="0.25">
      <c r="A1086" t="s">
        <v>178</v>
      </c>
      <c r="B1086" t="s">
        <v>2555</v>
      </c>
      <c r="C1086">
        <v>214.16160220994399</v>
      </c>
      <c r="D1086">
        <v>202.58194418900899</v>
      </c>
      <c r="E1086">
        <v>724</v>
      </c>
      <c r="F1086">
        <v>332.09211718514001</v>
      </c>
      <c r="G1086">
        <v>198.08422092975201</v>
      </c>
      <c r="H1086">
        <v>3311</v>
      </c>
      <c r="I1086">
        <f>(F1086-C1086)/SQRT(D1086^2/E1086+G1086^2/H1086)</f>
        <v>14.245255219368403</v>
      </c>
      <c r="J1086">
        <f>1-_xlfn.NORM.S.DIST(ABS(I1086),TRUE)</f>
        <v>0</v>
      </c>
    </row>
    <row r="1087" spans="1:10" x14ac:dyDescent="0.25">
      <c r="A1087" t="s">
        <v>294</v>
      </c>
      <c r="B1087" t="s">
        <v>2556</v>
      </c>
      <c r="C1087">
        <v>172.65428571428501</v>
      </c>
      <c r="D1087">
        <v>164.820951464769</v>
      </c>
      <c r="E1087">
        <v>350</v>
      </c>
      <c r="F1087">
        <v>324.61574507966202</v>
      </c>
      <c r="G1087">
        <v>196.02408832594401</v>
      </c>
      <c r="H1087">
        <v>1067</v>
      </c>
      <c r="I1087">
        <f>(F1087-C1087)/SQRT(D1087^2/E1087+G1087^2/H1087)</f>
        <v>14.255673500966244</v>
      </c>
      <c r="J1087">
        <f>1-_xlfn.NORM.S.DIST(ABS(I1087),TRUE)</f>
        <v>0</v>
      </c>
    </row>
    <row r="1088" spans="1:10" x14ac:dyDescent="0.25">
      <c r="A1088" t="s">
        <v>1360</v>
      </c>
      <c r="B1088" t="s">
        <v>2557</v>
      </c>
      <c r="C1088">
        <v>227.95393759286699</v>
      </c>
      <c r="D1088">
        <v>204.79782994188801</v>
      </c>
      <c r="E1088">
        <v>673</v>
      </c>
      <c r="F1088">
        <v>365.075255869957</v>
      </c>
      <c r="G1088">
        <v>223.38356120690599</v>
      </c>
      <c r="H1088">
        <v>1661</v>
      </c>
      <c r="I1088">
        <f>(F1088-C1088)/SQRT(D1088^2/E1088+G1088^2/H1088)</f>
        <v>14.267730914767611</v>
      </c>
      <c r="J1088">
        <f>1-_xlfn.NORM.S.DIST(ABS(I1088),TRUE)</f>
        <v>0</v>
      </c>
    </row>
    <row r="1089" spans="1:10" x14ac:dyDescent="0.25">
      <c r="A1089" t="s">
        <v>347</v>
      </c>
      <c r="B1089" t="s">
        <v>2558</v>
      </c>
      <c r="C1089">
        <v>206.84550561797701</v>
      </c>
      <c r="D1089">
        <v>146.162889095548</v>
      </c>
      <c r="E1089">
        <v>356</v>
      </c>
      <c r="F1089">
        <v>334.76365603028597</v>
      </c>
      <c r="G1089">
        <v>193.807221291471</v>
      </c>
      <c r="H1089">
        <v>1849</v>
      </c>
      <c r="I1089">
        <f>(F1089-C1089)/SQRT(D1089^2/E1089+G1089^2/H1089)</f>
        <v>14.272771854686058</v>
      </c>
      <c r="J1089">
        <f>1-_xlfn.NORM.S.DIST(ABS(I1089),TRUE)</f>
        <v>0</v>
      </c>
    </row>
    <row r="1090" spans="1:10" x14ac:dyDescent="0.25">
      <c r="A1090" t="s">
        <v>275</v>
      </c>
      <c r="B1090" t="s">
        <v>2559</v>
      </c>
      <c r="C1090">
        <v>246.71300448430401</v>
      </c>
      <c r="D1090">
        <v>214.659999366763</v>
      </c>
      <c r="E1090">
        <v>1338</v>
      </c>
      <c r="F1090">
        <v>349.106007067137</v>
      </c>
      <c r="G1090">
        <v>207.85762335323</v>
      </c>
      <c r="H1090">
        <v>2547</v>
      </c>
      <c r="I1090">
        <f>(F1090-C1090)/SQRT(D1090^2/E1090+G1090^2/H1090)</f>
        <v>14.281758747442577</v>
      </c>
      <c r="J1090">
        <f>1-_xlfn.NORM.S.DIST(ABS(I1090),TRUE)</f>
        <v>0</v>
      </c>
    </row>
    <row r="1091" spans="1:10" x14ac:dyDescent="0.25">
      <c r="A1091" t="s">
        <v>119</v>
      </c>
      <c r="B1091" t="s">
        <v>2560</v>
      </c>
      <c r="C1091">
        <v>261.95414847161499</v>
      </c>
      <c r="D1091">
        <v>174.80211473579101</v>
      </c>
      <c r="E1091">
        <v>916</v>
      </c>
      <c r="F1091">
        <v>367.04743752647101</v>
      </c>
      <c r="G1091">
        <v>221.43632505488401</v>
      </c>
      <c r="H1091">
        <v>2361</v>
      </c>
      <c r="I1091">
        <f>(F1091-C1091)/SQRT(D1091^2/E1091+G1091^2/H1091)</f>
        <v>14.284706206704319</v>
      </c>
      <c r="J1091">
        <f>1-_xlfn.NORM.S.DIST(ABS(I1091),TRUE)</f>
        <v>0</v>
      </c>
    </row>
    <row r="1092" spans="1:10" x14ac:dyDescent="0.25">
      <c r="A1092" t="s">
        <v>5</v>
      </c>
      <c r="B1092" t="s">
        <v>2561</v>
      </c>
      <c r="C1092">
        <v>145.21705426356499</v>
      </c>
      <c r="D1092">
        <v>108.817433205253</v>
      </c>
      <c r="E1092">
        <v>129</v>
      </c>
      <c r="F1092">
        <v>324.88861985472101</v>
      </c>
      <c r="G1092">
        <v>165.52758310395299</v>
      </c>
      <c r="H1092">
        <v>413</v>
      </c>
      <c r="I1092">
        <f>(F1092-C1092)/SQRT(D1092^2/E1092+G1092^2/H1092)</f>
        <v>14.287807016639352</v>
      </c>
      <c r="J1092">
        <f>1-_xlfn.NORM.S.DIST(ABS(I1092),TRUE)</f>
        <v>0</v>
      </c>
    </row>
    <row r="1093" spans="1:10" x14ac:dyDescent="0.25">
      <c r="A1093" t="s">
        <v>783</v>
      </c>
      <c r="B1093" t="s">
        <v>2562</v>
      </c>
      <c r="C1093">
        <v>235.247422680412</v>
      </c>
      <c r="D1093">
        <v>245.41489060023801</v>
      </c>
      <c r="E1093">
        <v>873</v>
      </c>
      <c r="F1093">
        <v>369.38716884774902</v>
      </c>
      <c r="G1093">
        <v>243.84960018608899</v>
      </c>
      <c r="H1093">
        <v>3133</v>
      </c>
      <c r="I1093">
        <f>(F1093-C1093)/SQRT(D1093^2/E1093+G1093^2/H1093)</f>
        <v>14.301808945208167</v>
      </c>
      <c r="J1093">
        <f>1-_xlfn.NORM.S.DIST(ABS(I1093),TRUE)</f>
        <v>0</v>
      </c>
    </row>
    <row r="1094" spans="1:10" x14ac:dyDescent="0.25">
      <c r="A1094" t="s">
        <v>1359</v>
      </c>
      <c r="B1094" t="s">
        <v>2563</v>
      </c>
      <c r="C1094">
        <v>219.20265151515099</v>
      </c>
      <c r="D1094">
        <v>184.893678439588</v>
      </c>
      <c r="E1094">
        <v>528</v>
      </c>
      <c r="F1094">
        <v>358.58912768647201</v>
      </c>
      <c r="G1094">
        <v>218.64728300672101</v>
      </c>
      <c r="H1094">
        <v>1582</v>
      </c>
      <c r="I1094">
        <f>(F1094-C1094)/SQRT(D1094^2/E1094+G1094^2/H1094)</f>
        <v>14.303408155361755</v>
      </c>
      <c r="J1094">
        <f>1-_xlfn.NORM.S.DIST(ABS(I1094),TRUE)</f>
        <v>0</v>
      </c>
    </row>
    <row r="1095" spans="1:10" x14ac:dyDescent="0.25">
      <c r="A1095" t="s">
        <v>837</v>
      </c>
      <c r="B1095" t="s">
        <v>2564</v>
      </c>
      <c r="C1095">
        <v>205.88415672913101</v>
      </c>
      <c r="D1095">
        <v>255.21295438603099</v>
      </c>
      <c r="E1095">
        <v>587</v>
      </c>
      <c r="F1095">
        <v>370.70267321331102</v>
      </c>
      <c r="G1095">
        <v>197.93096387677801</v>
      </c>
      <c r="H1095">
        <v>1833</v>
      </c>
      <c r="I1095">
        <f>(F1095-C1095)/SQRT(D1095^2/E1095+G1095^2/H1095)</f>
        <v>14.327538712219615</v>
      </c>
      <c r="J1095">
        <f>1-_xlfn.NORM.S.DIST(ABS(I1095),TRUE)</f>
        <v>0</v>
      </c>
    </row>
    <row r="1096" spans="1:10" x14ac:dyDescent="0.25">
      <c r="A1096" t="s">
        <v>1160</v>
      </c>
      <c r="B1096" t="s">
        <v>2565</v>
      </c>
      <c r="C1096">
        <v>204.65775401069499</v>
      </c>
      <c r="D1096">
        <v>230.27268884943001</v>
      </c>
      <c r="E1096">
        <v>561</v>
      </c>
      <c r="F1096">
        <v>355.599494097807</v>
      </c>
      <c r="G1096">
        <v>241.76769373468699</v>
      </c>
      <c r="H1096">
        <v>3558</v>
      </c>
      <c r="I1096">
        <f>(F1096-C1096)/SQRT(D1096^2/E1096+G1096^2/H1096)</f>
        <v>14.330122571907998</v>
      </c>
      <c r="J1096">
        <f>1-_xlfn.NORM.S.DIST(ABS(I1096),TRUE)</f>
        <v>0</v>
      </c>
    </row>
    <row r="1097" spans="1:10" x14ac:dyDescent="0.25">
      <c r="A1097" t="s">
        <v>1086</v>
      </c>
      <c r="B1097" t="s">
        <v>2566</v>
      </c>
      <c r="C1097">
        <v>241.48605577689199</v>
      </c>
      <c r="D1097">
        <v>249.520299105671</v>
      </c>
      <c r="E1097">
        <v>1004</v>
      </c>
      <c r="F1097">
        <v>375.38179571663898</v>
      </c>
      <c r="G1097">
        <v>247.02802494308301</v>
      </c>
      <c r="H1097">
        <v>2428</v>
      </c>
      <c r="I1097">
        <f>(F1097-C1097)/SQRT(D1097^2/E1097+G1097^2/H1097)</f>
        <v>14.343157927565708</v>
      </c>
      <c r="J1097">
        <f>1-_xlfn.NORM.S.DIST(ABS(I1097),TRUE)</f>
        <v>0</v>
      </c>
    </row>
    <row r="1098" spans="1:10" x14ac:dyDescent="0.25">
      <c r="A1098" t="s">
        <v>787</v>
      </c>
      <c r="B1098" t="s">
        <v>2567</v>
      </c>
      <c r="C1098">
        <v>194.680584551148</v>
      </c>
      <c r="D1098">
        <v>191.25933745048999</v>
      </c>
      <c r="E1098">
        <v>479</v>
      </c>
      <c r="F1098">
        <v>331.694444444444</v>
      </c>
      <c r="G1098">
        <v>206.54070436672399</v>
      </c>
      <c r="H1098">
        <v>2880</v>
      </c>
      <c r="I1098">
        <f>(F1098-C1098)/SQRT(D1098^2/E1098+G1098^2/H1098)</f>
        <v>14.348780004920473</v>
      </c>
      <c r="J1098">
        <f>1-_xlfn.NORM.S.DIST(ABS(I1098),TRUE)</f>
        <v>0</v>
      </c>
    </row>
    <row r="1099" spans="1:10" x14ac:dyDescent="0.25">
      <c r="A1099" t="s">
        <v>1312</v>
      </c>
      <c r="B1099" t="s">
        <v>2568</v>
      </c>
      <c r="C1099">
        <v>199.305025996533</v>
      </c>
      <c r="D1099">
        <v>227.06763063225301</v>
      </c>
      <c r="E1099">
        <v>577</v>
      </c>
      <c r="F1099">
        <v>347.95280968643198</v>
      </c>
      <c r="G1099">
        <v>239.58865164273701</v>
      </c>
      <c r="H1099">
        <v>3221</v>
      </c>
      <c r="I1099">
        <f>(F1099-C1099)/SQRT(D1099^2/E1099+G1099^2/H1099)</f>
        <v>14.358275448246097</v>
      </c>
      <c r="J1099">
        <f>1-_xlfn.NORM.S.DIST(ABS(I1099),TRUE)</f>
        <v>0</v>
      </c>
    </row>
    <row r="1100" spans="1:10" x14ac:dyDescent="0.25">
      <c r="A1100" t="s">
        <v>557</v>
      </c>
      <c r="B1100" t="s">
        <v>2569</v>
      </c>
      <c r="C1100">
        <v>224.93470149253699</v>
      </c>
      <c r="D1100">
        <v>205.86735006210401</v>
      </c>
      <c r="E1100">
        <v>536</v>
      </c>
      <c r="F1100">
        <v>369.90660980810202</v>
      </c>
      <c r="G1100">
        <v>230.91908899053001</v>
      </c>
      <c r="H1100">
        <v>2345</v>
      </c>
      <c r="I1100">
        <f>(F1100-C1100)/SQRT(D1100^2/E1100+G1100^2/H1100)</f>
        <v>14.367816522040622</v>
      </c>
      <c r="J1100">
        <f>1-_xlfn.NORM.S.DIST(ABS(I1100),TRUE)</f>
        <v>0</v>
      </c>
    </row>
    <row r="1101" spans="1:10" x14ac:dyDescent="0.25">
      <c r="A1101" t="s">
        <v>1462</v>
      </c>
      <c r="B1101" t="s">
        <v>2570</v>
      </c>
      <c r="C1101">
        <v>205.72525849335301</v>
      </c>
      <c r="D1101">
        <v>177.19355953741101</v>
      </c>
      <c r="E1101">
        <v>677</v>
      </c>
      <c r="F1101">
        <v>321.37431527693201</v>
      </c>
      <c r="G1101">
        <v>172.93395484458199</v>
      </c>
      <c r="H1101">
        <v>1643</v>
      </c>
      <c r="I1101">
        <f>(F1101-C1101)/SQRT(D1101^2/E1101+G1101^2/H1101)</f>
        <v>14.391108898761381</v>
      </c>
      <c r="J1101">
        <f>1-_xlfn.NORM.S.DIST(ABS(I1101),TRUE)</f>
        <v>0</v>
      </c>
    </row>
    <row r="1102" spans="1:10" x14ac:dyDescent="0.25">
      <c r="A1102" t="s">
        <v>343</v>
      </c>
      <c r="B1102" t="s">
        <v>2571</v>
      </c>
      <c r="C1102">
        <v>188.16019417475701</v>
      </c>
      <c r="D1102">
        <v>178.71662945228201</v>
      </c>
      <c r="E1102">
        <v>412</v>
      </c>
      <c r="F1102">
        <v>335.24550128534702</v>
      </c>
      <c r="G1102">
        <v>202.28908068960001</v>
      </c>
      <c r="H1102">
        <v>1556</v>
      </c>
      <c r="I1102">
        <f>(F1102-C1102)/SQRT(D1102^2/E1102+G1102^2/H1102)</f>
        <v>14.435249537147785</v>
      </c>
      <c r="J1102">
        <f>1-_xlfn.NORM.S.DIST(ABS(I1102),TRUE)</f>
        <v>0</v>
      </c>
    </row>
    <row r="1103" spans="1:10" x14ac:dyDescent="0.25">
      <c r="A1103" t="s">
        <v>1104</v>
      </c>
      <c r="B1103" t="s">
        <v>2572</v>
      </c>
      <c r="C1103">
        <v>216.729468599033</v>
      </c>
      <c r="D1103">
        <v>275.186330845035</v>
      </c>
      <c r="E1103">
        <v>1035</v>
      </c>
      <c r="F1103">
        <v>350.253167583074</v>
      </c>
      <c r="G1103">
        <v>224.88503194606599</v>
      </c>
      <c r="H1103">
        <v>4183</v>
      </c>
      <c r="I1103">
        <f>(F1103-C1103)/SQRT(D1103^2/E1103+G1103^2/H1103)</f>
        <v>14.460844225486847</v>
      </c>
      <c r="J1103">
        <f>1-_xlfn.NORM.S.DIST(ABS(I1103),TRUE)</f>
        <v>0</v>
      </c>
    </row>
    <row r="1104" spans="1:10" x14ac:dyDescent="0.25">
      <c r="A1104" t="s">
        <v>837</v>
      </c>
      <c r="B1104" t="s">
        <v>2573</v>
      </c>
      <c r="C1104">
        <v>214.87663280116101</v>
      </c>
      <c r="D1104">
        <v>232.236173499454</v>
      </c>
      <c r="E1104">
        <v>689</v>
      </c>
      <c r="F1104">
        <v>355.58193277310897</v>
      </c>
      <c r="G1104">
        <v>216.39439153827999</v>
      </c>
      <c r="H1104">
        <v>2856</v>
      </c>
      <c r="I1104">
        <f>(F1104-C1104)/SQRT(D1104^2/E1104+G1104^2/H1104)</f>
        <v>14.460893309438374</v>
      </c>
      <c r="J1104">
        <f>1-_xlfn.NORM.S.DIST(ABS(I1104),TRUE)</f>
        <v>0</v>
      </c>
    </row>
    <row r="1105" spans="1:10" x14ac:dyDescent="0.25">
      <c r="A1105" t="s">
        <v>328</v>
      </c>
      <c r="B1105" t="s">
        <v>2574</v>
      </c>
      <c r="C1105">
        <v>163.881516587677</v>
      </c>
      <c r="D1105">
        <v>135.21397571318201</v>
      </c>
      <c r="E1105">
        <v>211</v>
      </c>
      <c r="F1105">
        <v>344.39749999999998</v>
      </c>
      <c r="G1105">
        <v>166.135025236329</v>
      </c>
      <c r="H1105">
        <v>400</v>
      </c>
      <c r="I1105">
        <f>(F1105-C1105)/SQRT(D1105^2/E1105+G1105^2/H1105)</f>
        <v>14.469060526987221</v>
      </c>
      <c r="J1105">
        <f>1-_xlfn.NORM.S.DIST(ABS(I1105),TRUE)</f>
        <v>0</v>
      </c>
    </row>
    <row r="1106" spans="1:10" x14ac:dyDescent="0.25">
      <c r="A1106" t="s">
        <v>184</v>
      </c>
      <c r="B1106" t="s">
        <v>2575</v>
      </c>
      <c r="C1106">
        <v>241.58474576271101</v>
      </c>
      <c r="D1106">
        <v>188.09399045062801</v>
      </c>
      <c r="E1106">
        <v>708</v>
      </c>
      <c r="F1106">
        <v>357.05460849465402</v>
      </c>
      <c r="G1106">
        <v>217.37289866690799</v>
      </c>
      <c r="H1106">
        <v>3461</v>
      </c>
      <c r="I1106">
        <f>(F1106-C1106)/SQRT(D1106^2/E1106+G1106^2/H1106)</f>
        <v>14.476406334336838</v>
      </c>
      <c r="J1106">
        <f>1-_xlfn.NORM.S.DIST(ABS(I1106),TRUE)</f>
        <v>0</v>
      </c>
    </row>
    <row r="1107" spans="1:10" x14ac:dyDescent="0.25">
      <c r="A1107" t="s">
        <v>1225</v>
      </c>
      <c r="B1107" t="s">
        <v>2576</v>
      </c>
      <c r="C1107">
        <v>215.505494505494</v>
      </c>
      <c r="D1107">
        <v>202.216752088791</v>
      </c>
      <c r="E1107">
        <v>728</v>
      </c>
      <c r="F1107">
        <v>338.30796150481098</v>
      </c>
      <c r="G1107">
        <v>189.36346581650699</v>
      </c>
      <c r="H1107">
        <v>2286</v>
      </c>
      <c r="I1107">
        <f>(F1107-C1107)/SQRT(D1107^2/E1107+G1107^2/H1107)</f>
        <v>14.486909399721579</v>
      </c>
      <c r="J1107">
        <f>1-_xlfn.NORM.S.DIST(ABS(I1107),TRUE)</f>
        <v>0</v>
      </c>
    </row>
    <row r="1108" spans="1:10" x14ac:dyDescent="0.25">
      <c r="A1108" t="s">
        <v>1289</v>
      </c>
      <c r="B1108" t="s">
        <v>2577</v>
      </c>
      <c r="C1108">
        <v>170.8515625</v>
      </c>
      <c r="D1108">
        <v>153.145584450759</v>
      </c>
      <c r="E1108">
        <v>256</v>
      </c>
      <c r="F1108">
        <v>327.076361221779</v>
      </c>
      <c r="G1108">
        <v>192.31734954458301</v>
      </c>
      <c r="H1108">
        <v>1506</v>
      </c>
      <c r="I1108">
        <f>(F1108-C1108)/SQRT(D1108^2/E1108+G1108^2/H1108)</f>
        <v>14.494205607907157</v>
      </c>
      <c r="J1108">
        <f>1-_xlfn.NORM.S.DIST(ABS(I1108),TRUE)</f>
        <v>0</v>
      </c>
    </row>
    <row r="1109" spans="1:10" x14ac:dyDescent="0.25">
      <c r="A1109" t="s">
        <v>246</v>
      </c>
      <c r="B1109" t="s">
        <v>2578</v>
      </c>
      <c r="C1109">
        <v>223.69669117647001</v>
      </c>
      <c r="D1109">
        <v>184.319478800463</v>
      </c>
      <c r="E1109">
        <v>544</v>
      </c>
      <c r="F1109">
        <v>356.81669865642903</v>
      </c>
      <c r="G1109">
        <v>211.21333859813299</v>
      </c>
      <c r="H1109">
        <v>2084</v>
      </c>
      <c r="I1109">
        <f>(F1109-C1109)/SQRT(D1109^2/E1109+G1109^2/H1109)</f>
        <v>14.536870240460335</v>
      </c>
      <c r="J1109">
        <f>1-_xlfn.NORM.S.DIST(ABS(I1109),TRUE)</f>
        <v>0</v>
      </c>
    </row>
    <row r="1110" spans="1:10" x14ac:dyDescent="0.25">
      <c r="A1110" t="s">
        <v>617</v>
      </c>
      <c r="B1110" t="s">
        <v>2579</v>
      </c>
      <c r="C1110">
        <v>196.36466165413501</v>
      </c>
      <c r="D1110">
        <v>153.49092072982299</v>
      </c>
      <c r="E1110">
        <v>266</v>
      </c>
      <c r="F1110">
        <v>349.722553191489</v>
      </c>
      <c r="G1110">
        <v>163.279887294297</v>
      </c>
      <c r="H1110">
        <v>1175</v>
      </c>
      <c r="I1110">
        <f>(F1110-C1110)/SQRT(D1110^2/E1110+G1110^2/H1110)</f>
        <v>14.5391315666946</v>
      </c>
      <c r="J1110">
        <f>1-_xlfn.NORM.S.DIST(ABS(I1110),TRUE)</f>
        <v>0</v>
      </c>
    </row>
    <row r="1111" spans="1:10" x14ac:dyDescent="0.25">
      <c r="A1111" t="s">
        <v>819</v>
      </c>
      <c r="B1111" t="s">
        <v>2580</v>
      </c>
      <c r="C1111">
        <v>241.40695915279801</v>
      </c>
      <c r="D1111">
        <v>188.24947795809899</v>
      </c>
      <c r="E1111">
        <v>661</v>
      </c>
      <c r="F1111">
        <v>369.27744510977999</v>
      </c>
      <c r="G1111">
        <v>242.17369780883001</v>
      </c>
      <c r="H1111">
        <v>2505</v>
      </c>
      <c r="I1111">
        <f>(F1111-C1111)/SQRT(D1111^2/E1111+G1111^2/H1111)</f>
        <v>14.56983678442921</v>
      </c>
      <c r="J1111">
        <f>1-_xlfn.NORM.S.DIST(ABS(I1111),TRUE)</f>
        <v>0</v>
      </c>
    </row>
    <row r="1112" spans="1:10" x14ac:dyDescent="0.25">
      <c r="A1112" t="s">
        <v>122</v>
      </c>
      <c r="B1112" t="s">
        <v>2581</v>
      </c>
      <c r="C1112">
        <v>243.83879423328901</v>
      </c>
      <c r="D1112">
        <v>188.68672105637401</v>
      </c>
      <c r="E1112">
        <v>763</v>
      </c>
      <c r="F1112">
        <v>359.078836833602</v>
      </c>
      <c r="G1112">
        <v>221.356977952737</v>
      </c>
      <c r="H1112">
        <v>3095</v>
      </c>
      <c r="I1112">
        <f>(F1112-C1112)/SQRT(D1112^2/E1112+G1112^2/H1112)</f>
        <v>14.577648066169905</v>
      </c>
      <c r="J1112">
        <f>1-_xlfn.NORM.S.DIST(ABS(I1112),TRUE)</f>
        <v>0</v>
      </c>
    </row>
    <row r="1113" spans="1:10" x14ac:dyDescent="0.25">
      <c r="A1113" t="s">
        <v>1399</v>
      </c>
      <c r="B1113" t="s">
        <v>2582</v>
      </c>
      <c r="C1113">
        <v>222.445324881141</v>
      </c>
      <c r="D1113">
        <v>204.13530318366301</v>
      </c>
      <c r="E1113">
        <v>631</v>
      </c>
      <c r="F1113">
        <v>362.19526881720401</v>
      </c>
      <c r="G1113">
        <v>244.69379803518299</v>
      </c>
      <c r="H1113">
        <v>2325</v>
      </c>
      <c r="I1113">
        <f>(F1113-C1113)/SQRT(D1113^2/E1113+G1113^2/H1113)</f>
        <v>14.586382899156552</v>
      </c>
      <c r="J1113">
        <f>1-_xlfn.NORM.S.DIST(ABS(I1113),TRUE)</f>
        <v>0</v>
      </c>
    </row>
    <row r="1114" spans="1:10" x14ac:dyDescent="0.25">
      <c r="A1114" t="s">
        <v>865</v>
      </c>
      <c r="B1114" t="s">
        <v>2583</v>
      </c>
      <c r="C1114">
        <v>209.75030750307499</v>
      </c>
      <c r="D1114">
        <v>262.91337686491102</v>
      </c>
      <c r="E1114">
        <v>813</v>
      </c>
      <c r="F1114">
        <v>360.996960486322</v>
      </c>
      <c r="G1114">
        <v>227.25063474034201</v>
      </c>
      <c r="H1114">
        <v>2303</v>
      </c>
      <c r="I1114">
        <f>(F1114-C1114)/SQRT(D1114^2/E1114+G1114^2/H1114)</f>
        <v>14.591130025092939</v>
      </c>
      <c r="J1114">
        <f>1-_xlfn.NORM.S.DIST(ABS(I1114),TRUE)</f>
        <v>0</v>
      </c>
    </row>
    <row r="1115" spans="1:10" x14ac:dyDescent="0.25">
      <c r="A1115" t="s">
        <v>998</v>
      </c>
      <c r="B1115" t="s">
        <v>2584</v>
      </c>
      <c r="C1115">
        <v>194.86225895316801</v>
      </c>
      <c r="D1115">
        <v>156.15316104477401</v>
      </c>
      <c r="E1115">
        <v>363</v>
      </c>
      <c r="F1115">
        <v>330.41636268889999</v>
      </c>
      <c r="G1115">
        <v>191.54841086527199</v>
      </c>
      <c r="H1115">
        <v>1919</v>
      </c>
      <c r="I1115">
        <f>(F1115-C1115)/SQRT(D1115^2/E1115+G1115^2/H1115)</f>
        <v>14.592357115990058</v>
      </c>
      <c r="J1115">
        <f>1-_xlfn.NORM.S.DIST(ABS(I1115),TRUE)</f>
        <v>0</v>
      </c>
    </row>
    <row r="1116" spans="1:10" x14ac:dyDescent="0.25">
      <c r="A1116" t="s">
        <v>152</v>
      </c>
      <c r="B1116" t="s">
        <v>2585</v>
      </c>
      <c r="C1116">
        <v>118.197183098591</v>
      </c>
      <c r="D1116">
        <v>105.532774609746</v>
      </c>
      <c r="E1116">
        <v>142</v>
      </c>
      <c r="F1116">
        <v>333.41475826971998</v>
      </c>
      <c r="G1116">
        <v>233.72508813230499</v>
      </c>
      <c r="H1116">
        <v>393</v>
      </c>
      <c r="I1116">
        <f>(F1116-C1116)/SQRT(D1116^2/E1116+G1116^2/H1116)</f>
        <v>14.595406416585295</v>
      </c>
      <c r="J1116">
        <f>1-_xlfn.NORM.S.DIST(ABS(I1116),TRUE)</f>
        <v>0</v>
      </c>
    </row>
    <row r="1117" spans="1:10" x14ac:dyDescent="0.25">
      <c r="A1117" t="s">
        <v>1041</v>
      </c>
      <c r="B1117" t="s">
        <v>2586</v>
      </c>
      <c r="C1117">
        <v>203.86732186732101</v>
      </c>
      <c r="D1117">
        <v>159.36959271523099</v>
      </c>
      <c r="E1117">
        <v>407</v>
      </c>
      <c r="F1117">
        <v>341.00191204588901</v>
      </c>
      <c r="G1117">
        <v>201.064756604389</v>
      </c>
      <c r="H1117">
        <v>1569</v>
      </c>
      <c r="I1117">
        <f>(F1117-C1117)/SQRT(D1117^2/E1117+G1117^2/H1117)</f>
        <v>14.604438346219716</v>
      </c>
      <c r="J1117">
        <f>1-_xlfn.NORM.S.DIST(ABS(I1117),TRUE)</f>
        <v>0</v>
      </c>
    </row>
    <row r="1118" spans="1:10" x14ac:dyDescent="0.25">
      <c r="A1118" t="s">
        <v>35</v>
      </c>
      <c r="B1118" t="s">
        <v>2587</v>
      </c>
      <c r="C1118">
        <v>202.356862745098</v>
      </c>
      <c r="D1118">
        <v>203.73434613160899</v>
      </c>
      <c r="E1118">
        <v>510</v>
      </c>
      <c r="F1118">
        <v>347.935257410296</v>
      </c>
      <c r="G1118">
        <v>213.811269978941</v>
      </c>
      <c r="H1118">
        <v>2564</v>
      </c>
      <c r="I1118">
        <f>(F1118-C1118)/SQRT(D1118^2/E1118+G1118^2/H1118)</f>
        <v>14.6151497147903</v>
      </c>
      <c r="J1118">
        <f>1-_xlfn.NORM.S.DIST(ABS(I1118),TRUE)</f>
        <v>0</v>
      </c>
    </row>
    <row r="1119" spans="1:10" x14ac:dyDescent="0.25">
      <c r="A1119" t="s">
        <v>586</v>
      </c>
      <c r="B1119" t="s">
        <v>2588</v>
      </c>
      <c r="C1119">
        <v>142.91089108910799</v>
      </c>
      <c r="D1119">
        <v>93.476424729436502</v>
      </c>
      <c r="E1119">
        <v>101</v>
      </c>
      <c r="F1119">
        <v>363.502092050209</v>
      </c>
      <c r="G1119">
        <v>183.64129436378099</v>
      </c>
      <c r="H1119">
        <v>239</v>
      </c>
      <c r="I1119">
        <f>(F1119-C1119)/SQRT(D1119^2/E1119+G1119^2/H1119)</f>
        <v>14.621249569941526</v>
      </c>
      <c r="J1119">
        <f>1-_xlfn.NORM.S.DIST(ABS(I1119),TRUE)</f>
        <v>0</v>
      </c>
    </row>
    <row r="1120" spans="1:10" x14ac:dyDescent="0.25">
      <c r="A1120" t="s">
        <v>1461</v>
      </c>
      <c r="B1120" t="s">
        <v>2589</v>
      </c>
      <c r="C1120">
        <v>231.214352283317</v>
      </c>
      <c r="D1120">
        <v>215.74815745000799</v>
      </c>
      <c r="E1120">
        <v>1073</v>
      </c>
      <c r="F1120">
        <v>343.79569566535298</v>
      </c>
      <c r="G1120">
        <v>228.713776586873</v>
      </c>
      <c r="H1120">
        <v>3299</v>
      </c>
      <c r="I1120">
        <f>(F1120-C1120)/SQRT(D1120^2/E1120+G1120^2/H1120)</f>
        <v>14.627516556637003</v>
      </c>
      <c r="J1120">
        <f>1-_xlfn.NORM.S.DIST(ABS(I1120),TRUE)</f>
        <v>0</v>
      </c>
    </row>
    <row r="1121" spans="1:10" x14ac:dyDescent="0.25">
      <c r="A1121" t="s">
        <v>1228</v>
      </c>
      <c r="B1121" t="s">
        <v>2590</v>
      </c>
      <c r="C1121">
        <v>217.993880048959</v>
      </c>
      <c r="D1121">
        <v>175.305059633453</v>
      </c>
      <c r="E1121">
        <v>817</v>
      </c>
      <c r="F1121">
        <v>330.38313008130001</v>
      </c>
      <c r="G1121">
        <v>203.71371490657199</v>
      </c>
      <c r="H1121">
        <v>1968</v>
      </c>
      <c r="I1121">
        <f>(F1121-C1121)/SQRT(D1121^2/E1121+G1121^2/H1121)</f>
        <v>14.668859766759871</v>
      </c>
      <c r="J1121">
        <f>1-_xlfn.NORM.S.DIST(ABS(I1121),TRUE)</f>
        <v>0</v>
      </c>
    </row>
    <row r="1122" spans="1:10" x14ac:dyDescent="0.25">
      <c r="A1122" t="s">
        <v>201</v>
      </c>
      <c r="B1122" t="s">
        <v>2591</v>
      </c>
      <c r="C1122">
        <v>226.97048406139299</v>
      </c>
      <c r="D1122">
        <v>238.29868880299401</v>
      </c>
      <c r="E1122">
        <v>847</v>
      </c>
      <c r="F1122">
        <v>361.99040000000002</v>
      </c>
      <c r="G1122">
        <v>234.44741179267999</v>
      </c>
      <c r="H1122">
        <v>3125</v>
      </c>
      <c r="I1122">
        <f>(F1122-C1122)/SQRT(D1122^2/E1122+G1122^2/H1122)</f>
        <v>14.676686036597713</v>
      </c>
      <c r="J1122">
        <f>1-_xlfn.NORM.S.DIST(ABS(I1122),TRUE)</f>
        <v>0</v>
      </c>
    </row>
    <row r="1123" spans="1:10" x14ac:dyDescent="0.25">
      <c r="A1123" t="s">
        <v>563</v>
      </c>
      <c r="B1123" t="s">
        <v>2592</v>
      </c>
      <c r="C1123">
        <v>193.42994011976</v>
      </c>
      <c r="D1123">
        <v>241.77498767668899</v>
      </c>
      <c r="E1123">
        <v>835</v>
      </c>
      <c r="F1123">
        <v>331.594321462945</v>
      </c>
      <c r="G1123">
        <v>196.56932069799001</v>
      </c>
      <c r="H1123">
        <v>2078</v>
      </c>
      <c r="I1123">
        <f>(F1123-C1123)/SQRT(D1123^2/E1123+G1123^2/H1123)</f>
        <v>14.67835765209133</v>
      </c>
      <c r="J1123">
        <f>1-_xlfn.NORM.S.DIST(ABS(I1123),TRUE)</f>
        <v>0</v>
      </c>
    </row>
    <row r="1124" spans="1:10" x14ac:dyDescent="0.25">
      <c r="A1124" t="s">
        <v>227</v>
      </c>
      <c r="B1124" t="s">
        <v>2593</v>
      </c>
      <c r="C1124">
        <v>207.74097664543501</v>
      </c>
      <c r="D1124">
        <v>172.218493083336</v>
      </c>
      <c r="E1124">
        <v>471</v>
      </c>
      <c r="F1124">
        <v>343.03041825094999</v>
      </c>
      <c r="G1124">
        <v>214.94380388144199</v>
      </c>
      <c r="H1124">
        <v>2104</v>
      </c>
      <c r="I1124">
        <f>(F1124-C1124)/SQRT(D1124^2/E1124+G1124^2/H1124)</f>
        <v>14.680307313595334</v>
      </c>
      <c r="J1124">
        <f>1-_xlfn.NORM.S.DIST(ABS(I1124),TRUE)</f>
        <v>0</v>
      </c>
    </row>
    <row r="1125" spans="1:10" x14ac:dyDescent="0.25">
      <c r="A1125" t="s">
        <v>1398</v>
      </c>
      <c r="B1125" t="s">
        <v>2594</v>
      </c>
      <c r="C1125">
        <v>204.26296296296201</v>
      </c>
      <c r="D1125">
        <v>206.920555409424</v>
      </c>
      <c r="E1125">
        <v>540</v>
      </c>
      <c r="F1125">
        <v>352.67962042476199</v>
      </c>
      <c r="G1125">
        <v>224.123782975691</v>
      </c>
      <c r="H1125">
        <v>2213</v>
      </c>
      <c r="I1125">
        <f>(F1125-C1125)/SQRT(D1125^2/E1125+G1125^2/H1125)</f>
        <v>14.696342011536526</v>
      </c>
      <c r="J1125">
        <f>1-_xlfn.NORM.S.DIST(ABS(I1125),TRUE)</f>
        <v>0</v>
      </c>
    </row>
    <row r="1126" spans="1:10" x14ac:dyDescent="0.25">
      <c r="A1126" t="s">
        <v>704</v>
      </c>
      <c r="B1126" t="s">
        <v>2595</v>
      </c>
      <c r="C1126">
        <v>199.994056463595</v>
      </c>
      <c r="D1126">
        <v>201.696775508028</v>
      </c>
      <c r="E1126">
        <v>673</v>
      </c>
      <c r="F1126">
        <v>343.78106060606001</v>
      </c>
      <c r="G1126">
        <v>215.64186981444399</v>
      </c>
      <c r="H1126">
        <v>1320</v>
      </c>
      <c r="I1126">
        <f>(F1126-C1126)/SQRT(D1126^2/E1126+G1126^2/H1126)</f>
        <v>14.699990648619602</v>
      </c>
      <c r="J1126">
        <f>1-_xlfn.NORM.S.DIST(ABS(I1126),TRUE)</f>
        <v>0</v>
      </c>
    </row>
    <row r="1127" spans="1:10" x14ac:dyDescent="0.25">
      <c r="A1127" t="s">
        <v>507</v>
      </c>
      <c r="B1127" t="s">
        <v>2596</v>
      </c>
      <c r="C1127">
        <v>212.341853035143</v>
      </c>
      <c r="D1127">
        <v>209.57732260318801</v>
      </c>
      <c r="E1127">
        <v>626</v>
      </c>
      <c r="F1127">
        <v>353.23251132360298</v>
      </c>
      <c r="G1127">
        <v>206.84887840977001</v>
      </c>
      <c r="H1127">
        <v>1987</v>
      </c>
      <c r="I1127">
        <f>(F1127-C1127)/SQRT(D1127^2/E1127+G1127^2/H1127)</f>
        <v>14.713100790938425</v>
      </c>
      <c r="J1127">
        <f>1-_xlfn.NORM.S.DIST(ABS(I1127),TRUE)</f>
        <v>0</v>
      </c>
    </row>
    <row r="1128" spans="1:10" x14ac:dyDescent="0.25">
      <c r="A1128" t="s">
        <v>797</v>
      </c>
      <c r="B1128" t="s">
        <v>2597</v>
      </c>
      <c r="C1128">
        <v>219.16323731138499</v>
      </c>
      <c r="D1128">
        <v>185.542868387027</v>
      </c>
      <c r="E1128">
        <v>729</v>
      </c>
      <c r="F1128">
        <v>334.96894171779098</v>
      </c>
      <c r="G1128">
        <v>195.660731322012</v>
      </c>
      <c r="H1128">
        <v>2608</v>
      </c>
      <c r="I1128">
        <f>(F1128-C1128)/SQRT(D1128^2/E1128+G1128^2/H1128)</f>
        <v>14.718867239137179</v>
      </c>
      <c r="J1128">
        <f>1-_xlfn.NORM.S.DIST(ABS(I1128),TRUE)</f>
        <v>0</v>
      </c>
    </row>
    <row r="1129" spans="1:10" x14ac:dyDescent="0.25">
      <c r="A1129" t="s">
        <v>522</v>
      </c>
      <c r="B1129" t="s">
        <v>2598</v>
      </c>
      <c r="C1129">
        <v>246.06304728546399</v>
      </c>
      <c r="D1129">
        <v>174.851002888312</v>
      </c>
      <c r="E1129">
        <v>571</v>
      </c>
      <c r="F1129">
        <v>377.24402147388901</v>
      </c>
      <c r="G1129">
        <v>229.674672249428</v>
      </c>
      <c r="H1129">
        <v>2049</v>
      </c>
      <c r="I1129">
        <f>(F1129-C1129)/SQRT(D1129^2/E1129+G1129^2/H1129)</f>
        <v>14.732260375470565</v>
      </c>
      <c r="J1129">
        <f>1-_xlfn.NORM.S.DIST(ABS(I1129),TRUE)</f>
        <v>0</v>
      </c>
    </row>
    <row r="1130" spans="1:10" x14ac:dyDescent="0.25">
      <c r="A1130" t="s">
        <v>581</v>
      </c>
      <c r="B1130" t="s">
        <v>2599</v>
      </c>
      <c r="C1130">
        <v>253.648113207547</v>
      </c>
      <c r="D1130">
        <v>212.63308945923799</v>
      </c>
      <c r="E1130">
        <v>1060</v>
      </c>
      <c r="F1130">
        <v>379.17600856836799</v>
      </c>
      <c r="G1130">
        <v>288.86725709952901</v>
      </c>
      <c r="H1130">
        <v>2801</v>
      </c>
      <c r="I1130">
        <f>(F1130-C1130)/SQRT(D1130^2/E1130+G1130^2/H1130)</f>
        <v>14.748148979900872</v>
      </c>
      <c r="J1130">
        <f>1-_xlfn.NORM.S.DIST(ABS(I1130),TRUE)</f>
        <v>0</v>
      </c>
    </row>
    <row r="1131" spans="1:10" x14ac:dyDescent="0.25">
      <c r="A1131" t="s">
        <v>322</v>
      </c>
      <c r="B1131" t="s">
        <v>2600</v>
      </c>
      <c r="C1131">
        <v>237.14895635673599</v>
      </c>
      <c r="D1131">
        <v>269.48514031178399</v>
      </c>
      <c r="E1131">
        <v>1054</v>
      </c>
      <c r="F1131">
        <v>376.459467455621</v>
      </c>
      <c r="G1131">
        <v>261.14192595007398</v>
      </c>
      <c r="H1131">
        <v>3380</v>
      </c>
      <c r="I1131">
        <f>(F1131-C1131)/SQRT(D1131^2/E1131+G1131^2/H1131)</f>
        <v>14.760449204858386</v>
      </c>
      <c r="J1131">
        <f>1-_xlfn.NORM.S.DIST(ABS(I1131),TRUE)</f>
        <v>0</v>
      </c>
    </row>
    <row r="1132" spans="1:10" x14ac:dyDescent="0.25">
      <c r="A1132" t="s">
        <v>812</v>
      </c>
      <c r="B1132" t="s">
        <v>2601</v>
      </c>
      <c r="C1132">
        <v>195.63244353182699</v>
      </c>
      <c r="D1132">
        <v>192.79776397299801</v>
      </c>
      <c r="E1132">
        <v>487</v>
      </c>
      <c r="F1132">
        <v>341.66794871794798</v>
      </c>
      <c r="G1132">
        <v>224.48970301982601</v>
      </c>
      <c r="H1132">
        <v>2340</v>
      </c>
      <c r="I1132">
        <f>(F1132-C1132)/SQRT(D1132^2/E1132+G1132^2/H1132)</f>
        <v>14.762133060605724</v>
      </c>
      <c r="J1132">
        <f>1-_xlfn.NORM.S.DIST(ABS(I1132),TRUE)</f>
        <v>0</v>
      </c>
    </row>
    <row r="1133" spans="1:10" x14ac:dyDescent="0.25">
      <c r="A1133" t="s">
        <v>187</v>
      </c>
      <c r="B1133" t="s">
        <v>2602</v>
      </c>
      <c r="C1133">
        <v>131.41782729805001</v>
      </c>
      <c r="D1133">
        <v>191.74755958987799</v>
      </c>
      <c r="E1133">
        <v>359</v>
      </c>
      <c r="F1133">
        <v>329.16849315068401</v>
      </c>
      <c r="G1133">
        <v>236.56457044139901</v>
      </c>
      <c r="H1133">
        <v>730</v>
      </c>
      <c r="I1133">
        <f>(F1133-C1133)/SQRT(D1133^2/E1133+G1133^2/H1133)</f>
        <v>14.777410640646535</v>
      </c>
      <c r="J1133">
        <f>1-_xlfn.NORM.S.DIST(ABS(I1133),TRUE)</f>
        <v>0</v>
      </c>
    </row>
    <row r="1134" spans="1:10" x14ac:dyDescent="0.25">
      <c r="A1134" t="s">
        <v>5</v>
      </c>
      <c r="B1134" t="s">
        <v>2603</v>
      </c>
      <c r="C1134">
        <v>184.78160919540201</v>
      </c>
      <c r="D1134">
        <v>171.95145280577199</v>
      </c>
      <c r="E1134">
        <v>261</v>
      </c>
      <c r="F1134">
        <v>359.17421383647701</v>
      </c>
      <c r="G1134">
        <v>202.54198726036401</v>
      </c>
      <c r="H1134">
        <v>1590</v>
      </c>
      <c r="I1134">
        <f>(F1134-C1134)/SQRT(D1134^2/E1134+G1134^2/H1134)</f>
        <v>14.787241939454335</v>
      </c>
      <c r="J1134">
        <f>1-_xlfn.NORM.S.DIST(ABS(I1134),TRUE)</f>
        <v>0</v>
      </c>
    </row>
    <row r="1135" spans="1:10" x14ac:dyDescent="0.25">
      <c r="A1135" t="s">
        <v>330</v>
      </c>
      <c r="B1135" t="s">
        <v>2604</v>
      </c>
      <c r="C1135">
        <v>214.88781431334601</v>
      </c>
      <c r="D1135">
        <v>176.55999865885499</v>
      </c>
      <c r="E1135">
        <v>517</v>
      </c>
      <c r="F1135">
        <v>350.724349881796</v>
      </c>
      <c r="G1135">
        <v>224.603298235003</v>
      </c>
      <c r="H1135">
        <v>2115</v>
      </c>
      <c r="I1135">
        <f>(F1135-C1135)/SQRT(D1135^2/E1135+G1135^2/H1135)</f>
        <v>14.807887565889624</v>
      </c>
      <c r="J1135">
        <f>1-_xlfn.NORM.S.DIST(ABS(I1135),TRUE)</f>
        <v>0</v>
      </c>
    </row>
    <row r="1136" spans="1:10" x14ac:dyDescent="0.25">
      <c r="A1136" t="s">
        <v>42</v>
      </c>
      <c r="B1136" t="s">
        <v>2605</v>
      </c>
      <c r="C1136">
        <v>185.81151832460699</v>
      </c>
      <c r="D1136">
        <v>119.947910068445</v>
      </c>
      <c r="E1136">
        <v>191</v>
      </c>
      <c r="F1136">
        <v>367.06423611111097</v>
      </c>
      <c r="G1136">
        <v>207.044748884049</v>
      </c>
      <c r="H1136">
        <v>576</v>
      </c>
      <c r="I1136">
        <f>(F1136-C1136)/SQRT(D1136^2/E1136+G1136^2/H1136)</f>
        <v>14.811569431602113</v>
      </c>
      <c r="J1136">
        <f>1-_xlfn.NORM.S.DIST(ABS(I1136),TRUE)</f>
        <v>0</v>
      </c>
    </row>
    <row r="1137" spans="1:10" x14ac:dyDescent="0.25">
      <c r="A1137" t="s">
        <v>1020</v>
      </c>
      <c r="B1137" t="s">
        <v>2606</v>
      </c>
      <c r="C1137">
        <v>188.72994129158499</v>
      </c>
      <c r="D1137">
        <v>184.243225495476</v>
      </c>
      <c r="E1137">
        <v>511</v>
      </c>
      <c r="F1137">
        <v>333.31574981160497</v>
      </c>
      <c r="G1137">
        <v>195.674489414341</v>
      </c>
      <c r="H1137">
        <v>1327</v>
      </c>
      <c r="I1137">
        <f>(F1137-C1137)/SQRT(D1137^2/E1137+G1137^2/H1137)</f>
        <v>14.812136317658037</v>
      </c>
      <c r="J1137">
        <f>1-_xlfn.NORM.S.DIST(ABS(I1137),TRUE)</f>
        <v>0</v>
      </c>
    </row>
    <row r="1138" spans="1:10" x14ac:dyDescent="0.25">
      <c r="A1138" t="s">
        <v>771</v>
      </c>
      <c r="B1138" t="s">
        <v>2607</v>
      </c>
      <c r="C1138">
        <v>229.97752808988699</v>
      </c>
      <c r="D1138">
        <v>216.007414442178</v>
      </c>
      <c r="E1138">
        <v>890</v>
      </c>
      <c r="F1138">
        <v>353.08797541298497</v>
      </c>
      <c r="G1138">
        <v>207.35459316666601</v>
      </c>
      <c r="H1138">
        <v>2603</v>
      </c>
      <c r="I1138">
        <f>(F1138-C1138)/SQRT(D1138^2/E1138+G1138^2/H1138)</f>
        <v>14.826784111434526</v>
      </c>
      <c r="J1138">
        <f>1-_xlfn.NORM.S.DIST(ABS(I1138),TRUE)</f>
        <v>0</v>
      </c>
    </row>
    <row r="1139" spans="1:10" x14ac:dyDescent="0.25">
      <c r="A1139" t="s">
        <v>176</v>
      </c>
      <c r="B1139" t="s">
        <v>2608</v>
      </c>
      <c r="C1139">
        <v>175.5</v>
      </c>
      <c r="D1139">
        <v>149.188831215032</v>
      </c>
      <c r="E1139">
        <v>232</v>
      </c>
      <c r="F1139">
        <v>343.58449946178598</v>
      </c>
      <c r="G1139">
        <v>173.831101193753</v>
      </c>
      <c r="H1139">
        <v>929</v>
      </c>
      <c r="I1139">
        <f>(F1139-C1139)/SQRT(D1139^2/E1139+G1139^2/H1139)</f>
        <v>14.829896022436095</v>
      </c>
      <c r="J1139">
        <f>1-_xlfn.NORM.S.DIST(ABS(I1139),TRUE)</f>
        <v>0</v>
      </c>
    </row>
    <row r="1140" spans="1:10" x14ac:dyDescent="0.25">
      <c r="A1140" t="s">
        <v>1376</v>
      </c>
      <c r="B1140" t="s">
        <v>2609</v>
      </c>
      <c r="C1140">
        <v>191.87542087541999</v>
      </c>
      <c r="D1140">
        <v>140.46900675964699</v>
      </c>
      <c r="E1140">
        <v>297</v>
      </c>
      <c r="F1140">
        <v>334.48212157330101</v>
      </c>
      <c r="G1140">
        <v>208.66375414043</v>
      </c>
      <c r="H1140">
        <v>1678</v>
      </c>
      <c r="I1140">
        <f>(F1140-C1140)/SQRT(D1140^2/E1140+G1140^2/H1140)</f>
        <v>14.836839926228411</v>
      </c>
      <c r="J1140">
        <f>1-_xlfn.NORM.S.DIST(ABS(I1140),TRUE)</f>
        <v>0</v>
      </c>
    </row>
    <row r="1141" spans="1:10" x14ac:dyDescent="0.25">
      <c r="A1141" t="s">
        <v>970</v>
      </c>
      <c r="B1141" t="s">
        <v>2610</v>
      </c>
      <c r="C1141">
        <v>186.06151419558299</v>
      </c>
      <c r="D1141">
        <v>204.291379588094</v>
      </c>
      <c r="E1141">
        <v>634</v>
      </c>
      <c r="F1141">
        <v>332.74708171206203</v>
      </c>
      <c r="G1141">
        <v>255.97226933376601</v>
      </c>
      <c r="H1141">
        <v>2056</v>
      </c>
      <c r="I1141">
        <f>(F1141-C1141)/SQRT(D1141^2/E1141+G1141^2/H1141)</f>
        <v>14.840469725985757</v>
      </c>
      <c r="J1141">
        <f>1-_xlfn.NORM.S.DIST(ABS(I1141),TRUE)</f>
        <v>0</v>
      </c>
    </row>
    <row r="1142" spans="1:10" x14ac:dyDescent="0.25">
      <c r="A1142" t="s">
        <v>339</v>
      </c>
      <c r="B1142" t="s">
        <v>2611</v>
      </c>
      <c r="C1142">
        <v>190.32380952380899</v>
      </c>
      <c r="D1142">
        <v>232.51092656441699</v>
      </c>
      <c r="E1142">
        <v>735</v>
      </c>
      <c r="F1142">
        <v>331.06457319769999</v>
      </c>
      <c r="G1142">
        <v>191.16619347461</v>
      </c>
      <c r="H1142">
        <v>2261</v>
      </c>
      <c r="I1142">
        <f>(F1142-C1142)/SQRT(D1142^2/E1142+G1142^2/H1142)</f>
        <v>14.858856622019362</v>
      </c>
      <c r="J1142">
        <f>1-_xlfn.NORM.S.DIST(ABS(I1142),TRUE)</f>
        <v>0</v>
      </c>
    </row>
    <row r="1143" spans="1:10" x14ac:dyDescent="0.25">
      <c r="A1143" t="s">
        <v>149</v>
      </c>
      <c r="B1143" t="s">
        <v>2612</v>
      </c>
      <c r="C1143">
        <v>217.51033912324201</v>
      </c>
      <c r="D1143">
        <v>219.28375301963899</v>
      </c>
      <c r="E1143">
        <v>1209</v>
      </c>
      <c r="F1143">
        <v>354.22441601779701</v>
      </c>
      <c r="G1143">
        <v>401.17107637060298</v>
      </c>
      <c r="H1143">
        <v>3596</v>
      </c>
      <c r="I1143">
        <f>(F1143-C1143)/SQRT(D1143^2/E1143+G1143^2/H1143)</f>
        <v>14.870099725833931</v>
      </c>
      <c r="J1143">
        <f>1-_xlfn.NORM.S.DIST(ABS(I1143),TRUE)</f>
        <v>0</v>
      </c>
    </row>
    <row r="1144" spans="1:10" x14ac:dyDescent="0.25">
      <c r="A1144" t="s">
        <v>1191</v>
      </c>
      <c r="B1144" t="s">
        <v>2613</v>
      </c>
      <c r="C1144">
        <v>243.38314785373601</v>
      </c>
      <c r="D1144">
        <v>236.15004622049</v>
      </c>
      <c r="E1144">
        <v>1258</v>
      </c>
      <c r="F1144">
        <v>378.82376502002597</v>
      </c>
      <c r="G1144">
        <v>339.66217870414499</v>
      </c>
      <c r="H1144">
        <v>2996</v>
      </c>
      <c r="I1144">
        <f>(F1144-C1144)/SQRT(D1144^2/E1144+G1144^2/H1144)</f>
        <v>14.881076987630603</v>
      </c>
      <c r="J1144">
        <f>1-_xlfn.NORM.S.DIST(ABS(I1144),TRUE)</f>
        <v>0</v>
      </c>
    </row>
    <row r="1145" spans="1:10" x14ac:dyDescent="0.25">
      <c r="A1145" t="s">
        <v>728</v>
      </c>
      <c r="B1145" t="s">
        <v>2614</v>
      </c>
      <c r="C1145">
        <v>192.386363636363</v>
      </c>
      <c r="D1145">
        <v>141.66331272596301</v>
      </c>
      <c r="E1145">
        <v>352</v>
      </c>
      <c r="F1145">
        <v>333.187940485512</v>
      </c>
      <c r="G1145">
        <v>202.851256743188</v>
      </c>
      <c r="H1145">
        <v>1277</v>
      </c>
      <c r="I1145">
        <f>(F1145-C1145)/SQRT(D1145^2/E1145+G1145^2/H1145)</f>
        <v>14.905216925556607</v>
      </c>
      <c r="J1145">
        <f>1-_xlfn.NORM.S.DIST(ABS(I1145),TRUE)</f>
        <v>0</v>
      </c>
    </row>
    <row r="1146" spans="1:10" x14ac:dyDescent="0.25">
      <c r="A1146" t="s">
        <v>772</v>
      </c>
      <c r="B1146" t="s">
        <v>2615</v>
      </c>
      <c r="C1146">
        <v>204.45970149253699</v>
      </c>
      <c r="D1146">
        <v>212.35420536930101</v>
      </c>
      <c r="E1146">
        <v>670</v>
      </c>
      <c r="F1146">
        <v>339.58499493071901</v>
      </c>
      <c r="G1146">
        <v>209.52029015282699</v>
      </c>
      <c r="H1146">
        <v>2959</v>
      </c>
      <c r="I1146">
        <f>(F1146-C1146)/SQRT(D1146^2/E1146+G1146^2/H1146)</f>
        <v>14.909314955837628</v>
      </c>
      <c r="J1146">
        <f>1-_xlfn.NORM.S.DIST(ABS(I1146),TRUE)</f>
        <v>0</v>
      </c>
    </row>
    <row r="1147" spans="1:10" x14ac:dyDescent="0.25">
      <c r="A1147" t="s">
        <v>459</v>
      </c>
      <c r="B1147" t="s">
        <v>2616</v>
      </c>
      <c r="C1147">
        <v>207.186217008797</v>
      </c>
      <c r="D1147">
        <v>220.031313184851</v>
      </c>
      <c r="E1147">
        <v>682</v>
      </c>
      <c r="F1147">
        <v>346.04990476190397</v>
      </c>
      <c r="G1147">
        <v>202.627547965574</v>
      </c>
      <c r="H1147">
        <v>2625</v>
      </c>
      <c r="I1147">
        <f>(F1147-C1147)/SQRT(D1147^2/E1147+G1147^2/H1147)</f>
        <v>14.919590251942848</v>
      </c>
      <c r="J1147">
        <f>1-_xlfn.NORM.S.DIST(ABS(I1147),TRUE)</f>
        <v>0</v>
      </c>
    </row>
    <row r="1148" spans="1:10" x14ac:dyDescent="0.25">
      <c r="A1148" t="s">
        <v>221</v>
      </c>
      <c r="B1148" t="s">
        <v>2617</v>
      </c>
      <c r="C1148">
        <v>180.75735294117601</v>
      </c>
      <c r="D1148">
        <v>133.13298272646799</v>
      </c>
      <c r="E1148">
        <v>272</v>
      </c>
      <c r="F1148">
        <v>325.96063588190702</v>
      </c>
      <c r="G1148">
        <v>196.29332170571101</v>
      </c>
      <c r="H1148">
        <v>1321</v>
      </c>
      <c r="I1148">
        <f>(F1148-C1148)/SQRT(D1148^2/E1148+G1148^2/H1148)</f>
        <v>14.950251750735687</v>
      </c>
      <c r="J1148">
        <f>1-_xlfn.NORM.S.DIST(ABS(I1148),TRUE)</f>
        <v>0</v>
      </c>
    </row>
    <row r="1149" spans="1:10" x14ac:dyDescent="0.25">
      <c r="A1149" t="s">
        <v>1080</v>
      </c>
      <c r="B1149" t="s">
        <v>2618</v>
      </c>
      <c r="C1149">
        <v>227.74556213017701</v>
      </c>
      <c r="D1149">
        <v>169.529956870673</v>
      </c>
      <c r="E1149">
        <v>676</v>
      </c>
      <c r="F1149">
        <v>349.98411405295298</v>
      </c>
      <c r="G1149">
        <v>243.873367526951</v>
      </c>
      <c r="H1149">
        <v>2455</v>
      </c>
      <c r="I1149">
        <f>(F1149-C1149)/SQRT(D1149^2/E1149+G1149^2/H1149)</f>
        <v>14.96274826420597</v>
      </c>
      <c r="J1149">
        <f>1-_xlfn.NORM.S.DIST(ABS(I1149),TRUE)</f>
        <v>0</v>
      </c>
    </row>
    <row r="1150" spans="1:10" x14ac:dyDescent="0.25">
      <c r="A1150" t="s">
        <v>1256</v>
      </c>
      <c r="B1150" t="s">
        <v>2619</v>
      </c>
      <c r="C1150">
        <v>227.33025984911899</v>
      </c>
      <c r="D1150">
        <v>277.87724203737503</v>
      </c>
      <c r="E1150">
        <v>1193</v>
      </c>
      <c r="F1150">
        <v>360.212774957698</v>
      </c>
      <c r="G1150">
        <v>258.17829854034699</v>
      </c>
      <c r="H1150">
        <v>4728</v>
      </c>
      <c r="I1150">
        <f>(F1150-C1150)/SQRT(D1150^2/E1150+G1150^2/H1150)</f>
        <v>14.967306216645506</v>
      </c>
      <c r="J1150">
        <f>1-_xlfn.NORM.S.DIST(ABS(I1150),TRUE)</f>
        <v>0</v>
      </c>
    </row>
    <row r="1151" spans="1:10" x14ac:dyDescent="0.25">
      <c r="A1151" t="s">
        <v>171</v>
      </c>
      <c r="B1151" t="s">
        <v>2620</v>
      </c>
      <c r="C1151">
        <v>197.88172043010701</v>
      </c>
      <c r="D1151">
        <v>197.78240664008499</v>
      </c>
      <c r="E1151">
        <v>465</v>
      </c>
      <c r="F1151">
        <v>347.20578345662398</v>
      </c>
      <c r="G1151">
        <v>208.588727730432</v>
      </c>
      <c r="H1151">
        <v>2974</v>
      </c>
      <c r="I1151">
        <f>(F1151-C1151)/SQRT(D1151^2/E1151+G1151^2/H1151)</f>
        <v>15.026286896626685</v>
      </c>
      <c r="J1151">
        <f>1-_xlfn.NORM.S.DIST(ABS(I1151),TRUE)</f>
        <v>0</v>
      </c>
    </row>
    <row r="1152" spans="1:10" x14ac:dyDescent="0.25">
      <c r="A1152" t="s">
        <v>1094</v>
      </c>
      <c r="B1152" t="s">
        <v>2621</v>
      </c>
      <c r="C1152">
        <v>281.86304909560698</v>
      </c>
      <c r="D1152">
        <v>198.903449166549</v>
      </c>
      <c r="E1152">
        <v>1161</v>
      </c>
      <c r="F1152">
        <v>401.45590753424602</v>
      </c>
      <c r="G1152">
        <v>261.33414207713599</v>
      </c>
      <c r="H1152">
        <v>2336</v>
      </c>
      <c r="I1152">
        <f>(F1152-C1152)/SQRT(D1152^2/E1152+G1152^2/H1152)</f>
        <v>15.03006498124897</v>
      </c>
      <c r="J1152">
        <f>1-_xlfn.NORM.S.DIST(ABS(I1152),TRUE)</f>
        <v>0</v>
      </c>
    </row>
    <row r="1153" spans="1:10" x14ac:dyDescent="0.25">
      <c r="A1153" t="s">
        <v>1137</v>
      </c>
      <c r="B1153" t="s">
        <v>2622</v>
      </c>
      <c r="C1153">
        <v>174.76934984520099</v>
      </c>
      <c r="D1153">
        <v>205.96114871509499</v>
      </c>
      <c r="E1153">
        <v>646</v>
      </c>
      <c r="F1153">
        <v>334.95676500508603</v>
      </c>
      <c r="G1153">
        <v>306.901077567718</v>
      </c>
      <c r="H1153">
        <v>1966</v>
      </c>
      <c r="I1153">
        <f>(F1153-C1153)/SQRT(D1153^2/E1153+G1153^2/H1153)</f>
        <v>15.031022837952667</v>
      </c>
      <c r="J1153">
        <f>1-_xlfn.NORM.S.DIST(ABS(I1153),TRUE)</f>
        <v>0</v>
      </c>
    </row>
    <row r="1154" spans="1:10" x14ac:dyDescent="0.25">
      <c r="A1154" t="s">
        <v>46</v>
      </c>
      <c r="B1154" t="s">
        <v>2623</v>
      </c>
      <c r="C1154">
        <v>202.249019607843</v>
      </c>
      <c r="D1154">
        <v>236.19482390997899</v>
      </c>
      <c r="E1154">
        <v>510</v>
      </c>
      <c r="F1154">
        <v>400.620260021668</v>
      </c>
      <c r="G1154">
        <v>345.44627340023601</v>
      </c>
      <c r="H1154">
        <v>1846</v>
      </c>
      <c r="I1154">
        <f>(F1154-C1154)/SQRT(D1154^2/E1154+G1154^2/H1154)</f>
        <v>15.03708542928953</v>
      </c>
      <c r="J1154">
        <f>1-_xlfn.NORM.S.DIST(ABS(I1154),TRUE)</f>
        <v>0</v>
      </c>
    </row>
    <row r="1155" spans="1:10" x14ac:dyDescent="0.25">
      <c r="A1155" t="s">
        <v>995</v>
      </c>
      <c r="B1155" t="s">
        <v>2624</v>
      </c>
      <c r="C1155">
        <v>216.333333333333</v>
      </c>
      <c r="D1155">
        <v>168.400982052666</v>
      </c>
      <c r="E1155">
        <v>477</v>
      </c>
      <c r="F1155">
        <v>347.23332076894002</v>
      </c>
      <c r="G1155">
        <v>207.69239075104201</v>
      </c>
      <c r="H1155">
        <v>2653</v>
      </c>
      <c r="I1155">
        <f>(F1155-C1155)/SQRT(D1155^2/E1155+G1155^2/H1155)</f>
        <v>15.043791512197988</v>
      </c>
      <c r="J1155">
        <f>1-_xlfn.NORM.S.DIST(ABS(I1155),TRUE)</f>
        <v>0</v>
      </c>
    </row>
    <row r="1156" spans="1:10" x14ac:dyDescent="0.25">
      <c r="A1156" t="s">
        <v>1284</v>
      </c>
      <c r="B1156" t="s">
        <v>2625</v>
      </c>
      <c r="C1156">
        <v>179.96763754045301</v>
      </c>
      <c r="D1156">
        <v>147.72941301159801</v>
      </c>
      <c r="E1156">
        <v>309</v>
      </c>
      <c r="F1156">
        <v>331.69069935111702</v>
      </c>
      <c r="G1156">
        <v>207.63011065340001</v>
      </c>
      <c r="H1156">
        <v>1387</v>
      </c>
      <c r="I1156">
        <f>(F1156-C1156)/SQRT(D1156^2/E1156+G1156^2/H1156)</f>
        <v>15.044265787285061</v>
      </c>
      <c r="J1156">
        <f>1-_xlfn.NORM.S.DIST(ABS(I1156),TRUE)</f>
        <v>0</v>
      </c>
    </row>
    <row r="1157" spans="1:10" x14ac:dyDescent="0.25">
      <c r="A1157" t="s">
        <v>1278</v>
      </c>
      <c r="B1157" t="s">
        <v>2626</v>
      </c>
      <c r="C1157">
        <v>173.934086629001</v>
      </c>
      <c r="D1157">
        <v>177.87765931944901</v>
      </c>
      <c r="E1157">
        <v>531</v>
      </c>
      <c r="F1157">
        <v>313.314389359129</v>
      </c>
      <c r="G1157">
        <v>207.92950507075099</v>
      </c>
      <c r="H1157">
        <v>1654</v>
      </c>
      <c r="I1157">
        <f>(F1157-C1157)/SQRT(D1157^2/E1157+G1157^2/H1157)</f>
        <v>15.053762573453875</v>
      </c>
      <c r="J1157">
        <f>1-_xlfn.NORM.S.DIST(ABS(I1157),TRUE)</f>
        <v>0</v>
      </c>
    </row>
    <row r="1158" spans="1:10" x14ac:dyDescent="0.25">
      <c r="A1158" t="s">
        <v>289</v>
      </c>
      <c r="B1158" t="s">
        <v>2627</v>
      </c>
      <c r="C1158">
        <v>243.00863557858301</v>
      </c>
      <c r="D1158">
        <v>188.59239544795901</v>
      </c>
      <c r="E1158">
        <v>579</v>
      </c>
      <c r="F1158">
        <v>388.88128140703498</v>
      </c>
      <c r="G1158">
        <v>226.97766728690601</v>
      </c>
      <c r="H1158">
        <v>1592</v>
      </c>
      <c r="I1158">
        <f>(F1158-C1158)/SQRT(D1158^2/E1158+G1158^2/H1158)</f>
        <v>15.06248308082796</v>
      </c>
      <c r="J1158">
        <f>1-_xlfn.NORM.S.DIST(ABS(I1158),TRUE)</f>
        <v>0</v>
      </c>
    </row>
    <row r="1159" spans="1:10" x14ac:dyDescent="0.25">
      <c r="A1159" t="s">
        <v>636</v>
      </c>
      <c r="B1159" t="s">
        <v>2628</v>
      </c>
      <c r="C1159">
        <v>180.40746500777601</v>
      </c>
      <c r="D1159">
        <v>175.411466624376</v>
      </c>
      <c r="E1159">
        <v>643</v>
      </c>
      <c r="F1159">
        <v>305.00129617627903</v>
      </c>
      <c r="G1159">
        <v>176.932835486481</v>
      </c>
      <c r="H1159">
        <v>1543</v>
      </c>
      <c r="I1159">
        <f>(F1159-C1159)/SQRT(D1159^2/E1159+G1159^2/H1159)</f>
        <v>15.093571419732058</v>
      </c>
      <c r="J1159">
        <f>1-_xlfn.NORM.S.DIST(ABS(I1159),TRUE)</f>
        <v>0</v>
      </c>
    </row>
    <row r="1160" spans="1:10" x14ac:dyDescent="0.25">
      <c r="A1160" t="s">
        <v>1106</v>
      </c>
      <c r="B1160" t="s">
        <v>2629</v>
      </c>
      <c r="C1160">
        <v>182.69789983844899</v>
      </c>
      <c r="D1160">
        <v>166.84743194231001</v>
      </c>
      <c r="E1160">
        <v>619</v>
      </c>
      <c r="F1160">
        <v>306.04047093450998</v>
      </c>
      <c r="G1160">
        <v>171.90713314373701</v>
      </c>
      <c r="H1160">
        <v>1359</v>
      </c>
      <c r="I1160">
        <f>(F1160-C1160)/SQRT(D1160^2/E1160+G1160^2/H1160)</f>
        <v>15.100495466585793</v>
      </c>
      <c r="J1160">
        <f>1-_xlfn.NORM.S.DIST(ABS(I1160),TRUE)</f>
        <v>0</v>
      </c>
    </row>
    <row r="1161" spans="1:10" x14ac:dyDescent="0.25">
      <c r="A1161" t="s">
        <v>1441</v>
      </c>
      <c r="B1161" t="s">
        <v>2630</v>
      </c>
      <c r="C1161">
        <v>186.90710382513601</v>
      </c>
      <c r="D1161">
        <v>146.43641699853899</v>
      </c>
      <c r="E1161">
        <v>366</v>
      </c>
      <c r="F1161">
        <v>329.57406042741297</v>
      </c>
      <c r="G1161">
        <v>203.715147238854</v>
      </c>
      <c r="H1161">
        <v>1357</v>
      </c>
      <c r="I1161">
        <f>(F1161-C1161)/SQRT(D1161^2/E1161+G1161^2/H1161)</f>
        <v>15.108143031186497</v>
      </c>
      <c r="J1161">
        <f>1-_xlfn.NORM.S.DIST(ABS(I1161),TRUE)</f>
        <v>0</v>
      </c>
    </row>
    <row r="1162" spans="1:10" x14ac:dyDescent="0.25">
      <c r="A1162" t="s">
        <v>1102</v>
      </c>
      <c r="B1162" t="s">
        <v>2631</v>
      </c>
      <c r="C1162">
        <v>220.16267942583701</v>
      </c>
      <c r="D1162">
        <v>232.97732889523601</v>
      </c>
      <c r="E1162">
        <v>836</v>
      </c>
      <c r="F1162">
        <v>353.63323479729701</v>
      </c>
      <c r="G1162">
        <v>247.866481383039</v>
      </c>
      <c r="H1162">
        <v>4736</v>
      </c>
      <c r="I1162">
        <f>(F1162-C1162)/SQRT(D1162^2/E1162+G1162^2/H1162)</f>
        <v>15.122371445401425</v>
      </c>
      <c r="J1162">
        <f>1-_xlfn.NORM.S.DIST(ABS(I1162),TRUE)</f>
        <v>0</v>
      </c>
    </row>
    <row r="1163" spans="1:10" x14ac:dyDescent="0.25">
      <c r="A1163" t="s">
        <v>1452</v>
      </c>
      <c r="B1163" t="s">
        <v>2632</v>
      </c>
      <c r="C1163">
        <v>232.077099236641</v>
      </c>
      <c r="D1163">
        <v>306.19630657663703</v>
      </c>
      <c r="E1163">
        <v>1310</v>
      </c>
      <c r="F1163">
        <v>403.731657608695</v>
      </c>
      <c r="G1163">
        <v>409.95310970999299</v>
      </c>
      <c r="H1163">
        <v>2944</v>
      </c>
      <c r="I1163">
        <f>(F1163-C1163)/SQRT(D1163^2/E1163+G1163^2/H1163)</f>
        <v>15.133548736522156</v>
      </c>
      <c r="J1163">
        <f>1-_xlfn.NORM.S.DIST(ABS(I1163),TRUE)</f>
        <v>0</v>
      </c>
    </row>
    <row r="1164" spans="1:10" x14ac:dyDescent="0.25">
      <c r="A1164" t="s">
        <v>748</v>
      </c>
      <c r="B1164" t="s">
        <v>2633</v>
      </c>
      <c r="C1164">
        <v>234.33824975417801</v>
      </c>
      <c r="D1164">
        <v>246.678569350592</v>
      </c>
      <c r="E1164">
        <v>1017</v>
      </c>
      <c r="F1164">
        <v>372.88092765662799</v>
      </c>
      <c r="G1164">
        <v>262.48253802829601</v>
      </c>
      <c r="H1164">
        <v>2889</v>
      </c>
      <c r="I1164">
        <f>(F1164-C1164)/SQRT(D1164^2/E1164+G1164^2/H1164)</f>
        <v>15.145009876908876</v>
      </c>
      <c r="J1164">
        <f>1-_xlfn.NORM.S.DIST(ABS(I1164),TRUE)</f>
        <v>0</v>
      </c>
    </row>
    <row r="1165" spans="1:10" x14ac:dyDescent="0.25">
      <c r="A1165" t="s">
        <v>195</v>
      </c>
      <c r="B1165" t="s">
        <v>2634</v>
      </c>
      <c r="C1165">
        <v>194.49840510366801</v>
      </c>
      <c r="D1165">
        <v>307.84548717159299</v>
      </c>
      <c r="E1165">
        <v>1254</v>
      </c>
      <c r="F1165">
        <v>336.96109554933003</v>
      </c>
      <c r="G1165">
        <v>203.37188125445499</v>
      </c>
      <c r="H1165">
        <v>3213</v>
      </c>
      <c r="I1165">
        <f>(F1165-C1165)/SQRT(D1165^2/E1165+G1165^2/H1165)</f>
        <v>15.148236756229673</v>
      </c>
      <c r="J1165">
        <f>1-_xlfn.NORM.S.DIST(ABS(I1165),TRUE)</f>
        <v>0</v>
      </c>
    </row>
    <row r="1166" spans="1:10" x14ac:dyDescent="0.25">
      <c r="A1166" t="s">
        <v>966</v>
      </c>
      <c r="B1166" t="s">
        <v>2635</v>
      </c>
      <c r="C1166">
        <v>165.160320641282</v>
      </c>
      <c r="D1166">
        <v>198.26954784613201</v>
      </c>
      <c r="E1166">
        <v>499</v>
      </c>
      <c r="F1166">
        <v>323.08220064724901</v>
      </c>
      <c r="G1166">
        <v>213.84642109188201</v>
      </c>
      <c r="H1166">
        <v>1545</v>
      </c>
      <c r="I1166">
        <f>(F1166-C1166)/SQRT(D1166^2/E1166+G1166^2/H1166)</f>
        <v>15.169510926967861</v>
      </c>
      <c r="J1166">
        <f>1-_xlfn.NORM.S.DIST(ABS(I1166),TRUE)</f>
        <v>0</v>
      </c>
    </row>
    <row r="1167" spans="1:10" x14ac:dyDescent="0.25">
      <c r="A1167" t="s">
        <v>1148</v>
      </c>
      <c r="B1167" t="s">
        <v>2636</v>
      </c>
      <c r="C1167">
        <v>193.57380952380899</v>
      </c>
      <c r="D1167">
        <v>161.047634571901</v>
      </c>
      <c r="E1167">
        <v>420</v>
      </c>
      <c r="F1167">
        <v>334.52903967797499</v>
      </c>
      <c r="G1167">
        <v>206.67310078694999</v>
      </c>
      <c r="H1167">
        <v>1739</v>
      </c>
      <c r="I1167">
        <f>(F1167-C1167)/SQRT(D1167^2/E1167+G1167^2/H1167)</f>
        <v>15.1717933980784</v>
      </c>
      <c r="J1167">
        <f>1-_xlfn.NORM.S.DIST(ABS(I1167),TRUE)</f>
        <v>0</v>
      </c>
    </row>
    <row r="1168" spans="1:10" x14ac:dyDescent="0.25">
      <c r="A1168" t="s">
        <v>110</v>
      </c>
      <c r="B1168" t="s">
        <v>2637</v>
      </c>
      <c r="C1168">
        <v>168</v>
      </c>
      <c r="D1168">
        <v>122.304470154157</v>
      </c>
      <c r="E1168">
        <v>194</v>
      </c>
      <c r="F1168">
        <v>341.91133720930202</v>
      </c>
      <c r="G1168">
        <v>192.99432302882201</v>
      </c>
      <c r="H1168">
        <v>688</v>
      </c>
      <c r="I1168">
        <f>(F1168-C1168)/SQRT(D1168^2/E1168+G1168^2/H1168)</f>
        <v>15.180638230882639</v>
      </c>
      <c r="J1168">
        <f>1-_xlfn.NORM.S.DIST(ABS(I1168),TRUE)</f>
        <v>0</v>
      </c>
    </row>
    <row r="1169" spans="1:10" x14ac:dyDescent="0.25">
      <c r="A1169" t="s">
        <v>219</v>
      </c>
      <c r="B1169" t="s">
        <v>2638</v>
      </c>
      <c r="C1169">
        <v>205.378698224852</v>
      </c>
      <c r="D1169">
        <v>159.934329314427</v>
      </c>
      <c r="E1169">
        <v>338</v>
      </c>
      <c r="F1169">
        <v>359.91650230111702</v>
      </c>
      <c r="G1169">
        <v>205.90983654674</v>
      </c>
      <c r="H1169">
        <v>1521</v>
      </c>
      <c r="I1169">
        <f>(F1169-C1169)/SQRT(D1169^2/E1169+G1169^2/H1169)</f>
        <v>15.186339917491885</v>
      </c>
      <c r="J1169">
        <f>1-_xlfn.NORM.S.DIST(ABS(I1169),TRUE)</f>
        <v>0</v>
      </c>
    </row>
    <row r="1170" spans="1:10" x14ac:dyDescent="0.25">
      <c r="A1170" t="s">
        <v>925</v>
      </c>
      <c r="B1170" t="s">
        <v>2639</v>
      </c>
      <c r="C1170">
        <v>250.98351648351601</v>
      </c>
      <c r="D1170">
        <v>204.43639567038699</v>
      </c>
      <c r="E1170">
        <v>1092</v>
      </c>
      <c r="F1170">
        <v>373.93681993681901</v>
      </c>
      <c r="G1170">
        <v>278.59716714386298</v>
      </c>
      <c r="H1170">
        <v>2849</v>
      </c>
      <c r="I1170">
        <f>(F1170-C1170)/SQRT(D1170^2/E1170+G1170^2/H1170)</f>
        <v>15.190248844936114</v>
      </c>
      <c r="J1170">
        <f>1-_xlfn.NORM.S.DIST(ABS(I1170),TRUE)</f>
        <v>0</v>
      </c>
    </row>
    <row r="1171" spans="1:10" x14ac:dyDescent="0.25">
      <c r="A1171" t="s">
        <v>340</v>
      </c>
      <c r="B1171" t="s">
        <v>2640</v>
      </c>
      <c r="C1171">
        <v>181.057142857142</v>
      </c>
      <c r="D1171">
        <v>183.82829009679801</v>
      </c>
      <c r="E1171">
        <v>525</v>
      </c>
      <c r="F1171">
        <v>323.17522831050201</v>
      </c>
      <c r="G1171">
        <v>201.333417934007</v>
      </c>
      <c r="H1171">
        <v>1752</v>
      </c>
      <c r="I1171">
        <f>(F1171-C1171)/SQRT(D1171^2/E1171+G1171^2/H1171)</f>
        <v>15.192731370880123</v>
      </c>
      <c r="J1171">
        <f>1-_xlfn.NORM.S.DIST(ABS(I1171),TRUE)</f>
        <v>0</v>
      </c>
    </row>
    <row r="1172" spans="1:10" x14ac:dyDescent="0.25">
      <c r="A1172" t="s">
        <v>1108</v>
      </c>
      <c r="B1172" t="s">
        <v>2641</v>
      </c>
      <c r="C1172">
        <v>191.02012383900899</v>
      </c>
      <c r="D1172">
        <v>231.57832816354599</v>
      </c>
      <c r="E1172">
        <v>646</v>
      </c>
      <c r="F1172">
        <v>346.72761760242702</v>
      </c>
      <c r="G1172">
        <v>239.64641603215</v>
      </c>
      <c r="H1172">
        <v>2636</v>
      </c>
      <c r="I1172">
        <f>(F1172-C1172)/SQRT(D1172^2/E1172+G1172^2/H1172)</f>
        <v>15.20975296665082</v>
      </c>
      <c r="J1172">
        <f>1-_xlfn.NORM.S.DIST(ABS(I1172),TRUE)</f>
        <v>0</v>
      </c>
    </row>
    <row r="1173" spans="1:10" x14ac:dyDescent="0.25">
      <c r="A1173" t="s">
        <v>443</v>
      </c>
      <c r="B1173" t="s">
        <v>2642</v>
      </c>
      <c r="C1173">
        <v>181.41079812206499</v>
      </c>
      <c r="D1173">
        <v>200.882307424191</v>
      </c>
      <c r="E1173">
        <v>426</v>
      </c>
      <c r="F1173">
        <v>358.70211442786001</v>
      </c>
      <c r="G1173">
        <v>253.67557189545201</v>
      </c>
      <c r="H1173">
        <v>1608</v>
      </c>
      <c r="I1173">
        <f>(F1173-C1173)/SQRT(D1173^2/E1173+G1173^2/H1173)</f>
        <v>15.273155740471207</v>
      </c>
      <c r="J1173">
        <f>1-_xlfn.NORM.S.DIST(ABS(I1173),TRUE)</f>
        <v>0</v>
      </c>
    </row>
    <row r="1174" spans="1:10" x14ac:dyDescent="0.25">
      <c r="A1174" t="s">
        <v>242</v>
      </c>
      <c r="B1174" t="s">
        <v>2643</v>
      </c>
      <c r="C1174">
        <v>203.18328840970301</v>
      </c>
      <c r="D1174">
        <v>206.83659073506399</v>
      </c>
      <c r="E1174">
        <v>742</v>
      </c>
      <c r="F1174">
        <v>336.41873278236898</v>
      </c>
      <c r="G1174">
        <v>215.94467838172201</v>
      </c>
      <c r="H1174">
        <v>2541</v>
      </c>
      <c r="I1174">
        <f>(F1174-C1174)/SQRT(D1174^2/E1174+G1174^2/H1174)</f>
        <v>15.282277839299473</v>
      </c>
      <c r="J1174">
        <f>1-_xlfn.NORM.S.DIST(ABS(I1174),TRUE)</f>
        <v>0</v>
      </c>
    </row>
    <row r="1175" spans="1:10" x14ac:dyDescent="0.25">
      <c r="A1175" t="s">
        <v>297</v>
      </c>
      <c r="B1175" t="s">
        <v>2644</v>
      </c>
      <c r="C1175">
        <v>204.39698492462301</v>
      </c>
      <c r="D1175">
        <v>150.97883212249499</v>
      </c>
      <c r="E1175">
        <v>398</v>
      </c>
      <c r="F1175">
        <v>340.90683229813601</v>
      </c>
      <c r="G1175">
        <v>206.879695236873</v>
      </c>
      <c r="H1175">
        <v>1932</v>
      </c>
      <c r="I1175">
        <f>(F1175-C1175)/SQRT(D1175^2/E1175+G1175^2/H1175)</f>
        <v>15.317345261417628</v>
      </c>
      <c r="J1175">
        <f>1-_xlfn.NORM.S.DIST(ABS(I1175),TRUE)</f>
        <v>0</v>
      </c>
    </row>
    <row r="1176" spans="1:10" x14ac:dyDescent="0.25">
      <c r="A1176" t="s">
        <v>620</v>
      </c>
      <c r="B1176" t="s">
        <v>2645</v>
      </c>
      <c r="C1176">
        <v>177.06759906759899</v>
      </c>
      <c r="D1176">
        <v>170.07713368056699</v>
      </c>
      <c r="E1176">
        <v>429</v>
      </c>
      <c r="F1176">
        <v>326.81155613919799</v>
      </c>
      <c r="G1176">
        <v>206.827368575805</v>
      </c>
      <c r="H1176">
        <v>1523</v>
      </c>
      <c r="I1176">
        <f>(F1176-C1176)/SQRT(D1176^2/E1176+G1176^2/H1176)</f>
        <v>15.321946831564757</v>
      </c>
      <c r="J1176">
        <f>1-_xlfn.NORM.S.DIST(ABS(I1176),TRUE)</f>
        <v>0</v>
      </c>
    </row>
    <row r="1177" spans="1:10" x14ac:dyDescent="0.25">
      <c r="A1177" t="s">
        <v>944</v>
      </c>
      <c r="B1177" t="s">
        <v>2646</v>
      </c>
      <c r="C1177">
        <v>223.731662024141</v>
      </c>
      <c r="D1177">
        <v>255.330606900161</v>
      </c>
      <c r="E1177">
        <v>1077</v>
      </c>
      <c r="F1177">
        <v>357.083313032886</v>
      </c>
      <c r="G1177">
        <v>248.59344158202899</v>
      </c>
      <c r="H1177">
        <v>4105</v>
      </c>
      <c r="I1177">
        <f>(F1177-C1177)/SQRT(D1177^2/E1177+G1177^2/H1177)</f>
        <v>15.338195956247766</v>
      </c>
      <c r="J1177">
        <f>1-_xlfn.NORM.S.DIST(ABS(I1177),TRUE)</f>
        <v>0</v>
      </c>
    </row>
    <row r="1178" spans="1:10" x14ac:dyDescent="0.25">
      <c r="A1178" t="s">
        <v>1193</v>
      </c>
      <c r="B1178" t="s">
        <v>2647</v>
      </c>
      <c r="C1178">
        <v>226.702147525676</v>
      </c>
      <c r="D1178">
        <v>211.89335614539999</v>
      </c>
      <c r="E1178">
        <v>1071</v>
      </c>
      <c r="F1178">
        <v>344.18834080717397</v>
      </c>
      <c r="G1178">
        <v>211.60003805118899</v>
      </c>
      <c r="H1178">
        <v>2676</v>
      </c>
      <c r="I1178">
        <f>(F1178-C1178)/SQRT(D1178^2/E1178+G1178^2/H1178)</f>
        <v>15.340418931902374</v>
      </c>
      <c r="J1178">
        <f>1-_xlfn.NORM.S.DIST(ABS(I1178),TRUE)</f>
        <v>0</v>
      </c>
    </row>
    <row r="1179" spans="1:10" x14ac:dyDescent="0.25">
      <c r="A1179" t="s">
        <v>520</v>
      </c>
      <c r="B1179" t="s">
        <v>2648</v>
      </c>
      <c r="C1179">
        <v>218.29666254635299</v>
      </c>
      <c r="D1179">
        <v>180.30781848595501</v>
      </c>
      <c r="E1179">
        <v>809</v>
      </c>
      <c r="F1179">
        <v>333.40453992703601</v>
      </c>
      <c r="G1179">
        <v>198.882209154229</v>
      </c>
      <c r="H1179">
        <v>2467</v>
      </c>
      <c r="I1179">
        <f>(F1179-C1179)/SQRT(D1179^2/E1179+G1179^2/H1179)</f>
        <v>15.351834432210428</v>
      </c>
      <c r="J1179">
        <f>1-_xlfn.NORM.S.DIST(ABS(I1179),TRUE)</f>
        <v>0</v>
      </c>
    </row>
    <row r="1180" spans="1:10" x14ac:dyDescent="0.25">
      <c r="A1180" t="s">
        <v>738</v>
      </c>
      <c r="B1180" t="s">
        <v>2649</v>
      </c>
      <c r="C1180">
        <v>193.85</v>
      </c>
      <c r="D1180">
        <v>148.07150437597099</v>
      </c>
      <c r="E1180">
        <v>540</v>
      </c>
      <c r="F1180">
        <v>312.12587412587402</v>
      </c>
      <c r="G1180">
        <v>179.07432339948801</v>
      </c>
      <c r="H1180">
        <v>1716</v>
      </c>
      <c r="I1180">
        <f>(F1180-C1180)/SQRT(D1180^2/E1180+G1180^2/H1180)</f>
        <v>15.360556533719821</v>
      </c>
      <c r="J1180">
        <f>1-_xlfn.NORM.S.DIST(ABS(I1180),TRUE)</f>
        <v>0</v>
      </c>
    </row>
    <row r="1181" spans="1:10" x14ac:dyDescent="0.25">
      <c r="A1181" t="s">
        <v>854</v>
      </c>
      <c r="B1181" t="s">
        <v>2650</v>
      </c>
      <c r="C1181">
        <v>206.645764576457</v>
      </c>
      <c r="D1181">
        <v>246.230439720898</v>
      </c>
      <c r="E1181">
        <v>909</v>
      </c>
      <c r="F1181">
        <v>346.020594965675</v>
      </c>
      <c r="G1181">
        <v>233.65791027074599</v>
      </c>
      <c r="H1181">
        <v>3496</v>
      </c>
      <c r="I1181">
        <f>(F1181-C1181)/SQRT(D1181^2/E1181+G1181^2/H1181)</f>
        <v>15.361827194610679</v>
      </c>
      <c r="J1181">
        <f>1-_xlfn.NORM.S.DIST(ABS(I1181),TRUE)</f>
        <v>0</v>
      </c>
    </row>
    <row r="1182" spans="1:10" x14ac:dyDescent="0.25">
      <c r="A1182" t="s">
        <v>175</v>
      </c>
      <c r="B1182" t="s">
        <v>2651</v>
      </c>
      <c r="C1182">
        <v>155.091397849462</v>
      </c>
      <c r="D1182">
        <v>115.864493225784</v>
      </c>
      <c r="E1182">
        <v>186</v>
      </c>
      <c r="F1182">
        <v>354.48401826484002</v>
      </c>
      <c r="G1182">
        <v>205.19527668702099</v>
      </c>
      <c r="H1182">
        <v>438</v>
      </c>
      <c r="I1182">
        <f>(F1182-C1182)/SQRT(D1182^2/E1182+G1182^2/H1182)</f>
        <v>15.369505060944491</v>
      </c>
      <c r="J1182">
        <f>1-_xlfn.NORM.S.DIST(ABS(I1182),TRUE)</f>
        <v>0</v>
      </c>
    </row>
    <row r="1183" spans="1:10" x14ac:dyDescent="0.25">
      <c r="A1183" t="s">
        <v>306</v>
      </c>
      <c r="B1183" t="s">
        <v>2652</v>
      </c>
      <c r="C1183">
        <v>224.22727272727201</v>
      </c>
      <c r="D1183">
        <v>191.188944513823</v>
      </c>
      <c r="E1183">
        <v>792</v>
      </c>
      <c r="F1183">
        <v>343.63287965616001</v>
      </c>
      <c r="G1183">
        <v>198.35284520489401</v>
      </c>
      <c r="H1183">
        <v>2792</v>
      </c>
      <c r="I1183">
        <f>(F1183-C1183)/SQRT(D1183^2/E1183+G1183^2/H1183)</f>
        <v>15.383861362888029</v>
      </c>
      <c r="J1183">
        <f>1-_xlfn.NORM.S.DIST(ABS(I1183),TRUE)</f>
        <v>0</v>
      </c>
    </row>
    <row r="1184" spans="1:10" x14ac:dyDescent="0.25">
      <c r="A1184" t="s">
        <v>555</v>
      </c>
      <c r="B1184" t="s">
        <v>2653</v>
      </c>
      <c r="C1184">
        <v>186.333333333333</v>
      </c>
      <c r="D1184">
        <v>171.718475921135</v>
      </c>
      <c r="E1184">
        <v>489</v>
      </c>
      <c r="F1184">
        <v>357.43454038997203</v>
      </c>
      <c r="G1184">
        <v>261.19874612420398</v>
      </c>
      <c r="H1184">
        <v>1077</v>
      </c>
      <c r="I1184">
        <f>(F1184-C1184)/SQRT(D1184^2/E1184+G1184^2/H1184)</f>
        <v>15.38718773829244</v>
      </c>
      <c r="J1184">
        <f>1-_xlfn.NORM.S.DIST(ABS(I1184),TRUE)</f>
        <v>0</v>
      </c>
    </row>
    <row r="1185" spans="1:10" x14ac:dyDescent="0.25">
      <c r="A1185" t="s">
        <v>145</v>
      </c>
      <c r="B1185" t="s">
        <v>2654</v>
      </c>
      <c r="C1185">
        <v>225.806733167082</v>
      </c>
      <c r="D1185">
        <v>213.149807070598</v>
      </c>
      <c r="E1185">
        <v>802</v>
      </c>
      <c r="F1185">
        <v>358.19349722442502</v>
      </c>
      <c r="G1185">
        <v>209.32251039279501</v>
      </c>
      <c r="H1185">
        <v>2522</v>
      </c>
      <c r="I1185">
        <f>(F1185-C1185)/SQRT(D1185^2/E1185+G1185^2/H1185)</f>
        <v>15.387267469276443</v>
      </c>
      <c r="J1185">
        <f>1-_xlfn.NORM.S.DIST(ABS(I1185),TRUE)</f>
        <v>0</v>
      </c>
    </row>
    <row r="1186" spans="1:10" x14ac:dyDescent="0.25">
      <c r="A1186" t="s">
        <v>932</v>
      </c>
      <c r="B1186" t="s">
        <v>2655</v>
      </c>
      <c r="C1186">
        <v>216.73114754098299</v>
      </c>
      <c r="D1186">
        <v>185.62060246491001</v>
      </c>
      <c r="E1186">
        <v>610</v>
      </c>
      <c r="F1186">
        <v>355.10444444444403</v>
      </c>
      <c r="G1186">
        <v>233.885404834789</v>
      </c>
      <c r="H1186">
        <v>2250</v>
      </c>
      <c r="I1186">
        <f>(F1186-C1186)/SQRT(D1186^2/E1186+G1186^2/H1186)</f>
        <v>15.394228311149703</v>
      </c>
      <c r="J1186">
        <f>1-_xlfn.NORM.S.DIST(ABS(I1186),TRUE)</f>
        <v>0</v>
      </c>
    </row>
    <row r="1187" spans="1:10" x14ac:dyDescent="0.25">
      <c r="A1187" t="s">
        <v>541</v>
      </c>
      <c r="B1187" t="s">
        <v>2656</v>
      </c>
      <c r="C1187">
        <v>235.72547169811301</v>
      </c>
      <c r="D1187">
        <v>243.45586534015001</v>
      </c>
      <c r="E1187">
        <v>1060</v>
      </c>
      <c r="F1187">
        <v>369.71192052980098</v>
      </c>
      <c r="G1187">
        <v>244.06983683029699</v>
      </c>
      <c r="H1187">
        <v>3020</v>
      </c>
      <c r="I1187">
        <f>(F1187-C1187)/SQRT(D1187^2/E1187+G1187^2/H1187)</f>
        <v>15.405728349244535</v>
      </c>
      <c r="J1187">
        <f>1-_xlfn.NORM.S.DIST(ABS(I1187),TRUE)</f>
        <v>0</v>
      </c>
    </row>
    <row r="1188" spans="1:10" x14ac:dyDescent="0.25">
      <c r="A1188" t="s">
        <v>971</v>
      </c>
      <c r="B1188" t="s">
        <v>2657</v>
      </c>
      <c r="C1188">
        <v>182.11343283581999</v>
      </c>
      <c r="D1188">
        <v>191.15247742304899</v>
      </c>
      <c r="E1188">
        <v>670</v>
      </c>
      <c r="F1188">
        <v>337.10557474099602</v>
      </c>
      <c r="G1188">
        <v>307.55986696980801</v>
      </c>
      <c r="H1188">
        <v>2027</v>
      </c>
      <c r="I1188">
        <f>(F1188-C1188)/SQRT(D1188^2/E1188+G1188^2/H1188)</f>
        <v>15.406837416330875</v>
      </c>
      <c r="J1188">
        <f>1-_xlfn.NORM.S.DIST(ABS(I1188),TRUE)</f>
        <v>0</v>
      </c>
    </row>
    <row r="1189" spans="1:10" x14ac:dyDescent="0.25">
      <c r="A1189" t="s">
        <v>393</v>
      </c>
      <c r="B1189" t="s">
        <v>2658</v>
      </c>
      <c r="C1189">
        <v>181.804659498207</v>
      </c>
      <c r="D1189">
        <v>146.17481546025201</v>
      </c>
      <c r="E1189">
        <v>558</v>
      </c>
      <c r="F1189">
        <v>302.9921875</v>
      </c>
      <c r="G1189">
        <v>182.192079249724</v>
      </c>
      <c r="H1189">
        <v>1408</v>
      </c>
      <c r="I1189">
        <f>(F1189-C1189)/SQRT(D1189^2/E1189+G1189^2/H1189)</f>
        <v>15.407303285830045</v>
      </c>
      <c r="J1189">
        <f>1-_xlfn.NORM.S.DIST(ABS(I1189),TRUE)</f>
        <v>0</v>
      </c>
    </row>
    <row r="1190" spans="1:10" x14ac:dyDescent="0.25">
      <c r="A1190" t="s">
        <v>1450</v>
      </c>
      <c r="B1190" t="s">
        <v>2659</v>
      </c>
      <c r="C1190">
        <v>203.573770491803</v>
      </c>
      <c r="D1190">
        <v>176.45645011002401</v>
      </c>
      <c r="E1190">
        <v>610</v>
      </c>
      <c r="F1190">
        <v>335.01607232546399</v>
      </c>
      <c r="G1190">
        <v>207.97713138404501</v>
      </c>
      <c r="H1190">
        <v>1991</v>
      </c>
      <c r="I1190">
        <f>(F1190-C1190)/SQRT(D1190^2/E1190+G1190^2/H1190)</f>
        <v>15.408549025639584</v>
      </c>
      <c r="J1190">
        <f>1-_xlfn.NORM.S.DIST(ABS(I1190),TRUE)</f>
        <v>0</v>
      </c>
    </row>
    <row r="1191" spans="1:10" x14ac:dyDescent="0.25">
      <c r="A1191" t="s">
        <v>288</v>
      </c>
      <c r="B1191" t="s">
        <v>2660</v>
      </c>
      <c r="C1191">
        <v>224.45862884160701</v>
      </c>
      <c r="D1191">
        <v>168.624467270015</v>
      </c>
      <c r="E1191">
        <v>423</v>
      </c>
      <c r="F1191">
        <v>378.86377156454398</v>
      </c>
      <c r="G1191">
        <v>235.918004071441</v>
      </c>
      <c r="H1191">
        <v>1681</v>
      </c>
      <c r="I1191">
        <f>(F1191-C1191)/SQRT(D1191^2/E1191+G1191^2/H1191)</f>
        <v>15.415100554298597</v>
      </c>
      <c r="J1191">
        <f>1-_xlfn.NORM.S.DIST(ABS(I1191),TRUE)</f>
        <v>0</v>
      </c>
    </row>
    <row r="1192" spans="1:10" x14ac:dyDescent="0.25">
      <c r="A1192" t="s">
        <v>1409</v>
      </c>
      <c r="B1192" t="s">
        <v>2661</v>
      </c>
      <c r="C1192">
        <v>219.467551622418</v>
      </c>
      <c r="D1192">
        <v>197.14518185067499</v>
      </c>
      <c r="E1192">
        <v>678</v>
      </c>
      <c r="F1192">
        <v>359.58694569008401</v>
      </c>
      <c r="G1192">
        <v>225.13605123190601</v>
      </c>
      <c r="H1192">
        <v>2007</v>
      </c>
      <c r="I1192">
        <f>(F1192-C1192)/SQRT(D1192^2/E1192+G1192^2/H1192)</f>
        <v>15.419206223634768</v>
      </c>
      <c r="J1192">
        <f>1-_xlfn.NORM.S.DIST(ABS(I1192),TRUE)</f>
        <v>0</v>
      </c>
    </row>
    <row r="1193" spans="1:10" x14ac:dyDescent="0.25">
      <c r="A1193" t="s">
        <v>804</v>
      </c>
      <c r="B1193" t="s">
        <v>2662</v>
      </c>
      <c r="C1193">
        <v>203.60465116278999</v>
      </c>
      <c r="D1193">
        <v>174.44104421976201</v>
      </c>
      <c r="E1193">
        <v>774</v>
      </c>
      <c r="F1193">
        <v>319.77801380775298</v>
      </c>
      <c r="G1193">
        <v>180.89014345989401</v>
      </c>
      <c r="H1193">
        <v>1883</v>
      </c>
      <c r="I1193">
        <f>(F1193-C1193)/SQRT(D1193^2/E1193+G1193^2/H1193)</f>
        <v>15.429278089639954</v>
      </c>
      <c r="J1193">
        <f>1-_xlfn.NORM.S.DIST(ABS(I1193),TRUE)</f>
        <v>0</v>
      </c>
    </row>
    <row r="1194" spans="1:10" x14ac:dyDescent="0.25">
      <c r="A1194" t="s">
        <v>1400</v>
      </c>
      <c r="B1194" t="s">
        <v>2663</v>
      </c>
      <c r="C1194">
        <v>244.306706114398</v>
      </c>
      <c r="D1194">
        <v>210.41280728908001</v>
      </c>
      <c r="E1194">
        <v>1014</v>
      </c>
      <c r="F1194">
        <v>362.86776859504101</v>
      </c>
      <c r="G1194">
        <v>201.476611666672</v>
      </c>
      <c r="H1194">
        <v>2662</v>
      </c>
      <c r="I1194">
        <f>(F1194-C1194)/SQRT(D1194^2/E1194+G1194^2/H1194)</f>
        <v>15.446954947810211</v>
      </c>
      <c r="J1194">
        <f>1-_xlfn.NORM.S.DIST(ABS(I1194),TRUE)</f>
        <v>0</v>
      </c>
    </row>
    <row r="1195" spans="1:10" x14ac:dyDescent="0.25">
      <c r="A1195" t="s">
        <v>934</v>
      </c>
      <c r="B1195" t="s">
        <v>2664</v>
      </c>
      <c r="C1195">
        <v>193.10408163265299</v>
      </c>
      <c r="D1195">
        <v>169.158676562914</v>
      </c>
      <c r="E1195">
        <v>490</v>
      </c>
      <c r="F1195">
        <v>327.58099062918302</v>
      </c>
      <c r="G1195">
        <v>197.22888890987801</v>
      </c>
      <c r="H1195">
        <v>2241</v>
      </c>
      <c r="I1195">
        <f>(F1195-C1195)/SQRT(D1195^2/E1195+G1195^2/H1195)</f>
        <v>15.450458590412191</v>
      </c>
      <c r="J1195">
        <f>1-_xlfn.NORM.S.DIST(ABS(I1195),TRUE)</f>
        <v>0</v>
      </c>
    </row>
    <row r="1196" spans="1:10" x14ac:dyDescent="0.25">
      <c r="A1196" t="s">
        <v>1098</v>
      </c>
      <c r="B1196" t="s">
        <v>2665</v>
      </c>
      <c r="C1196">
        <v>191.24</v>
      </c>
      <c r="D1196">
        <v>109.059934429004</v>
      </c>
      <c r="E1196">
        <v>300</v>
      </c>
      <c r="F1196">
        <v>342.58131682611099</v>
      </c>
      <c r="G1196">
        <v>316.27988633106099</v>
      </c>
      <c r="H1196">
        <v>1777</v>
      </c>
      <c r="I1196">
        <f>(F1196-C1196)/SQRT(D1196^2/E1196+G1196^2/H1196)</f>
        <v>15.451032069049697</v>
      </c>
      <c r="J1196">
        <f>1-_xlfn.NORM.S.DIST(ABS(I1196),TRUE)</f>
        <v>0</v>
      </c>
    </row>
    <row r="1197" spans="1:10" x14ac:dyDescent="0.25">
      <c r="A1197" t="s">
        <v>1204</v>
      </c>
      <c r="B1197" t="s">
        <v>2666</v>
      </c>
      <c r="C1197">
        <v>190.91073738680399</v>
      </c>
      <c r="D1197">
        <v>248.972215923097</v>
      </c>
      <c r="E1197">
        <v>773</v>
      </c>
      <c r="F1197">
        <v>348.65540540540502</v>
      </c>
      <c r="G1197">
        <v>252.376299091818</v>
      </c>
      <c r="H1197">
        <v>2664</v>
      </c>
      <c r="I1197">
        <f>(F1197-C1197)/SQRT(D1197^2/E1197+G1197^2/H1197)</f>
        <v>15.460745914058977</v>
      </c>
      <c r="J1197">
        <f>1-_xlfn.NORM.S.DIST(ABS(I1197),TRUE)</f>
        <v>0</v>
      </c>
    </row>
    <row r="1198" spans="1:10" x14ac:dyDescent="0.25">
      <c r="A1198" t="s">
        <v>988</v>
      </c>
      <c r="B1198" t="s">
        <v>2667</v>
      </c>
      <c r="C1198">
        <v>172.18415841584101</v>
      </c>
      <c r="D1198">
        <v>289.88237207490999</v>
      </c>
      <c r="E1198">
        <v>1010</v>
      </c>
      <c r="F1198">
        <v>337.60528246515003</v>
      </c>
      <c r="G1198">
        <v>205.928604243064</v>
      </c>
      <c r="H1198">
        <v>1363</v>
      </c>
      <c r="I1198">
        <f>(F1198-C1198)/SQRT(D1198^2/E1198+G1198^2/H1198)</f>
        <v>15.471917815111418</v>
      </c>
      <c r="J1198">
        <f>1-_xlfn.NORM.S.DIST(ABS(I1198),TRUE)</f>
        <v>0</v>
      </c>
    </row>
    <row r="1199" spans="1:10" x14ac:dyDescent="0.25">
      <c r="A1199" t="s">
        <v>940</v>
      </c>
      <c r="B1199" t="s">
        <v>2668</v>
      </c>
      <c r="C1199">
        <v>210.31530343007901</v>
      </c>
      <c r="D1199">
        <v>202.644190530397</v>
      </c>
      <c r="E1199">
        <v>758</v>
      </c>
      <c r="F1199">
        <v>343.86802386802299</v>
      </c>
      <c r="G1199">
        <v>240.40528483180401</v>
      </c>
      <c r="H1199">
        <v>2849</v>
      </c>
      <c r="I1199">
        <f>(F1199-C1199)/SQRT(D1199^2/E1199+G1199^2/H1199)</f>
        <v>15.477055976339917</v>
      </c>
      <c r="J1199">
        <f>1-_xlfn.NORM.S.DIST(ABS(I1199),TRUE)</f>
        <v>0</v>
      </c>
    </row>
    <row r="1200" spans="1:10" x14ac:dyDescent="0.25">
      <c r="A1200" t="s">
        <v>298</v>
      </c>
      <c r="B1200" t="s">
        <v>2669</v>
      </c>
      <c r="C1200">
        <v>169.90553745928301</v>
      </c>
      <c r="D1200">
        <v>147.506378067334</v>
      </c>
      <c r="E1200">
        <v>307</v>
      </c>
      <c r="F1200">
        <v>329.17226148409799</v>
      </c>
      <c r="G1200">
        <v>198.85480133766001</v>
      </c>
      <c r="H1200">
        <v>1132</v>
      </c>
      <c r="I1200">
        <f>(F1200-C1200)/SQRT(D1200^2/E1200+G1200^2/H1200)</f>
        <v>15.483558103397362</v>
      </c>
      <c r="J1200">
        <f>1-_xlfn.NORM.S.DIST(ABS(I1200),TRUE)</f>
        <v>0</v>
      </c>
    </row>
    <row r="1201" spans="1:10" x14ac:dyDescent="0.25">
      <c r="A1201" t="s">
        <v>434</v>
      </c>
      <c r="B1201" t="s">
        <v>2670</v>
      </c>
      <c r="C1201">
        <v>201.29711751662899</v>
      </c>
      <c r="D1201">
        <v>143.99598903559601</v>
      </c>
      <c r="E1201">
        <v>451</v>
      </c>
      <c r="F1201">
        <v>330.38143176733701</v>
      </c>
      <c r="G1201">
        <v>204.95550428639001</v>
      </c>
      <c r="H1201">
        <v>1788</v>
      </c>
      <c r="I1201">
        <f>(F1201-C1201)/SQRT(D1201^2/E1201+G1201^2/H1201)</f>
        <v>15.487382157477487</v>
      </c>
      <c r="J1201">
        <f>1-_xlfn.NORM.S.DIST(ABS(I1201),TRUE)</f>
        <v>0</v>
      </c>
    </row>
    <row r="1202" spans="1:10" x14ac:dyDescent="0.25">
      <c r="A1202" t="s">
        <v>1012</v>
      </c>
      <c r="B1202" t="s">
        <v>2671</v>
      </c>
      <c r="C1202">
        <v>231.28684210526299</v>
      </c>
      <c r="D1202">
        <v>209.04451514643401</v>
      </c>
      <c r="E1202">
        <v>760</v>
      </c>
      <c r="F1202">
        <v>377.695652173913</v>
      </c>
      <c r="G1202">
        <v>229.006872822227</v>
      </c>
      <c r="H1202">
        <v>1656</v>
      </c>
      <c r="I1202">
        <f>(F1202-C1202)/SQRT(D1202^2/E1202+G1202^2/H1202)</f>
        <v>15.504618953919232</v>
      </c>
      <c r="J1202">
        <f>1-_xlfn.NORM.S.DIST(ABS(I1202),TRUE)</f>
        <v>0</v>
      </c>
    </row>
    <row r="1203" spans="1:10" x14ac:dyDescent="0.25">
      <c r="A1203" t="s">
        <v>382</v>
      </c>
      <c r="B1203" t="s">
        <v>2672</v>
      </c>
      <c r="C1203">
        <v>217.74853801169499</v>
      </c>
      <c r="D1203">
        <v>262.88184475016698</v>
      </c>
      <c r="E1203">
        <v>1368</v>
      </c>
      <c r="F1203">
        <v>364.68299139642602</v>
      </c>
      <c r="G1203">
        <v>343.52165994681798</v>
      </c>
      <c r="H1203">
        <v>3022</v>
      </c>
      <c r="I1203">
        <f>(F1203-C1203)/SQRT(D1203^2/E1203+G1203^2/H1203)</f>
        <v>15.525725435922535</v>
      </c>
      <c r="J1203">
        <f>1-_xlfn.NORM.S.DIST(ABS(I1203),TRUE)</f>
        <v>0</v>
      </c>
    </row>
    <row r="1204" spans="1:10" x14ac:dyDescent="0.25">
      <c r="A1204" t="s">
        <v>70</v>
      </c>
      <c r="B1204" t="s">
        <v>2673</v>
      </c>
      <c r="C1204">
        <v>236.261450381679</v>
      </c>
      <c r="D1204">
        <v>182.617641599911</v>
      </c>
      <c r="E1204">
        <v>524</v>
      </c>
      <c r="F1204">
        <v>389.29183400267698</v>
      </c>
      <c r="G1204">
        <v>223.29493374222801</v>
      </c>
      <c r="H1204">
        <v>1494</v>
      </c>
      <c r="I1204">
        <f>(F1204-C1204)/SQRT(D1204^2/E1204+G1204^2/H1204)</f>
        <v>15.536485404028582</v>
      </c>
      <c r="J1204">
        <f>1-_xlfn.NORM.S.DIST(ABS(I1204),TRUE)</f>
        <v>0</v>
      </c>
    </row>
    <row r="1205" spans="1:10" x14ac:dyDescent="0.25">
      <c r="A1205" t="s">
        <v>395</v>
      </c>
      <c r="B1205" t="s">
        <v>2674</v>
      </c>
      <c r="C1205">
        <v>212.30440967282999</v>
      </c>
      <c r="D1205">
        <v>184.69523235636299</v>
      </c>
      <c r="E1205">
        <v>703</v>
      </c>
      <c r="F1205">
        <v>336.81229235880301</v>
      </c>
      <c r="G1205">
        <v>193.64640096481199</v>
      </c>
      <c r="H1205">
        <v>2408</v>
      </c>
      <c r="I1205">
        <f>(F1205-C1205)/SQRT(D1205^2/E1205+G1205^2/H1205)</f>
        <v>15.55175506165688</v>
      </c>
      <c r="J1205">
        <f>1-_xlfn.NORM.S.DIST(ABS(I1205),TRUE)</f>
        <v>0</v>
      </c>
    </row>
    <row r="1206" spans="1:10" x14ac:dyDescent="0.25">
      <c r="A1206" t="s">
        <v>4</v>
      </c>
      <c r="B1206" t="s">
        <v>2675</v>
      </c>
      <c r="C1206">
        <v>211.80692410119801</v>
      </c>
      <c r="D1206">
        <v>219.17826231629999</v>
      </c>
      <c r="E1206">
        <v>751</v>
      </c>
      <c r="F1206">
        <v>349.12206286237398</v>
      </c>
      <c r="G1206">
        <v>212.12115347840299</v>
      </c>
      <c r="H1206">
        <v>3277</v>
      </c>
      <c r="I1206">
        <f>(F1206-C1206)/SQRT(D1206^2/E1206+G1206^2/H1206)</f>
        <v>15.578112532016165</v>
      </c>
      <c r="J1206">
        <f>1-_xlfn.NORM.S.DIST(ABS(I1206),TRUE)</f>
        <v>0</v>
      </c>
    </row>
    <row r="1207" spans="1:10" x14ac:dyDescent="0.25">
      <c r="A1207" t="s">
        <v>807</v>
      </c>
      <c r="B1207" t="s">
        <v>2676</v>
      </c>
      <c r="C1207">
        <v>183.59856630824299</v>
      </c>
      <c r="D1207">
        <v>126.394452788794</v>
      </c>
      <c r="E1207">
        <v>279</v>
      </c>
      <c r="F1207">
        <v>323.22607163828502</v>
      </c>
      <c r="G1207">
        <v>198.17342457021499</v>
      </c>
      <c r="H1207">
        <v>1703</v>
      </c>
      <c r="I1207">
        <f>(F1207-C1207)/SQRT(D1207^2/E1207+G1207^2/H1207)</f>
        <v>15.579608299481052</v>
      </c>
      <c r="J1207">
        <f>1-_xlfn.NORM.S.DIST(ABS(I1207),TRUE)</f>
        <v>0</v>
      </c>
    </row>
    <row r="1208" spans="1:10" x14ac:dyDescent="0.25">
      <c r="A1208" t="s">
        <v>967</v>
      </c>
      <c r="B1208" t="s">
        <v>2677</v>
      </c>
      <c r="C1208">
        <v>180.40114613180501</v>
      </c>
      <c r="D1208">
        <v>145.14251656087899</v>
      </c>
      <c r="E1208">
        <v>349</v>
      </c>
      <c r="F1208">
        <v>330.95919689119103</v>
      </c>
      <c r="G1208">
        <v>225.299277349504</v>
      </c>
      <c r="H1208">
        <v>1544</v>
      </c>
      <c r="I1208">
        <f>(F1208-C1208)/SQRT(D1208^2/E1208+G1208^2/H1208)</f>
        <v>15.592243340863115</v>
      </c>
      <c r="J1208">
        <f>1-_xlfn.NORM.S.DIST(ABS(I1208),TRUE)</f>
        <v>0</v>
      </c>
    </row>
    <row r="1209" spans="1:10" x14ac:dyDescent="0.25">
      <c r="A1209" t="s">
        <v>735</v>
      </c>
      <c r="B1209" t="s">
        <v>2678</v>
      </c>
      <c r="C1209">
        <v>186.74430823117299</v>
      </c>
      <c r="D1209">
        <v>181.912272422444</v>
      </c>
      <c r="E1209">
        <v>571</v>
      </c>
      <c r="F1209">
        <v>333.065670048051</v>
      </c>
      <c r="G1209">
        <v>236.90022436629101</v>
      </c>
      <c r="H1209">
        <v>1873</v>
      </c>
      <c r="I1209">
        <f>(F1209-C1209)/SQRT(D1209^2/E1209+G1209^2/H1209)</f>
        <v>15.605169436502925</v>
      </c>
      <c r="J1209">
        <f>1-_xlfn.NORM.S.DIST(ABS(I1209),TRUE)</f>
        <v>0</v>
      </c>
    </row>
    <row r="1210" spans="1:10" x14ac:dyDescent="0.25">
      <c r="A1210" t="s">
        <v>423</v>
      </c>
      <c r="B1210" t="s">
        <v>2679</v>
      </c>
      <c r="C1210">
        <v>185.54767184035401</v>
      </c>
      <c r="D1210">
        <v>151.846777487889</v>
      </c>
      <c r="E1210">
        <v>451</v>
      </c>
      <c r="F1210">
        <v>319.83688374923901</v>
      </c>
      <c r="G1210">
        <v>193.85375071315201</v>
      </c>
      <c r="H1210">
        <v>1643</v>
      </c>
      <c r="I1210">
        <f>(F1210-C1210)/SQRT(D1210^2/E1210+G1210^2/H1210)</f>
        <v>15.61106685854152</v>
      </c>
      <c r="J1210">
        <f>1-_xlfn.NORM.S.DIST(ABS(I1210),TRUE)</f>
        <v>0</v>
      </c>
    </row>
    <row r="1211" spans="1:10" x14ac:dyDescent="0.25">
      <c r="A1211" t="s">
        <v>45</v>
      </c>
      <c r="B1211" t="s">
        <v>2680</v>
      </c>
      <c r="C1211">
        <v>202.79359430604899</v>
      </c>
      <c r="D1211">
        <v>206.64332881111301</v>
      </c>
      <c r="E1211">
        <v>562</v>
      </c>
      <c r="F1211">
        <v>357.58427362482303</v>
      </c>
      <c r="G1211">
        <v>251.42577339414501</v>
      </c>
      <c r="H1211">
        <v>2836</v>
      </c>
      <c r="I1211">
        <f>(F1211-C1211)/SQRT(D1211^2/E1211+G1211^2/H1211)</f>
        <v>15.614611429979274</v>
      </c>
      <c r="J1211">
        <f>1-_xlfn.NORM.S.DIST(ABS(I1211),TRUE)</f>
        <v>0</v>
      </c>
    </row>
    <row r="1212" spans="1:10" x14ac:dyDescent="0.25">
      <c r="A1212" t="s">
        <v>1095</v>
      </c>
      <c r="B1212" t="s">
        <v>2681</v>
      </c>
      <c r="C1212">
        <v>204.651720542231</v>
      </c>
      <c r="D1212">
        <v>267.92629325349202</v>
      </c>
      <c r="E1212">
        <v>959</v>
      </c>
      <c r="F1212">
        <v>351.34703852788903</v>
      </c>
      <c r="G1212">
        <v>215.188508917186</v>
      </c>
      <c r="H1212">
        <v>3478</v>
      </c>
      <c r="I1212">
        <f>(F1212-C1212)/SQRT(D1212^2/E1212+G1212^2/H1212)</f>
        <v>15.622912780187228</v>
      </c>
      <c r="J1212">
        <f>1-_xlfn.NORM.S.DIST(ABS(I1212),TRUE)</f>
        <v>0</v>
      </c>
    </row>
    <row r="1213" spans="1:10" x14ac:dyDescent="0.25">
      <c r="A1213" t="s">
        <v>345</v>
      </c>
      <c r="B1213" t="s">
        <v>2682</v>
      </c>
      <c r="C1213">
        <v>186.46710526315701</v>
      </c>
      <c r="D1213">
        <v>197.77867475534899</v>
      </c>
      <c r="E1213">
        <v>608</v>
      </c>
      <c r="F1213">
        <v>327.69067443796803</v>
      </c>
      <c r="G1213">
        <v>204.069682477784</v>
      </c>
      <c r="H1213">
        <v>2402</v>
      </c>
      <c r="I1213">
        <f>(F1213-C1213)/SQRT(D1213^2/E1213+G1213^2/H1213)</f>
        <v>15.626666981020731</v>
      </c>
      <c r="J1213">
        <f>1-_xlfn.NORM.S.DIST(ABS(I1213),TRUE)</f>
        <v>0</v>
      </c>
    </row>
    <row r="1214" spans="1:10" x14ac:dyDescent="0.25">
      <c r="A1214" t="s">
        <v>1369</v>
      </c>
      <c r="B1214" t="s">
        <v>2683</v>
      </c>
      <c r="C1214">
        <v>208.16005665722301</v>
      </c>
      <c r="D1214">
        <v>192.52370550768001</v>
      </c>
      <c r="E1214">
        <v>706</v>
      </c>
      <c r="F1214">
        <v>351.01654135338299</v>
      </c>
      <c r="G1214">
        <v>248.38707826498199</v>
      </c>
      <c r="H1214">
        <v>1995</v>
      </c>
      <c r="I1214">
        <f>(F1214-C1214)/SQRT(D1214^2/E1214+G1214^2/H1214)</f>
        <v>15.640457839800806</v>
      </c>
      <c r="J1214">
        <f>1-_xlfn.NORM.S.DIST(ABS(I1214),TRUE)</f>
        <v>0</v>
      </c>
    </row>
    <row r="1215" spans="1:10" x14ac:dyDescent="0.25">
      <c r="A1215" t="s">
        <v>706</v>
      </c>
      <c r="B1215" t="s">
        <v>2684</v>
      </c>
      <c r="C1215">
        <v>245.58746948738801</v>
      </c>
      <c r="D1215">
        <v>236.46662008864601</v>
      </c>
      <c r="E1215">
        <v>1229</v>
      </c>
      <c r="F1215">
        <v>363.65975820379902</v>
      </c>
      <c r="G1215">
        <v>229.519326184975</v>
      </c>
      <c r="H1215">
        <v>4632</v>
      </c>
      <c r="I1215">
        <f>(F1215-C1215)/SQRT(D1215^2/E1215+G1215^2/H1215)</f>
        <v>15.656866799233319</v>
      </c>
      <c r="J1215">
        <f>1-_xlfn.NORM.S.DIST(ABS(I1215),TRUE)</f>
        <v>0</v>
      </c>
    </row>
    <row r="1216" spans="1:10" x14ac:dyDescent="0.25">
      <c r="A1216" t="s">
        <v>104</v>
      </c>
      <c r="B1216" t="s">
        <v>2685</v>
      </c>
      <c r="C1216">
        <v>183.12908777969</v>
      </c>
      <c r="D1216">
        <v>168.987019081228</v>
      </c>
      <c r="E1216">
        <v>581</v>
      </c>
      <c r="F1216">
        <v>327.02741812642802</v>
      </c>
      <c r="G1216">
        <v>215.26572669409401</v>
      </c>
      <c r="H1216">
        <v>1313</v>
      </c>
      <c r="I1216">
        <f>(F1216-C1216)/SQRT(D1216^2/E1216+G1216^2/H1216)</f>
        <v>15.659309811196977</v>
      </c>
      <c r="J1216">
        <f>1-_xlfn.NORM.S.DIST(ABS(I1216),TRUE)</f>
        <v>0</v>
      </c>
    </row>
    <row r="1217" spans="1:10" x14ac:dyDescent="0.25">
      <c r="A1217" t="s">
        <v>78</v>
      </c>
      <c r="B1217" t="s">
        <v>2686</v>
      </c>
      <c r="C1217">
        <v>193.861351819757</v>
      </c>
      <c r="D1217">
        <v>223.03861503978101</v>
      </c>
      <c r="E1217">
        <v>577</v>
      </c>
      <c r="F1217">
        <v>357.59917477158803</v>
      </c>
      <c r="G1217">
        <v>276.94110963680703</v>
      </c>
      <c r="H1217">
        <v>3393</v>
      </c>
      <c r="I1217">
        <f>(F1217-C1217)/SQRT(D1217^2/E1217+G1217^2/H1217)</f>
        <v>15.69623422894451</v>
      </c>
      <c r="J1217">
        <f>1-_xlfn.NORM.S.DIST(ABS(I1217),TRUE)</f>
        <v>0</v>
      </c>
    </row>
    <row r="1218" spans="1:10" x14ac:dyDescent="0.25">
      <c r="A1218" t="s">
        <v>1387</v>
      </c>
      <c r="B1218" t="s">
        <v>2687</v>
      </c>
      <c r="C1218">
        <v>184.289428076256</v>
      </c>
      <c r="D1218">
        <v>196.15705807637701</v>
      </c>
      <c r="E1218">
        <v>577</v>
      </c>
      <c r="F1218">
        <v>328.16701548765099</v>
      </c>
      <c r="G1218">
        <v>203.409800777322</v>
      </c>
      <c r="H1218">
        <v>2389</v>
      </c>
      <c r="I1218">
        <f>(F1218-C1218)/SQRT(D1218^2/E1218+G1218^2/H1218)</f>
        <v>15.697884096836432</v>
      </c>
      <c r="J1218">
        <f>1-_xlfn.NORM.S.DIST(ABS(I1218),TRUE)</f>
        <v>0</v>
      </c>
    </row>
    <row r="1219" spans="1:10" x14ac:dyDescent="0.25">
      <c r="A1219" t="s">
        <v>678</v>
      </c>
      <c r="B1219" t="s">
        <v>2688</v>
      </c>
      <c r="C1219">
        <v>217.53710247349801</v>
      </c>
      <c r="D1219">
        <v>208.11155416014799</v>
      </c>
      <c r="E1219">
        <v>566</v>
      </c>
      <c r="F1219">
        <v>371.49464012251099</v>
      </c>
      <c r="G1219">
        <v>194.501672905096</v>
      </c>
      <c r="H1219">
        <v>1959</v>
      </c>
      <c r="I1219">
        <f>(F1219-C1219)/SQRT(D1219^2/E1219+G1219^2/H1219)</f>
        <v>15.72703293810687</v>
      </c>
      <c r="J1219">
        <f>1-_xlfn.NORM.S.DIST(ABS(I1219),TRUE)</f>
        <v>0</v>
      </c>
    </row>
    <row r="1220" spans="1:10" x14ac:dyDescent="0.25">
      <c r="A1220" t="s">
        <v>204</v>
      </c>
      <c r="B1220" t="s">
        <v>2689</v>
      </c>
      <c r="C1220">
        <v>166.289285714285</v>
      </c>
      <c r="D1220">
        <v>133.16006978771</v>
      </c>
      <c r="E1220">
        <v>280</v>
      </c>
      <c r="F1220">
        <v>322.16355140186897</v>
      </c>
      <c r="G1220">
        <v>172.608793060712</v>
      </c>
      <c r="H1220">
        <v>856</v>
      </c>
      <c r="I1220">
        <f>(F1220-C1220)/SQRT(D1220^2/E1220+G1220^2/H1220)</f>
        <v>15.735005419740217</v>
      </c>
      <c r="J1220">
        <f>1-_xlfn.NORM.S.DIST(ABS(I1220),TRUE)</f>
        <v>0</v>
      </c>
    </row>
    <row r="1221" spans="1:10" x14ac:dyDescent="0.25">
      <c r="A1221" t="s">
        <v>49</v>
      </c>
      <c r="B1221" t="s">
        <v>2690</v>
      </c>
      <c r="C1221">
        <v>223.973404255319</v>
      </c>
      <c r="D1221">
        <v>183.43438171251901</v>
      </c>
      <c r="E1221">
        <v>752</v>
      </c>
      <c r="F1221">
        <v>348.87946074543999</v>
      </c>
      <c r="G1221">
        <v>213.87047034712299</v>
      </c>
      <c r="H1221">
        <v>2522</v>
      </c>
      <c r="I1221">
        <f>(F1221-C1221)/SQRT(D1221^2/E1221+G1221^2/H1221)</f>
        <v>15.75149994233486</v>
      </c>
      <c r="J1221">
        <f>1-_xlfn.NORM.S.DIST(ABS(I1221),TRUE)</f>
        <v>0</v>
      </c>
    </row>
    <row r="1222" spans="1:10" x14ac:dyDescent="0.25">
      <c r="A1222" t="s">
        <v>869</v>
      </c>
      <c r="B1222" t="s">
        <v>2691</v>
      </c>
      <c r="C1222">
        <v>195.23426573426499</v>
      </c>
      <c r="D1222">
        <v>204.178755721307</v>
      </c>
      <c r="E1222">
        <v>572</v>
      </c>
      <c r="F1222">
        <v>340.59554050239899</v>
      </c>
      <c r="G1222">
        <v>208.433303376384</v>
      </c>
      <c r="H1222">
        <v>3543</v>
      </c>
      <c r="I1222">
        <f>(F1222-C1222)/SQRT(D1222^2/E1222+G1222^2/H1222)</f>
        <v>15.753226576274246</v>
      </c>
      <c r="J1222">
        <f>1-_xlfn.NORM.S.DIST(ABS(I1222),TRUE)</f>
        <v>0</v>
      </c>
    </row>
    <row r="1223" spans="1:10" x14ac:dyDescent="0.25">
      <c r="A1223" t="s">
        <v>373</v>
      </c>
      <c r="B1223" t="s">
        <v>2692</v>
      </c>
      <c r="C1223">
        <v>137.26363636363601</v>
      </c>
      <c r="D1223">
        <v>163.014610116261</v>
      </c>
      <c r="E1223">
        <v>330</v>
      </c>
      <c r="F1223">
        <v>340.43521594684302</v>
      </c>
      <c r="G1223">
        <v>227.20610818456399</v>
      </c>
      <c r="H1223">
        <v>602</v>
      </c>
      <c r="I1223">
        <f>(F1223-C1223)/SQRT(D1223^2/E1223+G1223^2/H1223)</f>
        <v>15.755965752722487</v>
      </c>
      <c r="J1223">
        <f>1-_xlfn.NORM.S.DIST(ABS(I1223),TRUE)</f>
        <v>0</v>
      </c>
    </row>
    <row r="1224" spans="1:10" x14ac:dyDescent="0.25">
      <c r="A1224" t="s">
        <v>1062</v>
      </c>
      <c r="B1224" t="s">
        <v>2693</v>
      </c>
      <c r="C1224">
        <v>188.542857142857</v>
      </c>
      <c r="D1224">
        <v>158.45376068124199</v>
      </c>
      <c r="E1224">
        <v>490</v>
      </c>
      <c r="F1224">
        <v>330.01410437235501</v>
      </c>
      <c r="G1224">
        <v>203.79606664619499</v>
      </c>
      <c r="H1224">
        <v>1418</v>
      </c>
      <c r="I1224">
        <f>(F1224-C1224)/SQRT(D1224^2/E1224+G1224^2/H1224)</f>
        <v>15.764859081536384</v>
      </c>
      <c r="J1224">
        <f>1-_xlfn.NORM.S.DIST(ABS(I1224),TRUE)</f>
        <v>0</v>
      </c>
    </row>
    <row r="1225" spans="1:10" x14ac:dyDescent="0.25">
      <c r="A1225" t="s">
        <v>1162</v>
      </c>
      <c r="B1225" t="s">
        <v>2694</v>
      </c>
      <c r="C1225">
        <v>175.10624999999999</v>
      </c>
      <c r="D1225">
        <v>150.65677774006301</v>
      </c>
      <c r="E1225">
        <v>480</v>
      </c>
      <c r="F1225">
        <v>301.82164948453601</v>
      </c>
      <c r="G1225">
        <v>182.675562571363</v>
      </c>
      <c r="H1225">
        <v>1940</v>
      </c>
      <c r="I1225">
        <f>(F1225-C1225)/SQRT(D1225^2/E1225+G1225^2/H1225)</f>
        <v>15.779429003340343</v>
      </c>
      <c r="J1225">
        <f>1-_xlfn.NORM.S.DIST(ABS(I1225),TRUE)</f>
        <v>0</v>
      </c>
    </row>
    <row r="1226" spans="1:10" x14ac:dyDescent="0.25">
      <c r="A1226" t="s">
        <v>609</v>
      </c>
      <c r="B1226" t="s">
        <v>2695</v>
      </c>
      <c r="C1226">
        <v>192.3776</v>
      </c>
      <c r="D1226">
        <v>212.653733554978</v>
      </c>
      <c r="E1226">
        <v>625</v>
      </c>
      <c r="F1226">
        <v>338.49650935492798</v>
      </c>
      <c r="G1226">
        <v>218.029387342154</v>
      </c>
      <c r="H1226">
        <v>3581</v>
      </c>
      <c r="I1226">
        <f>(F1226-C1226)/SQRT(D1226^2/E1226+G1226^2/H1226)</f>
        <v>15.790475358248155</v>
      </c>
      <c r="J1226">
        <f>1-_xlfn.NORM.S.DIST(ABS(I1226),TRUE)</f>
        <v>0</v>
      </c>
    </row>
    <row r="1227" spans="1:10" x14ac:dyDescent="0.25">
      <c r="A1227" t="s">
        <v>469</v>
      </c>
      <c r="B1227" t="s">
        <v>2696</v>
      </c>
      <c r="C1227">
        <v>243.213029989658</v>
      </c>
      <c r="D1227">
        <v>208.092729259891</v>
      </c>
      <c r="E1227">
        <v>967</v>
      </c>
      <c r="F1227">
        <v>362.19447154471499</v>
      </c>
      <c r="G1227">
        <v>192.00054362623601</v>
      </c>
      <c r="H1227">
        <v>3075</v>
      </c>
      <c r="I1227">
        <f>(F1227-C1227)/SQRT(D1227^2/E1227+G1227^2/H1227)</f>
        <v>15.791550328749958</v>
      </c>
      <c r="J1227">
        <f>1-_xlfn.NORM.S.DIST(ABS(I1227),TRUE)</f>
        <v>0</v>
      </c>
    </row>
    <row r="1228" spans="1:10" x14ac:dyDescent="0.25">
      <c r="A1228" t="s">
        <v>564</v>
      </c>
      <c r="B1228" t="s">
        <v>2697</v>
      </c>
      <c r="C1228">
        <v>182.49113475177299</v>
      </c>
      <c r="D1228">
        <v>201.90597567148399</v>
      </c>
      <c r="E1228">
        <v>564</v>
      </c>
      <c r="F1228">
        <v>331.35291649181698</v>
      </c>
      <c r="G1228">
        <v>197.31233598877199</v>
      </c>
      <c r="H1228">
        <v>2383</v>
      </c>
      <c r="I1228">
        <f>(F1228-C1228)/SQRT(D1228^2/E1228+G1228^2/H1228)</f>
        <v>15.813322415987372</v>
      </c>
      <c r="J1228">
        <f>1-_xlfn.NORM.S.DIST(ABS(I1228),TRUE)</f>
        <v>0</v>
      </c>
    </row>
    <row r="1229" spans="1:10" x14ac:dyDescent="0.25">
      <c r="A1229" t="s">
        <v>955</v>
      </c>
      <c r="B1229" t="s">
        <v>2698</v>
      </c>
      <c r="C1229">
        <v>194.877260981912</v>
      </c>
      <c r="D1229">
        <v>221.05728929059001</v>
      </c>
      <c r="E1229">
        <v>774</v>
      </c>
      <c r="F1229">
        <v>333.45966285370201</v>
      </c>
      <c r="G1229">
        <v>210.80684327502601</v>
      </c>
      <c r="H1229">
        <v>3322</v>
      </c>
      <c r="I1229">
        <f>(F1229-C1229)/SQRT(D1229^2/E1229+G1229^2/H1229)</f>
        <v>15.843201471811799</v>
      </c>
      <c r="J1229">
        <f>1-_xlfn.NORM.S.DIST(ABS(I1229),TRUE)</f>
        <v>0</v>
      </c>
    </row>
    <row r="1230" spans="1:10" x14ac:dyDescent="0.25">
      <c r="A1230" t="s">
        <v>296</v>
      </c>
      <c r="B1230" t="s">
        <v>2699</v>
      </c>
      <c r="C1230">
        <v>198.327790973871</v>
      </c>
      <c r="D1230">
        <v>154.42280214094299</v>
      </c>
      <c r="E1230">
        <v>421</v>
      </c>
      <c r="F1230">
        <v>347.18275418275402</v>
      </c>
      <c r="G1230">
        <v>221.63396916907999</v>
      </c>
      <c r="H1230">
        <v>1554</v>
      </c>
      <c r="I1230">
        <f>(F1230-C1230)/SQRT(D1230^2/E1230+G1230^2/H1230)</f>
        <v>15.845314145035546</v>
      </c>
      <c r="J1230">
        <f>1-_xlfn.NORM.S.DIST(ABS(I1230),TRUE)</f>
        <v>0</v>
      </c>
    </row>
    <row r="1231" spans="1:10" x14ac:dyDescent="0.25">
      <c r="A1231" t="s">
        <v>796</v>
      </c>
      <c r="B1231" t="s">
        <v>2700</v>
      </c>
      <c r="C1231">
        <v>188.70294117647001</v>
      </c>
      <c r="D1231">
        <v>135.66646369628299</v>
      </c>
      <c r="E1231">
        <v>340</v>
      </c>
      <c r="F1231">
        <v>333.82259232440202</v>
      </c>
      <c r="G1231">
        <v>202.499711102172</v>
      </c>
      <c r="H1231">
        <v>1381</v>
      </c>
      <c r="I1231">
        <f>(F1231-C1231)/SQRT(D1231^2/E1231+G1231^2/H1231)</f>
        <v>15.850222978886947</v>
      </c>
      <c r="J1231">
        <f>1-_xlfn.NORM.S.DIST(ABS(I1231),TRUE)</f>
        <v>0</v>
      </c>
    </row>
    <row r="1232" spans="1:10" x14ac:dyDescent="0.25">
      <c r="A1232" t="s">
        <v>1214</v>
      </c>
      <c r="B1232" t="s">
        <v>2701</v>
      </c>
      <c r="C1232">
        <v>194.17056074766299</v>
      </c>
      <c r="D1232">
        <v>172.04667242337601</v>
      </c>
      <c r="E1232">
        <v>428</v>
      </c>
      <c r="F1232">
        <v>351.42975635044002</v>
      </c>
      <c r="G1232">
        <v>236.73632925953399</v>
      </c>
      <c r="H1232">
        <v>1929</v>
      </c>
      <c r="I1232">
        <f>(F1232-C1232)/SQRT(D1232^2/E1232+G1232^2/H1232)</f>
        <v>15.868386384021614</v>
      </c>
      <c r="J1232">
        <f>1-_xlfn.NORM.S.DIST(ABS(I1232),TRUE)</f>
        <v>0</v>
      </c>
    </row>
    <row r="1233" spans="1:10" x14ac:dyDescent="0.25">
      <c r="A1233" t="s">
        <v>720</v>
      </c>
      <c r="B1233" t="s">
        <v>2702</v>
      </c>
      <c r="C1233">
        <v>218.96380090497701</v>
      </c>
      <c r="D1233">
        <v>155.15061383174799</v>
      </c>
      <c r="E1233">
        <v>442</v>
      </c>
      <c r="F1233">
        <v>358.050251256281</v>
      </c>
      <c r="G1233">
        <v>209.93412380385399</v>
      </c>
      <c r="H1233">
        <v>1990</v>
      </c>
      <c r="I1233">
        <f>(F1233-C1233)/SQRT(D1233^2/E1233+G1233^2/H1233)</f>
        <v>15.890894765510806</v>
      </c>
      <c r="J1233">
        <f>1-_xlfn.NORM.S.DIST(ABS(I1233),TRUE)</f>
        <v>0</v>
      </c>
    </row>
    <row r="1234" spans="1:10" x14ac:dyDescent="0.25">
      <c r="A1234" t="s">
        <v>1296</v>
      </c>
      <c r="B1234" t="s">
        <v>2703</v>
      </c>
      <c r="C1234">
        <v>187.55988857938701</v>
      </c>
      <c r="D1234">
        <v>148.55368330113501</v>
      </c>
      <c r="E1234">
        <v>359</v>
      </c>
      <c r="F1234">
        <v>335.10724985020897</v>
      </c>
      <c r="G1234">
        <v>202.39368793871</v>
      </c>
      <c r="H1234">
        <v>1669</v>
      </c>
      <c r="I1234">
        <f>(F1234-C1234)/SQRT(D1234^2/E1234+G1234^2/H1234)</f>
        <v>15.909066521566455</v>
      </c>
      <c r="J1234">
        <f>1-_xlfn.NORM.S.DIST(ABS(I1234),TRUE)</f>
        <v>0</v>
      </c>
    </row>
    <row r="1235" spans="1:10" x14ac:dyDescent="0.25">
      <c r="A1235" t="s">
        <v>587</v>
      </c>
      <c r="B1235" t="s">
        <v>2704</v>
      </c>
      <c r="C1235">
        <v>202.757396449704</v>
      </c>
      <c r="D1235">
        <v>152.96285399759401</v>
      </c>
      <c r="E1235">
        <v>507</v>
      </c>
      <c r="F1235">
        <v>337.99432111512601</v>
      </c>
      <c r="G1235">
        <v>224.61731567443999</v>
      </c>
      <c r="H1235">
        <v>1937</v>
      </c>
      <c r="I1235">
        <f>(F1235-C1235)/SQRT(D1235^2/E1235+G1235^2/H1235)</f>
        <v>15.916161237925936</v>
      </c>
      <c r="J1235">
        <f>1-_xlfn.NORM.S.DIST(ABS(I1235),TRUE)</f>
        <v>0</v>
      </c>
    </row>
    <row r="1236" spans="1:10" x14ac:dyDescent="0.25">
      <c r="A1236" t="s">
        <v>758</v>
      </c>
      <c r="B1236" t="s">
        <v>2705</v>
      </c>
      <c r="C1236">
        <v>182.33298319327699</v>
      </c>
      <c r="D1236">
        <v>162.92213775251699</v>
      </c>
      <c r="E1236">
        <v>952</v>
      </c>
      <c r="F1236">
        <v>321.97142857142802</v>
      </c>
      <c r="G1236">
        <v>223.14475134028601</v>
      </c>
      <c r="H1236">
        <v>1015</v>
      </c>
      <c r="I1236">
        <f>(F1236-C1236)/SQRT(D1236^2/E1236+G1236^2/H1236)</f>
        <v>15.919515347212428</v>
      </c>
      <c r="J1236">
        <f>1-_xlfn.NORM.S.DIST(ABS(I1236),TRUE)</f>
        <v>0</v>
      </c>
    </row>
    <row r="1237" spans="1:10" x14ac:dyDescent="0.25">
      <c r="A1237" t="s">
        <v>1342</v>
      </c>
      <c r="B1237" t="s">
        <v>2706</v>
      </c>
      <c r="C1237">
        <v>265.50873015872997</v>
      </c>
      <c r="D1237">
        <v>213.99499096668299</v>
      </c>
      <c r="E1237">
        <v>1260</v>
      </c>
      <c r="F1237">
        <v>382.35001421666101</v>
      </c>
      <c r="G1237">
        <v>248.05730863114999</v>
      </c>
      <c r="H1237">
        <v>3517</v>
      </c>
      <c r="I1237">
        <f>(F1237-C1237)/SQRT(D1237^2/E1237+G1237^2/H1237)</f>
        <v>15.92368633837631</v>
      </c>
      <c r="J1237">
        <f>1-_xlfn.NORM.S.DIST(ABS(I1237),TRUE)</f>
        <v>0</v>
      </c>
    </row>
    <row r="1238" spans="1:10" x14ac:dyDescent="0.25">
      <c r="A1238" t="s">
        <v>67</v>
      </c>
      <c r="B1238" t="s">
        <v>2707</v>
      </c>
      <c r="C1238">
        <v>198.73854961832001</v>
      </c>
      <c r="D1238">
        <v>181.14178542499599</v>
      </c>
      <c r="E1238">
        <v>524</v>
      </c>
      <c r="F1238">
        <v>344.89606741572999</v>
      </c>
      <c r="G1238">
        <v>214.02817662013001</v>
      </c>
      <c r="H1238">
        <v>2136</v>
      </c>
      <c r="I1238">
        <f>(F1238-C1238)/SQRT(D1238^2/E1238+G1238^2/H1238)</f>
        <v>15.940954330757027</v>
      </c>
      <c r="J1238">
        <f>1-_xlfn.NORM.S.DIST(ABS(I1238),TRUE)</f>
        <v>0</v>
      </c>
    </row>
    <row r="1239" spans="1:10" x14ac:dyDescent="0.25">
      <c r="A1239" t="s">
        <v>1128</v>
      </c>
      <c r="B1239" t="s">
        <v>2708</v>
      </c>
      <c r="C1239">
        <v>172.21410579344999</v>
      </c>
      <c r="D1239">
        <v>162.56829800947</v>
      </c>
      <c r="E1239">
        <v>397</v>
      </c>
      <c r="F1239">
        <v>329.19139465875298</v>
      </c>
      <c r="G1239">
        <v>201.44868538535499</v>
      </c>
      <c r="H1239">
        <v>1348</v>
      </c>
      <c r="I1239">
        <f>(F1239-C1239)/SQRT(D1239^2/E1239+G1239^2/H1239)</f>
        <v>15.965361816689802</v>
      </c>
      <c r="J1239">
        <f>1-_xlfn.NORM.S.DIST(ABS(I1239),TRUE)</f>
        <v>0</v>
      </c>
    </row>
    <row r="1240" spans="1:10" x14ac:dyDescent="0.25">
      <c r="A1240" t="s">
        <v>665</v>
      </c>
      <c r="B1240" t="s">
        <v>2709</v>
      </c>
      <c r="C1240">
        <v>218.35303030303001</v>
      </c>
      <c r="D1240">
        <v>205.839687256079</v>
      </c>
      <c r="E1240">
        <v>660</v>
      </c>
      <c r="F1240">
        <v>360.05964998767502</v>
      </c>
      <c r="G1240">
        <v>240.22907047843799</v>
      </c>
      <c r="H1240">
        <v>4057</v>
      </c>
      <c r="I1240">
        <f>(F1240-C1240)/SQRT(D1240^2/E1240+G1240^2/H1240)</f>
        <v>16.001913600928187</v>
      </c>
      <c r="J1240">
        <f>1-_xlfn.NORM.S.DIST(ABS(I1240),TRUE)</f>
        <v>0</v>
      </c>
    </row>
    <row r="1241" spans="1:10" x14ac:dyDescent="0.25">
      <c r="A1241" t="s">
        <v>150</v>
      </c>
      <c r="B1241" t="s">
        <v>2710</v>
      </c>
      <c r="C1241">
        <v>189.620437956204</v>
      </c>
      <c r="D1241">
        <v>245.21247295278499</v>
      </c>
      <c r="E1241">
        <v>685</v>
      </c>
      <c r="F1241">
        <v>349.331552305961</v>
      </c>
      <c r="G1241">
        <v>203.603302897389</v>
      </c>
      <c r="H1241">
        <v>3556</v>
      </c>
      <c r="I1241">
        <f>(F1241-C1241)/SQRT(D1241^2/E1241+G1241^2/H1241)</f>
        <v>16.016232083511216</v>
      </c>
      <c r="J1241">
        <f>1-_xlfn.NORM.S.DIST(ABS(I1241),TRUE)</f>
        <v>0</v>
      </c>
    </row>
    <row r="1242" spans="1:10" x14ac:dyDescent="0.25">
      <c r="A1242" t="s">
        <v>438</v>
      </c>
      <c r="B1242" t="s">
        <v>2711</v>
      </c>
      <c r="C1242">
        <v>199.97082228116699</v>
      </c>
      <c r="D1242">
        <v>168.589316723412</v>
      </c>
      <c r="E1242">
        <v>754</v>
      </c>
      <c r="F1242">
        <v>318.84519956849999</v>
      </c>
      <c r="G1242">
        <v>179.017831544632</v>
      </c>
      <c r="H1242">
        <v>1854</v>
      </c>
      <c r="I1242">
        <f>(F1242-C1242)/SQRT(D1242^2/E1242+G1242^2/H1242)</f>
        <v>16.031791390107664</v>
      </c>
      <c r="J1242">
        <f>1-_xlfn.NORM.S.DIST(ABS(I1242),TRUE)</f>
        <v>0</v>
      </c>
    </row>
    <row r="1243" spans="1:10" x14ac:dyDescent="0.25">
      <c r="A1243" t="s">
        <v>1213</v>
      </c>
      <c r="B1243" t="s">
        <v>2712</v>
      </c>
      <c r="C1243">
        <v>332.84998115341102</v>
      </c>
      <c r="D1243">
        <v>273.67840551041297</v>
      </c>
      <c r="E1243">
        <v>2653</v>
      </c>
      <c r="F1243">
        <v>462.60501721593698</v>
      </c>
      <c r="G1243">
        <v>387.60775803061802</v>
      </c>
      <c r="H1243">
        <v>4066</v>
      </c>
      <c r="I1243">
        <f>(F1243-C1243)/SQRT(D1243^2/E1243+G1243^2/H1243)</f>
        <v>16.071596952806711</v>
      </c>
      <c r="J1243">
        <f>1-_xlfn.NORM.S.DIST(ABS(I1243),TRUE)</f>
        <v>0</v>
      </c>
    </row>
    <row r="1244" spans="1:10" x14ac:dyDescent="0.25">
      <c r="A1244" t="s">
        <v>639</v>
      </c>
      <c r="B1244" t="s">
        <v>2713</v>
      </c>
      <c r="C1244">
        <v>234.39642567018601</v>
      </c>
      <c r="D1244">
        <v>245.399674903</v>
      </c>
      <c r="E1244">
        <v>1231</v>
      </c>
      <c r="F1244">
        <v>361.15653463249299</v>
      </c>
      <c r="G1244">
        <v>250.46162690328299</v>
      </c>
      <c r="H1244">
        <v>4721</v>
      </c>
      <c r="I1244">
        <f>(F1244-C1244)/SQRT(D1244^2/E1244+G1244^2/H1244)</f>
        <v>16.071607624159284</v>
      </c>
      <c r="J1244">
        <f>1-_xlfn.NORM.S.DIST(ABS(I1244),TRUE)</f>
        <v>0</v>
      </c>
    </row>
    <row r="1245" spans="1:10" x14ac:dyDescent="0.25">
      <c r="A1245" t="s">
        <v>859</v>
      </c>
      <c r="B1245" t="s">
        <v>2714</v>
      </c>
      <c r="C1245">
        <v>219.91235059760899</v>
      </c>
      <c r="D1245">
        <v>187.18271813108299</v>
      </c>
      <c r="E1245">
        <v>753</v>
      </c>
      <c r="F1245">
        <v>353.42520398912001</v>
      </c>
      <c r="G1245">
        <v>222.013224217123</v>
      </c>
      <c r="H1245">
        <v>2206</v>
      </c>
      <c r="I1245">
        <f>(F1245-C1245)/SQRT(D1245^2/E1245+G1245^2/H1245)</f>
        <v>16.087763394695774</v>
      </c>
      <c r="J1245">
        <f>1-_xlfn.NORM.S.DIST(ABS(I1245),TRUE)</f>
        <v>0</v>
      </c>
    </row>
    <row r="1246" spans="1:10" x14ac:dyDescent="0.25">
      <c r="A1246" t="s">
        <v>36</v>
      </c>
      <c r="B1246" t="s">
        <v>2715</v>
      </c>
      <c r="C1246">
        <v>205.117741935483</v>
      </c>
      <c r="D1246">
        <v>216.556739291425</v>
      </c>
      <c r="E1246">
        <v>620</v>
      </c>
      <c r="F1246">
        <v>359.37563650607098</v>
      </c>
      <c r="G1246">
        <v>201.539726285889</v>
      </c>
      <c r="H1246">
        <v>2553</v>
      </c>
      <c r="I1246">
        <f>(F1246-C1246)/SQRT(D1246^2/E1246+G1246^2/H1246)</f>
        <v>16.121970216276377</v>
      </c>
      <c r="J1246">
        <f>1-_xlfn.NORM.S.DIST(ABS(I1246),TRUE)</f>
        <v>0</v>
      </c>
    </row>
    <row r="1247" spans="1:10" x14ac:dyDescent="0.25">
      <c r="A1247" t="s">
        <v>1027</v>
      </c>
      <c r="B1247" t="s">
        <v>2716</v>
      </c>
      <c r="C1247">
        <v>217.91816693944301</v>
      </c>
      <c r="D1247">
        <v>187.90185748541799</v>
      </c>
      <c r="E1247">
        <v>611</v>
      </c>
      <c r="F1247">
        <v>358.52150084316997</v>
      </c>
      <c r="G1247">
        <v>207.93820650360999</v>
      </c>
      <c r="H1247">
        <v>2372</v>
      </c>
      <c r="I1247">
        <f>(F1247-C1247)/SQRT(D1247^2/E1247+G1247^2/H1247)</f>
        <v>16.126780905947594</v>
      </c>
      <c r="J1247">
        <f>1-_xlfn.NORM.S.DIST(ABS(I1247),TRUE)</f>
        <v>0</v>
      </c>
    </row>
    <row r="1248" spans="1:10" x14ac:dyDescent="0.25">
      <c r="A1248" t="s">
        <v>346</v>
      </c>
      <c r="B1248" t="s">
        <v>2717</v>
      </c>
      <c r="C1248">
        <v>223.060961313012</v>
      </c>
      <c r="D1248">
        <v>205.49126076596801</v>
      </c>
      <c r="E1248">
        <v>853</v>
      </c>
      <c r="F1248">
        <v>353.71083231334097</v>
      </c>
      <c r="G1248">
        <v>229.44022572970999</v>
      </c>
      <c r="H1248">
        <v>3268</v>
      </c>
      <c r="I1248">
        <f>(F1248-C1248)/SQRT(D1248^2/E1248+G1248^2/H1248)</f>
        <v>16.129333979699616</v>
      </c>
      <c r="J1248">
        <f>1-_xlfn.NORM.S.DIST(ABS(I1248),TRUE)</f>
        <v>0</v>
      </c>
    </row>
    <row r="1249" spans="1:10" x14ac:dyDescent="0.25">
      <c r="A1249" t="s">
        <v>43</v>
      </c>
      <c r="B1249" t="s">
        <v>2718</v>
      </c>
      <c r="C1249">
        <v>173.2</v>
      </c>
      <c r="D1249">
        <v>118.528411419901</v>
      </c>
      <c r="E1249">
        <v>205</v>
      </c>
      <c r="F1249">
        <v>363.75566343041999</v>
      </c>
      <c r="G1249">
        <v>209.31420049837101</v>
      </c>
      <c r="H1249">
        <v>618</v>
      </c>
      <c r="I1249">
        <f>(F1249-C1249)/SQRT(D1249^2/E1249+G1249^2/H1249)</f>
        <v>16.138036619664355</v>
      </c>
      <c r="J1249">
        <f>1-_xlfn.NORM.S.DIST(ABS(I1249),TRUE)</f>
        <v>0</v>
      </c>
    </row>
    <row r="1250" spans="1:10" x14ac:dyDescent="0.25">
      <c r="A1250" t="s">
        <v>651</v>
      </c>
      <c r="B1250" t="s">
        <v>2719</v>
      </c>
      <c r="C1250">
        <v>190.65272727272699</v>
      </c>
      <c r="D1250">
        <v>193.63434580195499</v>
      </c>
      <c r="E1250">
        <v>550</v>
      </c>
      <c r="F1250">
        <v>344.64014146772701</v>
      </c>
      <c r="G1250">
        <v>227.41032426844799</v>
      </c>
      <c r="H1250">
        <v>2262</v>
      </c>
      <c r="I1250">
        <f>(F1250-C1250)/SQRT(D1250^2/E1250+G1250^2/H1250)</f>
        <v>16.13924405417325</v>
      </c>
      <c r="J1250">
        <f>1-_xlfn.NORM.S.DIST(ABS(I1250),TRUE)</f>
        <v>0</v>
      </c>
    </row>
    <row r="1251" spans="1:10" x14ac:dyDescent="0.25">
      <c r="A1251" t="s">
        <v>1393</v>
      </c>
      <c r="B1251" t="s">
        <v>2720</v>
      </c>
      <c r="C1251">
        <v>193.972426470588</v>
      </c>
      <c r="D1251">
        <v>151.190466793875</v>
      </c>
      <c r="E1251">
        <v>544</v>
      </c>
      <c r="F1251">
        <v>326.01153039832201</v>
      </c>
      <c r="G1251">
        <v>217.16200645093301</v>
      </c>
      <c r="H1251">
        <v>1908</v>
      </c>
      <c r="I1251">
        <f>(F1251-C1251)/SQRT(D1251^2/E1251+G1251^2/H1251)</f>
        <v>16.163014060211392</v>
      </c>
      <c r="J1251">
        <f>1-_xlfn.NORM.S.DIST(ABS(I1251),TRUE)</f>
        <v>0</v>
      </c>
    </row>
    <row r="1252" spans="1:10" x14ac:dyDescent="0.25">
      <c r="A1252" t="s">
        <v>957</v>
      </c>
      <c r="B1252" t="s">
        <v>2721</v>
      </c>
      <c r="C1252">
        <v>238.59295929592901</v>
      </c>
      <c r="D1252">
        <v>201.26067267221001</v>
      </c>
      <c r="E1252">
        <v>909</v>
      </c>
      <c r="F1252">
        <v>365.00118729593299</v>
      </c>
      <c r="G1252">
        <v>236.236727809809</v>
      </c>
      <c r="H1252">
        <v>3369</v>
      </c>
      <c r="I1252">
        <f>(F1252-C1252)/SQRT(D1252^2/E1252+G1252^2/H1252)</f>
        <v>16.168226546136676</v>
      </c>
      <c r="J1252">
        <f>1-_xlfn.NORM.S.DIST(ABS(I1252),TRUE)</f>
        <v>0</v>
      </c>
    </row>
    <row r="1253" spans="1:10" x14ac:dyDescent="0.25">
      <c r="A1253" t="s">
        <v>1067</v>
      </c>
      <c r="B1253" t="s">
        <v>2722</v>
      </c>
      <c r="C1253">
        <v>176.028169014084</v>
      </c>
      <c r="D1253">
        <v>180.03303687433899</v>
      </c>
      <c r="E1253">
        <v>497</v>
      </c>
      <c r="F1253">
        <v>330.04708960104603</v>
      </c>
      <c r="G1253">
        <v>196.82413784039699</v>
      </c>
      <c r="H1253">
        <v>1529</v>
      </c>
      <c r="I1253">
        <f>(F1253-C1253)/SQRT(D1253^2/E1253+G1253^2/H1253)</f>
        <v>16.185484194161354</v>
      </c>
      <c r="J1253">
        <f>1-_xlfn.NORM.S.DIST(ABS(I1253),TRUE)</f>
        <v>0</v>
      </c>
    </row>
    <row r="1254" spans="1:10" x14ac:dyDescent="0.25">
      <c r="A1254" t="s">
        <v>1005</v>
      </c>
      <c r="B1254" t="s">
        <v>2723</v>
      </c>
      <c r="C1254">
        <v>264.00070671378</v>
      </c>
      <c r="D1254">
        <v>208.83805132846001</v>
      </c>
      <c r="E1254">
        <v>1415</v>
      </c>
      <c r="F1254">
        <v>378.00920447074202</v>
      </c>
      <c r="G1254">
        <v>238.98634710245</v>
      </c>
      <c r="H1254">
        <v>3042</v>
      </c>
      <c r="I1254">
        <f>(F1254-C1254)/SQRT(D1254^2/E1254+G1254^2/H1254)</f>
        <v>16.188535620286292</v>
      </c>
      <c r="J1254">
        <f>1-_xlfn.NORM.S.DIST(ABS(I1254),TRUE)</f>
        <v>0</v>
      </c>
    </row>
    <row r="1255" spans="1:10" x14ac:dyDescent="0.25">
      <c r="A1255" t="s">
        <v>964</v>
      </c>
      <c r="B1255" t="s">
        <v>2724</v>
      </c>
      <c r="C1255">
        <v>153.389380530973</v>
      </c>
      <c r="D1255">
        <v>168.89304239236699</v>
      </c>
      <c r="E1255">
        <v>339</v>
      </c>
      <c r="F1255">
        <v>328.166984126984</v>
      </c>
      <c r="G1255">
        <v>224.13689755532701</v>
      </c>
      <c r="H1255">
        <v>1575</v>
      </c>
      <c r="I1255">
        <f>(F1255-C1255)/SQRT(D1255^2/E1255+G1255^2/H1255)</f>
        <v>16.224835927388195</v>
      </c>
      <c r="J1255">
        <f>1-_xlfn.NORM.S.DIST(ABS(I1255),TRUE)</f>
        <v>0</v>
      </c>
    </row>
    <row r="1256" spans="1:10" x14ac:dyDescent="0.25">
      <c r="A1256" t="s">
        <v>649</v>
      </c>
      <c r="B1256" t="s">
        <v>2725</v>
      </c>
      <c r="C1256">
        <v>201.96384039900201</v>
      </c>
      <c r="D1256">
        <v>173.16789119533101</v>
      </c>
      <c r="E1256">
        <v>802</v>
      </c>
      <c r="F1256">
        <v>323.344766410408</v>
      </c>
      <c r="G1256">
        <v>176.50395842013799</v>
      </c>
      <c r="H1256">
        <v>1691</v>
      </c>
      <c r="I1256">
        <f>(F1256-C1256)/SQRT(D1256^2/E1256+G1256^2/H1256)</f>
        <v>16.247266546438507</v>
      </c>
      <c r="J1256">
        <f>1-_xlfn.NORM.S.DIST(ABS(I1256),TRUE)</f>
        <v>0</v>
      </c>
    </row>
    <row r="1257" spans="1:10" x14ac:dyDescent="0.25">
      <c r="A1257" t="s">
        <v>994</v>
      </c>
      <c r="B1257" t="s">
        <v>2726</v>
      </c>
      <c r="C1257">
        <v>199.44560669456001</v>
      </c>
      <c r="D1257">
        <v>176.00806445797599</v>
      </c>
      <c r="E1257">
        <v>478</v>
      </c>
      <c r="F1257">
        <v>348.16248097412398</v>
      </c>
      <c r="G1257">
        <v>222.86698850296099</v>
      </c>
      <c r="H1257">
        <v>2628</v>
      </c>
      <c r="I1257">
        <f>(F1257-C1257)/SQRT(D1257^2/E1257+G1257^2/H1257)</f>
        <v>16.254474804701587</v>
      </c>
      <c r="J1257">
        <f>1-_xlfn.NORM.S.DIST(ABS(I1257),TRUE)</f>
        <v>0</v>
      </c>
    </row>
    <row r="1258" spans="1:10" x14ac:dyDescent="0.25">
      <c r="A1258" t="s">
        <v>217</v>
      </c>
      <c r="B1258" t="s">
        <v>2727</v>
      </c>
      <c r="C1258">
        <v>196.985480943738</v>
      </c>
      <c r="D1258">
        <v>182.86530504394099</v>
      </c>
      <c r="E1258">
        <v>551</v>
      </c>
      <c r="F1258">
        <v>347.51635631605399</v>
      </c>
      <c r="G1258">
        <v>221.83411761806499</v>
      </c>
      <c r="H1258">
        <v>1987</v>
      </c>
      <c r="I1258">
        <f>(F1258-C1258)/SQRT(D1258^2/E1258+G1258^2/H1258)</f>
        <v>16.283810830637812</v>
      </c>
      <c r="J1258">
        <f>1-_xlfn.NORM.S.DIST(ABS(I1258),TRUE)</f>
        <v>0</v>
      </c>
    </row>
    <row r="1259" spans="1:10" x14ac:dyDescent="0.25">
      <c r="A1259" t="s">
        <v>948</v>
      </c>
      <c r="B1259" t="s">
        <v>2728</v>
      </c>
      <c r="C1259">
        <v>176.71279916753301</v>
      </c>
      <c r="D1259">
        <v>178.617283868127</v>
      </c>
      <c r="E1259">
        <v>961</v>
      </c>
      <c r="F1259">
        <v>296.19439366239999</v>
      </c>
      <c r="G1259">
        <v>183.997045622526</v>
      </c>
      <c r="H1259">
        <v>1641</v>
      </c>
      <c r="I1259">
        <f>(F1259-C1259)/SQRT(D1259^2/E1259+G1259^2/H1259)</f>
        <v>16.285107596382346</v>
      </c>
      <c r="J1259">
        <f>1-_xlfn.NORM.S.DIST(ABS(I1259),TRUE)</f>
        <v>0</v>
      </c>
    </row>
    <row r="1260" spans="1:10" x14ac:dyDescent="0.25">
      <c r="A1260" t="s">
        <v>79</v>
      </c>
      <c r="B1260" t="s">
        <v>2729</v>
      </c>
      <c r="C1260">
        <v>239.709884467265</v>
      </c>
      <c r="D1260">
        <v>195.3803568637</v>
      </c>
      <c r="E1260">
        <v>779</v>
      </c>
      <c r="F1260">
        <v>376.40855521606198</v>
      </c>
      <c r="G1260">
        <v>221.612354416068</v>
      </c>
      <c r="H1260">
        <v>2291</v>
      </c>
      <c r="I1260">
        <f>(F1260-C1260)/SQRT(D1260^2/E1260+G1260^2/H1260)</f>
        <v>16.287491929691384</v>
      </c>
      <c r="J1260">
        <f>1-_xlfn.NORM.S.DIST(ABS(I1260),TRUE)</f>
        <v>0</v>
      </c>
    </row>
    <row r="1261" spans="1:10" x14ac:dyDescent="0.25">
      <c r="A1261" t="s">
        <v>947</v>
      </c>
      <c r="B1261" t="s">
        <v>2730</v>
      </c>
      <c r="C1261">
        <v>179.25934065934001</v>
      </c>
      <c r="D1261">
        <v>126.452750990417</v>
      </c>
      <c r="E1261">
        <v>455</v>
      </c>
      <c r="F1261">
        <v>311.78127090301001</v>
      </c>
      <c r="G1261">
        <v>215.15097820852799</v>
      </c>
      <c r="H1261">
        <v>1495</v>
      </c>
      <c r="I1261">
        <f>(F1261-C1261)/SQRT(D1261^2/E1261+G1261^2/H1261)</f>
        <v>16.299153946416897</v>
      </c>
      <c r="J1261">
        <f>1-_xlfn.NORM.S.DIST(ABS(I1261),TRUE)</f>
        <v>0</v>
      </c>
    </row>
    <row r="1262" spans="1:10" x14ac:dyDescent="0.25">
      <c r="A1262" t="s">
        <v>419</v>
      </c>
      <c r="B1262" t="s">
        <v>2731</v>
      </c>
      <c r="C1262">
        <v>283.59076923076901</v>
      </c>
      <c r="D1262">
        <v>284.84763784119502</v>
      </c>
      <c r="E1262">
        <v>2275</v>
      </c>
      <c r="F1262">
        <v>399.67168745587099</v>
      </c>
      <c r="G1262">
        <v>252.650097564666</v>
      </c>
      <c r="H1262">
        <v>4249</v>
      </c>
      <c r="I1262">
        <f>(F1262-C1262)/SQRT(D1262^2/E1262+G1262^2/H1262)</f>
        <v>16.304532445342854</v>
      </c>
      <c r="J1262">
        <f>1-_xlfn.NORM.S.DIST(ABS(I1262),TRUE)</f>
        <v>0</v>
      </c>
    </row>
    <row r="1263" spans="1:10" x14ac:dyDescent="0.25">
      <c r="A1263" t="s">
        <v>92</v>
      </c>
      <c r="B1263" t="s">
        <v>2732</v>
      </c>
      <c r="C1263">
        <v>270.47416267942498</v>
      </c>
      <c r="D1263">
        <v>280.732597569034</v>
      </c>
      <c r="E1263">
        <v>2090</v>
      </c>
      <c r="F1263">
        <v>391.21930702984099</v>
      </c>
      <c r="G1263">
        <v>292.470722585136</v>
      </c>
      <c r="H1263">
        <v>4993</v>
      </c>
      <c r="I1263">
        <f>(F1263-C1263)/SQRT(D1263^2/E1263+G1263^2/H1263)</f>
        <v>16.304957742252931</v>
      </c>
      <c r="J1263">
        <f>1-_xlfn.NORM.S.DIST(ABS(I1263),TRUE)</f>
        <v>0</v>
      </c>
    </row>
    <row r="1264" spans="1:10" x14ac:dyDescent="0.25">
      <c r="A1264" t="s">
        <v>595</v>
      </c>
      <c r="B1264" t="s">
        <v>2733</v>
      </c>
      <c r="C1264">
        <v>278.33605600933402</v>
      </c>
      <c r="D1264">
        <v>257.410671124413</v>
      </c>
      <c r="E1264">
        <v>1714</v>
      </c>
      <c r="F1264">
        <v>420.568035426731</v>
      </c>
      <c r="G1264">
        <v>304.90283769713898</v>
      </c>
      <c r="H1264">
        <v>2484</v>
      </c>
      <c r="I1264">
        <f>(F1264-C1264)/SQRT(D1264^2/E1264+G1264^2/H1264)</f>
        <v>16.306109707651938</v>
      </c>
      <c r="J1264">
        <f>1-_xlfn.NORM.S.DIST(ABS(I1264),TRUE)</f>
        <v>0</v>
      </c>
    </row>
    <row r="1265" spans="1:10" x14ac:dyDescent="0.25">
      <c r="A1265" t="s">
        <v>432</v>
      </c>
      <c r="B1265" t="s">
        <v>2734</v>
      </c>
      <c r="C1265">
        <v>167.597777777777</v>
      </c>
      <c r="D1265">
        <v>145.79136783402799</v>
      </c>
      <c r="E1265">
        <v>450</v>
      </c>
      <c r="F1265">
        <v>302.39369085173502</v>
      </c>
      <c r="G1265">
        <v>182.55741164364699</v>
      </c>
      <c r="H1265">
        <v>1585</v>
      </c>
      <c r="I1265">
        <f>(F1265-C1265)/SQRT(D1265^2/E1265+G1265^2/H1265)</f>
        <v>16.315216098575807</v>
      </c>
      <c r="J1265">
        <f>1-_xlfn.NORM.S.DIST(ABS(I1265),TRUE)</f>
        <v>0</v>
      </c>
    </row>
    <row r="1266" spans="1:10" x14ac:dyDescent="0.25">
      <c r="A1266" t="s">
        <v>157</v>
      </c>
      <c r="B1266" t="s">
        <v>2735</v>
      </c>
      <c r="C1266">
        <v>222.84121212121201</v>
      </c>
      <c r="D1266">
        <v>195.007568308407</v>
      </c>
      <c r="E1266">
        <v>825</v>
      </c>
      <c r="F1266">
        <v>349.27339674746798</v>
      </c>
      <c r="G1266">
        <v>213.269908420722</v>
      </c>
      <c r="H1266">
        <v>3259</v>
      </c>
      <c r="I1266">
        <f>(F1266-C1266)/SQRT(D1266^2/E1266+G1266^2/H1266)</f>
        <v>16.315401548230135</v>
      </c>
      <c r="J1266">
        <f>1-_xlfn.NORM.S.DIST(ABS(I1266),TRUE)</f>
        <v>0</v>
      </c>
    </row>
    <row r="1267" spans="1:10" x14ac:dyDescent="0.25">
      <c r="A1267" t="s">
        <v>1364</v>
      </c>
      <c r="B1267" t="s">
        <v>2736</v>
      </c>
      <c r="C1267">
        <v>219.34357005758099</v>
      </c>
      <c r="D1267">
        <v>167.89908542473</v>
      </c>
      <c r="E1267">
        <v>521</v>
      </c>
      <c r="F1267">
        <v>363.64439024390202</v>
      </c>
      <c r="G1267">
        <v>221.90938332406199</v>
      </c>
      <c r="H1267">
        <v>2050</v>
      </c>
      <c r="I1267">
        <f>(F1267-C1267)/SQRT(D1267^2/E1267+G1267^2/H1267)</f>
        <v>16.325352425277316</v>
      </c>
      <c r="J1267">
        <f>1-_xlfn.NORM.S.DIST(ABS(I1267),TRUE)</f>
        <v>0</v>
      </c>
    </row>
    <row r="1268" spans="1:10" x14ac:dyDescent="0.25">
      <c r="A1268" t="s">
        <v>444</v>
      </c>
      <c r="B1268" t="s">
        <v>2737</v>
      </c>
      <c r="C1268">
        <v>189.48382352941101</v>
      </c>
      <c r="D1268">
        <v>215.86591670339101</v>
      </c>
      <c r="E1268">
        <v>680</v>
      </c>
      <c r="F1268">
        <v>339.72445464982701</v>
      </c>
      <c r="G1268">
        <v>236.049296955741</v>
      </c>
      <c r="H1268">
        <v>3484</v>
      </c>
      <c r="I1268">
        <f>(F1268-C1268)/SQRT(D1268^2/E1268+G1268^2/H1268)</f>
        <v>16.342139442456112</v>
      </c>
      <c r="J1268">
        <f>1-_xlfn.NORM.S.DIST(ABS(I1268),TRUE)</f>
        <v>0</v>
      </c>
    </row>
    <row r="1269" spans="1:10" x14ac:dyDescent="0.25">
      <c r="A1269" t="s">
        <v>912</v>
      </c>
      <c r="B1269" t="s">
        <v>2738</v>
      </c>
      <c r="C1269">
        <v>163.44647519582199</v>
      </c>
      <c r="D1269">
        <v>145.74677398692401</v>
      </c>
      <c r="E1269">
        <v>383</v>
      </c>
      <c r="F1269">
        <v>312.95069904341398</v>
      </c>
      <c r="G1269">
        <v>195.75693822608</v>
      </c>
      <c r="H1269">
        <v>1359</v>
      </c>
      <c r="I1269">
        <f>(F1269-C1269)/SQRT(D1269^2/E1269+G1269^2/H1269)</f>
        <v>16.345338461556778</v>
      </c>
      <c r="J1269">
        <f>1-_xlfn.NORM.S.DIST(ABS(I1269),TRUE)</f>
        <v>0</v>
      </c>
    </row>
    <row r="1270" spans="1:10" x14ac:dyDescent="0.25">
      <c r="A1270" t="s">
        <v>1144</v>
      </c>
      <c r="B1270" t="s">
        <v>2739</v>
      </c>
      <c r="C1270">
        <v>193.59347826086901</v>
      </c>
      <c r="D1270">
        <v>144.89780773028599</v>
      </c>
      <c r="E1270">
        <v>460</v>
      </c>
      <c r="F1270">
        <v>328.46578249336801</v>
      </c>
      <c r="G1270">
        <v>205.37369626694999</v>
      </c>
      <c r="H1270">
        <v>1885</v>
      </c>
      <c r="I1270">
        <f>(F1270-C1270)/SQRT(D1270^2/E1270+G1270^2/H1270)</f>
        <v>16.353516542173168</v>
      </c>
      <c r="J1270">
        <f>1-_xlfn.NORM.S.DIST(ABS(I1270),TRUE)</f>
        <v>0</v>
      </c>
    </row>
    <row r="1271" spans="1:10" x14ac:dyDescent="0.25">
      <c r="A1271" t="s">
        <v>1455</v>
      </c>
      <c r="B1271" t="s">
        <v>2740</v>
      </c>
      <c r="C1271">
        <v>190.40989399293201</v>
      </c>
      <c r="D1271">
        <v>149.93597987550399</v>
      </c>
      <c r="E1271">
        <v>566</v>
      </c>
      <c r="F1271">
        <v>316.32750301568097</v>
      </c>
      <c r="G1271">
        <v>179.74263966935101</v>
      </c>
      <c r="H1271">
        <v>1658</v>
      </c>
      <c r="I1271">
        <f>(F1271-C1271)/SQRT(D1271^2/E1271+G1271^2/H1271)</f>
        <v>16.364739938457095</v>
      </c>
      <c r="J1271">
        <f>1-_xlfn.NORM.S.DIST(ABS(I1271),TRUE)</f>
        <v>0</v>
      </c>
    </row>
    <row r="1272" spans="1:10" x14ac:dyDescent="0.25">
      <c r="A1272" t="s">
        <v>725</v>
      </c>
      <c r="B1272" t="s">
        <v>2741</v>
      </c>
      <c r="C1272">
        <v>182.64165103189401</v>
      </c>
      <c r="D1272">
        <v>170.55493544981701</v>
      </c>
      <c r="E1272">
        <v>533</v>
      </c>
      <c r="F1272">
        <v>352.50641573994801</v>
      </c>
      <c r="G1272">
        <v>248.43652927247501</v>
      </c>
      <c r="H1272">
        <v>1169</v>
      </c>
      <c r="I1272">
        <f>(F1272-C1272)/SQRT(D1272^2/E1272+G1272^2/H1272)</f>
        <v>16.392835612879395</v>
      </c>
      <c r="J1272">
        <f>1-_xlfn.NORM.S.DIST(ABS(I1272),TRUE)</f>
        <v>0</v>
      </c>
    </row>
    <row r="1273" spans="1:10" x14ac:dyDescent="0.25">
      <c r="A1273" t="s">
        <v>1316</v>
      </c>
      <c r="B1273" t="s">
        <v>2742</v>
      </c>
      <c r="C1273">
        <v>191.09320175438501</v>
      </c>
      <c r="D1273">
        <v>244.98978915940901</v>
      </c>
      <c r="E1273">
        <v>912</v>
      </c>
      <c r="F1273">
        <v>339.089645587213</v>
      </c>
      <c r="G1273">
        <v>212.327562268295</v>
      </c>
      <c r="H1273">
        <v>2878</v>
      </c>
      <c r="I1273">
        <f>(F1273-C1273)/SQRT(D1273^2/E1273+G1273^2/H1273)</f>
        <v>16.395934537201494</v>
      </c>
      <c r="J1273">
        <f>1-_xlfn.NORM.S.DIST(ABS(I1273),TRUE)</f>
        <v>0</v>
      </c>
    </row>
    <row r="1274" spans="1:10" x14ac:dyDescent="0.25">
      <c r="A1274" t="s">
        <v>1324</v>
      </c>
      <c r="B1274" t="s">
        <v>2743</v>
      </c>
      <c r="C1274">
        <v>161.83956043955999</v>
      </c>
      <c r="D1274">
        <v>194.021317280544</v>
      </c>
      <c r="E1274">
        <v>455</v>
      </c>
      <c r="F1274">
        <v>332.01133786847998</v>
      </c>
      <c r="G1274">
        <v>209.380855068519</v>
      </c>
      <c r="H1274">
        <v>1764</v>
      </c>
      <c r="I1274">
        <f>(F1274-C1274)/SQRT(D1274^2/E1274+G1274^2/H1274)</f>
        <v>16.406150775107481</v>
      </c>
      <c r="J1274">
        <f>1-_xlfn.NORM.S.DIST(ABS(I1274),TRUE)</f>
        <v>0</v>
      </c>
    </row>
    <row r="1275" spans="1:10" x14ac:dyDescent="0.25">
      <c r="A1275" t="s">
        <v>774</v>
      </c>
      <c r="B1275" t="s">
        <v>2744</v>
      </c>
      <c r="C1275">
        <v>126.860869565217</v>
      </c>
      <c r="D1275">
        <v>169.447770859787</v>
      </c>
      <c r="E1275">
        <v>460</v>
      </c>
      <c r="F1275">
        <v>315.80175658720202</v>
      </c>
      <c r="G1275">
        <v>236.52467727857601</v>
      </c>
      <c r="H1275">
        <v>797</v>
      </c>
      <c r="I1275">
        <f>(F1275-C1275)/SQRT(D1275^2/E1275+G1275^2/H1275)</f>
        <v>16.407220503335154</v>
      </c>
      <c r="J1275">
        <f>1-_xlfn.NORM.S.DIST(ABS(I1275),TRUE)</f>
        <v>0</v>
      </c>
    </row>
    <row r="1276" spans="1:10" x14ac:dyDescent="0.25">
      <c r="A1276" t="s">
        <v>274</v>
      </c>
      <c r="B1276" t="s">
        <v>2745</v>
      </c>
      <c r="C1276">
        <v>149.08024691358</v>
      </c>
      <c r="D1276">
        <v>151.763584205699</v>
      </c>
      <c r="E1276">
        <v>324</v>
      </c>
      <c r="F1276">
        <v>331.83410138248797</v>
      </c>
      <c r="G1276">
        <v>214.20920825830899</v>
      </c>
      <c r="H1276">
        <v>868</v>
      </c>
      <c r="I1276">
        <f>(F1276-C1276)/SQRT(D1276^2/E1276+G1276^2/H1276)</f>
        <v>16.41505274280496</v>
      </c>
      <c r="J1276">
        <f>1-_xlfn.NORM.S.DIST(ABS(I1276),TRUE)</f>
        <v>0</v>
      </c>
    </row>
    <row r="1277" spans="1:10" x14ac:dyDescent="0.25">
      <c r="A1277" t="s">
        <v>367</v>
      </c>
      <c r="B1277" t="s">
        <v>2746</v>
      </c>
      <c r="C1277">
        <v>220.202857142857</v>
      </c>
      <c r="D1277">
        <v>170.495344959237</v>
      </c>
      <c r="E1277">
        <v>700</v>
      </c>
      <c r="F1277">
        <v>345.95921173235502</v>
      </c>
      <c r="G1277">
        <v>192.63643154713299</v>
      </c>
      <c r="H1277">
        <v>2182</v>
      </c>
      <c r="I1277">
        <f>(F1277-C1277)/SQRT(D1277^2/E1277+G1277^2/H1277)</f>
        <v>16.437202693649876</v>
      </c>
      <c r="J1277">
        <f>1-_xlfn.NORM.S.DIST(ABS(I1277),TRUE)</f>
        <v>0</v>
      </c>
    </row>
    <row r="1278" spans="1:10" x14ac:dyDescent="0.25">
      <c r="A1278" t="s">
        <v>212</v>
      </c>
      <c r="B1278" t="s">
        <v>2747</v>
      </c>
      <c r="C1278">
        <v>175.659147869674</v>
      </c>
      <c r="D1278">
        <v>154.18821009055799</v>
      </c>
      <c r="E1278">
        <v>399</v>
      </c>
      <c r="F1278">
        <v>341.24435590969398</v>
      </c>
      <c r="G1278">
        <v>250.52126663133399</v>
      </c>
      <c r="H1278">
        <v>1506</v>
      </c>
      <c r="I1278">
        <f>(F1278-C1278)/SQRT(D1278^2/E1278+G1278^2/H1278)</f>
        <v>16.455350117736014</v>
      </c>
      <c r="J1278">
        <f>1-_xlfn.NORM.S.DIST(ABS(I1278),TRUE)</f>
        <v>0</v>
      </c>
    </row>
    <row r="1279" spans="1:10" x14ac:dyDescent="0.25">
      <c r="A1279" t="s">
        <v>1221</v>
      </c>
      <c r="B1279" t="s">
        <v>2748</v>
      </c>
      <c r="C1279">
        <v>179.204697986577</v>
      </c>
      <c r="D1279">
        <v>187.43938864301299</v>
      </c>
      <c r="E1279">
        <v>596</v>
      </c>
      <c r="F1279">
        <v>324.04415475189199</v>
      </c>
      <c r="G1279">
        <v>209.63535298609099</v>
      </c>
      <c r="H1279">
        <v>2378</v>
      </c>
      <c r="I1279">
        <f>(F1279-C1279)/SQRT(D1279^2/E1279+G1279^2/H1279)</f>
        <v>16.46014357150375</v>
      </c>
      <c r="J1279">
        <f>1-_xlfn.NORM.S.DIST(ABS(I1279),TRUE)</f>
        <v>0</v>
      </c>
    </row>
    <row r="1280" spans="1:10" x14ac:dyDescent="0.25">
      <c r="A1280" t="s">
        <v>40</v>
      </c>
      <c r="B1280" t="s">
        <v>2749</v>
      </c>
      <c r="C1280">
        <v>208.14736842105199</v>
      </c>
      <c r="D1280">
        <v>218.05939374984899</v>
      </c>
      <c r="E1280">
        <v>760</v>
      </c>
      <c r="F1280">
        <v>351.01802656546403</v>
      </c>
      <c r="G1280">
        <v>200.69551634049799</v>
      </c>
      <c r="H1280">
        <v>3162</v>
      </c>
      <c r="I1280">
        <f>(F1280-C1280)/SQRT(D1280^2/E1280+G1280^2/H1280)</f>
        <v>16.463947692045878</v>
      </c>
      <c r="J1280">
        <f>1-_xlfn.NORM.S.DIST(ABS(I1280),TRUE)</f>
        <v>0</v>
      </c>
    </row>
    <row r="1281" spans="1:10" x14ac:dyDescent="0.25">
      <c r="A1281" t="s">
        <v>173</v>
      </c>
      <c r="B1281" t="s">
        <v>2750</v>
      </c>
      <c r="C1281">
        <v>187.59765625</v>
      </c>
      <c r="D1281">
        <v>136.97203891840701</v>
      </c>
      <c r="E1281">
        <v>256</v>
      </c>
      <c r="F1281">
        <v>371.89409141583002</v>
      </c>
      <c r="G1281">
        <v>215.834052228118</v>
      </c>
      <c r="H1281">
        <v>897</v>
      </c>
      <c r="I1281">
        <f>(F1281-C1281)/SQRT(D1281^2/E1281+G1281^2/H1281)</f>
        <v>16.469489509714428</v>
      </c>
      <c r="J1281">
        <f>1-_xlfn.NORM.S.DIST(ABS(I1281),TRUE)</f>
        <v>0</v>
      </c>
    </row>
    <row r="1282" spans="1:10" x14ac:dyDescent="0.25">
      <c r="A1282" t="s">
        <v>640</v>
      </c>
      <c r="B1282" t="s">
        <v>2751</v>
      </c>
      <c r="C1282">
        <v>232.66500622665001</v>
      </c>
      <c r="D1282">
        <v>168.81896812369101</v>
      </c>
      <c r="E1282">
        <v>803</v>
      </c>
      <c r="F1282">
        <v>367.34990903577898</v>
      </c>
      <c r="G1282">
        <v>226.86864156016199</v>
      </c>
      <c r="H1282">
        <v>1649</v>
      </c>
      <c r="I1282">
        <f>(F1282-C1282)/SQRT(D1282^2/E1282+G1282^2/H1282)</f>
        <v>16.49082391072686</v>
      </c>
      <c r="J1282">
        <f>1-_xlfn.NORM.S.DIST(ABS(I1282),TRUE)</f>
        <v>0</v>
      </c>
    </row>
    <row r="1283" spans="1:10" x14ac:dyDescent="0.25">
      <c r="A1283" t="s">
        <v>48</v>
      </c>
      <c r="B1283" t="s">
        <v>2752</v>
      </c>
      <c r="C1283">
        <v>212.41911764705799</v>
      </c>
      <c r="D1283">
        <v>250.14839916117899</v>
      </c>
      <c r="E1283">
        <v>1088</v>
      </c>
      <c r="F1283">
        <v>349.45092758827002</v>
      </c>
      <c r="G1283">
        <v>196.05742234373099</v>
      </c>
      <c r="H1283">
        <v>3342</v>
      </c>
      <c r="I1283">
        <f>(F1283-C1283)/SQRT(D1283^2/E1283+G1283^2/H1283)</f>
        <v>16.494931867224754</v>
      </c>
      <c r="J1283">
        <f>1-_xlfn.NORM.S.DIST(ABS(I1283),TRUE)</f>
        <v>0</v>
      </c>
    </row>
    <row r="1284" spans="1:10" x14ac:dyDescent="0.25">
      <c r="A1284" t="s">
        <v>87</v>
      </c>
      <c r="B1284" t="s">
        <v>2753</v>
      </c>
      <c r="C1284">
        <v>195.28877463581799</v>
      </c>
      <c r="D1284">
        <v>287.04341278952103</v>
      </c>
      <c r="E1284">
        <v>1167</v>
      </c>
      <c r="F1284">
        <v>345.23497267759501</v>
      </c>
      <c r="G1284">
        <v>214.70983944263099</v>
      </c>
      <c r="H1284">
        <v>3843</v>
      </c>
      <c r="I1284">
        <f>(F1284-C1284)/SQRT(D1284^2/E1284+G1284^2/H1284)</f>
        <v>16.498626179666246</v>
      </c>
      <c r="J1284">
        <f>1-_xlfn.NORM.S.DIST(ABS(I1284),TRUE)</f>
        <v>0</v>
      </c>
    </row>
    <row r="1285" spans="1:10" x14ac:dyDescent="0.25">
      <c r="A1285" t="s">
        <v>127</v>
      </c>
      <c r="B1285" t="s">
        <v>2754</v>
      </c>
      <c r="C1285">
        <v>180.02309468822099</v>
      </c>
      <c r="D1285">
        <v>144.023047996803</v>
      </c>
      <c r="E1285">
        <v>433</v>
      </c>
      <c r="F1285">
        <v>319.67230320699701</v>
      </c>
      <c r="G1285">
        <v>201.200341698644</v>
      </c>
      <c r="H1285">
        <v>1715</v>
      </c>
      <c r="I1285">
        <f>(F1285-C1285)/SQRT(D1285^2/E1285+G1285^2/H1285)</f>
        <v>16.514234425212045</v>
      </c>
      <c r="J1285">
        <f>1-_xlfn.NORM.S.DIST(ABS(I1285),TRUE)</f>
        <v>0</v>
      </c>
    </row>
    <row r="1286" spans="1:10" x14ac:dyDescent="0.25">
      <c r="A1286" t="s">
        <v>205</v>
      </c>
      <c r="B1286" t="s">
        <v>2755</v>
      </c>
      <c r="C1286">
        <v>217.679324894514</v>
      </c>
      <c r="D1286">
        <v>175.150731408073</v>
      </c>
      <c r="E1286">
        <v>711</v>
      </c>
      <c r="F1286">
        <v>346.92991035044798</v>
      </c>
      <c r="G1286">
        <v>210.51838832777901</v>
      </c>
      <c r="H1286">
        <v>2454</v>
      </c>
      <c r="I1286">
        <f>(F1286-C1286)/SQRT(D1286^2/E1286+G1286^2/H1286)</f>
        <v>16.520853147047923</v>
      </c>
      <c r="J1286">
        <f>1-_xlfn.NORM.S.DIST(ABS(I1286),TRUE)</f>
        <v>0</v>
      </c>
    </row>
    <row r="1287" spans="1:10" x14ac:dyDescent="0.25">
      <c r="A1287" t="s">
        <v>698</v>
      </c>
      <c r="B1287" t="s">
        <v>2756</v>
      </c>
      <c r="C1287">
        <v>194.79824561403501</v>
      </c>
      <c r="D1287">
        <v>166.300782964175</v>
      </c>
      <c r="E1287">
        <v>456</v>
      </c>
      <c r="F1287">
        <v>347.31683700914402</v>
      </c>
      <c r="G1287">
        <v>213.07210125989599</v>
      </c>
      <c r="H1287">
        <v>1859</v>
      </c>
      <c r="I1287">
        <f>(F1287-C1287)/SQRT(D1287^2/E1287+G1287^2/H1287)</f>
        <v>16.536098423529417</v>
      </c>
      <c r="J1287">
        <f>1-_xlfn.NORM.S.DIST(ABS(I1287),TRUE)</f>
        <v>0</v>
      </c>
    </row>
    <row r="1288" spans="1:10" x14ac:dyDescent="0.25">
      <c r="A1288" t="s">
        <v>83</v>
      </c>
      <c r="B1288" t="s">
        <v>2757</v>
      </c>
      <c r="C1288">
        <v>209.55475330926501</v>
      </c>
      <c r="D1288">
        <v>201.92111443901601</v>
      </c>
      <c r="E1288">
        <v>831</v>
      </c>
      <c r="F1288">
        <v>347.10183486238498</v>
      </c>
      <c r="G1288">
        <v>208.60542360966201</v>
      </c>
      <c r="H1288">
        <v>2180</v>
      </c>
      <c r="I1288">
        <f>(F1288-C1288)/SQRT(D1288^2/E1288+G1288^2/H1288)</f>
        <v>16.555662293787943</v>
      </c>
      <c r="J1288">
        <f>1-_xlfn.NORM.S.DIST(ABS(I1288),TRUE)</f>
        <v>0</v>
      </c>
    </row>
    <row r="1289" spans="1:10" x14ac:dyDescent="0.25">
      <c r="A1289" t="s">
        <v>498</v>
      </c>
      <c r="B1289" t="s">
        <v>2758</v>
      </c>
      <c r="C1289">
        <v>240.798873692679</v>
      </c>
      <c r="D1289">
        <v>260.50324720101401</v>
      </c>
      <c r="E1289">
        <v>1243</v>
      </c>
      <c r="F1289">
        <v>387.20164609053398</v>
      </c>
      <c r="G1289">
        <v>261.78261930631299</v>
      </c>
      <c r="H1289">
        <v>2916</v>
      </c>
      <c r="I1289">
        <f>(F1289-C1289)/SQRT(D1289^2/E1289+G1289^2/H1289)</f>
        <v>16.566583001788619</v>
      </c>
      <c r="J1289">
        <f>1-_xlfn.NORM.S.DIST(ABS(I1289),TRUE)</f>
        <v>0</v>
      </c>
    </row>
    <row r="1290" spans="1:10" x14ac:dyDescent="0.25">
      <c r="A1290" t="s">
        <v>550</v>
      </c>
      <c r="B1290" t="s">
        <v>2759</v>
      </c>
      <c r="C1290">
        <v>170.53734439834</v>
      </c>
      <c r="D1290">
        <v>157.22641372283101</v>
      </c>
      <c r="E1290">
        <v>482</v>
      </c>
      <c r="F1290">
        <v>337.01149425287298</v>
      </c>
      <c r="G1290">
        <v>236.85374085716001</v>
      </c>
      <c r="H1290">
        <v>1131</v>
      </c>
      <c r="I1290">
        <f>(F1290-C1290)/SQRT(D1290^2/E1290+G1290^2/H1290)</f>
        <v>16.57395131852385</v>
      </c>
      <c r="J1290">
        <f>1-_xlfn.NORM.S.DIST(ABS(I1290),TRUE)</f>
        <v>0</v>
      </c>
    </row>
    <row r="1291" spans="1:10" x14ac:dyDescent="0.25">
      <c r="A1291" t="s">
        <v>1281</v>
      </c>
      <c r="B1291" t="s">
        <v>2760</v>
      </c>
      <c r="C1291">
        <v>152.39925373134301</v>
      </c>
      <c r="D1291">
        <v>199.94865957723101</v>
      </c>
      <c r="E1291">
        <v>536</v>
      </c>
      <c r="F1291">
        <v>322.25141776937602</v>
      </c>
      <c r="G1291">
        <v>218.83173513071901</v>
      </c>
      <c r="H1291">
        <v>1587</v>
      </c>
      <c r="I1291">
        <f>(F1291-C1291)/SQRT(D1291^2/E1291+G1291^2/H1291)</f>
        <v>16.59458840881398</v>
      </c>
      <c r="J1291">
        <f>1-_xlfn.NORM.S.DIST(ABS(I1291),TRUE)</f>
        <v>0</v>
      </c>
    </row>
    <row r="1292" spans="1:10" x14ac:dyDescent="0.25">
      <c r="A1292" t="s">
        <v>105</v>
      </c>
      <c r="B1292" t="s">
        <v>2761</v>
      </c>
      <c r="C1292">
        <v>188.45421245421201</v>
      </c>
      <c r="D1292">
        <v>169.691383957943</v>
      </c>
      <c r="E1292">
        <v>546</v>
      </c>
      <c r="F1292">
        <v>342.54135338345799</v>
      </c>
      <c r="G1292">
        <v>210.89774110949901</v>
      </c>
      <c r="H1292">
        <v>1330</v>
      </c>
      <c r="I1292">
        <f>(F1292-C1292)/SQRT(D1292^2/E1292+G1292^2/H1292)</f>
        <v>16.598244295485308</v>
      </c>
      <c r="J1292">
        <f>1-_xlfn.NORM.S.DIST(ABS(I1292),TRUE)</f>
        <v>0</v>
      </c>
    </row>
    <row r="1293" spans="1:10" x14ac:dyDescent="0.25">
      <c r="A1293" t="s">
        <v>166</v>
      </c>
      <c r="B1293" t="s">
        <v>2762</v>
      </c>
      <c r="C1293">
        <v>215.580071174377</v>
      </c>
      <c r="D1293">
        <v>219.598990348294</v>
      </c>
      <c r="E1293">
        <v>843</v>
      </c>
      <c r="F1293">
        <v>356.47851279575002</v>
      </c>
      <c r="G1293">
        <v>247.68937397691599</v>
      </c>
      <c r="H1293">
        <v>4142</v>
      </c>
      <c r="I1293">
        <f>(F1293-C1293)/SQRT(D1293^2/E1293+G1293^2/H1293)</f>
        <v>16.60312964590311</v>
      </c>
      <c r="J1293">
        <f>1-_xlfn.NORM.S.DIST(ABS(I1293),TRUE)</f>
        <v>0</v>
      </c>
    </row>
    <row r="1294" spans="1:10" x14ac:dyDescent="0.25">
      <c r="A1294" t="s">
        <v>132</v>
      </c>
      <c r="B1294" t="s">
        <v>2763</v>
      </c>
      <c r="C1294">
        <v>204.97823303457099</v>
      </c>
      <c r="D1294">
        <v>178.68984958890201</v>
      </c>
      <c r="E1294">
        <v>781</v>
      </c>
      <c r="F1294">
        <v>332.81020487050603</v>
      </c>
      <c r="G1294">
        <v>218.06544655954499</v>
      </c>
      <c r="H1294">
        <v>2587</v>
      </c>
      <c r="I1294">
        <f>(F1294-C1294)/SQRT(D1294^2/E1294+G1294^2/H1294)</f>
        <v>16.605068947203247</v>
      </c>
      <c r="J1294">
        <f>1-_xlfn.NORM.S.DIST(ABS(I1294),TRUE)</f>
        <v>0</v>
      </c>
    </row>
    <row r="1295" spans="1:10" x14ac:dyDescent="0.25">
      <c r="A1295" t="s">
        <v>1065</v>
      </c>
      <c r="B1295" t="s">
        <v>2764</v>
      </c>
      <c r="C1295">
        <v>172.09944751381201</v>
      </c>
      <c r="D1295">
        <v>173.319642796279</v>
      </c>
      <c r="E1295">
        <v>543</v>
      </c>
      <c r="F1295">
        <v>316.64674775251098</v>
      </c>
      <c r="G1295">
        <v>196.06469889328801</v>
      </c>
      <c r="H1295">
        <v>1891</v>
      </c>
      <c r="I1295">
        <f>(F1295-C1295)/SQRT(D1295^2/E1295+G1295^2/H1295)</f>
        <v>16.618989002970853</v>
      </c>
      <c r="J1295">
        <f>1-_xlfn.NORM.S.DIST(ABS(I1295),TRUE)</f>
        <v>0</v>
      </c>
    </row>
    <row r="1296" spans="1:10" x14ac:dyDescent="0.25">
      <c r="A1296" t="s">
        <v>180</v>
      </c>
      <c r="B1296" t="s">
        <v>2765</v>
      </c>
      <c r="C1296">
        <v>207.00502512562801</v>
      </c>
      <c r="D1296">
        <v>170.43936011984201</v>
      </c>
      <c r="E1296">
        <v>597</v>
      </c>
      <c r="F1296">
        <v>341.51621052631498</v>
      </c>
      <c r="G1296">
        <v>199.767823455322</v>
      </c>
      <c r="H1296">
        <v>2375</v>
      </c>
      <c r="I1296">
        <f>(F1296-C1296)/SQRT(D1296^2/E1296+G1296^2/H1296)</f>
        <v>16.62504526677322</v>
      </c>
      <c r="J1296">
        <f>1-_xlfn.NORM.S.DIST(ABS(I1296),TRUE)</f>
        <v>0</v>
      </c>
    </row>
    <row r="1297" spans="1:10" x14ac:dyDescent="0.25">
      <c r="A1297" t="s">
        <v>689</v>
      </c>
      <c r="B1297" t="s">
        <v>2766</v>
      </c>
      <c r="C1297">
        <v>219.16184971098201</v>
      </c>
      <c r="D1297">
        <v>211.789272619211</v>
      </c>
      <c r="E1297">
        <v>865</v>
      </c>
      <c r="F1297">
        <v>353.49419670128202</v>
      </c>
      <c r="G1297">
        <v>209.68382377928199</v>
      </c>
      <c r="H1297">
        <v>3274</v>
      </c>
      <c r="I1297">
        <f>(F1297-C1297)/SQRT(D1297^2/E1297+G1297^2/H1297)</f>
        <v>16.62554869208607</v>
      </c>
      <c r="J1297">
        <f>1-_xlfn.NORM.S.DIST(ABS(I1297),TRUE)</f>
        <v>0</v>
      </c>
    </row>
    <row r="1298" spans="1:10" x14ac:dyDescent="0.25">
      <c r="A1298" t="s">
        <v>551</v>
      </c>
      <c r="B1298" t="s">
        <v>2767</v>
      </c>
      <c r="C1298">
        <v>203.21058823529401</v>
      </c>
      <c r="D1298">
        <v>203.45995199741699</v>
      </c>
      <c r="E1298">
        <v>850</v>
      </c>
      <c r="F1298">
        <v>344.04608938547398</v>
      </c>
      <c r="G1298">
        <v>222.05057648548501</v>
      </c>
      <c r="H1298">
        <v>2148</v>
      </c>
      <c r="I1298">
        <f>(F1298-C1298)/SQRT(D1298^2/E1298+G1298^2/H1298)</f>
        <v>16.637449207535642</v>
      </c>
      <c r="J1298">
        <f>1-_xlfn.NORM.S.DIST(ABS(I1298),TRUE)</f>
        <v>0</v>
      </c>
    </row>
    <row r="1299" spans="1:10" x14ac:dyDescent="0.25">
      <c r="A1299" t="s">
        <v>670</v>
      </c>
      <c r="B1299" t="s">
        <v>2768</v>
      </c>
      <c r="C1299">
        <v>307.20711166562597</v>
      </c>
      <c r="D1299">
        <v>226.86210350523601</v>
      </c>
      <c r="E1299">
        <v>1603</v>
      </c>
      <c r="F1299">
        <v>432.10425196850298</v>
      </c>
      <c r="G1299">
        <v>276.29608905238803</v>
      </c>
      <c r="H1299">
        <v>3175</v>
      </c>
      <c r="I1299">
        <f>(F1299-C1299)/SQRT(D1299^2/E1299+G1299^2/H1299)</f>
        <v>16.667736507262795</v>
      </c>
      <c r="J1299">
        <f>1-_xlfn.NORM.S.DIST(ABS(I1299),TRUE)</f>
        <v>0</v>
      </c>
    </row>
    <row r="1300" spans="1:10" x14ac:dyDescent="0.25">
      <c r="A1300" t="s">
        <v>1257</v>
      </c>
      <c r="B1300" t="s">
        <v>2769</v>
      </c>
      <c r="C1300">
        <v>207.373940677966</v>
      </c>
      <c r="D1300">
        <v>253.867344971721</v>
      </c>
      <c r="E1300">
        <v>944</v>
      </c>
      <c r="F1300">
        <v>368.232935560859</v>
      </c>
      <c r="G1300">
        <v>322.451887911791</v>
      </c>
      <c r="H1300">
        <v>4190</v>
      </c>
      <c r="I1300">
        <f>(F1300-C1300)/SQRT(D1300^2/E1300+G1300^2/H1300)</f>
        <v>16.672509422081475</v>
      </c>
      <c r="J1300">
        <f>1-_xlfn.NORM.S.DIST(ABS(I1300),TRUE)</f>
        <v>0</v>
      </c>
    </row>
    <row r="1301" spans="1:10" x14ac:dyDescent="0.25">
      <c r="A1301" t="s">
        <v>1391</v>
      </c>
      <c r="B1301" t="s">
        <v>2770</v>
      </c>
      <c r="C1301">
        <v>182.54467353951799</v>
      </c>
      <c r="D1301">
        <v>161.15849063077201</v>
      </c>
      <c r="E1301">
        <v>582</v>
      </c>
      <c r="F1301">
        <v>318.918367346938</v>
      </c>
      <c r="G1301">
        <v>205.94491875981601</v>
      </c>
      <c r="H1301">
        <v>1911</v>
      </c>
      <c r="I1301">
        <f>(F1301-C1301)/SQRT(D1301^2/E1301+G1301^2/H1301)</f>
        <v>16.683144571794969</v>
      </c>
      <c r="J1301">
        <f>1-_xlfn.NORM.S.DIST(ABS(I1301),TRUE)</f>
        <v>0</v>
      </c>
    </row>
    <row r="1302" spans="1:10" x14ac:dyDescent="0.25">
      <c r="A1302" t="s">
        <v>746</v>
      </c>
      <c r="B1302" t="s">
        <v>2771</v>
      </c>
      <c r="C1302">
        <v>238.69879518072199</v>
      </c>
      <c r="D1302">
        <v>197.06951653971299</v>
      </c>
      <c r="E1302">
        <v>1079</v>
      </c>
      <c r="F1302">
        <v>368.07960741548499</v>
      </c>
      <c r="G1302">
        <v>257.34175901528698</v>
      </c>
      <c r="H1302">
        <v>2751</v>
      </c>
      <c r="I1302">
        <f>(F1302-C1302)/SQRT(D1302^2/E1302+G1302^2/H1302)</f>
        <v>16.69382086951159</v>
      </c>
      <c r="J1302">
        <f>1-_xlfn.NORM.S.DIST(ABS(I1302),TRUE)</f>
        <v>0</v>
      </c>
    </row>
    <row r="1303" spans="1:10" x14ac:dyDescent="0.25">
      <c r="A1303" t="s">
        <v>862</v>
      </c>
      <c r="B1303" t="s">
        <v>2772</v>
      </c>
      <c r="C1303">
        <v>221.95215311004699</v>
      </c>
      <c r="D1303">
        <v>154.88771397433999</v>
      </c>
      <c r="E1303">
        <v>418</v>
      </c>
      <c r="F1303">
        <v>382.81160324391698</v>
      </c>
      <c r="G1303">
        <v>238.17953590926899</v>
      </c>
      <c r="H1303">
        <v>1603</v>
      </c>
      <c r="I1303">
        <f>(F1303-C1303)/SQRT(D1303^2/E1303+G1303^2/H1303)</f>
        <v>16.699895656346239</v>
      </c>
      <c r="J1303">
        <f>1-_xlfn.NORM.S.DIST(ABS(I1303),TRUE)</f>
        <v>0</v>
      </c>
    </row>
    <row r="1304" spans="1:10" x14ac:dyDescent="0.25">
      <c r="A1304" t="s">
        <v>788</v>
      </c>
      <c r="B1304" t="s">
        <v>2773</v>
      </c>
      <c r="C1304">
        <v>216.80303030303</v>
      </c>
      <c r="D1304">
        <v>167.955155193471</v>
      </c>
      <c r="E1304">
        <v>594</v>
      </c>
      <c r="F1304">
        <v>356.35772357723499</v>
      </c>
      <c r="G1304">
        <v>202.783774415463</v>
      </c>
      <c r="H1304">
        <v>1845</v>
      </c>
      <c r="I1304">
        <f>(F1304-C1304)/SQRT(D1304^2/E1304+G1304^2/H1304)</f>
        <v>16.706520857115148</v>
      </c>
      <c r="J1304">
        <f>1-_xlfn.NORM.S.DIST(ABS(I1304),TRUE)</f>
        <v>0</v>
      </c>
    </row>
    <row r="1305" spans="1:10" x14ac:dyDescent="0.25">
      <c r="A1305" t="s">
        <v>463</v>
      </c>
      <c r="B1305" t="s">
        <v>2774</v>
      </c>
      <c r="C1305">
        <v>200.146718146718</v>
      </c>
      <c r="D1305">
        <v>147.61221905242101</v>
      </c>
      <c r="E1305">
        <v>518</v>
      </c>
      <c r="F1305">
        <v>328.97697654213698</v>
      </c>
      <c r="G1305">
        <v>199.672608808223</v>
      </c>
      <c r="H1305">
        <v>2302</v>
      </c>
      <c r="I1305">
        <f>(F1305-C1305)/SQRT(D1305^2/E1305+G1305^2/H1305)</f>
        <v>16.717987668537717</v>
      </c>
      <c r="J1305">
        <f>1-_xlfn.NORM.S.DIST(ABS(I1305),TRUE)</f>
        <v>0</v>
      </c>
    </row>
    <row r="1306" spans="1:10" x14ac:dyDescent="0.25">
      <c r="A1306" t="s">
        <v>1385</v>
      </c>
      <c r="B1306" t="s">
        <v>2775</v>
      </c>
      <c r="C1306">
        <v>180.37883008356499</v>
      </c>
      <c r="D1306">
        <v>135.74370443449499</v>
      </c>
      <c r="E1306">
        <v>359</v>
      </c>
      <c r="F1306">
        <v>325.80077871511998</v>
      </c>
      <c r="G1306">
        <v>193.424145068543</v>
      </c>
      <c r="H1306">
        <v>1541</v>
      </c>
      <c r="I1306">
        <f>(F1306-C1306)/SQRT(D1306^2/E1306+G1306^2/H1306)</f>
        <v>16.724536211989417</v>
      </c>
      <c r="J1306">
        <f>1-_xlfn.NORM.S.DIST(ABS(I1306),TRUE)</f>
        <v>0</v>
      </c>
    </row>
    <row r="1307" spans="1:10" x14ac:dyDescent="0.25">
      <c r="A1307" t="s">
        <v>975</v>
      </c>
      <c r="B1307" t="s">
        <v>2776</v>
      </c>
      <c r="C1307">
        <v>194.35714285714201</v>
      </c>
      <c r="D1307">
        <v>156.61828128886</v>
      </c>
      <c r="E1307">
        <v>448</v>
      </c>
      <c r="F1307">
        <v>342.933918128654</v>
      </c>
      <c r="G1307">
        <v>202.89423627439299</v>
      </c>
      <c r="H1307">
        <v>1710</v>
      </c>
      <c r="I1307">
        <f>(F1307-C1307)/SQRT(D1307^2/E1307+G1307^2/H1307)</f>
        <v>16.734569351686407</v>
      </c>
      <c r="J1307">
        <f>1-_xlfn.NORM.S.DIST(ABS(I1307),TRUE)</f>
        <v>0</v>
      </c>
    </row>
    <row r="1308" spans="1:10" x14ac:dyDescent="0.25">
      <c r="A1308" t="s">
        <v>815</v>
      </c>
      <c r="B1308" t="s">
        <v>2777</v>
      </c>
      <c r="C1308">
        <v>250.03480040941599</v>
      </c>
      <c r="D1308">
        <v>196.37692934215701</v>
      </c>
      <c r="E1308">
        <v>977</v>
      </c>
      <c r="F1308">
        <v>372.818085106382</v>
      </c>
      <c r="G1308">
        <v>231.71816662576001</v>
      </c>
      <c r="H1308">
        <v>3760</v>
      </c>
      <c r="I1308">
        <f>(F1308-C1308)/SQRT(D1308^2/E1308+G1308^2/H1308)</f>
        <v>16.747207542599217</v>
      </c>
      <c r="J1308">
        <f>1-_xlfn.NORM.S.DIST(ABS(I1308),TRUE)</f>
        <v>0</v>
      </c>
    </row>
    <row r="1309" spans="1:10" x14ac:dyDescent="0.25">
      <c r="A1309" t="s">
        <v>110</v>
      </c>
      <c r="B1309" t="s">
        <v>2778</v>
      </c>
      <c r="C1309">
        <v>181.70568561872901</v>
      </c>
      <c r="D1309">
        <v>131.35307841529999</v>
      </c>
      <c r="E1309">
        <v>299</v>
      </c>
      <c r="F1309">
        <v>331.520754716981</v>
      </c>
      <c r="G1309">
        <v>188.31421797540699</v>
      </c>
      <c r="H1309">
        <v>1590</v>
      </c>
      <c r="I1309">
        <f>(F1309-C1309)/SQRT(D1309^2/E1309+G1309^2/H1309)</f>
        <v>16.749022587937741</v>
      </c>
      <c r="J1309">
        <f>1-_xlfn.NORM.S.DIST(ABS(I1309),TRUE)</f>
        <v>0</v>
      </c>
    </row>
    <row r="1310" spans="1:10" x14ac:dyDescent="0.25">
      <c r="A1310" t="s">
        <v>154</v>
      </c>
      <c r="B1310" t="s">
        <v>2779</v>
      </c>
      <c r="C1310">
        <v>225.229452054794</v>
      </c>
      <c r="D1310">
        <v>200.36994607870901</v>
      </c>
      <c r="E1310">
        <v>876</v>
      </c>
      <c r="F1310">
        <v>361.55222222222199</v>
      </c>
      <c r="G1310">
        <v>234.05018860908001</v>
      </c>
      <c r="H1310">
        <v>2700</v>
      </c>
      <c r="I1310">
        <f>(F1310-C1310)/SQRT(D1310^2/E1310+G1310^2/H1310)</f>
        <v>16.764954044966476</v>
      </c>
      <c r="J1310">
        <f>1-_xlfn.NORM.S.DIST(ABS(I1310),TRUE)</f>
        <v>0</v>
      </c>
    </row>
    <row r="1311" spans="1:10" x14ac:dyDescent="0.25">
      <c r="A1311" t="s">
        <v>402</v>
      </c>
      <c r="B1311" t="s">
        <v>2780</v>
      </c>
      <c r="C1311">
        <v>264.04563380281598</v>
      </c>
      <c r="D1311">
        <v>268.03379166523501</v>
      </c>
      <c r="E1311">
        <v>1775</v>
      </c>
      <c r="F1311">
        <v>389.83111593809298</v>
      </c>
      <c r="G1311">
        <v>241.008019679288</v>
      </c>
      <c r="H1311">
        <v>3683</v>
      </c>
      <c r="I1311">
        <f>(F1311-C1311)/SQRT(D1311^2/E1311+G1311^2/H1311)</f>
        <v>16.772067898641989</v>
      </c>
      <c r="J1311">
        <f>1-_xlfn.NORM.S.DIST(ABS(I1311),TRUE)</f>
        <v>0</v>
      </c>
    </row>
    <row r="1312" spans="1:10" x14ac:dyDescent="0.25">
      <c r="A1312" t="s">
        <v>34</v>
      </c>
      <c r="B1312" t="s">
        <v>2781</v>
      </c>
      <c r="C1312">
        <v>143.423076923076</v>
      </c>
      <c r="D1312">
        <v>120.360535728261</v>
      </c>
      <c r="E1312">
        <v>156</v>
      </c>
      <c r="F1312">
        <v>344.52679589509597</v>
      </c>
      <c r="G1312">
        <v>210.32972217996601</v>
      </c>
      <c r="H1312">
        <v>877</v>
      </c>
      <c r="I1312">
        <f>(F1312-C1312)/SQRT(D1312^2/E1312+G1312^2/H1312)</f>
        <v>16.799156583536472</v>
      </c>
      <c r="J1312">
        <f>1-_xlfn.NORM.S.DIST(ABS(I1312),TRUE)</f>
        <v>0</v>
      </c>
    </row>
    <row r="1313" spans="1:10" x14ac:dyDescent="0.25">
      <c r="A1313" t="s">
        <v>1147</v>
      </c>
      <c r="B1313" t="s">
        <v>2782</v>
      </c>
      <c r="C1313">
        <v>191.620842572062</v>
      </c>
      <c r="D1313">
        <v>144.81574625924401</v>
      </c>
      <c r="E1313">
        <v>451</v>
      </c>
      <c r="F1313">
        <v>332.692263936291</v>
      </c>
      <c r="G1313">
        <v>205.33581821992499</v>
      </c>
      <c r="H1313">
        <v>1758</v>
      </c>
      <c r="I1313">
        <f>(F1313-C1313)/SQRT(D1313^2/E1313+G1313^2/H1313)</f>
        <v>16.803314925166603</v>
      </c>
      <c r="J1313">
        <f>1-_xlfn.NORM.S.DIST(ABS(I1313),TRUE)</f>
        <v>0</v>
      </c>
    </row>
    <row r="1314" spans="1:10" x14ac:dyDescent="0.25">
      <c r="A1314" t="s">
        <v>569</v>
      </c>
      <c r="B1314" t="s">
        <v>2783</v>
      </c>
      <c r="C1314">
        <v>217.26364942528701</v>
      </c>
      <c r="D1314">
        <v>264.714191792213</v>
      </c>
      <c r="E1314">
        <v>1392</v>
      </c>
      <c r="F1314">
        <v>364.83717260965602</v>
      </c>
      <c r="G1314">
        <v>291.199675921265</v>
      </c>
      <c r="H1314">
        <v>3169</v>
      </c>
      <c r="I1314">
        <f>(F1314-C1314)/SQRT(D1314^2/E1314+G1314^2/H1314)</f>
        <v>16.806807045104375</v>
      </c>
      <c r="J1314">
        <f>1-_xlfn.NORM.S.DIST(ABS(I1314),TRUE)</f>
        <v>0</v>
      </c>
    </row>
    <row r="1315" spans="1:10" x14ac:dyDescent="0.25">
      <c r="A1315" t="s">
        <v>770</v>
      </c>
      <c r="B1315" t="s">
        <v>2784</v>
      </c>
      <c r="C1315">
        <v>181.30275229357699</v>
      </c>
      <c r="D1315">
        <v>234.483375480636</v>
      </c>
      <c r="E1315">
        <v>654</v>
      </c>
      <c r="F1315">
        <v>346.280631353665</v>
      </c>
      <c r="G1315">
        <v>212.15228890943601</v>
      </c>
      <c r="H1315">
        <v>3738</v>
      </c>
      <c r="I1315">
        <f>(F1315-C1315)/SQRT(D1315^2/E1315+G1315^2/H1315)</f>
        <v>16.828183665703179</v>
      </c>
      <c r="J1315">
        <f>1-_xlfn.NORM.S.DIST(ABS(I1315),TRUE)</f>
        <v>0</v>
      </c>
    </row>
    <row r="1316" spans="1:10" x14ac:dyDescent="0.25">
      <c r="A1316" t="s">
        <v>1061</v>
      </c>
      <c r="B1316" t="s">
        <v>2785</v>
      </c>
      <c r="C1316">
        <v>174.71600000000001</v>
      </c>
      <c r="D1316">
        <v>171.78530707675401</v>
      </c>
      <c r="E1316">
        <v>500</v>
      </c>
      <c r="F1316">
        <v>325.67296678121397</v>
      </c>
      <c r="G1316">
        <v>192.732928720545</v>
      </c>
      <c r="H1316">
        <v>1746</v>
      </c>
      <c r="I1316">
        <f>(F1316-C1316)/SQRT(D1316^2/E1316+G1316^2/H1316)</f>
        <v>16.846439751881306</v>
      </c>
      <c r="J1316">
        <f>1-_xlfn.NORM.S.DIST(ABS(I1316),TRUE)</f>
        <v>0</v>
      </c>
    </row>
    <row r="1317" spans="1:10" x14ac:dyDescent="0.25">
      <c r="A1317" t="s">
        <v>464</v>
      </c>
      <c r="B1317" t="s">
        <v>2786</v>
      </c>
      <c r="C1317">
        <v>177.803921568627</v>
      </c>
      <c r="D1317">
        <v>134.86963953981601</v>
      </c>
      <c r="E1317">
        <v>255</v>
      </c>
      <c r="F1317">
        <v>340.509561998766</v>
      </c>
      <c r="G1317">
        <v>188.36856619271501</v>
      </c>
      <c r="H1317">
        <v>1621</v>
      </c>
      <c r="I1317">
        <f>(F1317-C1317)/SQRT(D1317^2/E1317+G1317^2/H1317)</f>
        <v>16.851685316161365</v>
      </c>
      <c r="J1317">
        <f>1-_xlfn.NORM.S.DIST(ABS(I1317),TRUE)</f>
        <v>0</v>
      </c>
    </row>
    <row r="1318" spans="1:10" x14ac:dyDescent="0.25">
      <c r="A1318" t="s">
        <v>5</v>
      </c>
      <c r="B1318" t="s">
        <v>2787</v>
      </c>
      <c r="C1318">
        <v>172.40563991323199</v>
      </c>
      <c r="D1318">
        <v>172.47797052362401</v>
      </c>
      <c r="E1318">
        <v>461</v>
      </c>
      <c r="F1318">
        <v>325.424045138888</v>
      </c>
      <c r="G1318">
        <v>201.86330967150101</v>
      </c>
      <c r="H1318">
        <v>2304</v>
      </c>
      <c r="I1318">
        <f>(F1318-C1318)/SQRT(D1318^2/E1318+G1318^2/H1318)</f>
        <v>16.875761376798653</v>
      </c>
      <c r="J1318">
        <f>1-_xlfn.NORM.S.DIST(ABS(I1318),TRUE)</f>
        <v>0</v>
      </c>
    </row>
    <row r="1319" spans="1:10" x14ac:dyDescent="0.25">
      <c r="A1319" t="s">
        <v>198</v>
      </c>
      <c r="B1319" t="s">
        <v>2788</v>
      </c>
      <c r="C1319">
        <v>224.741865509761</v>
      </c>
      <c r="D1319">
        <v>209.327885096128</v>
      </c>
      <c r="E1319">
        <v>922</v>
      </c>
      <c r="F1319">
        <v>361.02498398462501</v>
      </c>
      <c r="G1319">
        <v>234.46507597587001</v>
      </c>
      <c r="H1319">
        <v>3122</v>
      </c>
      <c r="I1319">
        <f>(F1319-C1319)/SQRT(D1319^2/E1319+G1319^2/H1319)</f>
        <v>16.886486625010551</v>
      </c>
      <c r="J1319">
        <f>1-_xlfn.NORM.S.DIST(ABS(I1319),TRUE)</f>
        <v>0</v>
      </c>
    </row>
    <row r="1320" spans="1:10" x14ac:dyDescent="0.25">
      <c r="A1320" t="s">
        <v>1412</v>
      </c>
      <c r="B1320" t="s">
        <v>2789</v>
      </c>
      <c r="C1320">
        <v>202.70457697642101</v>
      </c>
      <c r="D1320">
        <v>231.405740574188</v>
      </c>
      <c r="E1320">
        <v>721</v>
      </c>
      <c r="F1320">
        <v>385.72733918128603</v>
      </c>
      <c r="G1320">
        <v>242.78137665934599</v>
      </c>
      <c r="H1320">
        <v>1368</v>
      </c>
      <c r="I1320">
        <f>(F1320-C1320)/SQRT(D1320^2/E1320+G1320^2/H1320)</f>
        <v>16.894721573713994</v>
      </c>
      <c r="J1320">
        <f>1-_xlfn.NORM.S.DIST(ABS(I1320),TRUE)</f>
        <v>0</v>
      </c>
    </row>
    <row r="1321" spans="1:10" x14ac:dyDescent="0.25">
      <c r="A1321" t="s">
        <v>1383</v>
      </c>
      <c r="B1321" t="s">
        <v>2790</v>
      </c>
      <c r="C1321">
        <v>180.16705336426901</v>
      </c>
      <c r="D1321">
        <v>144.435710106106</v>
      </c>
      <c r="E1321">
        <v>431</v>
      </c>
      <c r="F1321">
        <v>327.00615595075197</v>
      </c>
      <c r="G1321">
        <v>198.935367875559</v>
      </c>
      <c r="H1321">
        <v>1462</v>
      </c>
      <c r="I1321">
        <f>(F1321-C1321)/SQRT(D1321^2/E1321+G1321^2/H1321)</f>
        <v>16.902390237939972</v>
      </c>
      <c r="J1321">
        <f>1-_xlfn.NORM.S.DIST(ABS(I1321),TRUE)</f>
        <v>0</v>
      </c>
    </row>
    <row r="1322" spans="1:10" x14ac:dyDescent="0.25">
      <c r="A1322" t="s">
        <v>617</v>
      </c>
      <c r="B1322" t="s">
        <v>2791</v>
      </c>
      <c r="C1322">
        <v>193.274242424242</v>
      </c>
      <c r="D1322">
        <v>195.93384564613399</v>
      </c>
      <c r="E1322">
        <v>660</v>
      </c>
      <c r="F1322">
        <v>337.27849424886699</v>
      </c>
      <c r="G1322">
        <v>202.36960304203001</v>
      </c>
      <c r="H1322">
        <v>2869</v>
      </c>
      <c r="I1322">
        <f>(F1322-C1322)/SQRT(D1322^2/E1322+G1322^2/H1322)</f>
        <v>16.919298740769911</v>
      </c>
      <c r="J1322">
        <f>1-_xlfn.NORM.S.DIST(ABS(I1322),TRUE)</f>
        <v>0</v>
      </c>
    </row>
    <row r="1323" spans="1:10" x14ac:dyDescent="0.25">
      <c r="A1323" t="s">
        <v>222</v>
      </c>
      <c r="B1323" t="s">
        <v>2792</v>
      </c>
      <c r="C1323">
        <v>168.04699738903301</v>
      </c>
      <c r="D1323">
        <v>163.67015381990601</v>
      </c>
      <c r="E1323">
        <v>383</v>
      </c>
      <c r="F1323">
        <v>365.56317689530601</v>
      </c>
      <c r="G1323">
        <v>191.499084218267</v>
      </c>
      <c r="H1323">
        <v>554</v>
      </c>
      <c r="I1323">
        <f>(F1323-C1323)/SQRT(D1323^2/E1323+G1323^2/H1323)</f>
        <v>16.928341441221182</v>
      </c>
      <c r="J1323">
        <f>1-_xlfn.NORM.S.DIST(ABS(I1323),TRUE)</f>
        <v>0</v>
      </c>
    </row>
    <row r="1324" spans="1:10" x14ac:dyDescent="0.25">
      <c r="A1324" t="s">
        <v>41</v>
      </c>
      <c r="B1324" t="s">
        <v>2793</v>
      </c>
      <c r="C1324">
        <v>201.013020833333</v>
      </c>
      <c r="D1324">
        <v>152.86351986228999</v>
      </c>
      <c r="E1324">
        <v>384</v>
      </c>
      <c r="F1324">
        <v>366.497584541062</v>
      </c>
      <c r="G1324">
        <v>207.56146530542901</v>
      </c>
      <c r="H1324">
        <v>1242</v>
      </c>
      <c r="I1324">
        <f>(F1324-C1324)/SQRT(D1324^2/E1324+G1324^2/H1324)</f>
        <v>16.930340597062131</v>
      </c>
      <c r="J1324">
        <f>1-_xlfn.NORM.S.DIST(ABS(I1324),TRUE)</f>
        <v>0</v>
      </c>
    </row>
    <row r="1325" spans="1:10" x14ac:dyDescent="0.25">
      <c r="A1325" t="s">
        <v>243</v>
      </c>
      <c r="B1325" t="s">
        <v>2794</v>
      </c>
      <c r="C1325">
        <v>216.417090539165</v>
      </c>
      <c r="D1325">
        <v>218.302936513708</v>
      </c>
      <c r="E1325">
        <v>983</v>
      </c>
      <c r="F1325">
        <v>366.64461883408001</v>
      </c>
      <c r="G1325">
        <v>232.19791668248999</v>
      </c>
      <c r="H1325">
        <v>1784</v>
      </c>
      <c r="I1325">
        <f>(F1325-C1325)/SQRT(D1325^2/E1325+G1325^2/H1325)</f>
        <v>16.933860456614937</v>
      </c>
      <c r="J1325">
        <f>1-_xlfn.NORM.S.DIST(ABS(I1325),TRUE)</f>
        <v>0</v>
      </c>
    </row>
    <row r="1326" spans="1:10" x14ac:dyDescent="0.25">
      <c r="A1326" t="s">
        <v>1176</v>
      </c>
      <c r="B1326" t="s">
        <v>2795</v>
      </c>
      <c r="C1326">
        <v>190.06887755101999</v>
      </c>
      <c r="D1326">
        <v>164.12789863626799</v>
      </c>
      <c r="E1326">
        <v>392</v>
      </c>
      <c r="F1326">
        <v>342.32059056155998</v>
      </c>
      <c r="G1326">
        <v>212.92880300272699</v>
      </c>
      <c r="H1326">
        <v>3793</v>
      </c>
      <c r="I1326">
        <f>(F1326-C1326)/SQRT(D1326^2/E1326+G1326^2/H1326)</f>
        <v>16.951154659636046</v>
      </c>
      <c r="J1326">
        <f>1-_xlfn.NORM.S.DIST(ABS(I1326),TRUE)</f>
        <v>0</v>
      </c>
    </row>
    <row r="1327" spans="1:10" x14ac:dyDescent="0.25">
      <c r="A1327" t="s">
        <v>1049</v>
      </c>
      <c r="B1327" t="s">
        <v>2796</v>
      </c>
      <c r="C1327">
        <v>213.69973890339401</v>
      </c>
      <c r="D1327">
        <v>257.839008278086</v>
      </c>
      <c r="E1327">
        <v>1149</v>
      </c>
      <c r="F1327">
        <v>368.23613963039003</v>
      </c>
      <c r="G1327">
        <v>246.99831770300599</v>
      </c>
      <c r="H1327">
        <v>2435</v>
      </c>
      <c r="I1327">
        <f>(F1327-C1327)/SQRT(D1327^2/E1327+G1327^2/H1327)</f>
        <v>16.971314326007793</v>
      </c>
      <c r="J1327">
        <f>1-_xlfn.NORM.S.DIST(ABS(I1327),TRUE)</f>
        <v>0</v>
      </c>
    </row>
    <row r="1328" spans="1:10" x14ac:dyDescent="0.25">
      <c r="A1328" t="s">
        <v>623</v>
      </c>
      <c r="B1328" t="s">
        <v>2797</v>
      </c>
      <c r="C1328">
        <v>158.292682926829</v>
      </c>
      <c r="D1328">
        <v>168.965137305182</v>
      </c>
      <c r="E1328">
        <v>492</v>
      </c>
      <c r="F1328">
        <v>317.919235511713</v>
      </c>
      <c r="G1328">
        <v>222.16203691823</v>
      </c>
      <c r="H1328">
        <v>1622</v>
      </c>
      <c r="I1328">
        <f>(F1328-C1328)/SQRT(D1328^2/E1328+G1328^2/H1328)</f>
        <v>16.972335830172554</v>
      </c>
      <c r="J1328">
        <f>1-_xlfn.NORM.S.DIST(ABS(I1328),TRUE)</f>
        <v>0</v>
      </c>
    </row>
    <row r="1329" spans="1:10" x14ac:dyDescent="0.25">
      <c r="A1329" t="s">
        <v>224</v>
      </c>
      <c r="B1329" t="s">
        <v>2798</v>
      </c>
      <c r="C1329">
        <v>187.87642585551299</v>
      </c>
      <c r="D1329">
        <v>163.98722928024199</v>
      </c>
      <c r="E1329">
        <v>526</v>
      </c>
      <c r="F1329">
        <v>329.60572259941802</v>
      </c>
      <c r="G1329">
        <v>195.27800565280899</v>
      </c>
      <c r="H1329">
        <v>2062</v>
      </c>
      <c r="I1329">
        <f>(F1329-C1329)/SQRT(D1329^2/E1329+G1329^2/H1329)</f>
        <v>16.986233309010544</v>
      </c>
      <c r="J1329">
        <f>1-_xlfn.NORM.S.DIST(ABS(I1329),TRUE)</f>
        <v>0</v>
      </c>
    </row>
    <row r="1330" spans="1:10" x14ac:dyDescent="0.25">
      <c r="A1330" t="s">
        <v>731</v>
      </c>
      <c r="B1330" t="s">
        <v>2799</v>
      </c>
      <c r="C1330">
        <v>256.25254483761501</v>
      </c>
      <c r="D1330">
        <v>220.01948532012599</v>
      </c>
      <c r="E1330">
        <v>2063</v>
      </c>
      <c r="F1330">
        <v>354.64959016393402</v>
      </c>
      <c r="G1330">
        <v>221.802757813049</v>
      </c>
      <c r="H1330">
        <v>4880</v>
      </c>
      <c r="I1330">
        <f>(F1330-C1330)/SQRT(D1330^2/E1330+G1330^2/H1330)</f>
        <v>16.988664564137402</v>
      </c>
      <c r="J1330">
        <f>1-_xlfn.NORM.S.DIST(ABS(I1330),TRUE)</f>
        <v>0</v>
      </c>
    </row>
    <row r="1331" spans="1:10" x14ac:dyDescent="0.25">
      <c r="A1331" t="s">
        <v>487</v>
      </c>
      <c r="B1331" t="s">
        <v>2800</v>
      </c>
      <c r="C1331">
        <v>211.068965517241</v>
      </c>
      <c r="D1331">
        <v>163.47752090485599</v>
      </c>
      <c r="E1331">
        <v>609</v>
      </c>
      <c r="F1331">
        <v>341.60595446584898</v>
      </c>
      <c r="G1331">
        <v>208.00636049211701</v>
      </c>
      <c r="H1331">
        <v>2855</v>
      </c>
      <c r="I1331">
        <f>(F1331-C1331)/SQRT(D1331^2/E1331+G1331^2/H1331)</f>
        <v>16.989006469319897</v>
      </c>
      <c r="J1331">
        <f>1-_xlfn.NORM.S.DIST(ABS(I1331),TRUE)</f>
        <v>0</v>
      </c>
    </row>
    <row r="1332" spans="1:10" x14ac:dyDescent="0.25">
      <c r="A1332" t="s">
        <v>1028</v>
      </c>
      <c r="B1332" t="s">
        <v>2801</v>
      </c>
      <c r="C1332">
        <v>216.89925373134301</v>
      </c>
      <c r="D1332">
        <v>165.64059142827099</v>
      </c>
      <c r="E1332">
        <v>804</v>
      </c>
      <c r="F1332">
        <v>339.786411411411</v>
      </c>
      <c r="G1332">
        <v>219.63241187381601</v>
      </c>
      <c r="H1332">
        <v>2664</v>
      </c>
      <c r="I1332">
        <f>(F1332-C1332)/SQRT(D1332^2/E1332+G1332^2/H1332)</f>
        <v>17.003349726630521</v>
      </c>
      <c r="J1332">
        <f>1-_xlfn.NORM.S.DIST(ABS(I1332),TRUE)</f>
        <v>0</v>
      </c>
    </row>
    <row r="1333" spans="1:10" x14ac:dyDescent="0.25">
      <c r="A1333" t="s">
        <v>895</v>
      </c>
      <c r="B1333" t="s">
        <v>2802</v>
      </c>
      <c r="C1333">
        <v>183.28413284132799</v>
      </c>
      <c r="D1333">
        <v>168.15855032442801</v>
      </c>
      <c r="E1333">
        <v>542</v>
      </c>
      <c r="F1333">
        <v>322.93415077202502</v>
      </c>
      <c r="G1333">
        <v>181.93859328722399</v>
      </c>
      <c r="H1333">
        <v>2202</v>
      </c>
      <c r="I1333">
        <f>(F1333-C1333)/SQRT(D1333^2/E1333+G1333^2/H1333)</f>
        <v>17.03496517067833</v>
      </c>
      <c r="J1333">
        <f>1-_xlfn.NORM.S.DIST(ABS(I1333),TRUE)</f>
        <v>0</v>
      </c>
    </row>
    <row r="1334" spans="1:10" x14ac:dyDescent="0.25">
      <c r="A1334" t="s">
        <v>1227</v>
      </c>
      <c r="B1334" t="s">
        <v>2803</v>
      </c>
      <c r="C1334">
        <v>205.004479283314</v>
      </c>
      <c r="D1334">
        <v>157.28999802171501</v>
      </c>
      <c r="E1334">
        <v>893</v>
      </c>
      <c r="F1334">
        <v>318.57839886309802</v>
      </c>
      <c r="G1334">
        <v>187.97014582838199</v>
      </c>
      <c r="H1334">
        <v>2111</v>
      </c>
      <c r="I1334">
        <f>(F1334-C1334)/SQRT(D1334^2/E1334+G1334^2/H1334)</f>
        <v>17.036558966640602</v>
      </c>
      <c r="J1334">
        <f>1-_xlfn.NORM.S.DIST(ABS(I1334),TRUE)</f>
        <v>0</v>
      </c>
    </row>
    <row r="1335" spans="1:10" x14ac:dyDescent="0.25">
      <c r="A1335" t="s">
        <v>1321</v>
      </c>
      <c r="B1335" t="s">
        <v>2804</v>
      </c>
      <c r="C1335">
        <v>256.86442037705501</v>
      </c>
      <c r="D1335">
        <v>288.09371675979202</v>
      </c>
      <c r="E1335">
        <v>2493</v>
      </c>
      <c r="F1335">
        <v>395.59032330997002</v>
      </c>
      <c r="G1335">
        <v>381.97351550319502</v>
      </c>
      <c r="H1335">
        <v>4423</v>
      </c>
      <c r="I1335">
        <f>(F1335-C1335)/SQRT(D1335^2/E1335+G1335^2/H1335)</f>
        <v>17.039880707610813</v>
      </c>
      <c r="J1335">
        <f>1-_xlfn.NORM.S.DIST(ABS(I1335),TRUE)</f>
        <v>0</v>
      </c>
    </row>
    <row r="1336" spans="1:10" x14ac:dyDescent="0.25">
      <c r="A1336" t="s">
        <v>898</v>
      </c>
      <c r="B1336" t="s">
        <v>2805</v>
      </c>
      <c r="C1336">
        <v>179.97722567287701</v>
      </c>
      <c r="D1336">
        <v>158.42558333601801</v>
      </c>
      <c r="E1336">
        <v>483</v>
      </c>
      <c r="F1336">
        <v>325.93066980023502</v>
      </c>
      <c r="G1336">
        <v>188.96573572034001</v>
      </c>
      <c r="H1336">
        <v>1702</v>
      </c>
      <c r="I1336">
        <f>(F1336-C1336)/SQRT(D1336^2/E1336+G1336^2/H1336)</f>
        <v>17.089095415823678</v>
      </c>
      <c r="J1336">
        <f>1-_xlfn.NORM.S.DIST(ABS(I1336),TRUE)</f>
        <v>0</v>
      </c>
    </row>
    <row r="1337" spans="1:10" x14ac:dyDescent="0.25">
      <c r="A1337" t="s">
        <v>1438</v>
      </c>
      <c r="B1337" t="s">
        <v>2806</v>
      </c>
      <c r="C1337">
        <v>173.96417910447701</v>
      </c>
      <c r="D1337">
        <v>192.533681328455</v>
      </c>
      <c r="E1337">
        <v>670</v>
      </c>
      <c r="F1337">
        <v>334.73932697137099</v>
      </c>
      <c r="G1337">
        <v>255.76109073315601</v>
      </c>
      <c r="H1337">
        <v>1991</v>
      </c>
      <c r="I1337">
        <f>(F1337-C1337)/SQRT(D1337^2/E1337+G1337^2/H1337)</f>
        <v>17.121001985746648</v>
      </c>
      <c r="J1337">
        <f>1-_xlfn.NORM.S.DIST(ABS(I1337),TRUE)</f>
        <v>0</v>
      </c>
    </row>
    <row r="1338" spans="1:10" x14ac:dyDescent="0.25">
      <c r="A1338" t="s">
        <v>961</v>
      </c>
      <c r="B1338" t="s">
        <v>2807</v>
      </c>
      <c r="C1338">
        <v>174.79657387580201</v>
      </c>
      <c r="D1338">
        <v>161.30235567194299</v>
      </c>
      <c r="E1338">
        <v>467</v>
      </c>
      <c r="F1338">
        <v>326.90390879478798</v>
      </c>
      <c r="G1338">
        <v>205.84213427592499</v>
      </c>
      <c r="H1338">
        <v>1842</v>
      </c>
      <c r="I1338">
        <f>(F1338-C1338)/SQRT(D1338^2/E1338+G1338^2/H1338)</f>
        <v>17.144176563850007</v>
      </c>
      <c r="J1338">
        <f>1-_xlfn.NORM.S.DIST(ABS(I1338),TRUE)</f>
        <v>0</v>
      </c>
    </row>
    <row r="1339" spans="1:10" x14ac:dyDescent="0.25">
      <c r="A1339" t="s">
        <v>876</v>
      </c>
      <c r="B1339" t="s">
        <v>2808</v>
      </c>
      <c r="C1339">
        <v>195.67339667458401</v>
      </c>
      <c r="D1339">
        <v>219.542945357452</v>
      </c>
      <c r="E1339">
        <v>842</v>
      </c>
      <c r="F1339">
        <v>337.19108936389301</v>
      </c>
      <c r="G1339">
        <v>205.160469363651</v>
      </c>
      <c r="H1339">
        <v>3883</v>
      </c>
      <c r="I1339">
        <f>(F1339-C1339)/SQRT(D1339^2/E1339+G1339^2/H1339)</f>
        <v>17.151031643629533</v>
      </c>
      <c r="J1339">
        <f>1-_xlfn.NORM.S.DIST(ABS(I1339),TRUE)</f>
        <v>0</v>
      </c>
    </row>
    <row r="1340" spans="1:10" x14ac:dyDescent="0.25">
      <c r="A1340" t="s">
        <v>436</v>
      </c>
      <c r="B1340" t="s">
        <v>2809</v>
      </c>
      <c r="C1340">
        <v>184.72862453531499</v>
      </c>
      <c r="D1340">
        <v>166.25451299054899</v>
      </c>
      <c r="E1340">
        <v>538</v>
      </c>
      <c r="F1340">
        <v>331.05070422535198</v>
      </c>
      <c r="G1340">
        <v>194.110109846011</v>
      </c>
      <c r="H1340">
        <v>1775</v>
      </c>
      <c r="I1340">
        <f>(F1340-C1340)/SQRT(D1340^2/E1340+G1340^2/H1340)</f>
        <v>17.172348290828065</v>
      </c>
      <c r="J1340">
        <f>1-_xlfn.NORM.S.DIST(ABS(I1340),TRUE)</f>
        <v>0</v>
      </c>
    </row>
    <row r="1341" spans="1:10" x14ac:dyDescent="0.25">
      <c r="A1341" t="s">
        <v>292</v>
      </c>
      <c r="B1341" t="s">
        <v>2810</v>
      </c>
      <c r="C1341">
        <v>269.80084745762701</v>
      </c>
      <c r="D1341">
        <v>244.44617619842899</v>
      </c>
      <c r="E1341">
        <v>1652</v>
      </c>
      <c r="F1341">
        <v>399.41786140979599</v>
      </c>
      <c r="G1341">
        <v>263.031406656934</v>
      </c>
      <c r="H1341">
        <v>3348</v>
      </c>
      <c r="I1341">
        <f>(F1341-C1341)/SQRT(D1341^2/E1341+G1341^2/H1341)</f>
        <v>17.193036220492122</v>
      </c>
      <c r="J1341">
        <f>1-_xlfn.NORM.S.DIST(ABS(I1341),TRUE)</f>
        <v>0</v>
      </c>
    </row>
    <row r="1342" spans="1:10" x14ac:dyDescent="0.25">
      <c r="A1342" t="s">
        <v>1014</v>
      </c>
      <c r="B1342" t="s">
        <v>2811</v>
      </c>
      <c r="C1342">
        <v>215.754555198285</v>
      </c>
      <c r="D1342">
        <v>202.13794739743301</v>
      </c>
      <c r="E1342">
        <v>933</v>
      </c>
      <c r="F1342">
        <v>351.99289891395102</v>
      </c>
      <c r="G1342">
        <v>212.779693644107</v>
      </c>
      <c r="H1342">
        <v>2394</v>
      </c>
      <c r="I1342">
        <f>(F1342-C1342)/SQRT(D1342^2/E1342+G1342^2/H1342)</f>
        <v>17.204624087091275</v>
      </c>
      <c r="J1342">
        <f>1-_xlfn.NORM.S.DIST(ABS(I1342),TRUE)</f>
        <v>0</v>
      </c>
    </row>
    <row r="1343" spans="1:10" x14ac:dyDescent="0.25">
      <c r="A1343" t="s">
        <v>951</v>
      </c>
      <c r="B1343" t="s">
        <v>2812</v>
      </c>
      <c r="C1343">
        <v>121.73333333333299</v>
      </c>
      <c r="D1343">
        <v>175.23474259610299</v>
      </c>
      <c r="E1343">
        <v>525</v>
      </c>
      <c r="F1343">
        <v>311.16381418092902</v>
      </c>
      <c r="G1343">
        <v>226.38654254376499</v>
      </c>
      <c r="H1343">
        <v>818</v>
      </c>
      <c r="I1343">
        <f>(F1343-C1343)/SQRT(D1343^2/E1343+G1343^2/H1343)</f>
        <v>17.210728645789171</v>
      </c>
      <c r="J1343">
        <f>1-_xlfn.NORM.S.DIST(ABS(I1343),TRUE)</f>
        <v>0</v>
      </c>
    </row>
    <row r="1344" spans="1:10" x14ac:dyDescent="0.25">
      <c r="A1344" t="s">
        <v>615</v>
      </c>
      <c r="B1344" t="s">
        <v>2813</v>
      </c>
      <c r="C1344">
        <v>183.32067510548501</v>
      </c>
      <c r="D1344">
        <v>318.66460984412902</v>
      </c>
      <c r="E1344">
        <v>1185</v>
      </c>
      <c r="F1344">
        <v>359.042075292628</v>
      </c>
      <c r="G1344">
        <v>240.964922997488</v>
      </c>
      <c r="H1344">
        <v>3161</v>
      </c>
      <c r="I1344">
        <f>(F1344-C1344)/SQRT(D1344^2/E1344+G1344^2/H1344)</f>
        <v>17.225710483225956</v>
      </c>
      <c r="J1344">
        <f>1-_xlfn.NORM.S.DIST(ABS(I1344),TRUE)</f>
        <v>0</v>
      </c>
    </row>
    <row r="1345" spans="1:10" x14ac:dyDescent="0.25">
      <c r="A1345" t="s">
        <v>599</v>
      </c>
      <c r="B1345" t="s">
        <v>2814</v>
      </c>
      <c r="C1345">
        <v>220.24940805051301</v>
      </c>
      <c r="D1345">
        <v>251.61723542939399</v>
      </c>
      <c r="E1345">
        <v>1267</v>
      </c>
      <c r="F1345">
        <v>357.85770505385199</v>
      </c>
      <c r="G1345">
        <v>258.05831250808501</v>
      </c>
      <c r="H1345">
        <v>4828</v>
      </c>
      <c r="I1345">
        <f>(F1345-C1345)/SQRT(D1345^2/E1345+G1345^2/H1345)</f>
        <v>17.233013704055438</v>
      </c>
      <c r="J1345">
        <f>1-_xlfn.NORM.S.DIST(ABS(I1345),TRUE)</f>
        <v>0</v>
      </c>
    </row>
    <row r="1346" spans="1:10" x14ac:dyDescent="0.25">
      <c r="A1346" t="s">
        <v>293</v>
      </c>
      <c r="B1346" t="s">
        <v>2815</v>
      </c>
      <c r="C1346">
        <v>152.244755244755</v>
      </c>
      <c r="D1346">
        <v>168.697493047503</v>
      </c>
      <c r="E1346">
        <v>429</v>
      </c>
      <c r="F1346">
        <v>324.52649869678498</v>
      </c>
      <c r="G1346">
        <v>196.31661415392301</v>
      </c>
      <c r="H1346">
        <v>1151</v>
      </c>
      <c r="I1346">
        <f>(F1346-C1346)/SQRT(D1346^2/E1346+G1346^2/H1346)</f>
        <v>17.243550018938649</v>
      </c>
      <c r="J1346">
        <f>1-_xlfn.NORM.S.DIST(ABS(I1346),TRUE)</f>
        <v>0</v>
      </c>
    </row>
    <row r="1347" spans="1:10" x14ac:dyDescent="0.25">
      <c r="A1347" t="s">
        <v>455</v>
      </c>
      <c r="B1347" t="s">
        <v>2816</v>
      </c>
      <c r="C1347">
        <v>188.701886792452</v>
      </c>
      <c r="D1347">
        <v>141.258861415577</v>
      </c>
      <c r="E1347">
        <v>795</v>
      </c>
      <c r="F1347">
        <v>306.60625814863101</v>
      </c>
      <c r="G1347">
        <v>182.24261833425899</v>
      </c>
      <c r="H1347">
        <v>1534</v>
      </c>
      <c r="I1347">
        <f>(F1347-C1347)/SQRT(D1347^2/E1347+G1347^2/H1347)</f>
        <v>17.243990868550085</v>
      </c>
      <c r="J1347">
        <f>1-_xlfn.NORM.S.DIST(ABS(I1347),TRUE)</f>
        <v>0</v>
      </c>
    </row>
    <row r="1348" spans="1:10" x14ac:dyDescent="0.25">
      <c r="A1348" t="s">
        <v>257</v>
      </c>
      <c r="B1348" t="s">
        <v>2817</v>
      </c>
      <c r="C1348">
        <v>238.54478398314001</v>
      </c>
      <c r="D1348">
        <v>197.661121979179</v>
      </c>
      <c r="E1348">
        <v>949</v>
      </c>
      <c r="F1348">
        <v>367.49523160762902</v>
      </c>
      <c r="G1348">
        <v>207.914652858658</v>
      </c>
      <c r="H1348">
        <v>2936</v>
      </c>
      <c r="I1348">
        <f>(F1348-C1348)/SQRT(D1348^2/E1348+G1348^2/H1348)</f>
        <v>17.248187997698171</v>
      </c>
      <c r="J1348">
        <f>1-_xlfn.NORM.S.DIST(ABS(I1348),TRUE)</f>
        <v>0</v>
      </c>
    </row>
    <row r="1349" spans="1:10" x14ac:dyDescent="0.25">
      <c r="A1349" t="s">
        <v>794</v>
      </c>
      <c r="B1349" t="s">
        <v>2818</v>
      </c>
      <c r="C1349">
        <v>169.788571428571</v>
      </c>
      <c r="D1349">
        <v>183.83816901890199</v>
      </c>
      <c r="E1349">
        <v>525</v>
      </c>
      <c r="F1349">
        <v>327.52519480519402</v>
      </c>
      <c r="G1349">
        <v>192.33562524418801</v>
      </c>
      <c r="H1349">
        <v>1925</v>
      </c>
      <c r="I1349">
        <f>(F1349-C1349)/SQRT(D1349^2/E1349+G1349^2/H1349)</f>
        <v>17.252491118934415</v>
      </c>
      <c r="J1349">
        <f>1-_xlfn.NORM.S.DIST(ABS(I1349),TRUE)</f>
        <v>0</v>
      </c>
    </row>
    <row r="1350" spans="1:10" x14ac:dyDescent="0.25">
      <c r="A1350" t="s">
        <v>256</v>
      </c>
      <c r="B1350" t="s">
        <v>2819</v>
      </c>
      <c r="C1350">
        <v>213.38648648648601</v>
      </c>
      <c r="D1350">
        <v>199.836318219823</v>
      </c>
      <c r="E1350">
        <v>740</v>
      </c>
      <c r="F1350">
        <v>353.70190138575498</v>
      </c>
      <c r="G1350">
        <v>194.349686222401</v>
      </c>
      <c r="H1350">
        <v>3103</v>
      </c>
      <c r="I1350">
        <f>(F1350-C1350)/SQRT(D1350^2/E1350+G1350^2/H1350)</f>
        <v>17.253567959766201</v>
      </c>
      <c r="J1350">
        <f>1-_xlfn.NORM.S.DIST(ABS(I1350),TRUE)</f>
        <v>0</v>
      </c>
    </row>
    <row r="1351" spans="1:10" x14ac:dyDescent="0.25">
      <c r="A1351" t="s">
        <v>281</v>
      </c>
      <c r="B1351" t="s">
        <v>2820</v>
      </c>
      <c r="C1351">
        <v>193.47167868177101</v>
      </c>
      <c r="D1351">
        <v>248.83591656417599</v>
      </c>
      <c r="E1351">
        <v>971</v>
      </c>
      <c r="F1351">
        <v>343.98483660130699</v>
      </c>
      <c r="G1351">
        <v>217.107938564172</v>
      </c>
      <c r="H1351">
        <v>3825</v>
      </c>
      <c r="I1351">
        <f>(F1351-C1351)/SQRT(D1351^2/E1351+G1351^2/H1351)</f>
        <v>17.254636579399179</v>
      </c>
      <c r="J1351">
        <f>1-_xlfn.NORM.S.DIST(ABS(I1351),TRUE)</f>
        <v>0</v>
      </c>
    </row>
    <row r="1352" spans="1:10" x14ac:dyDescent="0.25">
      <c r="A1352" t="s">
        <v>1306</v>
      </c>
      <c r="B1352" t="s">
        <v>2821</v>
      </c>
      <c r="C1352">
        <v>214.041884816753</v>
      </c>
      <c r="D1352">
        <v>212.04627556684099</v>
      </c>
      <c r="E1352">
        <v>955</v>
      </c>
      <c r="F1352">
        <v>352.57524115755598</v>
      </c>
      <c r="G1352">
        <v>231.02420223403701</v>
      </c>
      <c r="H1352">
        <v>3110</v>
      </c>
      <c r="I1352">
        <f>(F1352-C1352)/SQRT(D1352^2/E1352+G1352^2/H1352)</f>
        <v>17.283780492577627</v>
      </c>
      <c r="J1352">
        <f>1-_xlfn.NORM.S.DIST(ABS(I1352),TRUE)</f>
        <v>0</v>
      </c>
    </row>
    <row r="1353" spans="1:10" x14ac:dyDescent="0.25">
      <c r="A1353" t="s">
        <v>1031</v>
      </c>
      <c r="B1353" t="s">
        <v>2822</v>
      </c>
      <c r="C1353">
        <v>217.59125</v>
      </c>
      <c r="D1353">
        <v>190.97861847424201</v>
      </c>
      <c r="E1353">
        <v>800</v>
      </c>
      <c r="F1353">
        <v>355.22901216256298</v>
      </c>
      <c r="G1353">
        <v>243.04178317467699</v>
      </c>
      <c r="H1353">
        <v>3371</v>
      </c>
      <c r="I1353">
        <f>(F1353-C1353)/SQRT(D1353^2/E1353+G1353^2/H1353)</f>
        <v>17.325084002119752</v>
      </c>
      <c r="J1353">
        <f>1-_xlfn.NORM.S.DIST(ABS(I1353),TRUE)</f>
        <v>0</v>
      </c>
    </row>
    <row r="1354" spans="1:10" x14ac:dyDescent="0.25">
      <c r="A1354" t="s">
        <v>836</v>
      </c>
      <c r="B1354" t="s">
        <v>2823</v>
      </c>
      <c r="C1354">
        <v>166.047101449275</v>
      </c>
      <c r="D1354">
        <v>143.97836185509499</v>
      </c>
      <c r="E1354">
        <v>276</v>
      </c>
      <c r="F1354">
        <v>371.102040816326</v>
      </c>
      <c r="G1354">
        <v>232.57666831061201</v>
      </c>
      <c r="H1354">
        <v>833</v>
      </c>
      <c r="I1354">
        <f>(F1354-C1354)/SQRT(D1354^2/E1354+G1354^2/H1354)</f>
        <v>17.327575328886201</v>
      </c>
      <c r="J1354">
        <f>1-_xlfn.NORM.S.DIST(ABS(I1354),TRUE)</f>
        <v>0</v>
      </c>
    </row>
    <row r="1355" spans="1:10" x14ac:dyDescent="0.25">
      <c r="A1355" t="s">
        <v>169</v>
      </c>
      <c r="B1355" t="s">
        <v>2824</v>
      </c>
      <c r="C1355">
        <v>175.16339869281001</v>
      </c>
      <c r="D1355">
        <v>126.40272115370399</v>
      </c>
      <c r="E1355">
        <v>459</v>
      </c>
      <c r="F1355">
        <v>304.09621166566399</v>
      </c>
      <c r="G1355">
        <v>184.22686631118199</v>
      </c>
      <c r="H1355">
        <v>1663</v>
      </c>
      <c r="I1355">
        <f>(F1355-C1355)/SQRT(D1355^2/E1355+G1355^2/H1355)</f>
        <v>17.350895465346682</v>
      </c>
      <c r="J1355">
        <f>1-_xlfn.NORM.S.DIST(ABS(I1355),TRUE)</f>
        <v>0</v>
      </c>
    </row>
    <row r="1356" spans="1:10" x14ac:dyDescent="0.25">
      <c r="A1356" t="s">
        <v>118</v>
      </c>
      <c r="B1356" t="s">
        <v>2825</v>
      </c>
      <c r="C1356">
        <v>241.12549407114599</v>
      </c>
      <c r="D1356">
        <v>176.533078644878</v>
      </c>
      <c r="E1356">
        <v>1012</v>
      </c>
      <c r="F1356">
        <v>365.43986543313702</v>
      </c>
      <c r="G1356">
        <v>220.97994348610001</v>
      </c>
      <c r="H1356">
        <v>2378</v>
      </c>
      <c r="I1356">
        <f>(F1356-C1356)/SQRT(D1356^2/E1356+G1356^2/H1356)</f>
        <v>17.351556279576901</v>
      </c>
      <c r="J1356">
        <f>1-_xlfn.NORM.S.DIST(ABS(I1356),TRUE)</f>
        <v>0</v>
      </c>
    </row>
    <row r="1357" spans="1:10" x14ac:dyDescent="0.25">
      <c r="A1357" t="s">
        <v>385</v>
      </c>
      <c r="B1357" t="s">
        <v>2826</v>
      </c>
      <c r="C1357">
        <v>263.23619427811002</v>
      </c>
      <c r="D1357">
        <v>260.349039951912</v>
      </c>
      <c r="E1357">
        <v>1503</v>
      </c>
      <c r="F1357">
        <v>404.292577764089</v>
      </c>
      <c r="G1357">
        <v>260.75543132095498</v>
      </c>
      <c r="H1357">
        <v>3247</v>
      </c>
      <c r="I1357">
        <f>(F1357-C1357)/SQRT(D1357^2/E1357+G1357^2/H1357)</f>
        <v>17.357853850614518</v>
      </c>
      <c r="J1357">
        <f>1-_xlfn.NORM.S.DIST(ABS(I1357),TRUE)</f>
        <v>0</v>
      </c>
    </row>
    <row r="1358" spans="1:10" x14ac:dyDescent="0.25">
      <c r="A1358" t="s">
        <v>37</v>
      </c>
      <c r="B1358" t="s">
        <v>2827</v>
      </c>
      <c r="C1358">
        <v>199.74486301369799</v>
      </c>
      <c r="D1358">
        <v>168.31796762079401</v>
      </c>
      <c r="E1358">
        <v>584</v>
      </c>
      <c r="F1358">
        <v>356.85633802816898</v>
      </c>
      <c r="G1358">
        <v>325.99288682458001</v>
      </c>
      <c r="H1358">
        <v>3195</v>
      </c>
      <c r="I1358">
        <f>(F1358-C1358)/SQRT(D1358^2/E1358+G1358^2/H1358)</f>
        <v>17.374055604165747</v>
      </c>
      <c r="J1358">
        <f>1-_xlfn.NORM.S.DIST(ABS(I1358),TRUE)</f>
        <v>0</v>
      </c>
    </row>
    <row r="1359" spans="1:10" x14ac:dyDescent="0.25">
      <c r="A1359" t="s">
        <v>981</v>
      </c>
      <c r="B1359" t="s">
        <v>2828</v>
      </c>
      <c r="C1359">
        <v>189.40552995391701</v>
      </c>
      <c r="D1359">
        <v>175.130003626095</v>
      </c>
      <c r="E1359">
        <v>868</v>
      </c>
      <c r="F1359">
        <v>315.24852704874098</v>
      </c>
      <c r="G1359">
        <v>178.63742744498799</v>
      </c>
      <c r="H1359">
        <v>1867</v>
      </c>
      <c r="I1359">
        <f>(F1359-C1359)/SQRT(D1359^2/E1359+G1359^2/H1359)</f>
        <v>17.380070833026366</v>
      </c>
      <c r="J1359">
        <f>1-_xlfn.NORM.S.DIST(ABS(I1359),TRUE)</f>
        <v>0</v>
      </c>
    </row>
    <row r="1360" spans="1:10" x14ac:dyDescent="0.25">
      <c r="A1360" t="s">
        <v>1085</v>
      </c>
      <c r="B1360" t="s">
        <v>2829</v>
      </c>
      <c r="C1360">
        <v>255.48059566787001</v>
      </c>
      <c r="D1360">
        <v>196.91682786162499</v>
      </c>
      <c r="E1360">
        <v>2216</v>
      </c>
      <c r="F1360">
        <v>381.374687968047</v>
      </c>
      <c r="G1360">
        <v>374.17825556767099</v>
      </c>
      <c r="H1360">
        <v>4006</v>
      </c>
      <c r="I1360">
        <f>(F1360-C1360)/SQRT(D1360^2/E1360+G1360^2/H1360)</f>
        <v>17.383610361412391</v>
      </c>
      <c r="J1360">
        <f>1-_xlfn.NORM.S.DIST(ABS(I1360),TRUE)</f>
        <v>0</v>
      </c>
    </row>
    <row r="1361" spans="1:10" x14ac:dyDescent="0.25">
      <c r="A1361" t="s">
        <v>42</v>
      </c>
      <c r="B1361" t="s">
        <v>2830</v>
      </c>
      <c r="C1361">
        <v>199.558270676691</v>
      </c>
      <c r="D1361">
        <v>165.180476505163</v>
      </c>
      <c r="E1361">
        <v>532</v>
      </c>
      <c r="F1361">
        <v>344.18299373040702</v>
      </c>
      <c r="G1361">
        <v>213.487591217964</v>
      </c>
      <c r="H1361">
        <v>2552</v>
      </c>
      <c r="I1361">
        <f>(F1361-C1361)/SQRT(D1361^2/E1361+G1361^2/H1361)</f>
        <v>17.392363399581981</v>
      </c>
      <c r="J1361">
        <f>1-_xlfn.NORM.S.DIST(ABS(I1361),TRUE)</f>
        <v>0</v>
      </c>
    </row>
    <row r="1362" spans="1:10" x14ac:dyDescent="0.25">
      <c r="A1362" t="s">
        <v>1449</v>
      </c>
      <c r="B1362" t="s">
        <v>2831</v>
      </c>
      <c r="C1362">
        <v>192.75239616613399</v>
      </c>
      <c r="D1362">
        <v>163.98644149517099</v>
      </c>
      <c r="E1362">
        <v>626</v>
      </c>
      <c r="F1362">
        <v>335.45845888936702</v>
      </c>
      <c r="G1362">
        <v>237.74736041041501</v>
      </c>
      <c r="H1362">
        <v>2323</v>
      </c>
      <c r="I1362">
        <f>(F1362-C1362)/SQRT(D1362^2/E1362+G1362^2/H1362)</f>
        <v>17.396711654822894</v>
      </c>
      <c r="J1362">
        <f>1-_xlfn.NORM.S.DIST(ABS(I1362),TRUE)</f>
        <v>0</v>
      </c>
    </row>
    <row r="1363" spans="1:10" x14ac:dyDescent="0.25">
      <c r="A1363" t="s">
        <v>747</v>
      </c>
      <c r="B1363" t="s">
        <v>2832</v>
      </c>
      <c r="C1363">
        <v>188.976623376623</v>
      </c>
      <c r="D1363">
        <v>156.251623238321</v>
      </c>
      <c r="E1363">
        <v>385</v>
      </c>
      <c r="F1363">
        <v>381.68524590163901</v>
      </c>
      <c r="G1363">
        <v>267.48659567042199</v>
      </c>
      <c r="H1363">
        <v>1220</v>
      </c>
      <c r="I1363">
        <f>(F1363-C1363)/SQRT(D1363^2/E1363+G1363^2/H1363)</f>
        <v>17.44264072136653</v>
      </c>
      <c r="J1363">
        <f>1-_xlfn.NORM.S.DIST(ABS(I1363),TRUE)</f>
        <v>0</v>
      </c>
    </row>
    <row r="1364" spans="1:10" x14ac:dyDescent="0.25">
      <c r="A1364" t="s">
        <v>356</v>
      </c>
      <c r="B1364" t="s">
        <v>2833</v>
      </c>
      <c r="C1364">
        <v>248.757840991976</v>
      </c>
      <c r="D1364">
        <v>240.46356933540901</v>
      </c>
      <c r="E1364">
        <v>1371</v>
      </c>
      <c r="F1364">
        <v>405.87142152023603</v>
      </c>
      <c r="G1364">
        <v>395.649151148957</v>
      </c>
      <c r="H1364">
        <v>4052</v>
      </c>
      <c r="I1364">
        <f>(F1364-C1364)/SQRT(D1364^2/E1364+G1364^2/H1364)</f>
        <v>17.477798989280171</v>
      </c>
      <c r="J1364">
        <f>1-_xlfn.NORM.S.DIST(ABS(I1364),TRUE)</f>
        <v>0</v>
      </c>
    </row>
    <row r="1365" spans="1:10" x14ac:dyDescent="0.25">
      <c r="A1365" t="s">
        <v>1403</v>
      </c>
      <c r="B1365" t="s">
        <v>2834</v>
      </c>
      <c r="C1365">
        <v>188.94025974025899</v>
      </c>
      <c r="D1365">
        <v>156.19597087518099</v>
      </c>
      <c r="E1365">
        <v>385</v>
      </c>
      <c r="F1365">
        <v>382.15832649712797</v>
      </c>
      <c r="G1365">
        <v>267.77063323328701</v>
      </c>
      <c r="H1365">
        <v>1219</v>
      </c>
      <c r="I1365">
        <f>(F1365-C1365)/SQRT(D1365^2/E1365+G1365^2/H1365)</f>
        <v>17.47961337982731</v>
      </c>
      <c r="J1365">
        <f>1-_xlfn.NORM.S.DIST(ABS(I1365),TRUE)</f>
        <v>0</v>
      </c>
    </row>
    <row r="1366" spans="1:10" x14ac:dyDescent="0.25">
      <c r="A1366" t="s">
        <v>174</v>
      </c>
      <c r="B1366" t="s">
        <v>2835</v>
      </c>
      <c r="C1366">
        <v>183.82783882783801</v>
      </c>
      <c r="D1366">
        <v>134.53723665097201</v>
      </c>
      <c r="E1366">
        <v>273</v>
      </c>
      <c r="F1366">
        <v>373.69900771775002</v>
      </c>
      <c r="G1366">
        <v>216.12957755155199</v>
      </c>
      <c r="H1366">
        <v>907</v>
      </c>
      <c r="I1366">
        <f>(F1366-C1366)/SQRT(D1366^2/E1366+G1366^2/H1366)</f>
        <v>17.493667061109146</v>
      </c>
      <c r="J1366">
        <f>1-_xlfn.NORM.S.DIST(ABS(I1366),TRUE)</f>
        <v>0</v>
      </c>
    </row>
    <row r="1367" spans="1:10" x14ac:dyDescent="0.25">
      <c r="A1367" t="s">
        <v>1317</v>
      </c>
      <c r="B1367" t="s">
        <v>2836</v>
      </c>
      <c r="C1367">
        <v>201.39573991031301</v>
      </c>
      <c r="D1367">
        <v>207.01673756947099</v>
      </c>
      <c r="E1367">
        <v>892</v>
      </c>
      <c r="F1367">
        <v>343.52</v>
      </c>
      <c r="G1367">
        <v>223.220639116255</v>
      </c>
      <c r="H1367">
        <v>2775</v>
      </c>
      <c r="I1367">
        <f>(F1367-C1367)/SQRT(D1367^2/E1367+G1367^2/H1367)</f>
        <v>17.494207116561711</v>
      </c>
      <c r="J1367">
        <f>1-_xlfn.NORM.S.DIST(ABS(I1367),TRUE)</f>
        <v>0</v>
      </c>
    </row>
    <row r="1368" spans="1:10" x14ac:dyDescent="0.25">
      <c r="A1368" t="s">
        <v>407</v>
      </c>
      <c r="B1368" t="s">
        <v>2837</v>
      </c>
      <c r="C1368">
        <v>185.89459698848501</v>
      </c>
      <c r="D1368">
        <v>267.764839496202</v>
      </c>
      <c r="E1368">
        <v>1129</v>
      </c>
      <c r="F1368">
        <v>337.47017246253802</v>
      </c>
      <c r="G1368">
        <v>201.314286760952</v>
      </c>
      <c r="H1368">
        <v>3537</v>
      </c>
      <c r="I1368">
        <f>(F1368-C1368)/SQRT(D1368^2/E1368+G1368^2/H1368)</f>
        <v>17.506652962357151</v>
      </c>
      <c r="J1368">
        <f>1-_xlfn.NORM.S.DIST(ABS(I1368),TRUE)</f>
        <v>0</v>
      </c>
    </row>
    <row r="1369" spans="1:10" x14ac:dyDescent="0.25">
      <c r="A1369" t="s">
        <v>1123</v>
      </c>
      <c r="B1369" t="s">
        <v>2838</v>
      </c>
      <c r="C1369">
        <v>207.8388671875</v>
      </c>
      <c r="D1369">
        <v>237.83386352737401</v>
      </c>
      <c r="E1369">
        <v>1024</v>
      </c>
      <c r="F1369">
        <v>356.76108033240899</v>
      </c>
      <c r="G1369">
        <v>222.302057482935</v>
      </c>
      <c r="H1369">
        <v>2888</v>
      </c>
      <c r="I1369">
        <f>(F1369-C1369)/SQRT(D1369^2/E1369+G1369^2/H1369)</f>
        <v>17.508054731434459</v>
      </c>
      <c r="J1369">
        <f>1-_xlfn.NORM.S.DIST(ABS(I1369),TRUE)</f>
        <v>0</v>
      </c>
    </row>
    <row r="1370" spans="1:10" x14ac:dyDescent="0.25">
      <c r="A1370" t="s">
        <v>36</v>
      </c>
      <c r="B1370" t="s">
        <v>2839</v>
      </c>
      <c r="C1370">
        <v>196.939393939393</v>
      </c>
      <c r="D1370">
        <v>158.18939130255501</v>
      </c>
      <c r="E1370">
        <v>462</v>
      </c>
      <c r="F1370">
        <v>343.37151810584902</v>
      </c>
      <c r="G1370">
        <v>212.57561081540501</v>
      </c>
      <c r="H1370">
        <v>2872</v>
      </c>
      <c r="I1370">
        <f>(F1370-C1370)/SQRT(D1370^2/E1370+G1370^2/H1370)</f>
        <v>17.514705552163935</v>
      </c>
      <c r="J1370">
        <f>1-_xlfn.NORM.S.DIST(ABS(I1370),TRUE)</f>
        <v>0</v>
      </c>
    </row>
    <row r="1371" spans="1:10" x14ac:dyDescent="0.25">
      <c r="A1371" t="s">
        <v>1390</v>
      </c>
      <c r="B1371" t="s">
        <v>2840</v>
      </c>
      <c r="C1371">
        <v>174.65696465696399</v>
      </c>
      <c r="D1371">
        <v>160.60933710383699</v>
      </c>
      <c r="E1371">
        <v>481</v>
      </c>
      <c r="F1371">
        <v>324.19188835586499</v>
      </c>
      <c r="G1371">
        <v>209.66916053647699</v>
      </c>
      <c r="H1371">
        <v>2293</v>
      </c>
      <c r="I1371">
        <f>(F1371-C1371)/SQRT(D1371^2/E1371+G1371^2/H1371)</f>
        <v>17.525703066274719</v>
      </c>
      <c r="J1371">
        <f>1-_xlfn.NORM.S.DIST(ABS(I1371),TRUE)</f>
        <v>0</v>
      </c>
    </row>
    <row r="1372" spans="1:10" x14ac:dyDescent="0.25">
      <c r="A1372" t="s">
        <v>568</v>
      </c>
      <c r="B1372" t="s">
        <v>2841</v>
      </c>
      <c r="C1372">
        <v>169.81149425287299</v>
      </c>
      <c r="D1372">
        <v>163.02693044987799</v>
      </c>
      <c r="E1372">
        <v>435</v>
      </c>
      <c r="F1372">
        <v>333.11983750846298</v>
      </c>
      <c r="G1372">
        <v>194.563648729714</v>
      </c>
      <c r="H1372">
        <v>1477</v>
      </c>
      <c r="I1372">
        <f>(F1372-C1372)/SQRT(D1372^2/E1372+G1372^2/H1372)</f>
        <v>17.535925243880332</v>
      </c>
      <c r="J1372">
        <f>1-_xlfn.NORM.S.DIST(ABS(I1372),TRUE)</f>
        <v>0</v>
      </c>
    </row>
    <row r="1373" spans="1:10" x14ac:dyDescent="0.25">
      <c r="A1373" t="s">
        <v>624</v>
      </c>
      <c r="B1373" t="s">
        <v>2842</v>
      </c>
      <c r="C1373">
        <v>158.87673343605499</v>
      </c>
      <c r="D1373">
        <v>194.63532749177699</v>
      </c>
      <c r="E1373">
        <v>649</v>
      </c>
      <c r="F1373">
        <v>327.127134724857</v>
      </c>
      <c r="G1373">
        <v>230.30019683442401</v>
      </c>
      <c r="H1373">
        <v>1581</v>
      </c>
      <c r="I1373">
        <f>(F1373-C1373)/SQRT(D1373^2/E1373+G1373^2/H1373)</f>
        <v>17.549097541052383</v>
      </c>
      <c r="J1373">
        <f>1-_xlfn.NORM.S.DIST(ABS(I1373),TRUE)</f>
        <v>0</v>
      </c>
    </row>
    <row r="1374" spans="1:10" x14ac:dyDescent="0.25">
      <c r="A1374" t="s">
        <v>652</v>
      </c>
      <c r="B1374" t="s">
        <v>2843</v>
      </c>
      <c r="C1374">
        <v>185.14225053078499</v>
      </c>
      <c r="D1374">
        <v>180.21648606437799</v>
      </c>
      <c r="E1374">
        <v>471</v>
      </c>
      <c r="F1374">
        <v>352.73271686481701</v>
      </c>
      <c r="G1374">
        <v>224.02203986043901</v>
      </c>
      <c r="H1374">
        <v>2271</v>
      </c>
      <c r="I1374">
        <f>(F1374-C1374)/SQRT(D1374^2/E1374+G1374^2/H1374)</f>
        <v>17.563048552949294</v>
      </c>
      <c r="J1374">
        <f>1-_xlfn.NORM.S.DIST(ABS(I1374),TRUE)</f>
        <v>0</v>
      </c>
    </row>
    <row r="1375" spans="1:10" x14ac:dyDescent="0.25">
      <c r="A1375" t="s">
        <v>1447</v>
      </c>
      <c r="B1375" t="s">
        <v>2844</v>
      </c>
      <c r="C1375">
        <v>187.06779661016901</v>
      </c>
      <c r="D1375">
        <v>146.14276118410601</v>
      </c>
      <c r="E1375">
        <v>472</v>
      </c>
      <c r="F1375">
        <v>331.98655190962802</v>
      </c>
      <c r="G1375">
        <v>205.01988228795699</v>
      </c>
      <c r="H1375">
        <v>1859</v>
      </c>
      <c r="I1375">
        <f>(F1375-C1375)/SQRT(D1375^2/E1375+G1375^2/H1375)</f>
        <v>17.59209882249915</v>
      </c>
      <c r="J1375">
        <f>1-_xlfn.NORM.S.DIST(ABS(I1375),TRUE)</f>
        <v>0</v>
      </c>
    </row>
    <row r="1376" spans="1:10" x14ac:dyDescent="0.25">
      <c r="A1376" t="s">
        <v>930</v>
      </c>
      <c r="B1376" t="s">
        <v>2845</v>
      </c>
      <c r="C1376">
        <v>170.293838862559</v>
      </c>
      <c r="D1376">
        <v>147.19251991590701</v>
      </c>
      <c r="E1376">
        <v>422</v>
      </c>
      <c r="F1376">
        <v>347.322580645161</v>
      </c>
      <c r="G1376">
        <v>277.68714219611201</v>
      </c>
      <c r="H1376">
        <v>1550</v>
      </c>
      <c r="I1376">
        <f>(F1376-C1376)/SQRT(D1376^2/E1376+G1376^2/H1376)</f>
        <v>17.607274652484005</v>
      </c>
      <c r="J1376">
        <f>1-_xlfn.NORM.S.DIST(ABS(I1376),TRUE)</f>
        <v>0</v>
      </c>
    </row>
    <row r="1377" spans="1:10" x14ac:dyDescent="0.25">
      <c r="A1377" t="s">
        <v>302</v>
      </c>
      <c r="B1377" t="s">
        <v>2846</v>
      </c>
      <c r="C1377">
        <v>206.70558375634499</v>
      </c>
      <c r="D1377">
        <v>241.748505603534</v>
      </c>
      <c r="E1377">
        <v>1379</v>
      </c>
      <c r="F1377">
        <v>347.65712160654499</v>
      </c>
      <c r="G1377">
        <v>241.39876817741799</v>
      </c>
      <c r="H1377">
        <v>2689</v>
      </c>
      <c r="I1377">
        <f>(F1377-C1377)/SQRT(D1377^2/E1377+G1377^2/H1377)</f>
        <v>17.611892111240181</v>
      </c>
      <c r="J1377">
        <f>1-_xlfn.NORM.S.DIST(ABS(I1377),TRUE)</f>
        <v>0</v>
      </c>
    </row>
    <row r="1378" spans="1:10" x14ac:dyDescent="0.25">
      <c r="A1378" t="s">
        <v>1332</v>
      </c>
      <c r="B1378" t="s">
        <v>2847</v>
      </c>
      <c r="C1378">
        <v>261.42366026289102</v>
      </c>
      <c r="D1378">
        <v>205.89297828836001</v>
      </c>
      <c r="E1378">
        <v>989</v>
      </c>
      <c r="F1378">
        <v>410.19157427937898</v>
      </c>
      <c r="G1378">
        <v>253.398810320476</v>
      </c>
      <c r="H1378">
        <v>2255</v>
      </c>
      <c r="I1378">
        <f>(F1378-C1378)/SQRT(D1378^2/E1378+G1378^2/H1378)</f>
        <v>17.613585378782638</v>
      </c>
      <c r="J1378">
        <f>1-_xlfn.NORM.S.DIST(ABS(I1378),TRUE)</f>
        <v>0</v>
      </c>
    </row>
    <row r="1379" spans="1:10" x14ac:dyDescent="0.25">
      <c r="A1379" t="s">
        <v>509</v>
      </c>
      <c r="B1379" t="s">
        <v>2848</v>
      </c>
      <c r="C1379">
        <v>231.13398294762399</v>
      </c>
      <c r="D1379">
        <v>170.23262871828101</v>
      </c>
      <c r="E1379">
        <v>821</v>
      </c>
      <c r="F1379">
        <v>364.87060414787999</v>
      </c>
      <c r="G1379">
        <v>222.50098484259999</v>
      </c>
      <c r="H1379">
        <v>2218</v>
      </c>
      <c r="I1379">
        <f>(F1379-C1379)/SQRT(D1379^2/E1379+G1379^2/H1379)</f>
        <v>17.618625385904295</v>
      </c>
      <c r="J1379">
        <f>1-_xlfn.NORM.S.DIST(ABS(I1379),TRUE)</f>
        <v>0</v>
      </c>
    </row>
    <row r="1380" spans="1:10" x14ac:dyDescent="0.25">
      <c r="A1380" t="s">
        <v>182</v>
      </c>
      <c r="B1380" t="s">
        <v>2849</v>
      </c>
      <c r="C1380">
        <v>207.28098471986399</v>
      </c>
      <c r="D1380">
        <v>258.52720234723802</v>
      </c>
      <c r="E1380">
        <v>1178</v>
      </c>
      <c r="F1380">
        <v>356.87324703344098</v>
      </c>
      <c r="G1380">
        <v>237.73115959476701</v>
      </c>
      <c r="H1380">
        <v>3708</v>
      </c>
      <c r="I1380">
        <f>(F1380-C1380)/SQRT(D1380^2/E1380+G1380^2/H1380)</f>
        <v>17.632216072529939</v>
      </c>
      <c r="J1380">
        <f>1-_xlfn.NORM.S.DIST(ABS(I1380),TRUE)</f>
        <v>0</v>
      </c>
    </row>
    <row r="1381" spans="1:10" x14ac:dyDescent="0.25">
      <c r="A1381" t="s">
        <v>1311</v>
      </c>
      <c r="B1381" t="s">
        <v>2850</v>
      </c>
      <c r="C1381">
        <v>250.59876543209799</v>
      </c>
      <c r="D1381">
        <v>277.24161155608499</v>
      </c>
      <c r="E1381">
        <v>1620</v>
      </c>
      <c r="F1381">
        <v>403.74293059125898</v>
      </c>
      <c r="G1381">
        <v>294.57784292621898</v>
      </c>
      <c r="H1381">
        <v>3112</v>
      </c>
      <c r="I1381">
        <f>(F1381-C1381)/SQRT(D1381^2/E1381+G1381^2/H1381)</f>
        <v>17.644719482348378</v>
      </c>
      <c r="J1381">
        <f>1-_xlfn.NORM.S.DIST(ABS(I1381),TRUE)</f>
        <v>0</v>
      </c>
    </row>
    <row r="1382" spans="1:10" x14ac:dyDescent="0.25">
      <c r="A1382" t="s">
        <v>1330</v>
      </c>
      <c r="B1382" t="s">
        <v>2851</v>
      </c>
      <c r="C1382">
        <v>200.72458045409601</v>
      </c>
      <c r="D1382">
        <v>216.13639413004</v>
      </c>
      <c r="E1382">
        <v>1013</v>
      </c>
      <c r="F1382">
        <v>334.03384367445602</v>
      </c>
      <c r="G1382">
        <v>201.984320431264</v>
      </c>
      <c r="H1382">
        <v>3723</v>
      </c>
      <c r="I1382">
        <f>(F1382-C1382)/SQRT(D1382^2/E1382+G1382^2/H1382)</f>
        <v>17.645836399852882</v>
      </c>
      <c r="J1382">
        <f>1-_xlfn.NORM.S.DIST(ABS(I1382),TRUE)</f>
        <v>0</v>
      </c>
    </row>
    <row r="1383" spans="1:10" x14ac:dyDescent="0.25">
      <c r="A1383" t="s">
        <v>567</v>
      </c>
      <c r="B1383" t="s">
        <v>2852</v>
      </c>
      <c r="C1383">
        <v>232.88823959094199</v>
      </c>
      <c r="D1383">
        <v>198.798124668784</v>
      </c>
      <c r="E1383">
        <v>1369</v>
      </c>
      <c r="F1383">
        <v>367.97241379310299</v>
      </c>
      <c r="G1383">
        <v>245.36957415846601</v>
      </c>
      <c r="H1383">
        <v>2030</v>
      </c>
      <c r="I1383">
        <f>(F1383-C1383)/SQRT(D1383^2/E1383+G1383^2/H1383)</f>
        <v>17.657453385792302</v>
      </c>
      <c r="J1383">
        <f>1-_xlfn.NORM.S.DIST(ABS(I1383),TRUE)</f>
        <v>0</v>
      </c>
    </row>
    <row r="1384" spans="1:10" x14ac:dyDescent="0.25">
      <c r="A1384" t="s">
        <v>254</v>
      </c>
      <c r="B1384" t="s">
        <v>2853</v>
      </c>
      <c r="C1384">
        <v>219.655591572123</v>
      </c>
      <c r="D1384">
        <v>259.99313520542802</v>
      </c>
      <c r="E1384">
        <v>1234</v>
      </c>
      <c r="F1384">
        <v>369.35798533630799</v>
      </c>
      <c r="G1384">
        <v>230.22562897461199</v>
      </c>
      <c r="H1384">
        <v>3137</v>
      </c>
      <c r="I1384">
        <f>(F1384-C1384)/SQRT(D1384^2/E1384+G1384^2/H1384)</f>
        <v>17.682592709253104</v>
      </c>
      <c r="J1384">
        <f>1-_xlfn.NORM.S.DIST(ABS(I1384),TRUE)</f>
        <v>0</v>
      </c>
    </row>
    <row r="1385" spans="1:10" x14ac:dyDescent="0.25">
      <c r="A1385" t="s">
        <v>358</v>
      </c>
      <c r="B1385" t="s">
        <v>2854</v>
      </c>
      <c r="C1385">
        <v>234.62292358803899</v>
      </c>
      <c r="D1385">
        <v>196.86259202569801</v>
      </c>
      <c r="E1385">
        <v>1204</v>
      </c>
      <c r="F1385">
        <v>371.36532399299398</v>
      </c>
      <c r="G1385">
        <v>280.192929557524</v>
      </c>
      <c r="H1385">
        <v>2855</v>
      </c>
      <c r="I1385">
        <f>(F1385-C1385)/SQRT(D1385^2/E1385+G1385^2/H1385)</f>
        <v>17.699611144637093</v>
      </c>
      <c r="J1385">
        <f>1-_xlfn.NORM.S.DIST(ABS(I1385),TRUE)</f>
        <v>0</v>
      </c>
    </row>
    <row r="1386" spans="1:10" x14ac:dyDescent="0.25">
      <c r="A1386" t="s">
        <v>276</v>
      </c>
      <c r="B1386" t="s">
        <v>2855</v>
      </c>
      <c r="C1386">
        <v>208.11436541143601</v>
      </c>
      <c r="D1386">
        <v>190.29702093314</v>
      </c>
      <c r="E1386">
        <v>717</v>
      </c>
      <c r="F1386">
        <v>350.96192052980098</v>
      </c>
      <c r="G1386">
        <v>210.10942481110899</v>
      </c>
      <c r="H1386">
        <v>3020</v>
      </c>
      <c r="I1386">
        <f>(F1386-C1386)/SQRT(D1386^2/E1386+G1386^2/H1386)</f>
        <v>17.701170735302508</v>
      </c>
      <c r="J1386">
        <f>1-_xlfn.NORM.S.DIST(ABS(I1386),TRUE)</f>
        <v>0</v>
      </c>
    </row>
    <row r="1387" spans="1:10" x14ac:dyDescent="0.25">
      <c r="A1387" t="s">
        <v>727</v>
      </c>
      <c r="B1387" t="s">
        <v>2856</v>
      </c>
      <c r="C1387">
        <v>222.890313390313</v>
      </c>
      <c r="D1387">
        <v>169.018651758103</v>
      </c>
      <c r="E1387">
        <v>702</v>
      </c>
      <c r="F1387">
        <v>359.83822920976399</v>
      </c>
      <c r="G1387">
        <v>214.95532393096701</v>
      </c>
      <c r="H1387">
        <v>2417</v>
      </c>
      <c r="I1387">
        <f>(F1387-C1387)/SQRT(D1387^2/E1387+G1387^2/H1387)</f>
        <v>17.707786973802005</v>
      </c>
      <c r="J1387">
        <f>1-_xlfn.NORM.S.DIST(ABS(I1387),TRUE)</f>
        <v>0</v>
      </c>
    </row>
    <row r="1388" spans="1:10" x14ac:dyDescent="0.25">
      <c r="A1388" t="s">
        <v>617</v>
      </c>
      <c r="B1388" t="s">
        <v>2857</v>
      </c>
      <c r="C1388">
        <v>167.173758865248</v>
      </c>
      <c r="D1388">
        <v>126.54714404056701</v>
      </c>
      <c r="E1388">
        <v>282</v>
      </c>
      <c r="F1388">
        <v>339.04187192118201</v>
      </c>
      <c r="G1388">
        <v>174.22177349005599</v>
      </c>
      <c r="H1388">
        <v>812</v>
      </c>
      <c r="I1388">
        <f>(F1388-C1388)/SQRT(D1388^2/E1388+G1388^2/H1388)</f>
        <v>17.710957474894183</v>
      </c>
      <c r="J1388">
        <f>1-_xlfn.NORM.S.DIST(ABS(I1388),TRUE)</f>
        <v>0</v>
      </c>
    </row>
    <row r="1389" spans="1:10" x14ac:dyDescent="0.25">
      <c r="A1389" t="s">
        <v>240</v>
      </c>
      <c r="B1389" t="s">
        <v>2858</v>
      </c>
      <c r="C1389">
        <v>176.40038314176201</v>
      </c>
      <c r="D1389">
        <v>191.42195113928699</v>
      </c>
      <c r="E1389">
        <v>522</v>
      </c>
      <c r="F1389">
        <v>346.88508148767198</v>
      </c>
      <c r="G1389">
        <v>231.747275960915</v>
      </c>
      <c r="H1389">
        <v>2393</v>
      </c>
      <c r="I1389">
        <f>(F1389-C1389)/SQRT(D1389^2/E1389+G1389^2/H1389)</f>
        <v>17.712813871028821</v>
      </c>
      <c r="J1389">
        <f>1-_xlfn.NORM.S.DIST(ABS(I1389),TRUE)</f>
        <v>0</v>
      </c>
    </row>
    <row r="1390" spans="1:10" x14ac:dyDescent="0.25">
      <c r="A1390" t="s">
        <v>506</v>
      </c>
      <c r="B1390" t="s">
        <v>2859</v>
      </c>
      <c r="C1390">
        <v>224.13469735720301</v>
      </c>
      <c r="D1390">
        <v>214.74762296263799</v>
      </c>
      <c r="E1390">
        <v>1173</v>
      </c>
      <c r="F1390">
        <v>356.294449983383</v>
      </c>
      <c r="G1390">
        <v>221.020423563267</v>
      </c>
      <c r="H1390">
        <v>3009</v>
      </c>
      <c r="I1390">
        <f>(F1390-C1390)/SQRT(D1390^2/E1390+G1390^2/H1390)</f>
        <v>17.732029407032254</v>
      </c>
      <c r="J1390">
        <f>1-_xlfn.NORM.S.DIST(ABS(I1390),TRUE)</f>
        <v>0</v>
      </c>
    </row>
    <row r="1391" spans="1:10" x14ac:dyDescent="0.25">
      <c r="A1391" t="s">
        <v>736</v>
      </c>
      <c r="B1391" t="s">
        <v>2860</v>
      </c>
      <c r="C1391">
        <v>231.51282051282001</v>
      </c>
      <c r="D1391">
        <v>184.80706793933101</v>
      </c>
      <c r="E1391">
        <v>1209</v>
      </c>
      <c r="F1391">
        <v>363.42686840898602</v>
      </c>
      <c r="G1391">
        <v>242.547142476733</v>
      </c>
      <c r="H1391">
        <v>2181</v>
      </c>
      <c r="I1391">
        <f>(F1391-C1391)/SQRT(D1391^2/E1391+G1391^2/H1391)</f>
        <v>17.751341706008233</v>
      </c>
      <c r="J1391">
        <f>1-_xlfn.NORM.S.DIST(ABS(I1391),TRUE)</f>
        <v>0</v>
      </c>
    </row>
    <row r="1392" spans="1:10" x14ac:dyDescent="0.25">
      <c r="A1392" t="s">
        <v>526</v>
      </c>
      <c r="B1392" t="s">
        <v>2861</v>
      </c>
      <c r="C1392">
        <v>186.910828025477</v>
      </c>
      <c r="D1392">
        <v>198.63723519604901</v>
      </c>
      <c r="E1392">
        <v>628</v>
      </c>
      <c r="F1392">
        <v>340.29451287793898</v>
      </c>
      <c r="G1392">
        <v>205.22047222768299</v>
      </c>
      <c r="H1392">
        <v>3572</v>
      </c>
      <c r="I1392">
        <f>(F1392-C1392)/SQRT(D1392^2/E1392+G1392^2/H1392)</f>
        <v>17.756302570295656</v>
      </c>
      <c r="J1392">
        <f>1-_xlfn.NORM.S.DIST(ABS(I1392),TRUE)</f>
        <v>0</v>
      </c>
    </row>
    <row r="1393" spans="1:10" x14ac:dyDescent="0.25">
      <c r="A1393" t="s">
        <v>163</v>
      </c>
      <c r="B1393" t="s">
        <v>2862</v>
      </c>
      <c r="C1393">
        <v>194.445945945945</v>
      </c>
      <c r="D1393">
        <v>197.94026802382601</v>
      </c>
      <c r="E1393">
        <v>666</v>
      </c>
      <c r="F1393">
        <v>353.13814342278903</v>
      </c>
      <c r="G1393">
        <v>218.603108249092</v>
      </c>
      <c r="H1393">
        <v>2273</v>
      </c>
      <c r="I1393">
        <f>(F1393-C1393)/SQRT(D1393^2/E1393+G1393^2/H1393)</f>
        <v>17.758622362847778</v>
      </c>
      <c r="J1393">
        <f>1-_xlfn.NORM.S.DIST(ABS(I1393),TRUE)</f>
        <v>0</v>
      </c>
    </row>
    <row r="1394" spans="1:10" x14ac:dyDescent="0.25">
      <c r="A1394" t="s">
        <v>787</v>
      </c>
      <c r="B1394" t="s">
        <v>2863</v>
      </c>
      <c r="C1394">
        <v>185.35514018691501</v>
      </c>
      <c r="D1394">
        <v>139.439945787813</v>
      </c>
      <c r="E1394">
        <v>321</v>
      </c>
      <c r="F1394">
        <v>350.80448717948701</v>
      </c>
      <c r="G1394">
        <v>180.82094333459699</v>
      </c>
      <c r="H1394">
        <v>1248</v>
      </c>
      <c r="I1394">
        <f>(F1394-C1394)/SQRT(D1394^2/E1394+G1394^2/H1394)</f>
        <v>17.761470495820557</v>
      </c>
      <c r="J1394">
        <f>1-_xlfn.NORM.S.DIST(ABS(I1394),TRUE)</f>
        <v>0</v>
      </c>
    </row>
    <row r="1395" spans="1:10" x14ac:dyDescent="0.25">
      <c r="A1395" t="s">
        <v>1319</v>
      </c>
      <c r="B1395" t="s">
        <v>2864</v>
      </c>
      <c r="C1395">
        <v>222.10817307692301</v>
      </c>
      <c r="D1395">
        <v>127.025814219971</v>
      </c>
      <c r="E1395">
        <v>832</v>
      </c>
      <c r="F1395">
        <v>342.08649687650097</v>
      </c>
      <c r="G1395">
        <v>233.58585601460899</v>
      </c>
      <c r="H1395">
        <v>2081</v>
      </c>
      <c r="I1395">
        <f>(F1395-C1395)/SQRT(D1395^2/E1395+G1395^2/H1395)</f>
        <v>17.764725553595756</v>
      </c>
      <c r="J1395">
        <f>1-_xlfn.NORM.S.DIST(ABS(I1395),TRUE)</f>
        <v>0</v>
      </c>
    </row>
    <row r="1396" spans="1:10" x14ac:dyDescent="0.25">
      <c r="A1396" t="s">
        <v>841</v>
      </c>
      <c r="B1396" t="s">
        <v>2865</v>
      </c>
      <c r="C1396">
        <v>170.95652173913001</v>
      </c>
      <c r="D1396">
        <v>176.00259360981701</v>
      </c>
      <c r="E1396">
        <v>506</v>
      </c>
      <c r="F1396">
        <v>337.45028011204403</v>
      </c>
      <c r="G1396">
        <v>194.18921242996001</v>
      </c>
      <c r="H1396">
        <v>1428</v>
      </c>
      <c r="I1396">
        <f>(F1396-C1396)/SQRT(D1396^2/E1396+G1396^2/H1396)</f>
        <v>17.786092130851745</v>
      </c>
      <c r="J1396">
        <f>1-_xlfn.NORM.S.DIST(ABS(I1396),TRUE)</f>
        <v>0</v>
      </c>
    </row>
    <row r="1397" spans="1:10" x14ac:dyDescent="0.25">
      <c r="A1397" t="s">
        <v>194</v>
      </c>
      <c r="B1397" t="s">
        <v>2866</v>
      </c>
      <c r="C1397">
        <v>212.58961038960999</v>
      </c>
      <c r="D1397">
        <v>180.94407931706399</v>
      </c>
      <c r="E1397">
        <v>770</v>
      </c>
      <c r="F1397">
        <v>379.19903248099502</v>
      </c>
      <c r="G1397">
        <v>254.060380260035</v>
      </c>
      <c r="H1397">
        <v>1447</v>
      </c>
      <c r="I1397">
        <f>(F1397-C1397)/SQRT(D1397^2/E1397+G1397^2/H1397)</f>
        <v>17.849309247514569</v>
      </c>
      <c r="J1397">
        <f>1-_xlfn.NORM.S.DIST(ABS(I1397),TRUE)</f>
        <v>0</v>
      </c>
    </row>
    <row r="1398" spans="1:10" x14ac:dyDescent="0.25">
      <c r="A1398" t="s">
        <v>1454</v>
      </c>
      <c r="B1398" t="s">
        <v>2867</v>
      </c>
      <c r="C1398">
        <v>198.308115543328</v>
      </c>
      <c r="D1398">
        <v>135.65330639021701</v>
      </c>
      <c r="E1398">
        <v>727</v>
      </c>
      <c r="F1398">
        <v>309.39537983118601</v>
      </c>
      <c r="G1398">
        <v>172.898405765994</v>
      </c>
      <c r="H1398">
        <v>2251</v>
      </c>
      <c r="I1398">
        <f>(F1398-C1398)/SQRT(D1398^2/E1398+G1398^2/H1398)</f>
        <v>17.881922839610358</v>
      </c>
      <c r="J1398">
        <f>1-_xlfn.NORM.S.DIST(ABS(I1398),TRUE)</f>
        <v>0</v>
      </c>
    </row>
    <row r="1399" spans="1:10" x14ac:dyDescent="0.25">
      <c r="A1399" t="s">
        <v>147</v>
      </c>
      <c r="B1399" t="s">
        <v>2868</v>
      </c>
      <c r="C1399">
        <v>197.62027027027</v>
      </c>
      <c r="D1399">
        <v>196.89328039475799</v>
      </c>
      <c r="E1399">
        <v>740</v>
      </c>
      <c r="F1399">
        <v>346.080738177623</v>
      </c>
      <c r="G1399">
        <v>206.74533298144499</v>
      </c>
      <c r="H1399">
        <v>2601</v>
      </c>
      <c r="I1399">
        <f>(F1399-C1399)/SQRT(D1399^2/E1399+G1399^2/H1399)</f>
        <v>17.895725244269364</v>
      </c>
      <c r="J1399">
        <f>1-_xlfn.NORM.S.DIST(ABS(I1399),TRUE)</f>
        <v>0</v>
      </c>
    </row>
    <row r="1400" spans="1:10" x14ac:dyDescent="0.25">
      <c r="A1400" t="s">
        <v>10</v>
      </c>
      <c r="B1400" t="s">
        <v>2869</v>
      </c>
      <c r="C1400">
        <v>253.961171662125</v>
      </c>
      <c r="D1400">
        <v>204.12806368795299</v>
      </c>
      <c r="E1400">
        <v>1468</v>
      </c>
      <c r="F1400">
        <v>378.29683860232899</v>
      </c>
      <c r="G1400">
        <v>243.54406881585399</v>
      </c>
      <c r="H1400">
        <v>3005</v>
      </c>
      <c r="I1400">
        <f>(F1400-C1400)/SQRT(D1400^2/E1400+G1400^2/H1400)</f>
        <v>17.923410557170847</v>
      </c>
      <c r="J1400">
        <f>1-_xlfn.NORM.S.DIST(ABS(I1400),TRUE)</f>
        <v>0</v>
      </c>
    </row>
    <row r="1401" spans="1:10" x14ac:dyDescent="0.25">
      <c r="A1401" t="s">
        <v>1060</v>
      </c>
      <c r="B1401" t="s">
        <v>2870</v>
      </c>
      <c r="C1401">
        <v>183.34529147981999</v>
      </c>
      <c r="D1401">
        <v>147.52031911168601</v>
      </c>
      <c r="E1401">
        <v>446</v>
      </c>
      <c r="F1401">
        <v>333.924518201284</v>
      </c>
      <c r="G1401">
        <v>201.61158459494499</v>
      </c>
      <c r="H1401">
        <v>1868</v>
      </c>
      <c r="I1401">
        <f>(F1401-C1401)/SQRT(D1401^2/E1401+G1401^2/H1401)</f>
        <v>17.926856826644133</v>
      </c>
      <c r="J1401">
        <f>1-_xlfn.NORM.S.DIST(ABS(I1401),TRUE)</f>
        <v>0</v>
      </c>
    </row>
    <row r="1402" spans="1:10" x14ac:dyDescent="0.25">
      <c r="A1402" t="s">
        <v>1002</v>
      </c>
      <c r="B1402" t="s">
        <v>2871</v>
      </c>
      <c r="C1402">
        <v>203.35762331838501</v>
      </c>
      <c r="D1402">
        <v>200.66254712977101</v>
      </c>
      <c r="E1402">
        <v>892</v>
      </c>
      <c r="F1402">
        <v>342.24513749161599</v>
      </c>
      <c r="G1402">
        <v>210.342615835201</v>
      </c>
      <c r="H1402">
        <v>2982</v>
      </c>
      <c r="I1402">
        <f>(F1402-C1402)/SQRT(D1402^2/E1402+G1402^2/H1402)</f>
        <v>17.933637650317685</v>
      </c>
      <c r="J1402">
        <f>1-_xlfn.NORM.S.DIST(ABS(I1402),TRUE)</f>
        <v>0</v>
      </c>
    </row>
    <row r="1403" spans="1:10" x14ac:dyDescent="0.25">
      <c r="A1403" t="s">
        <v>528</v>
      </c>
      <c r="B1403" t="s">
        <v>2872</v>
      </c>
      <c r="C1403">
        <v>183.454697986577</v>
      </c>
      <c r="D1403">
        <v>196.59900654085101</v>
      </c>
      <c r="E1403">
        <v>596</v>
      </c>
      <c r="F1403">
        <v>340.58196956646498</v>
      </c>
      <c r="G1403">
        <v>203.55419138516299</v>
      </c>
      <c r="H1403">
        <v>3483</v>
      </c>
      <c r="I1403">
        <f>(F1403-C1403)/SQRT(D1403^2/E1403+G1403^2/H1403)</f>
        <v>17.935791731888827</v>
      </c>
      <c r="J1403">
        <f>1-_xlfn.NORM.S.DIST(ABS(I1403),TRUE)</f>
        <v>0</v>
      </c>
    </row>
    <row r="1404" spans="1:10" x14ac:dyDescent="0.25">
      <c r="A1404" t="s">
        <v>941</v>
      </c>
      <c r="B1404" t="s">
        <v>2873</v>
      </c>
      <c r="C1404">
        <v>208.702647657841</v>
      </c>
      <c r="D1404">
        <v>157.96168862926299</v>
      </c>
      <c r="E1404">
        <v>491</v>
      </c>
      <c r="F1404">
        <v>365.13067552602399</v>
      </c>
      <c r="G1404">
        <v>213.264047850504</v>
      </c>
      <c r="H1404">
        <v>1806</v>
      </c>
      <c r="I1404">
        <f>(F1404-C1404)/SQRT(D1404^2/E1404+G1404^2/H1404)</f>
        <v>17.943276521193461</v>
      </c>
      <c r="J1404">
        <f>1-_xlfn.NORM.S.DIST(ABS(I1404),TRUE)</f>
        <v>0</v>
      </c>
    </row>
    <row r="1405" spans="1:10" x14ac:dyDescent="0.25">
      <c r="A1405" t="s">
        <v>730</v>
      </c>
      <c r="B1405" t="s">
        <v>2874</v>
      </c>
      <c r="C1405">
        <v>216.86005830903699</v>
      </c>
      <c r="D1405">
        <v>179.00205343028699</v>
      </c>
      <c r="E1405">
        <v>686</v>
      </c>
      <c r="F1405">
        <v>368.79890410958899</v>
      </c>
      <c r="G1405">
        <v>213.07955694180899</v>
      </c>
      <c r="H1405">
        <v>1825</v>
      </c>
      <c r="I1405">
        <f>(F1405-C1405)/SQRT(D1405^2/E1405+G1405^2/H1405)</f>
        <v>17.957821747634632</v>
      </c>
      <c r="J1405">
        <f>1-_xlfn.NORM.S.DIST(ABS(I1405),TRUE)</f>
        <v>0</v>
      </c>
    </row>
    <row r="1406" spans="1:10" x14ac:dyDescent="0.25">
      <c r="A1406" t="s">
        <v>1313</v>
      </c>
      <c r="B1406" t="s">
        <v>2875</v>
      </c>
      <c r="C1406">
        <v>175.615023474178</v>
      </c>
      <c r="D1406">
        <v>203.21241915161599</v>
      </c>
      <c r="E1406">
        <v>639</v>
      </c>
      <c r="F1406">
        <v>341.50056753688898</v>
      </c>
      <c r="G1406">
        <v>190.938244249874</v>
      </c>
      <c r="H1406">
        <v>1762</v>
      </c>
      <c r="I1406">
        <f>(F1406-C1406)/SQRT(D1406^2/E1406+G1406^2/H1406)</f>
        <v>17.959483154961934</v>
      </c>
      <c r="J1406">
        <f>1-_xlfn.NORM.S.DIST(ABS(I1406),TRUE)</f>
        <v>0</v>
      </c>
    </row>
    <row r="1407" spans="1:10" x14ac:dyDescent="0.25">
      <c r="A1407" t="s">
        <v>760</v>
      </c>
      <c r="B1407" t="s">
        <v>2876</v>
      </c>
      <c r="C1407">
        <v>190.72813688212901</v>
      </c>
      <c r="D1407">
        <v>153.38740324249099</v>
      </c>
      <c r="E1407">
        <v>526</v>
      </c>
      <c r="F1407">
        <v>333.15002199736</v>
      </c>
      <c r="G1407">
        <v>202.02803398336599</v>
      </c>
      <c r="H1407">
        <v>2273</v>
      </c>
      <c r="I1407">
        <f>(F1407-C1407)/SQRT(D1407^2/E1407+G1407^2/H1407)</f>
        <v>17.988348157282527</v>
      </c>
      <c r="J1407">
        <f>1-_xlfn.NORM.S.DIST(ABS(I1407),TRUE)</f>
        <v>0</v>
      </c>
    </row>
    <row r="1408" spans="1:10" x14ac:dyDescent="0.25">
      <c r="A1408" t="s">
        <v>1107</v>
      </c>
      <c r="B1408" t="s">
        <v>2877</v>
      </c>
      <c r="C1408">
        <v>189.491957104557</v>
      </c>
      <c r="D1408">
        <v>201.70160847499301</v>
      </c>
      <c r="E1408">
        <v>746</v>
      </c>
      <c r="F1408">
        <v>342.86709625453</v>
      </c>
      <c r="G1408">
        <v>211.284249059865</v>
      </c>
      <c r="H1408">
        <v>2483</v>
      </c>
      <c r="I1408">
        <f>(F1408-C1408)/SQRT(D1408^2/E1408+G1408^2/H1408)</f>
        <v>18.011227415323845</v>
      </c>
      <c r="J1408">
        <f>1-_xlfn.NORM.S.DIST(ABS(I1408),TRUE)</f>
        <v>0</v>
      </c>
    </row>
    <row r="1409" spans="1:10" x14ac:dyDescent="0.25">
      <c r="A1409" t="s">
        <v>49</v>
      </c>
      <c r="B1409" t="s">
        <v>2878</v>
      </c>
      <c r="C1409">
        <v>177.16981132075401</v>
      </c>
      <c r="D1409">
        <v>134.45258601838199</v>
      </c>
      <c r="E1409">
        <v>318</v>
      </c>
      <c r="F1409">
        <v>370.350502512562</v>
      </c>
      <c r="G1409">
        <v>215.21907869941501</v>
      </c>
      <c r="H1409">
        <v>796</v>
      </c>
      <c r="I1409">
        <f>(F1409-C1409)/SQRT(D1409^2/E1409+G1409^2/H1409)</f>
        <v>18.011256548085431</v>
      </c>
      <c r="J1409">
        <f>1-_xlfn.NORM.S.DIST(ABS(I1409),TRUE)</f>
        <v>0</v>
      </c>
    </row>
    <row r="1410" spans="1:10" x14ac:dyDescent="0.25">
      <c r="A1410" t="s">
        <v>753</v>
      </c>
      <c r="B1410" t="s">
        <v>2879</v>
      </c>
      <c r="C1410">
        <v>215.59883720930199</v>
      </c>
      <c r="D1410">
        <v>184.49690925156401</v>
      </c>
      <c r="E1410">
        <v>1032</v>
      </c>
      <c r="F1410">
        <v>354.06794871794801</v>
      </c>
      <c r="G1410">
        <v>245.644229991576</v>
      </c>
      <c r="H1410">
        <v>2340</v>
      </c>
      <c r="I1410">
        <f>(F1410-C1410)/SQRT(D1410^2/E1410+G1410^2/H1410)</f>
        <v>18.062318566257261</v>
      </c>
      <c r="J1410">
        <f>1-_xlfn.NORM.S.DIST(ABS(I1410),TRUE)</f>
        <v>0</v>
      </c>
    </row>
    <row r="1411" spans="1:10" x14ac:dyDescent="0.25">
      <c r="A1411" t="s">
        <v>873</v>
      </c>
      <c r="B1411" t="s">
        <v>2880</v>
      </c>
      <c r="C1411">
        <v>210.181046676096</v>
      </c>
      <c r="D1411">
        <v>192.35151672360601</v>
      </c>
      <c r="E1411">
        <v>707</v>
      </c>
      <c r="F1411">
        <v>354.91243620735901</v>
      </c>
      <c r="G1411">
        <v>210.23809169593201</v>
      </c>
      <c r="H1411">
        <v>3723</v>
      </c>
      <c r="I1411">
        <f>(F1411-C1411)/SQRT(D1411^2/E1411+G1411^2/H1411)</f>
        <v>18.06256059224636</v>
      </c>
      <c r="J1411">
        <f>1-_xlfn.NORM.S.DIST(ABS(I1411),TRUE)</f>
        <v>0</v>
      </c>
    </row>
    <row r="1412" spans="1:10" x14ac:dyDescent="0.25">
      <c r="A1412" t="s">
        <v>335</v>
      </c>
      <c r="B1412" t="s">
        <v>2881</v>
      </c>
      <c r="C1412">
        <v>150.07590759075899</v>
      </c>
      <c r="D1412">
        <v>144.92075082707299</v>
      </c>
      <c r="E1412">
        <v>303</v>
      </c>
      <c r="F1412">
        <v>333.54567699836798</v>
      </c>
      <c r="G1412">
        <v>202.610598554474</v>
      </c>
      <c r="H1412">
        <v>1226</v>
      </c>
      <c r="I1412">
        <f>(F1412-C1412)/SQRT(D1412^2/E1412+G1412^2/H1412)</f>
        <v>18.09562436549988</v>
      </c>
      <c r="J1412">
        <f>1-_xlfn.NORM.S.DIST(ABS(I1412),TRUE)</f>
        <v>0</v>
      </c>
    </row>
    <row r="1413" spans="1:10" x14ac:dyDescent="0.25">
      <c r="A1413" t="s">
        <v>1401</v>
      </c>
      <c r="B1413" t="s">
        <v>2882</v>
      </c>
      <c r="C1413">
        <v>253.23728007608099</v>
      </c>
      <c r="D1413">
        <v>192.011963180414</v>
      </c>
      <c r="E1413">
        <v>2103</v>
      </c>
      <c r="F1413">
        <v>381.66197183098501</v>
      </c>
      <c r="G1413">
        <v>364.12097226915398</v>
      </c>
      <c r="H1413">
        <v>4047</v>
      </c>
      <c r="I1413">
        <f>(F1413-C1413)/SQRT(D1413^2/E1413+G1413^2/H1413)</f>
        <v>18.10910105073371</v>
      </c>
      <c r="J1413">
        <f>1-_xlfn.NORM.S.DIST(ABS(I1413),TRUE)</f>
        <v>0</v>
      </c>
    </row>
    <row r="1414" spans="1:10" x14ac:dyDescent="0.25">
      <c r="A1414" t="s">
        <v>943</v>
      </c>
      <c r="B1414" t="s">
        <v>2883</v>
      </c>
      <c r="C1414">
        <v>211.034676663542</v>
      </c>
      <c r="D1414">
        <v>228.490518803062</v>
      </c>
      <c r="E1414">
        <v>1067</v>
      </c>
      <c r="F1414">
        <v>353.30403458213198</v>
      </c>
      <c r="G1414">
        <v>248.62936685595199</v>
      </c>
      <c r="H1414">
        <v>4858</v>
      </c>
      <c r="I1414">
        <f>(F1414-C1414)/SQRT(D1414^2/E1414+G1414^2/H1414)</f>
        <v>18.118806868626617</v>
      </c>
      <c r="J1414">
        <f>1-_xlfn.NORM.S.DIST(ABS(I1414),TRUE)</f>
        <v>0</v>
      </c>
    </row>
    <row r="1415" spans="1:10" x14ac:dyDescent="0.25">
      <c r="A1415" t="s">
        <v>1303</v>
      </c>
      <c r="B1415" t="s">
        <v>2884</v>
      </c>
      <c r="C1415">
        <v>193.74290484140201</v>
      </c>
      <c r="D1415">
        <v>149.45419320021199</v>
      </c>
      <c r="E1415">
        <v>599</v>
      </c>
      <c r="F1415">
        <v>333.929615592853</v>
      </c>
      <c r="G1415">
        <v>203.36816207199999</v>
      </c>
      <c r="H1415">
        <v>1847</v>
      </c>
      <c r="I1415">
        <f>(F1415-C1415)/SQRT(D1415^2/E1415+G1415^2/H1415)</f>
        <v>18.146168732976115</v>
      </c>
      <c r="J1415">
        <f>1-_xlfn.NORM.S.DIST(ABS(I1415),TRUE)</f>
        <v>0</v>
      </c>
    </row>
    <row r="1416" spans="1:10" x14ac:dyDescent="0.25">
      <c r="A1416" t="s">
        <v>512</v>
      </c>
      <c r="B1416" t="s">
        <v>2885</v>
      </c>
      <c r="C1416">
        <v>156.720496894409</v>
      </c>
      <c r="D1416">
        <v>142.69470323898699</v>
      </c>
      <c r="E1416">
        <v>322</v>
      </c>
      <c r="F1416">
        <v>333.48493408662898</v>
      </c>
      <c r="G1416">
        <v>183.17268640084899</v>
      </c>
      <c r="H1416">
        <v>1062</v>
      </c>
      <c r="I1416">
        <f>(F1416-C1416)/SQRT(D1416^2/E1416+G1416^2/H1416)</f>
        <v>18.152014167881951</v>
      </c>
      <c r="J1416">
        <f>1-_xlfn.NORM.S.DIST(ABS(I1416),TRUE)</f>
        <v>0</v>
      </c>
    </row>
    <row r="1417" spans="1:10" x14ac:dyDescent="0.25">
      <c r="A1417" t="s">
        <v>1250</v>
      </c>
      <c r="B1417" t="s">
        <v>2886</v>
      </c>
      <c r="C1417">
        <v>235.18005354752299</v>
      </c>
      <c r="D1417">
        <v>222.41876918370599</v>
      </c>
      <c r="E1417">
        <v>1494</v>
      </c>
      <c r="F1417">
        <v>353.55902192242797</v>
      </c>
      <c r="G1417">
        <v>209.03731203511899</v>
      </c>
      <c r="H1417">
        <v>4744</v>
      </c>
      <c r="I1417">
        <f>(F1417-C1417)/SQRT(D1417^2/E1417+G1417^2/H1417)</f>
        <v>18.19634090628281</v>
      </c>
      <c r="J1417">
        <f>1-_xlfn.NORM.S.DIST(ABS(I1417),TRUE)</f>
        <v>0</v>
      </c>
    </row>
    <row r="1418" spans="1:10" x14ac:dyDescent="0.25">
      <c r="A1418" t="s">
        <v>131</v>
      </c>
      <c r="B1418" t="s">
        <v>2887</v>
      </c>
      <c r="C1418">
        <v>210.783261802575</v>
      </c>
      <c r="D1418">
        <v>143.35128155553201</v>
      </c>
      <c r="E1418">
        <v>932</v>
      </c>
      <c r="F1418">
        <v>323.705609643022</v>
      </c>
      <c r="G1418">
        <v>188.392797208242</v>
      </c>
      <c r="H1418">
        <v>2157</v>
      </c>
      <c r="I1418">
        <f>(F1418-C1418)/SQRT(D1418^2/E1418+G1418^2/H1418)</f>
        <v>18.198332756922731</v>
      </c>
      <c r="J1418">
        <f>1-_xlfn.NORM.S.DIST(ABS(I1418),TRUE)</f>
        <v>0</v>
      </c>
    </row>
    <row r="1419" spans="1:10" x14ac:dyDescent="0.25">
      <c r="A1419" t="s">
        <v>102</v>
      </c>
      <c r="B1419" t="s">
        <v>2888</v>
      </c>
      <c r="C1419">
        <v>181.52120383036899</v>
      </c>
      <c r="D1419">
        <v>148.12988756789599</v>
      </c>
      <c r="E1419">
        <v>731</v>
      </c>
      <c r="F1419">
        <v>343.84221748400802</v>
      </c>
      <c r="G1419">
        <v>304.63441985118197</v>
      </c>
      <c r="H1419">
        <v>1876</v>
      </c>
      <c r="I1419">
        <f>(F1419-C1419)/SQRT(D1419^2/E1419+G1419^2/H1419)</f>
        <v>18.206722985917104</v>
      </c>
      <c r="J1419">
        <f>1-_xlfn.NORM.S.DIST(ABS(I1419),TRUE)</f>
        <v>0</v>
      </c>
    </row>
    <row r="1420" spans="1:10" x14ac:dyDescent="0.25">
      <c r="A1420" t="s">
        <v>40</v>
      </c>
      <c r="B1420" t="s">
        <v>2889</v>
      </c>
      <c r="C1420">
        <v>201.326530612244</v>
      </c>
      <c r="D1420">
        <v>203.99968104004901</v>
      </c>
      <c r="E1420">
        <v>686</v>
      </c>
      <c r="F1420">
        <v>360.76155717761497</v>
      </c>
      <c r="G1420">
        <v>197.737724334528</v>
      </c>
      <c r="H1420">
        <v>2466</v>
      </c>
      <c r="I1420">
        <f>(F1420-C1420)/SQRT(D1420^2/E1420+G1420^2/H1420)</f>
        <v>18.226175025505714</v>
      </c>
      <c r="J1420">
        <f>1-_xlfn.NORM.S.DIST(ABS(I1420),TRUE)</f>
        <v>0</v>
      </c>
    </row>
    <row r="1421" spans="1:10" x14ac:dyDescent="0.25">
      <c r="A1421" t="s">
        <v>644</v>
      </c>
      <c r="B1421" t="s">
        <v>2890</v>
      </c>
      <c r="C1421">
        <v>187.665667166416</v>
      </c>
      <c r="D1421">
        <v>196.60406869007701</v>
      </c>
      <c r="E1421">
        <v>667</v>
      </c>
      <c r="F1421">
        <v>341.51483634138799</v>
      </c>
      <c r="G1421">
        <v>208.46855658636099</v>
      </c>
      <c r="H1421">
        <v>3269</v>
      </c>
      <c r="I1421">
        <f>(F1421-C1421)/SQRT(D1421^2/E1421+G1421^2/H1421)</f>
        <v>18.227105035331459</v>
      </c>
      <c r="J1421">
        <f>1-_xlfn.NORM.S.DIST(ABS(I1421),TRUE)</f>
        <v>0</v>
      </c>
    </row>
    <row r="1422" spans="1:10" x14ac:dyDescent="0.25">
      <c r="A1422" t="s">
        <v>43</v>
      </c>
      <c r="B1422" t="s">
        <v>2891</v>
      </c>
      <c r="C1422">
        <v>182.09501187648399</v>
      </c>
      <c r="D1422">
        <v>173.565207998147</v>
      </c>
      <c r="E1422">
        <v>421</v>
      </c>
      <c r="F1422">
        <v>369.82543352601101</v>
      </c>
      <c r="G1422">
        <v>244.22060645228001</v>
      </c>
      <c r="H1422">
        <v>1730</v>
      </c>
      <c r="I1422">
        <f>(F1422-C1422)/SQRT(D1422^2/E1422+G1422^2/H1422)</f>
        <v>18.231267341600315</v>
      </c>
      <c r="J1422">
        <f>1-_xlfn.NORM.S.DIST(ABS(I1422),TRUE)</f>
        <v>0</v>
      </c>
    </row>
    <row r="1423" spans="1:10" x14ac:dyDescent="0.25">
      <c r="A1423" t="s">
        <v>762</v>
      </c>
      <c r="B1423" t="s">
        <v>2892</v>
      </c>
      <c r="C1423">
        <v>199.40304182509499</v>
      </c>
      <c r="D1423">
        <v>170.141639385144</v>
      </c>
      <c r="E1423">
        <v>789</v>
      </c>
      <c r="F1423">
        <v>333.78967136150197</v>
      </c>
      <c r="G1423">
        <v>193.582268747668</v>
      </c>
      <c r="H1423">
        <v>2130</v>
      </c>
      <c r="I1423">
        <f>(F1423-C1423)/SQRT(D1423^2/E1423+G1423^2/H1423)</f>
        <v>18.239941165890102</v>
      </c>
      <c r="J1423">
        <f>1-_xlfn.NORM.S.DIST(ABS(I1423),TRUE)</f>
        <v>0</v>
      </c>
    </row>
    <row r="1424" spans="1:10" x14ac:dyDescent="0.25">
      <c r="A1424" t="s">
        <v>410</v>
      </c>
      <c r="B1424" t="s">
        <v>2893</v>
      </c>
      <c r="C1424">
        <v>224.20837696334999</v>
      </c>
      <c r="D1424">
        <v>195.578820382381</v>
      </c>
      <c r="E1424">
        <v>955</v>
      </c>
      <c r="F1424">
        <v>359.99642004773199</v>
      </c>
      <c r="G1424">
        <v>224.08073024398701</v>
      </c>
      <c r="H1424">
        <v>3352</v>
      </c>
      <c r="I1424">
        <f>(F1424-C1424)/SQRT(D1424^2/E1424+G1424^2/H1424)</f>
        <v>18.304124480003022</v>
      </c>
      <c r="J1424">
        <f>1-_xlfn.NORM.S.DIST(ABS(I1424),TRUE)</f>
        <v>0</v>
      </c>
    </row>
    <row r="1425" spans="1:10" x14ac:dyDescent="0.25">
      <c r="A1425" t="s">
        <v>446</v>
      </c>
      <c r="B1425" t="s">
        <v>2894</v>
      </c>
      <c r="C1425">
        <v>178.467359050445</v>
      </c>
      <c r="D1425">
        <v>206.091613170372</v>
      </c>
      <c r="E1425">
        <v>674</v>
      </c>
      <c r="F1425">
        <v>344.54856895056298</v>
      </c>
      <c r="G1425">
        <v>211.000053520855</v>
      </c>
      <c r="H1425">
        <v>2306</v>
      </c>
      <c r="I1425">
        <f>(F1425-C1425)/SQRT(D1425^2/E1425+G1425^2/H1425)</f>
        <v>18.304470277366875</v>
      </c>
      <c r="J1425">
        <f>1-_xlfn.NORM.S.DIST(ABS(I1425),TRUE)</f>
        <v>0</v>
      </c>
    </row>
    <row r="1426" spans="1:10" x14ac:dyDescent="0.25">
      <c r="A1426" t="s">
        <v>414</v>
      </c>
      <c r="B1426" t="s">
        <v>2895</v>
      </c>
      <c r="C1426">
        <v>185.926590538336</v>
      </c>
      <c r="D1426">
        <v>153.377826540021</v>
      </c>
      <c r="E1426">
        <v>613</v>
      </c>
      <c r="F1426">
        <v>314.52441860465098</v>
      </c>
      <c r="G1426">
        <v>193.56899715237</v>
      </c>
      <c r="H1426">
        <v>3440</v>
      </c>
      <c r="I1426">
        <f>(F1426-C1426)/SQRT(D1426^2/E1426+G1426^2/H1426)</f>
        <v>18.320976500509119</v>
      </c>
      <c r="J1426">
        <f>1-_xlfn.NORM.S.DIST(ABS(I1426),TRUE)</f>
        <v>0</v>
      </c>
    </row>
    <row r="1427" spans="1:10" x14ac:dyDescent="0.25">
      <c r="A1427" t="s">
        <v>707</v>
      </c>
      <c r="B1427" t="s">
        <v>2896</v>
      </c>
      <c r="C1427">
        <v>195.33064516128999</v>
      </c>
      <c r="D1427">
        <v>170.54944941377099</v>
      </c>
      <c r="E1427">
        <v>496</v>
      </c>
      <c r="F1427">
        <v>360.15532022188597</v>
      </c>
      <c r="G1427">
        <v>210.0887518012</v>
      </c>
      <c r="H1427">
        <v>1983</v>
      </c>
      <c r="I1427">
        <f>(F1427-C1427)/SQRT(D1427^2/E1427+G1427^2/H1427)</f>
        <v>18.32503109168902</v>
      </c>
      <c r="J1427">
        <f>1-_xlfn.NORM.S.DIST(ABS(I1427),TRUE)</f>
        <v>0</v>
      </c>
    </row>
    <row r="1428" spans="1:10" x14ac:dyDescent="0.25">
      <c r="A1428" t="s">
        <v>38</v>
      </c>
      <c r="B1428" t="s">
        <v>2897</v>
      </c>
      <c r="C1428">
        <v>202.15370018975301</v>
      </c>
      <c r="D1428">
        <v>151.794203227992</v>
      </c>
      <c r="E1428">
        <v>527</v>
      </c>
      <c r="F1428">
        <v>346.459551842005</v>
      </c>
      <c r="G1428">
        <v>219.40088007725501</v>
      </c>
      <c r="H1428">
        <v>2633</v>
      </c>
      <c r="I1428">
        <f>(F1428-C1428)/SQRT(D1428^2/E1428+G1428^2/H1428)</f>
        <v>18.326260734130116</v>
      </c>
      <c r="J1428">
        <f>1-_xlfn.NORM.S.DIST(ABS(I1428),TRUE)</f>
        <v>0</v>
      </c>
    </row>
    <row r="1429" spans="1:10" x14ac:dyDescent="0.25">
      <c r="A1429" t="s">
        <v>605</v>
      </c>
      <c r="B1429" t="s">
        <v>2898</v>
      </c>
      <c r="C1429">
        <v>127.7</v>
      </c>
      <c r="D1429">
        <v>122.306684422668</v>
      </c>
      <c r="E1429">
        <v>460</v>
      </c>
      <c r="F1429">
        <v>307.927789934354</v>
      </c>
      <c r="G1429">
        <v>242.21482873173099</v>
      </c>
      <c r="H1429">
        <v>914</v>
      </c>
      <c r="I1429">
        <f>(F1429-C1429)/SQRT(D1429^2/E1429+G1429^2/H1429)</f>
        <v>18.327002051648684</v>
      </c>
      <c r="J1429">
        <f>1-_xlfn.NORM.S.DIST(ABS(I1429),TRUE)</f>
        <v>0</v>
      </c>
    </row>
    <row r="1430" spans="1:10" x14ac:dyDescent="0.25">
      <c r="A1430" t="s">
        <v>42</v>
      </c>
      <c r="B1430" t="s">
        <v>2899</v>
      </c>
      <c r="C1430">
        <v>177.83252427184399</v>
      </c>
      <c r="D1430">
        <v>172.07362372240601</v>
      </c>
      <c r="E1430">
        <v>412</v>
      </c>
      <c r="F1430">
        <v>366.146767617938</v>
      </c>
      <c r="G1430">
        <v>239.305959146606</v>
      </c>
      <c r="H1430">
        <v>1717</v>
      </c>
      <c r="I1430">
        <f>(F1430-C1430)/SQRT(D1430^2/E1430+G1430^2/H1430)</f>
        <v>18.358326523810266</v>
      </c>
      <c r="J1430">
        <f>1-_xlfn.NORM.S.DIST(ABS(I1430),TRUE)</f>
        <v>0</v>
      </c>
    </row>
    <row r="1431" spans="1:10" x14ac:dyDescent="0.25">
      <c r="A1431" t="s">
        <v>633</v>
      </c>
      <c r="B1431" t="s">
        <v>2900</v>
      </c>
      <c r="C1431">
        <v>233.522944550669</v>
      </c>
      <c r="D1431">
        <v>201.43381011096099</v>
      </c>
      <c r="E1431">
        <v>1046</v>
      </c>
      <c r="F1431">
        <v>370.95460569913803</v>
      </c>
      <c r="G1431">
        <v>227.007862636299</v>
      </c>
      <c r="H1431">
        <v>3018</v>
      </c>
      <c r="I1431">
        <f>(F1431-C1431)/SQRT(D1431^2/E1431+G1431^2/H1431)</f>
        <v>18.387047755925003</v>
      </c>
      <c r="J1431">
        <f>1-_xlfn.NORM.S.DIST(ABS(I1431),TRUE)</f>
        <v>0</v>
      </c>
    </row>
    <row r="1432" spans="1:10" x14ac:dyDescent="0.25">
      <c r="A1432" t="s">
        <v>1058</v>
      </c>
      <c r="B1432" t="s">
        <v>2901</v>
      </c>
      <c r="C1432">
        <v>265.764563106796</v>
      </c>
      <c r="D1432">
        <v>238.39434064273701</v>
      </c>
      <c r="E1432">
        <v>2884</v>
      </c>
      <c r="F1432">
        <v>379.90559589918797</v>
      </c>
      <c r="G1432">
        <v>296.77265762300698</v>
      </c>
      <c r="H1432">
        <v>4682</v>
      </c>
      <c r="I1432">
        <f>(F1432-C1432)/SQRT(D1432^2/E1432+G1432^2/H1432)</f>
        <v>18.391406819887909</v>
      </c>
      <c r="J1432">
        <f>1-_xlfn.NORM.S.DIST(ABS(I1432),TRUE)</f>
        <v>0</v>
      </c>
    </row>
    <row r="1433" spans="1:10" x14ac:dyDescent="0.25">
      <c r="A1433" t="s">
        <v>43</v>
      </c>
      <c r="B1433" t="s">
        <v>2902</v>
      </c>
      <c r="C1433">
        <v>198.267256637168</v>
      </c>
      <c r="D1433">
        <v>162.93210222853401</v>
      </c>
      <c r="E1433">
        <v>565</v>
      </c>
      <c r="F1433">
        <v>346.31383184812</v>
      </c>
      <c r="G1433">
        <v>214.132055354426</v>
      </c>
      <c r="H1433">
        <v>2581</v>
      </c>
      <c r="I1433">
        <f>(F1433-C1433)/SQRT(D1433^2/E1433+G1433^2/H1433)</f>
        <v>18.39818740912358</v>
      </c>
      <c r="J1433">
        <f>1-_xlfn.NORM.S.DIST(ABS(I1433),TRUE)</f>
        <v>0</v>
      </c>
    </row>
    <row r="1434" spans="1:10" x14ac:dyDescent="0.25">
      <c r="A1434" t="s">
        <v>69</v>
      </c>
      <c r="B1434" t="s">
        <v>2903</v>
      </c>
      <c r="C1434">
        <v>214.33289473684201</v>
      </c>
      <c r="D1434">
        <v>181.060107568934</v>
      </c>
      <c r="E1434">
        <v>760</v>
      </c>
      <c r="F1434">
        <v>364.03489439853001</v>
      </c>
      <c r="G1434">
        <v>224.10008196724101</v>
      </c>
      <c r="H1434">
        <v>2178</v>
      </c>
      <c r="I1434">
        <f>(F1434-C1434)/SQRT(D1434^2/E1434+G1434^2/H1434)</f>
        <v>18.400095632042781</v>
      </c>
      <c r="J1434">
        <f>1-_xlfn.NORM.S.DIST(ABS(I1434),TRUE)</f>
        <v>0</v>
      </c>
    </row>
    <row r="1435" spans="1:10" x14ac:dyDescent="0.25">
      <c r="A1435" t="s">
        <v>866</v>
      </c>
      <c r="B1435" t="s">
        <v>2904</v>
      </c>
      <c r="C1435">
        <v>185.59044715447101</v>
      </c>
      <c r="D1435">
        <v>249.58649414015801</v>
      </c>
      <c r="E1435">
        <v>984</v>
      </c>
      <c r="F1435">
        <v>346.24768583450202</v>
      </c>
      <c r="G1435">
        <v>214.14187078445499</v>
      </c>
      <c r="H1435">
        <v>3565</v>
      </c>
      <c r="I1435">
        <f>(F1435-C1435)/SQRT(D1435^2/E1435+G1435^2/H1435)</f>
        <v>18.40815000780221</v>
      </c>
      <c r="J1435">
        <f>1-_xlfn.NORM.S.DIST(ABS(I1435),TRUE)</f>
        <v>0</v>
      </c>
    </row>
    <row r="1436" spans="1:10" x14ac:dyDescent="0.25">
      <c r="A1436" t="s">
        <v>1222</v>
      </c>
      <c r="B1436" t="s">
        <v>2905</v>
      </c>
      <c r="C1436">
        <v>204.24232633279399</v>
      </c>
      <c r="D1436">
        <v>174.499550963573</v>
      </c>
      <c r="E1436">
        <v>619</v>
      </c>
      <c r="F1436">
        <v>358.73878276321602</v>
      </c>
      <c r="G1436">
        <v>218.48466450558399</v>
      </c>
      <c r="H1436">
        <v>2251</v>
      </c>
      <c r="I1436">
        <f>(F1436-C1436)/SQRT(D1436^2/E1436+G1436^2/H1436)</f>
        <v>18.413484701405917</v>
      </c>
      <c r="J1436">
        <f>1-_xlfn.NORM.S.DIST(ABS(I1436),TRUE)</f>
        <v>0</v>
      </c>
    </row>
    <row r="1437" spans="1:10" x14ac:dyDescent="0.25">
      <c r="A1437" t="s">
        <v>1389</v>
      </c>
      <c r="B1437" t="s">
        <v>2906</v>
      </c>
      <c r="C1437">
        <v>162.200589970501</v>
      </c>
      <c r="D1437">
        <v>137.10696769809601</v>
      </c>
      <c r="E1437">
        <v>339</v>
      </c>
      <c r="F1437">
        <v>326.07255936675398</v>
      </c>
      <c r="G1437">
        <v>188.63497503795699</v>
      </c>
      <c r="H1437">
        <v>1516</v>
      </c>
      <c r="I1437">
        <f>(F1437-C1437)/SQRT(D1437^2/E1437+G1437^2/H1437)</f>
        <v>18.445910635309964</v>
      </c>
      <c r="J1437">
        <f>1-_xlfn.NORM.S.DIST(ABS(I1437),TRUE)</f>
        <v>0</v>
      </c>
    </row>
    <row r="1438" spans="1:10" x14ac:dyDescent="0.25">
      <c r="A1438" t="s">
        <v>1129</v>
      </c>
      <c r="B1438" t="s">
        <v>2907</v>
      </c>
      <c r="C1438">
        <v>154.40933572710901</v>
      </c>
      <c r="D1438">
        <v>160.32901575816601</v>
      </c>
      <c r="E1438">
        <v>557</v>
      </c>
      <c r="F1438">
        <v>316.81615430982498</v>
      </c>
      <c r="G1438">
        <v>227.68405103815201</v>
      </c>
      <c r="H1438">
        <v>1659</v>
      </c>
      <c r="I1438">
        <f>(F1438-C1438)/SQRT(D1438^2/E1438+G1438^2/H1438)</f>
        <v>18.460389658979974</v>
      </c>
      <c r="J1438">
        <f>1-_xlfn.NORM.S.DIST(ABS(I1438),TRUE)</f>
        <v>0</v>
      </c>
    </row>
    <row r="1439" spans="1:10" x14ac:dyDescent="0.25">
      <c r="A1439" t="s">
        <v>992</v>
      </c>
      <c r="B1439" t="s">
        <v>2908</v>
      </c>
      <c r="C1439">
        <v>210.335495829471</v>
      </c>
      <c r="D1439">
        <v>270.84573882526701</v>
      </c>
      <c r="E1439">
        <v>1079</v>
      </c>
      <c r="F1439">
        <v>382.86234687298497</v>
      </c>
      <c r="G1439">
        <v>244.619000506123</v>
      </c>
      <c r="H1439">
        <v>3102</v>
      </c>
      <c r="I1439">
        <f>(F1439-C1439)/SQRT(D1439^2/E1439+G1439^2/H1439)</f>
        <v>18.46746893271607</v>
      </c>
      <c r="J1439">
        <f>1-_xlfn.NORM.S.DIST(ABS(I1439),TRUE)</f>
        <v>0</v>
      </c>
    </row>
    <row r="1440" spans="1:10" x14ac:dyDescent="0.25">
      <c r="A1440" t="s">
        <v>903</v>
      </c>
      <c r="B1440" t="s">
        <v>2909</v>
      </c>
      <c r="C1440">
        <v>164.161038961038</v>
      </c>
      <c r="D1440">
        <v>134.48119849598899</v>
      </c>
      <c r="E1440">
        <v>385</v>
      </c>
      <c r="F1440">
        <v>321.45134443021698</v>
      </c>
      <c r="G1440">
        <v>199.74688467811899</v>
      </c>
      <c r="H1440">
        <v>1562</v>
      </c>
      <c r="I1440">
        <f>(F1440-C1440)/SQRT(D1440^2/E1440+G1440^2/H1440)</f>
        <v>18.470523923921213</v>
      </c>
      <c r="J1440">
        <f>1-_xlfn.NORM.S.DIST(ABS(I1440),TRUE)</f>
        <v>0</v>
      </c>
    </row>
    <row r="1441" spans="1:10" x14ac:dyDescent="0.25">
      <c r="A1441" t="s">
        <v>1349</v>
      </c>
      <c r="B1441" t="s">
        <v>2910</v>
      </c>
      <c r="C1441">
        <v>196.380813953488</v>
      </c>
      <c r="D1441">
        <v>166.620961244298</v>
      </c>
      <c r="E1441">
        <v>688</v>
      </c>
      <c r="F1441">
        <v>348.00842223469903</v>
      </c>
      <c r="G1441">
        <v>219.38701485862001</v>
      </c>
      <c r="H1441">
        <v>1781</v>
      </c>
      <c r="I1441">
        <f>(F1441-C1441)/SQRT(D1441^2/E1441+G1441^2/H1441)</f>
        <v>18.47235573842708</v>
      </c>
      <c r="J1441">
        <f>1-_xlfn.NORM.S.DIST(ABS(I1441),TRUE)</f>
        <v>0</v>
      </c>
    </row>
    <row r="1442" spans="1:10" x14ac:dyDescent="0.25">
      <c r="A1442" t="s">
        <v>1421</v>
      </c>
      <c r="B1442" t="s">
        <v>2911</v>
      </c>
      <c r="C1442">
        <v>117.43772241992799</v>
      </c>
      <c r="D1442">
        <v>164.80360655917099</v>
      </c>
      <c r="E1442">
        <v>562</v>
      </c>
      <c r="F1442">
        <v>312.54756097560897</v>
      </c>
      <c r="G1442">
        <v>227.14971999363999</v>
      </c>
      <c r="H1442">
        <v>820</v>
      </c>
      <c r="I1442">
        <f>(F1442-C1442)/SQRT(D1442^2/E1442+G1442^2/H1442)</f>
        <v>18.498105769771584</v>
      </c>
      <c r="J1442">
        <f>1-_xlfn.NORM.S.DIST(ABS(I1442),TRUE)</f>
        <v>0</v>
      </c>
    </row>
    <row r="1443" spans="1:10" x14ac:dyDescent="0.25">
      <c r="A1443" t="s">
        <v>300</v>
      </c>
      <c r="B1443" t="s">
        <v>2912</v>
      </c>
      <c r="C1443">
        <v>226.91755319148899</v>
      </c>
      <c r="D1443">
        <v>184.78332195136301</v>
      </c>
      <c r="E1443">
        <v>1128</v>
      </c>
      <c r="F1443">
        <v>345.72151576805601</v>
      </c>
      <c r="G1443">
        <v>206.877271735844</v>
      </c>
      <c r="H1443">
        <v>3932</v>
      </c>
      <c r="I1443">
        <f>(F1443-C1443)/SQRT(D1443^2/E1443+G1443^2/H1443)</f>
        <v>18.519118525179504</v>
      </c>
      <c r="J1443">
        <f>1-_xlfn.NORM.S.DIST(ABS(I1443),TRUE)</f>
        <v>0</v>
      </c>
    </row>
    <row r="1444" spans="1:10" x14ac:dyDescent="0.25">
      <c r="A1444" t="s">
        <v>208</v>
      </c>
      <c r="B1444" t="s">
        <v>2913</v>
      </c>
      <c r="C1444">
        <v>156.42729306487601</v>
      </c>
      <c r="D1444">
        <v>165.34355717462401</v>
      </c>
      <c r="E1444">
        <v>447</v>
      </c>
      <c r="F1444">
        <v>328.23452380952301</v>
      </c>
      <c r="G1444">
        <v>204.494600055424</v>
      </c>
      <c r="H1444">
        <v>1680</v>
      </c>
      <c r="I1444">
        <f>(F1444-C1444)/SQRT(D1444^2/E1444+G1444^2/H1444)</f>
        <v>18.520891648041882</v>
      </c>
      <c r="J1444">
        <f>1-_xlfn.NORM.S.DIST(ABS(I1444),TRUE)</f>
        <v>0</v>
      </c>
    </row>
    <row r="1445" spans="1:10" x14ac:dyDescent="0.25">
      <c r="A1445" t="s">
        <v>676</v>
      </c>
      <c r="B1445" t="s">
        <v>2914</v>
      </c>
      <c r="C1445">
        <v>143.52556818181799</v>
      </c>
      <c r="D1445">
        <v>157.28289219210799</v>
      </c>
      <c r="E1445">
        <v>352</v>
      </c>
      <c r="F1445">
        <v>326.60786802030401</v>
      </c>
      <c r="G1445">
        <v>207.89052623143999</v>
      </c>
      <c r="H1445">
        <v>1576</v>
      </c>
      <c r="I1445">
        <f>(F1445-C1445)/SQRT(D1445^2/E1445+G1445^2/H1445)</f>
        <v>18.522379375221181</v>
      </c>
      <c r="J1445">
        <f>1-_xlfn.NORM.S.DIST(ABS(I1445),TRUE)</f>
        <v>0</v>
      </c>
    </row>
    <row r="1446" spans="1:10" x14ac:dyDescent="0.25">
      <c r="A1446" t="s">
        <v>1035</v>
      </c>
      <c r="B1446" t="s">
        <v>2915</v>
      </c>
      <c r="C1446">
        <v>210.13050075872499</v>
      </c>
      <c r="D1446">
        <v>189.24603554903101</v>
      </c>
      <c r="E1446">
        <v>659</v>
      </c>
      <c r="F1446">
        <v>372.04601226993799</v>
      </c>
      <c r="G1446">
        <v>224.01905036647699</v>
      </c>
      <c r="H1446">
        <v>2282</v>
      </c>
      <c r="I1446">
        <f>(F1446-C1446)/SQRT(D1446^2/E1446+G1446^2/H1446)</f>
        <v>18.531875225804406</v>
      </c>
      <c r="J1446">
        <f>1-_xlfn.NORM.S.DIST(ABS(I1446),TRUE)</f>
        <v>0</v>
      </c>
    </row>
    <row r="1447" spans="1:10" x14ac:dyDescent="0.25">
      <c r="A1447" t="s">
        <v>1392</v>
      </c>
      <c r="B1447" t="s">
        <v>2916</v>
      </c>
      <c r="C1447">
        <v>182.42066420664199</v>
      </c>
      <c r="D1447">
        <v>136.084213954239</v>
      </c>
      <c r="E1447">
        <v>542</v>
      </c>
      <c r="F1447">
        <v>318.71714579055401</v>
      </c>
      <c r="G1447">
        <v>196.88699689581199</v>
      </c>
      <c r="H1447">
        <v>1948</v>
      </c>
      <c r="I1447">
        <f>(F1447-C1447)/SQRT(D1447^2/E1447+G1447^2/H1447)</f>
        <v>18.53604241689477</v>
      </c>
      <c r="J1447">
        <f>1-_xlfn.NORM.S.DIST(ABS(I1447),TRUE)</f>
        <v>0</v>
      </c>
    </row>
    <row r="1448" spans="1:10" x14ac:dyDescent="0.25">
      <c r="A1448" t="s">
        <v>920</v>
      </c>
      <c r="B1448" t="s">
        <v>2917</v>
      </c>
      <c r="C1448">
        <v>219.32194244604301</v>
      </c>
      <c r="D1448">
        <v>148.88005555172501</v>
      </c>
      <c r="E1448">
        <v>556</v>
      </c>
      <c r="F1448">
        <v>368.05654761904702</v>
      </c>
      <c r="G1448">
        <v>202.728299278017</v>
      </c>
      <c r="H1448">
        <v>1680</v>
      </c>
      <c r="I1448">
        <f>(F1448-C1448)/SQRT(D1448^2/E1448+G1448^2/H1448)</f>
        <v>18.544201426160704</v>
      </c>
      <c r="J1448">
        <f>1-_xlfn.NORM.S.DIST(ABS(I1448),TRUE)</f>
        <v>0</v>
      </c>
    </row>
    <row r="1449" spans="1:10" x14ac:dyDescent="0.25">
      <c r="A1449" t="s">
        <v>117</v>
      </c>
      <c r="B1449" t="s">
        <v>2918</v>
      </c>
      <c r="C1449">
        <v>164.34626038781099</v>
      </c>
      <c r="D1449">
        <v>139.83744250469601</v>
      </c>
      <c r="E1449">
        <v>361</v>
      </c>
      <c r="F1449">
        <v>332.92551622418802</v>
      </c>
      <c r="G1449">
        <v>196.03951984500901</v>
      </c>
      <c r="H1449">
        <v>1356</v>
      </c>
      <c r="I1449">
        <f>(F1449-C1449)/SQRT(D1449^2/E1449+G1449^2/H1449)</f>
        <v>18.558904821903525</v>
      </c>
      <c r="J1449">
        <f>1-_xlfn.NORM.S.DIST(ABS(I1449),TRUE)</f>
        <v>0</v>
      </c>
    </row>
    <row r="1450" spans="1:10" x14ac:dyDescent="0.25">
      <c r="A1450" t="s">
        <v>860</v>
      </c>
      <c r="B1450" t="s">
        <v>2919</v>
      </c>
      <c r="C1450">
        <v>202.30148883374599</v>
      </c>
      <c r="D1450">
        <v>185.39551723664999</v>
      </c>
      <c r="E1450">
        <v>806</v>
      </c>
      <c r="F1450">
        <v>351.72056863616098</v>
      </c>
      <c r="G1450">
        <v>222.97584247593699</v>
      </c>
      <c r="H1450">
        <v>2251</v>
      </c>
      <c r="I1450">
        <f>(F1450-C1450)/SQRT(D1450^2/E1450+G1450^2/H1450)</f>
        <v>18.571522704519541</v>
      </c>
      <c r="J1450">
        <f>1-_xlfn.NORM.S.DIST(ABS(I1450),TRUE)</f>
        <v>0</v>
      </c>
    </row>
    <row r="1451" spans="1:10" x14ac:dyDescent="0.25">
      <c r="A1451" t="s">
        <v>1431</v>
      </c>
      <c r="B1451" t="s">
        <v>2920</v>
      </c>
      <c r="C1451">
        <v>180.918088737201</v>
      </c>
      <c r="D1451">
        <v>155.38326515761401</v>
      </c>
      <c r="E1451">
        <v>586</v>
      </c>
      <c r="F1451">
        <v>327.24024960998401</v>
      </c>
      <c r="G1451">
        <v>199.799755380465</v>
      </c>
      <c r="H1451">
        <v>1923</v>
      </c>
      <c r="I1451">
        <f>(F1451-C1451)/SQRT(D1451^2/E1451+G1451^2/H1451)</f>
        <v>18.588856049862905</v>
      </c>
      <c r="J1451">
        <f>1-_xlfn.NORM.S.DIST(ABS(I1451),TRUE)</f>
        <v>0</v>
      </c>
    </row>
    <row r="1452" spans="1:10" x14ac:dyDescent="0.25">
      <c r="A1452" t="s">
        <v>949</v>
      </c>
      <c r="B1452" t="s">
        <v>2921</v>
      </c>
      <c r="C1452">
        <v>189.30030959752301</v>
      </c>
      <c r="D1452">
        <v>175.64170603569301</v>
      </c>
      <c r="E1452">
        <v>646</v>
      </c>
      <c r="F1452">
        <v>345.50896057347597</v>
      </c>
      <c r="G1452">
        <v>251.24278210466699</v>
      </c>
      <c r="H1452">
        <v>2790</v>
      </c>
      <c r="I1452">
        <f>(F1452-C1452)/SQRT(D1452^2/E1452+G1452^2/H1452)</f>
        <v>18.620014686275919</v>
      </c>
      <c r="J1452">
        <f>1-_xlfn.NORM.S.DIST(ABS(I1452),TRUE)</f>
        <v>0</v>
      </c>
    </row>
    <row r="1453" spans="1:10" x14ac:dyDescent="0.25">
      <c r="A1453" t="s">
        <v>792</v>
      </c>
      <c r="B1453" t="s">
        <v>2922</v>
      </c>
      <c r="C1453">
        <v>151.94876660341501</v>
      </c>
      <c r="D1453">
        <v>170.65092122187599</v>
      </c>
      <c r="E1453">
        <v>527</v>
      </c>
      <c r="F1453">
        <v>326.14359637774902</v>
      </c>
      <c r="G1453">
        <v>222.90992291880099</v>
      </c>
      <c r="H1453">
        <v>1546</v>
      </c>
      <c r="I1453">
        <f>(F1453-C1453)/SQRT(D1453^2/E1453+G1453^2/H1453)</f>
        <v>18.632891120730395</v>
      </c>
      <c r="J1453">
        <f>1-_xlfn.NORM.S.DIST(ABS(I1453),TRUE)</f>
        <v>0</v>
      </c>
    </row>
    <row r="1454" spans="1:10" x14ac:dyDescent="0.25">
      <c r="A1454" t="s">
        <v>1032</v>
      </c>
      <c r="B1454" t="s">
        <v>2923</v>
      </c>
      <c r="C1454">
        <v>143.75510204081601</v>
      </c>
      <c r="D1454">
        <v>130.62684742194301</v>
      </c>
      <c r="E1454">
        <v>294</v>
      </c>
      <c r="F1454">
        <v>322.34707903779997</v>
      </c>
      <c r="G1454">
        <v>197.97200914752</v>
      </c>
      <c r="H1454">
        <v>1164</v>
      </c>
      <c r="I1454">
        <f>(F1454-C1454)/SQRT(D1454^2/E1454+G1454^2/H1454)</f>
        <v>18.648959446788638</v>
      </c>
      <c r="J1454">
        <f>1-_xlfn.NORM.S.DIST(ABS(I1454),TRUE)</f>
        <v>0</v>
      </c>
    </row>
    <row r="1455" spans="1:10" x14ac:dyDescent="0.25">
      <c r="A1455" t="s">
        <v>542</v>
      </c>
      <c r="B1455" t="s">
        <v>2924</v>
      </c>
      <c r="C1455">
        <v>218.30136986301301</v>
      </c>
      <c r="D1455">
        <v>219.580298570156</v>
      </c>
      <c r="E1455">
        <v>1022</v>
      </c>
      <c r="F1455">
        <v>370.75420098846701</v>
      </c>
      <c r="G1455">
        <v>243.983899580338</v>
      </c>
      <c r="H1455">
        <v>3035</v>
      </c>
      <c r="I1455">
        <f>(F1455-C1455)/SQRT(D1455^2/E1455+G1455^2/H1455)</f>
        <v>18.654127494122388</v>
      </c>
      <c r="J1455">
        <f>1-_xlfn.NORM.S.DIST(ABS(I1455),TRUE)</f>
        <v>0</v>
      </c>
    </row>
    <row r="1456" spans="1:10" x14ac:dyDescent="0.25">
      <c r="A1456" t="s">
        <v>155</v>
      </c>
      <c r="B1456" t="s">
        <v>2925</v>
      </c>
      <c r="C1456">
        <v>208</v>
      </c>
      <c r="D1456">
        <v>190.55799424655601</v>
      </c>
      <c r="E1456">
        <v>906</v>
      </c>
      <c r="F1456">
        <v>340.34824852978699</v>
      </c>
      <c r="G1456">
        <v>196.757648639341</v>
      </c>
      <c r="H1456">
        <v>3911</v>
      </c>
      <c r="I1456">
        <f>(F1456-C1456)/SQRT(D1456^2/E1456+G1456^2/H1456)</f>
        <v>18.720895470940906</v>
      </c>
      <c r="J1456">
        <f>1-_xlfn.NORM.S.DIST(ABS(I1456),TRUE)</f>
        <v>0</v>
      </c>
    </row>
    <row r="1457" spans="1:10" x14ac:dyDescent="0.25">
      <c r="A1457" t="s">
        <v>523</v>
      </c>
      <c r="B1457" t="s">
        <v>2926</v>
      </c>
      <c r="C1457">
        <v>222.06501182033</v>
      </c>
      <c r="D1457">
        <v>187.54340065544301</v>
      </c>
      <c r="E1457">
        <v>846</v>
      </c>
      <c r="F1457">
        <v>363.48497129348101</v>
      </c>
      <c r="G1457">
        <v>213.52183695941</v>
      </c>
      <c r="H1457">
        <v>2961</v>
      </c>
      <c r="I1457">
        <f>(F1457-C1457)/SQRT(D1457^2/E1457+G1457^2/H1457)</f>
        <v>18.736059911624853</v>
      </c>
      <c r="J1457">
        <f>1-_xlfn.NORM.S.DIST(ABS(I1457),TRUE)</f>
        <v>0</v>
      </c>
    </row>
    <row r="1458" spans="1:10" x14ac:dyDescent="0.25">
      <c r="A1458" t="s">
        <v>508</v>
      </c>
      <c r="B1458" t="s">
        <v>2927</v>
      </c>
      <c r="C1458">
        <v>163.576642335766</v>
      </c>
      <c r="D1458">
        <v>171.36848791138499</v>
      </c>
      <c r="E1458">
        <v>548</v>
      </c>
      <c r="F1458">
        <v>337.232156862745</v>
      </c>
      <c r="G1458">
        <v>202.63369771250001</v>
      </c>
      <c r="H1458">
        <v>1275</v>
      </c>
      <c r="I1458">
        <f>(F1458-C1458)/SQRT(D1458^2/E1458+G1458^2/H1458)</f>
        <v>18.748228581842643</v>
      </c>
      <c r="J1458">
        <f>1-_xlfn.NORM.S.DIST(ABS(I1458),TRUE)</f>
        <v>0</v>
      </c>
    </row>
    <row r="1459" spans="1:10" x14ac:dyDescent="0.25">
      <c r="A1459" t="s">
        <v>838</v>
      </c>
      <c r="B1459" t="s">
        <v>2928</v>
      </c>
      <c r="C1459">
        <v>203.486583184257</v>
      </c>
      <c r="D1459">
        <v>150.25939130815499</v>
      </c>
      <c r="E1459">
        <v>559</v>
      </c>
      <c r="F1459">
        <v>346.14846153846099</v>
      </c>
      <c r="G1459">
        <v>213.32702154201399</v>
      </c>
      <c r="H1459">
        <v>2600</v>
      </c>
      <c r="I1459">
        <f>(F1459-C1459)/SQRT(D1459^2/E1459+G1459^2/H1459)</f>
        <v>18.749723147444453</v>
      </c>
      <c r="J1459">
        <f>1-_xlfn.NORM.S.DIST(ABS(I1459),TRUE)</f>
        <v>0</v>
      </c>
    </row>
    <row r="1460" spans="1:10" x14ac:dyDescent="0.25">
      <c r="A1460" t="s">
        <v>824</v>
      </c>
      <c r="B1460" t="s">
        <v>2929</v>
      </c>
      <c r="C1460">
        <v>281.18824352694099</v>
      </c>
      <c r="D1460">
        <v>209.84371996432699</v>
      </c>
      <c r="E1460">
        <v>1429</v>
      </c>
      <c r="F1460">
        <v>423.54797117936999</v>
      </c>
      <c r="G1460">
        <v>265.84188369227098</v>
      </c>
      <c r="H1460">
        <v>2637</v>
      </c>
      <c r="I1460">
        <f>(F1460-C1460)/SQRT(D1460^2/E1460+G1460^2/H1460)</f>
        <v>18.755108503732387</v>
      </c>
      <c r="J1460">
        <f>1-_xlfn.NORM.S.DIST(ABS(I1460),TRUE)</f>
        <v>0</v>
      </c>
    </row>
    <row r="1461" spans="1:10" x14ac:dyDescent="0.25">
      <c r="A1461" t="s">
        <v>811</v>
      </c>
      <c r="B1461" t="s">
        <v>2930</v>
      </c>
      <c r="C1461">
        <v>128.087542087542</v>
      </c>
      <c r="D1461">
        <v>145.880918253527</v>
      </c>
      <c r="E1461">
        <v>297</v>
      </c>
      <c r="F1461">
        <v>350.488559892328</v>
      </c>
      <c r="G1461">
        <v>225.903515806755</v>
      </c>
      <c r="H1461">
        <v>743</v>
      </c>
      <c r="I1461">
        <f>(F1461-C1461)/SQRT(D1461^2/E1461+G1461^2/H1461)</f>
        <v>18.773650052384053</v>
      </c>
      <c r="J1461">
        <f>1-_xlfn.NORM.S.DIST(ABS(I1461),TRUE)</f>
        <v>0</v>
      </c>
    </row>
    <row r="1462" spans="1:10" x14ac:dyDescent="0.25">
      <c r="A1462" t="s">
        <v>611</v>
      </c>
      <c r="B1462" t="s">
        <v>2931</v>
      </c>
      <c r="C1462">
        <v>191.77167019027399</v>
      </c>
      <c r="D1462">
        <v>206.06785413727599</v>
      </c>
      <c r="E1462">
        <v>946</v>
      </c>
      <c r="F1462">
        <v>333.538167938931</v>
      </c>
      <c r="G1462">
        <v>203.29697795267199</v>
      </c>
      <c r="H1462">
        <v>3406</v>
      </c>
      <c r="I1462">
        <f>(F1462-C1462)/SQRT(D1462^2/E1462+G1462^2/H1462)</f>
        <v>18.77376313520719</v>
      </c>
      <c r="J1462">
        <f>1-_xlfn.NORM.S.DIST(ABS(I1462),TRUE)</f>
        <v>0</v>
      </c>
    </row>
    <row r="1463" spans="1:10" x14ac:dyDescent="0.25">
      <c r="A1463" t="s">
        <v>601</v>
      </c>
      <c r="B1463" t="s">
        <v>2932</v>
      </c>
      <c r="C1463">
        <v>209.76538461538399</v>
      </c>
      <c r="D1463">
        <v>228.636896343171</v>
      </c>
      <c r="E1463">
        <v>1040</v>
      </c>
      <c r="F1463">
        <v>364.10398579321202</v>
      </c>
      <c r="G1463">
        <v>295.59057241526898</v>
      </c>
      <c r="H1463">
        <v>5068</v>
      </c>
      <c r="I1463">
        <f>(F1463-C1463)/SQRT(D1463^2/E1463+G1463^2/H1463)</f>
        <v>18.78486328565085</v>
      </c>
      <c r="J1463">
        <f>1-_xlfn.NORM.S.DIST(ABS(I1463),TRUE)</f>
        <v>0</v>
      </c>
    </row>
    <row r="1464" spans="1:10" x14ac:dyDescent="0.25">
      <c r="A1464" t="s">
        <v>648</v>
      </c>
      <c r="B1464" t="s">
        <v>2933</v>
      </c>
      <c r="C1464">
        <v>165.018348623853</v>
      </c>
      <c r="D1464">
        <v>220.02824467102201</v>
      </c>
      <c r="E1464">
        <v>654</v>
      </c>
      <c r="F1464">
        <v>346.84247422680397</v>
      </c>
      <c r="G1464">
        <v>217.13312617452999</v>
      </c>
      <c r="H1464">
        <v>2425</v>
      </c>
      <c r="I1464">
        <f>(F1464-C1464)/SQRT(D1464^2/E1464+G1464^2/H1464)</f>
        <v>18.807112850038916</v>
      </c>
      <c r="J1464">
        <f>1-_xlfn.NORM.S.DIST(ABS(I1464),TRUE)</f>
        <v>0</v>
      </c>
    </row>
    <row r="1465" spans="1:10" x14ac:dyDescent="0.25">
      <c r="A1465" t="s">
        <v>766</v>
      </c>
      <c r="B1465" t="s">
        <v>2934</v>
      </c>
      <c r="C1465">
        <v>227.01328903654399</v>
      </c>
      <c r="D1465">
        <v>215.257834983197</v>
      </c>
      <c r="E1465">
        <v>903</v>
      </c>
      <c r="F1465">
        <v>412.20094403236601</v>
      </c>
      <c r="G1465">
        <v>260.11867440927</v>
      </c>
      <c r="H1465">
        <v>1483</v>
      </c>
      <c r="I1465">
        <f>(F1465-C1465)/SQRT(D1465^2/E1465+G1465^2/H1465)</f>
        <v>18.808947577927427</v>
      </c>
      <c r="J1465">
        <f>1-_xlfn.NORM.S.DIST(ABS(I1465),TRUE)</f>
        <v>0</v>
      </c>
    </row>
    <row r="1466" spans="1:10" x14ac:dyDescent="0.25">
      <c r="A1466" t="s">
        <v>1122</v>
      </c>
      <c r="B1466" t="s">
        <v>2935</v>
      </c>
      <c r="C1466">
        <v>187.830357142857</v>
      </c>
      <c r="D1466">
        <v>227.130863134348</v>
      </c>
      <c r="E1466">
        <v>1008</v>
      </c>
      <c r="F1466">
        <v>343.598175327251</v>
      </c>
      <c r="G1466">
        <v>208.63305863500901</v>
      </c>
      <c r="H1466">
        <v>2521</v>
      </c>
      <c r="I1466">
        <f>(F1466-C1466)/SQRT(D1466^2/E1466+G1466^2/H1466)</f>
        <v>18.828107620940607</v>
      </c>
      <c r="J1466">
        <f>1-_xlfn.NORM.S.DIST(ABS(I1466),TRUE)</f>
        <v>0</v>
      </c>
    </row>
    <row r="1467" spans="1:10" x14ac:dyDescent="0.25">
      <c r="A1467" t="s">
        <v>1298</v>
      </c>
      <c r="B1467" t="s">
        <v>2936</v>
      </c>
      <c r="C1467">
        <v>163.787179487179</v>
      </c>
      <c r="D1467">
        <v>149.329343370652</v>
      </c>
      <c r="E1467">
        <v>390</v>
      </c>
      <c r="F1467">
        <v>328.24626452683998</v>
      </c>
      <c r="G1467">
        <v>184.86772591920101</v>
      </c>
      <c r="H1467">
        <v>1807</v>
      </c>
      <c r="I1467">
        <f>(F1467-C1467)/SQRT(D1467^2/E1467+G1467^2/H1467)</f>
        <v>18.853500516936833</v>
      </c>
      <c r="J1467">
        <f>1-_xlfn.NORM.S.DIST(ABS(I1467),TRUE)</f>
        <v>0</v>
      </c>
    </row>
    <row r="1468" spans="1:10" x14ac:dyDescent="0.25">
      <c r="A1468" t="s">
        <v>991</v>
      </c>
      <c r="B1468" t="s">
        <v>2937</v>
      </c>
      <c r="C1468">
        <v>223.49250535331899</v>
      </c>
      <c r="D1468">
        <v>209.339602262932</v>
      </c>
      <c r="E1468">
        <v>934</v>
      </c>
      <c r="F1468">
        <v>377.27975133214898</v>
      </c>
      <c r="G1468">
        <v>256.56396588754001</v>
      </c>
      <c r="H1468">
        <v>3378</v>
      </c>
      <c r="I1468">
        <f>(F1468-C1468)/SQRT(D1468^2/E1468+G1468^2/H1468)</f>
        <v>18.871919723354601</v>
      </c>
      <c r="J1468">
        <f>1-_xlfn.NORM.S.DIST(ABS(I1468),TRUE)</f>
        <v>0</v>
      </c>
    </row>
    <row r="1469" spans="1:10" x14ac:dyDescent="0.25">
      <c r="A1469" t="s">
        <v>1105</v>
      </c>
      <c r="B1469" t="s">
        <v>2938</v>
      </c>
      <c r="C1469">
        <v>213.43877551020401</v>
      </c>
      <c r="D1469">
        <v>168.152541663774</v>
      </c>
      <c r="E1469">
        <v>686</v>
      </c>
      <c r="F1469">
        <v>363.60025167785199</v>
      </c>
      <c r="G1469">
        <v>229.38115219775699</v>
      </c>
      <c r="H1469">
        <v>2384</v>
      </c>
      <c r="I1469">
        <f>(F1469-C1469)/SQRT(D1469^2/E1469+G1469^2/H1469)</f>
        <v>18.875479739473256</v>
      </c>
      <c r="J1469">
        <f>1-_xlfn.NORM.S.DIST(ABS(I1469),TRUE)</f>
        <v>0</v>
      </c>
    </row>
    <row r="1470" spans="1:10" x14ac:dyDescent="0.25">
      <c r="A1470" t="s">
        <v>308</v>
      </c>
      <c r="B1470" t="s">
        <v>2939</v>
      </c>
      <c r="C1470">
        <v>186.709251101321</v>
      </c>
      <c r="D1470">
        <v>201.72104933430199</v>
      </c>
      <c r="E1470">
        <v>908</v>
      </c>
      <c r="F1470">
        <v>340.97186932849303</v>
      </c>
      <c r="G1470">
        <v>219.97056941747701</v>
      </c>
      <c r="H1470">
        <v>2204</v>
      </c>
      <c r="I1470">
        <f>(F1470-C1470)/SQRT(D1470^2/E1470+G1470^2/H1470)</f>
        <v>18.878822613071332</v>
      </c>
      <c r="J1470">
        <f>1-_xlfn.NORM.S.DIST(ABS(I1470),TRUE)</f>
        <v>0</v>
      </c>
    </row>
    <row r="1471" spans="1:10" x14ac:dyDescent="0.25">
      <c r="A1471" t="s">
        <v>426</v>
      </c>
      <c r="B1471" t="s">
        <v>2940</v>
      </c>
      <c r="C1471">
        <v>151.950684931506</v>
      </c>
      <c r="D1471">
        <v>143.48581421180299</v>
      </c>
      <c r="E1471">
        <v>365</v>
      </c>
      <c r="F1471">
        <v>328.24952978056399</v>
      </c>
      <c r="G1471">
        <v>220.78186985615801</v>
      </c>
      <c r="H1471">
        <v>1595</v>
      </c>
      <c r="I1471">
        <f>(F1471-C1471)/SQRT(D1471^2/E1471+G1471^2/H1471)</f>
        <v>18.904820156877545</v>
      </c>
      <c r="J1471">
        <f>1-_xlfn.NORM.S.DIST(ABS(I1471),TRUE)</f>
        <v>0</v>
      </c>
    </row>
    <row r="1472" spans="1:10" x14ac:dyDescent="0.25">
      <c r="A1472" t="s">
        <v>1116</v>
      </c>
      <c r="B1472" t="s">
        <v>2941</v>
      </c>
      <c r="C1472">
        <v>227.03606853020699</v>
      </c>
      <c r="D1472">
        <v>168.43948381753401</v>
      </c>
      <c r="E1472">
        <v>1109</v>
      </c>
      <c r="F1472">
        <v>364.98161088635499</v>
      </c>
      <c r="G1472">
        <v>273.73631729393401</v>
      </c>
      <c r="H1472">
        <v>2719</v>
      </c>
      <c r="I1472">
        <f>(F1472-C1472)/SQRT(D1472^2/E1472+G1472^2/H1472)</f>
        <v>18.922983012837015</v>
      </c>
      <c r="J1472">
        <f>1-_xlfn.NORM.S.DIST(ABS(I1472),TRUE)</f>
        <v>0</v>
      </c>
    </row>
    <row r="1473" spans="1:10" x14ac:dyDescent="0.25">
      <c r="A1473" t="s">
        <v>1344</v>
      </c>
      <c r="B1473" t="s">
        <v>2942</v>
      </c>
      <c r="C1473">
        <v>226.091220068415</v>
      </c>
      <c r="D1473">
        <v>183.89298152920699</v>
      </c>
      <c r="E1473">
        <v>877</v>
      </c>
      <c r="F1473">
        <v>370.25240985362302</v>
      </c>
      <c r="G1473">
        <v>233.386139680751</v>
      </c>
      <c r="H1473">
        <v>2801</v>
      </c>
      <c r="I1473">
        <f>(F1473-C1473)/SQRT(D1473^2/E1473+G1473^2/H1473)</f>
        <v>18.928354798299736</v>
      </c>
      <c r="J1473">
        <f>1-_xlfn.NORM.S.DIST(ABS(I1473),TRUE)</f>
        <v>0</v>
      </c>
    </row>
    <row r="1474" spans="1:10" x14ac:dyDescent="0.25">
      <c r="A1474" t="s">
        <v>604</v>
      </c>
      <c r="B1474" t="s">
        <v>2943</v>
      </c>
      <c r="C1474">
        <v>214.89647577092501</v>
      </c>
      <c r="D1474">
        <v>163.33280622229</v>
      </c>
      <c r="E1474">
        <v>908</v>
      </c>
      <c r="F1474">
        <v>366.05743618201899</v>
      </c>
      <c r="G1474">
        <v>352.00784025040502</v>
      </c>
      <c r="H1474">
        <v>3604</v>
      </c>
      <c r="I1474">
        <f>(F1474-C1474)/SQRT(D1474^2/E1474+G1474^2/H1474)</f>
        <v>18.930391143696021</v>
      </c>
      <c r="J1474">
        <f>1-_xlfn.NORM.S.DIST(ABS(I1474),TRUE)</f>
        <v>0</v>
      </c>
    </row>
    <row r="1475" spans="1:10" x14ac:dyDescent="0.25">
      <c r="A1475" t="s">
        <v>1396</v>
      </c>
      <c r="B1475" t="s">
        <v>2944</v>
      </c>
      <c r="C1475">
        <v>205.00601684717199</v>
      </c>
      <c r="D1475">
        <v>162.355570551352</v>
      </c>
      <c r="E1475">
        <v>831</v>
      </c>
      <c r="F1475">
        <v>342.29719020172899</v>
      </c>
      <c r="G1475">
        <v>240.371007394206</v>
      </c>
      <c r="H1475">
        <v>2776</v>
      </c>
      <c r="I1475">
        <f>(F1475-C1475)/SQRT(D1475^2/E1475+G1475^2/H1475)</f>
        <v>18.941940759807416</v>
      </c>
      <c r="J1475">
        <f>1-_xlfn.NORM.S.DIST(ABS(I1475),TRUE)</f>
        <v>0</v>
      </c>
    </row>
    <row r="1476" spans="1:10" x14ac:dyDescent="0.25">
      <c r="A1476" t="s">
        <v>645</v>
      </c>
      <c r="B1476" t="s">
        <v>2945</v>
      </c>
      <c r="C1476">
        <v>220.502304147465</v>
      </c>
      <c r="D1476">
        <v>202.880033401915</v>
      </c>
      <c r="E1476">
        <v>868</v>
      </c>
      <c r="F1476">
        <v>374.57203261854397</v>
      </c>
      <c r="G1476">
        <v>247.35694243310601</v>
      </c>
      <c r="H1476">
        <v>3311</v>
      </c>
      <c r="I1476">
        <f>(F1476-C1476)/SQRT(D1476^2/E1476+G1476^2/H1476)</f>
        <v>18.979177216052555</v>
      </c>
      <c r="J1476">
        <f>1-_xlfn.NORM.S.DIST(ABS(I1476),TRUE)</f>
        <v>0</v>
      </c>
    </row>
    <row r="1477" spans="1:10" x14ac:dyDescent="0.25">
      <c r="A1477" t="s">
        <v>270</v>
      </c>
      <c r="B1477" t="s">
        <v>2946</v>
      </c>
      <c r="C1477">
        <v>200.11882998171799</v>
      </c>
      <c r="D1477">
        <v>152.969156291882</v>
      </c>
      <c r="E1477">
        <v>547</v>
      </c>
      <c r="F1477">
        <v>350.38626964433399</v>
      </c>
      <c r="G1477">
        <v>218.63282756923601</v>
      </c>
      <c r="H1477">
        <v>2418</v>
      </c>
      <c r="I1477">
        <f>(F1477-C1477)/SQRT(D1477^2/E1477+G1477^2/H1477)</f>
        <v>19.000423706317807</v>
      </c>
      <c r="J1477">
        <f>1-_xlfn.NORM.S.DIST(ABS(I1477),TRUE)</f>
        <v>0</v>
      </c>
    </row>
    <row r="1478" spans="1:10" x14ac:dyDescent="0.25">
      <c r="A1478" t="s">
        <v>882</v>
      </c>
      <c r="B1478" t="s">
        <v>2947</v>
      </c>
      <c r="C1478">
        <v>221.74384787471999</v>
      </c>
      <c r="D1478">
        <v>184.009482754949</v>
      </c>
      <c r="E1478">
        <v>894</v>
      </c>
      <c r="F1478">
        <v>367.87278761061901</v>
      </c>
      <c r="G1478">
        <v>238.935396314255</v>
      </c>
      <c r="H1478">
        <v>2712</v>
      </c>
      <c r="I1478">
        <f>(F1478-C1478)/SQRT(D1478^2/E1478+G1478^2/H1478)</f>
        <v>19.036457881805667</v>
      </c>
      <c r="J1478">
        <f>1-_xlfn.NORM.S.DIST(ABS(I1478),TRUE)</f>
        <v>0</v>
      </c>
    </row>
    <row r="1479" spans="1:10" x14ac:dyDescent="0.25">
      <c r="A1479" t="s">
        <v>1358</v>
      </c>
      <c r="B1479" t="s">
        <v>2948</v>
      </c>
      <c r="C1479">
        <v>208.76062992125901</v>
      </c>
      <c r="D1479">
        <v>155.10483691662799</v>
      </c>
      <c r="E1479">
        <v>635</v>
      </c>
      <c r="F1479">
        <v>362.86023206751003</v>
      </c>
      <c r="G1479">
        <v>228.903129563021</v>
      </c>
      <c r="H1479">
        <v>1896</v>
      </c>
      <c r="I1479">
        <f>(F1479-C1479)/SQRT(D1479^2/E1479+G1479^2/H1479)</f>
        <v>19.037529317781189</v>
      </c>
      <c r="J1479">
        <f>1-_xlfn.NORM.S.DIST(ABS(I1479),TRUE)</f>
        <v>0</v>
      </c>
    </row>
    <row r="1480" spans="1:10" x14ac:dyDescent="0.25">
      <c r="A1480" t="s">
        <v>826</v>
      </c>
      <c r="B1480" t="s">
        <v>2949</v>
      </c>
      <c r="C1480">
        <v>204.50128534704299</v>
      </c>
      <c r="D1480">
        <v>185.893053001108</v>
      </c>
      <c r="E1480">
        <v>778</v>
      </c>
      <c r="F1480">
        <v>352.97706915084098</v>
      </c>
      <c r="G1480">
        <v>213.37875233280801</v>
      </c>
      <c r="H1480">
        <v>2791</v>
      </c>
      <c r="I1480">
        <f>(F1480-C1480)/SQRT(D1480^2/E1480+G1480^2/H1480)</f>
        <v>19.052577436854854</v>
      </c>
      <c r="J1480">
        <f>1-_xlfn.NORM.S.DIST(ABS(I1480),TRUE)</f>
        <v>0</v>
      </c>
    </row>
    <row r="1481" spans="1:10" x14ac:dyDescent="0.25">
      <c r="A1481" t="s">
        <v>310</v>
      </c>
      <c r="B1481" t="s">
        <v>2950</v>
      </c>
      <c r="C1481">
        <v>179.43414634146299</v>
      </c>
      <c r="D1481">
        <v>192.185167407742</v>
      </c>
      <c r="E1481">
        <v>615</v>
      </c>
      <c r="F1481">
        <v>340.83489361702101</v>
      </c>
      <c r="G1481">
        <v>202.453717968907</v>
      </c>
      <c r="H1481">
        <v>3525</v>
      </c>
      <c r="I1481">
        <f>(F1481-C1481)/SQRT(D1481^2/E1481+G1481^2/H1481)</f>
        <v>19.063033415033406</v>
      </c>
      <c r="J1481">
        <f>1-_xlfn.NORM.S.DIST(ABS(I1481),TRUE)</f>
        <v>0</v>
      </c>
    </row>
    <row r="1482" spans="1:10" x14ac:dyDescent="0.25">
      <c r="A1482" t="s">
        <v>156</v>
      </c>
      <c r="B1482" t="s">
        <v>2951</v>
      </c>
      <c r="C1482">
        <v>209.13681868743001</v>
      </c>
      <c r="D1482">
        <v>186.98963851604799</v>
      </c>
      <c r="E1482">
        <v>899</v>
      </c>
      <c r="F1482">
        <v>344.94306569343001</v>
      </c>
      <c r="G1482">
        <v>200.685066413447</v>
      </c>
      <c r="H1482">
        <v>3425</v>
      </c>
      <c r="I1482">
        <f>(F1482-C1482)/SQRT(D1482^2/E1482+G1482^2/H1482)</f>
        <v>19.081830404344391</v>
      </c>
      <c r="J1482">
        <f>1-_xlfn.NORM.S.DIST(ABS(I1482),TRUE)</f>
        <v>0</v>
      </c>
    </row>
    <row r="1483" spans="1:10" x14ac:dyDescent="0.25">
      <c r="A1483" t="s">
        <v>204</v>
      </c>
      <c r="B1483" t="s">
        <v>2952</v>
      </c>
      <c r="C1483">
        <v>162.60714285714201</v>
      </c>
      <c r="D1483">
        <v>135.69079725145801</v>
      </c>
      <c r="E1483">
        <v>252</v>
      </c>
      <c r="F1483">
        <v>353.17675544794099</v>
      </c>
      <c r="G1483">
        <v>180.93823482819701</v>
      </c>
      <c r="H1483">
        <v>1239</v>
      </c>
      <c r="I1483">
        <f>(F1483-C1483)/SQRT(D1483^2/E1483+G1483^2/H1483)</f>
        <v>19.106040433025751</v>
      </c>
      <c r="J1483">
        <f>1-_xlfn.NORM.S.DIST(ABS(I1483),TRUE)</f>
        <v>0</v>
      </c>
    </row>
    <row r="1484" spans="1:10" x14ac:dyDescent="0.25">
      <c r="A1484" t="s">
        <v>703</v>
      </c>
      <c r="B1484" t="s">
        <v>2953</v>
      </c>
      <c r="C1484">
        <v>192.75166666666601</v>
      </c>
      <c r="D1484">
        <v>169.162781786632</v>
      </c>
      <c r="E1484">
        <v>600</v>
      </c>
      <c r="F1484">
        <v>365.89413875598001</v>
      </c>
      <c r="G1484">
        <v>239.41893835830899</v>
      </c>
      <c r="H1484">
        <v>1672</v>
      </c>
      <c r="I1484">
        <f>(F1484-C1484)/SQRT(D1484^2/E1484+G1484^2/H1484)</f>
        <v>19.123120592546282</v>
      </c>
      <c r="J1484">
        <f>1-_xlfn.NORM.S.DIST(ABS(I1484),TRUE)</f>
        <v>0</v>
      </c>
    </row>
    <row r="1485" spans="1:10" x14ac:dyDescent="0.25">
      <c r="A1485" t="s">
        <v>1353</v>
      </c>
      <c r="B1485" t="s">
        <v>2954</v>
      </c>
      <c r="C1485">
        <v>188.284848484848</v>
      </c>
      <c r="D1485">
        <v>178.31865412919399</v>
      </c>
      <c r="E1485">
        <v>660</v>
      </c>
      <c r="F1485">
        <v>349.991425992779</v>
      </c>
      <c r="G1485">
        <v>227.02065302879899</v>
      </c>
      <c r="H1485">
        <v>2216</v>
      </c>
      <c r="I1485">
        <f>(F1485-C1485)/SQRT(D1485^2/E1485+G1485^2/H1485)</f>
        <v>19.13245440581986</v>
      </c>
      <c r="J1485">
        <f>1-_xlfn.NORM.S.DIST(ABS(I1485),TRUE)</f>
        <v>0</v>
      </c>
    </row>
    <row r="1486" spans="1:10" x14ac:dyDescent="0.25">
      <c r="A1486" t="s">
        <v>236</v>
      </c>
      <c r="B1486" t="s">
        <v>2955</v>
      </c>
      <c r="C1486">
        <v>179.80501930501899</v>
      </c>
      <c r="D1486">
        <v>169.56747404289399</v>
      </c>
      <c r="E1486">
        <v>518</v>
      </c>
      <c r="F1486">
        <v>351.50720461095102</v>
      </c>
      <c r="G1486">
        <v>245.75569592055501</v>
      </c>
      <c r="H1486">
        <v>2429</v>
      </c>
      <c r="I1486">
        <f>(F1486-C1486)/SQRT(D1486^2/E1486+G1486^2/H1486)</f>
        <v>19.152354664244843</v>
      </c>
      <c r="J1486">
        <f>1-_xlfn.NORM.S.DIST(ABS(I1486),TRUE)</f>
        <v>0</v>
      </c>
    </row>
    <row r="1487" spans="1:10" x14ac:dyDescent="0.25">
      <c r="A1487" t="s">
        <v>404</v>
      </c>
      <c r="B1487" t="s">
        <v>2956</v>
      </c>
      <c r="C1487">
        <v>174.557932263814</v>
      </c>
      <c r="D1487">
        <v>263.38726560143601</v>
      </c>
      <c r="E1487">
        <v>1122</v>
      </c>
      <c r="F1487">
        <v>339.40514748409402</v>
      </c>
      <c r="G1487">
        <v>205.840891193261</v>
      </c>
      <c r="H1487">
        <v>3458</v>
      </c>
      <c r="I1487">
        <f>(F1487-C1487)/SQRT(D1487^2/E1487+G1487^2/H1487)</f>
        <v>19.152423732079157</v>
      </c>
      <c r="J1487">
        <f>1-_xlfn.NORM.S.DIST(ABS(I1487),TRUE)</f>
        <v>0</v>
      </c>
    </row>
    <row r="1488" spans="1:10" x14ac:dyDescent="0.25">
      <c r="A1488" t="s">
        <v>1155</v>
      </c>
      <c r="B1488" t="s">
        <v>2957</v>
      </c>
      <c r="C1488">
        <v>167.85565819861401</v>
      </c>
      <c r="D1488">
        <v>259.54212006788998</v>
      </c>
      <c r="E1488">
        <v>866</v>
      </c>
      <c r="F1488">
        <v>356.249462365591</v>
      </c>
      <c r="G1488">
        <v>248.00774805773301</v>
      </c>
      <c r="H1488">
        <v>3255</v>
      </c>
      <c r="I1488">
        <f>(F1488-C1488)/SQRT(D1488^2/E1488+G1488^2/H1488)</f>
        <v>19.159947944727296</v>
      </c>
      <c r="J1488">
        <f>1-_xlfn.NORM.S.DIST(ABS(I1488),TRUE)</f>
        <v>0</v>
      </c>
    </row>
    <row r="1489" spans="1:10" x14ac:dyDescent="0.25">
      <c r="A1489" t="s">
        <v>34</v>
      </c>
      <c r="B1489" t="s">
        <v>2958</v>
      </c>
      <c r="C1489">
        <v>138.037800687285</v>
      </c>
      <c r="D1489">
        <v>140.64517084998701</v>
      </c>
      <c r="E1489">
        <v>291</v>
      </c>
      <c r="F1489">
        <v>324.378281622911</v>
      </c>
      <c r="G1489">
        <v>209.80024638866999</v>
      </c>
      <c r="H1489">
        <v>1676</v>
      </c>
      <c r="I1489">
        <f>(F1489-C1489)/SQRT(D1489^2/E1489+G1489^2/H1489)</f>
        <v>19.19518857569139</v>
      </c>
      <c r="J1489">
        <f>1-_xlfn.NORM.S.DIST(ABS(I1489),TRUE)</f>
        <v>0</v>
      </c>
    </row>
    <row r="1490" spans="1:10" x14ac:dyDescent="0.25">
      <c r="A1490" t="s">
        <v>596</v>
      </c>
      <c r="B1490" t="s">
        <v>2959</v>
      </c>
      <c r="C1490">
        <v>132.80864197530801</v>
      </c>
      <c r="D1490">
        <v>123.29840135410601</v>
      </c>
      <c r="E1490">
        <v>324</v>
      </c>
      <c r="F1490">
        <v>305.57179054054001</v>
      </c>
      <c r="G1490">
        <v>200.69493783062899</v>
      </c>
      <c r="H1490">
        <v>1184</v>
      </c>
      <c r="I1490">
        <f>(F1490-C1490)/SQRT(D1490^2/E1490+G1490^2/H1490)</f>
        <v>19.202989141324895</v>
      </c>
      <c r="J1490">
        <f>1-_xlfn.NORM.S.DIST(ABS(I1490),TRUE)</f>
        <v>0</v>
      </c>
    </row>
    <row r="1491" spans="1:10" x14ac:dyDescent="0.25">
      <c r="A1491" t="s">
        <v>1074</v>
      </c>
      <c r="B1491" t="s">
        <v>2960</v>
      </c>
      <c r="C1491">
        <v>162.66024518388701</v>
      </c>
      <c r="D1491">
        <v>148.984563474287</v>
      </c>
      <c r="E1491">
        <v>571</v>
      </c>
      <c r="F1491">
        <v>311.94414019715202</v>
      </c>
      <c r="G1491">
        <v>198.36470121014901</v>
      </c>
      <c r="H1491">
        <v>1826</v>
      </c>
      <c r="I1491">
        <f>(F1491-C1491)/SQRT(D1491^2/E1491+G1491^2/H1491)</f>
        <v>19.205064594665032</v>
      </c>
      <c r="J1491">
        <f>1-_xlfn.NORM.S.DIST(ABS(I1491),TRUE)</f>
        <v>0</v>
      </c>
    </row>
    <row r="1492" spans="1:10" x14ac:dyDescent="0.25">
      <c r="A1492" t="s">
        <v>141</v>
      </c>
      <c r="B1492" t="s">
        <v>2961</v>
      </c>
      <c r="C1492">
        <v>188.60874999999999</v>
      </c>
      <c r="D1492">
        <v>176.80204149212199</v>
      </c>
      <c r="E1492">
        <v>800</v>
      </c>
      <c r="F1492">
        <v>339.07046799354401</v>
      </c>
      <c r="G1492">
        <v>203.582290654633</v>
      </c>
      <c r="H1492">
        <v>1859</v>
      </c>
      <c r="I1492">
        <f>(F1492-C1492)/SQRT(D1492^2/E1492+G1492^2/H1492)</f>
        <v>19.206746075421826</v>
      </c>
      <c r="J1492">
        <f>1-_xlfn.NORM.S.DIST(ABS(I1492),TRUE)</f>
        <v>0</v>
      </c>
    </row>
    <row r="1493" spans="1:10" x14ac:dyDescent="0.25">
      <c r="A1493" t="s">
        <v>1435</v>
      </c>
      <c r="B1493" t="s">
        <v>2962</v>
      </c>
      <c r="C1493">
        <v>146.49686847599099</v>
      </c>
      <c r="D1493">
        <v>160.68371011800099</v>
      </c>
      <c r="E1493">
        <v>479</v>
      </c>
      <c r="F1493">
        <v>328.16965836711</v>
      </c>
      <c r="G1493">
        <v>247.608104941525</v>
      </c>
      <c r="H1493">
        <v>1727</v>
      </c>
      <c r="I1493">
        <f>(F1493-C1493)/SQRT(D1493^2/E1493+G1493^2/H1493)</f>
        <v>19.213809465764108</v>
      </c>
      <c r="J1493">
        <f>1-_xlfn.NORM.S.DIST(ABS(I1493),TRUE)</f>
        <v>0</v>
      </c>
    </row>
    <row r="1494" spans="1:10" x14ac:dyDescent="0.25">
      <c r="A1494" t="s">
        <v>451</v>
      </c>
      <c r="B1494" t="s">
        <v>2963</v>
      </c>
      <c r="C1494">
        <v>178.434384537131</v>
      </c>
      <c r="D1494">
        <v>249.42143545036501</v>
      </c>
      <c r="E1494">
        <v>983</v>
      </c>
      <c r="F1494">
        <v>351.37955749454602</v>
      </c>
      <c r="G1494">
        <v>237.88474787750999</v>
      </c>
      <c r="H1494">
        <v>3209</v>
      </c>
      <c r="I1494">
        <f>(F1494-C1494)/SQRT(D1494^2/E1494+G1494^2/H1494)</f>
        <v>19.225455321220242</v>
      </c>
      <c r="J1494">
        <f>1-_xlfn.NORM.S.DIST(ABS(I1494),TRUE)</f>
        <v>0</v>
      </c>
    </row>
    <row r="1495" spans="1:10" x14ac:dyDescent="0.25">
      <c r="A1495" t="s">
        <v>965</v>
      </c>
      <c r="B1495" t="s">
        <v>2964</v>
      </c>
      <c r="C1495">
        <v>141.6</v>
      </c>
      <c r="D1495">
        <v>170.144799014189</v>
      </c>
      <c r="E1495">
        <v>495</v>
      </c>
      <c r="F1495">
        <v>329.968072289156</v>
      </c>
      <c r="G1495">
        <v>249.42906634297401</v>
      </c>
      <c r="H1495">
        <v>1660</v>
      </c>
      <c r="I1495">
        <f>(F1495-C1495)/SQRT(D1495^2/E1495+G1495^2/H1495)</f>
        <v>19.229025019264704</v>
      </c>
      <c r="J1495">
        <f>1-_xlfn.NORM.S.DIST(ABS(I1495),TRUE)</f>
        <v>0</v>
      </c>
    </row>
    <row r="1496" spans="1:10" x14ac:dyDescent="0.25">
      <c r="A1496" t="s">
        <v>1140</v>
      </c>
      <c r="B1496" t="s">
        <v>2965</v>
      </c>
      <c r="C1496">
        <v>205.20581113801401</v>
      </c>
      <c r="D1496">
        <v>171.46843516256499</v>
      </c>
      <c r="E1496">
        <v>826</v>
      </c>
      <c r="F1496">
        <v>355.17267267267198</v>
      </c>
      <c r="G1496">
        <v>224.17936634848499</v>
      </c>
      <c r="H1496">
        <v>1998</v>
      </c>
      <c r="I1496">
        <f>(F1496-C1496)/SQRT(D1496^2/E1496+G1496^2/H1496)</f>
        <v>19.241027772217983</v>
      </c>
      <c r="J1496">
        <f>1-_xlfn.NORM.S.DIST(ABS(I1496),TRUE)</f>
        <v>0</v>
      </c>
    </row>
    <row r="1497" spans="1:10" x14ac:dyDescent="0.25">
      <c r="A1497" t="s">
        <v>729</v>
      </c>
      <c r="B1497" t="s">
        <v>2966</v>
      </c>
      <c r="C1497">
        <v>217.98055555555499</v>
      </c>
      <c r="D1497">
        <v>176.66902385128</v>
      </c>
      <c r="E1497">
        <v>720</v>
      </c>
      <c r="F1497">
        <v>366.87126275061502</v>
      </c>
      <c r="G1497">
        <v>216.38964751201701</v>
      </c>
      <c r="H1497">
        <v>2843</v>
      </c>
      <c r="I1497">
        <f>(F1497-C1497)/SQRT(D1497^2/E1497+G1497^2/H1497)</f>
        <v>19.250602504741522</v>
      </c>
      <c r="J1497">
        <f>1-_xlfn.NORM.S.DIST(ABS(I1497),TRUE)</f>
        <v>0</v>
      </c>
    </row>
    <row r="1498" spans="1:10" x14ac:dyDescent="0.25">
      <c r="A1498" t="s">
        <v>467</v>
      </c>
      <c r="B1498" t="s">
        <v>2967</v>
      </c>
      <c r="C1498">
        <v>160.53378378378301</v>
      </c>
      <c r="D1498">
        <v>116.50362082015199</v>
      </c>
      <c r="E1498">
        <v>444</v>
      </c>
      <c r="F1498">
        <v>299.16038882138503</v>
      </c>
      <c r="G1498">
        <v>187.12414106309799</v>
      </c>
      <c r="H1498">
        <v>1646</v>
      </c>
      <c r="I1498">
        <f>(F1498-C1498)/SQRT(D1498^2/E1498+G1498^2/H1498)</f>
        <v>19.253122623745011</v>
      </c>
      <c r="J1498">
        <f>1-_xlfn.NORM.S.DIST(ABS(I1498),TRUE)</f>
        <v>0</v>
      </c>
    </row>
    <row r="1499" spans="1:10" x14ac:dyDescent="0.25">
      <c r="A1499" t="s">
        <v>986</v>
      </c>
      <c r="B1499" t="s">
        <v>2968</v>
      </c>
      <c r="C1499">
        <v>200.22385321100899</v>
      </c>
      <c r="D1499">
        <v>153.164215806133</v>
      </c>
      <c r="E1499">
        <v>545</v>
      </c>
      <c r="F1499">
        <v>349.61958333333303</v>
      </c>
      <c r="G1499">
        <v>202.412572206053</v>
      </c>
      <c r="H1499">
        <v>2400</v>
      </c>
      <c r="I1499">
        <f>(F1499-C1499)/SQRT(D1499^2/E1499+G1499^2/H1499)</f>
        <v>19.268331723380768</v>
      </c>
      <c r="J1499">
        <f>1-_xlfn.NORM.S.DIST(ABS(I1499),TRUE)</f>
        <v>0</v>
      </c>
    </row>
    <row r="1500" spans="1:10" x14ac:dyDescent="0.25">
      <c r="A1500" t="s">
        <v>583</v>
      </c>
      <c r="B1500" t="s">
        <v>2969</v>
      </c>
      <c r="C1500">
        <v>209.16062176165801</v>
      </c>
      <c r="D1500">
        <v>232.333690901046</v>
      </c>
      <c r="E1500">
        <v>1158</v>
      </c>
      <c r="F1500">
        <v>363.398055207026</v>
      </c>
      <c r="G1500">
        <v>234.57018746726601</v>
      </c>
      <c r="H1500">
        <v>3188</v>
      </c>
      <c r="I1500">
        <f>(F1500-C1500)/SQRT(D1500^2/E1500+G1500^2/H1500)</f>
        <v>19.298775460913888</v>
      </c>
      <c r="J1500">
        <f>1-_xlfn.NORM.S.DIST(ABS(I1500),TRUE)</f>
        <v>0</v>
      </c>
    </row>
    <row r="1501" spans="1:10" x14ac:dyDescent="0.25">
      <c r="A1501" t="s">
        <v>811</v>
      </c>
      <c r="B1501" t="s">
        <v>2970</v>
      </c>
      <c r="C1501">
        <v>160.286573146292</v>
      </c>
      <c r="D1501">
        <v>193.72920290009199</v>
      </c>
      <c r="E1501">
        <v>499</v>
      </c>
      <c r="F1501">
        <v>352.970511708586</v>
      </c>
      <c r="G1501">
        <v>237.318514282324</v>
      </c>
      <c r="H1501">
        <v>2306</v>
      </c>
      <c r="I1501">
        <f>(F1501-C1501)/SQRT(D1501^2/E1501+G1501^2/H1501)</f>
        <v>19.303586436584169</v>
      </c>
      <c r="J1501">
        <f>1-_xlfn.NORM.S.DIST(ABS(I1501),TRUE)</f>
        <v>0</v>
      </c>
    </row>
    <row r="1502" spans="1:10" x14ac:dyDescent="0.25">
      <c r="A1502" t="s">
        <v>836</v>
      </c>
      <c r="B1502" t="s">
        <v>2971</v>
      </c>
      <c r="C1502">
        <v>193.16778523489899</v>
      </c>
      <c r="D1502">
        <v>173.42270320138201</v>
      </c>
      <c r="E1502">
        <v>596</v>
      </c>
      <c r="F1502">
        <v>351.87658730158699</v>
      </c>
      <c r="G1502">
        <v>207.76562380183</v>
      </c>
      <c r="H1502">
        <v>2520</v>
      </c>
      <c r="I1502">
        <f>(F1502-C1502)/SQRT(D1502^2/E1502+G1502^2/H1502)</f>
        <v>19.304308797698877</v>
      </c>
      <c r="J1502">
        <f>1-_xlfn.NORM.S.DIST(ABS(I1502),TRUE)</f>
        <v>0</v>
      </c>
    </row>
    <row r="1503" spans="1:10" x14ac:dyDescent="0.25">
      <c r="A1503" t="s">
        <v>701</v>
      </c>
      <c r="B1503" t="s">
        <v>2972</v>
      </c>
      <c r="C1503">
        <v>213.242518059855</v>
      </c>
      <c r="D1503">
        <v>192.66820494988599</v>
      </c>
      <c r="E1503">
        <v>969</v>
      </c>
      <c r="F1503">
        <v>348.92903730759099</v>
      </c>
      <c r="G1503">
        <v>205.60547881088399</v>
      </c>
      <c r="H1503">
        <v>3833</v>
      </c>
      <c r="I1503">
        <f>(F1503-C1503)/SQRT(D1503^2/E1503+G1503^2/H1503)</f>
        <v>19.317383393071101</v>
      </c>
      <c r="J1503">
        <f>1-_xlfn.NORM.S.DIST(ABS(I1503),TRUE)</f>
        <v>0</v>
      </c>
    </row>
    <row r="1504" spans="1:10" x14ac:dyDescent="0.25">
      <c r="A1504" t="s">
        <v>485</v>
      </c>
      <c r="B1504" t="s">
        <v>2973</v>
      </c>
      <c r="C1504">
        <v>140.96531791907501</v>
      </c>
      <c r="D1504">
        <v>104.242946108673</v>
      </c>
      <c r="E1504">
        <v>173</v>
      </c>
      <c r="F1504">
        <v>332.25155279503099</v>
      </c>
      <c r="G1504">
        <v>184.49097559313401</v>
      </c>
      <c r="H1504">
        <v>966</v>
      </c>
      <c r="I1504">
        <f>(F1504-C1504)/SQRT(D1504^2/E1504+G1504^2/H1504)</f>
        <v>19.318139041503038</v>
      </c>
      <c r="J1504">
        <f>1-_xlfn.NORM.S.DIST(ABS(I1504),TRUE)</f>
        <v>0</v>
      </c>
    </row>
    <row r="1505" spans="1:10" x14ac:dyDescent="0.25">
      <c r="A1505" t="s">
        <v>850</v>
      </c>
      <c r="B1505" t="s">
        <v>2974</v>
      </c>
      <c r="C1505">
        <v>172.625</v>
      </c>
      <c r="D1505">
        <v>121.284018210951</v>
      </c>
      <c r="E1505">
        <v>328</v>
      </c>
      <c r="F1505">
        <v>326.48279158699802</v>
      </c>
      <c r="G1505">
        <v>196.91012544768799</v>
      </c>
      <c r="H1505">
        <v>2092</v>
      </c>
      <c r="I1505">
        <f>(F1505-C1505)/SQRT(D1505^2/E1505+G1505^2/H1505)</f>
        <v>19.325877065520991</v>
      </c>
      <c r="J1505">
        <f>1-_xlfn.NORM.S.DIST(ABS(I1505),TRUE)</f>
        <v>0</v>
      </c>
    </row>
    <row r="1506" spans="1:10" x14ac:dyDescent="0.25">
      <c r="A1506" t="s">
        <v>303</v>
      </c>
      <c r="B1506" t="s">
        <v>2975</v>
      </c>
      <c r="C1506">
        <v>155.395238095238</v>
      </c>
      <c r="D1506">
        <v>125.75141586885501</v>
      </c>
      <c r="E1506">
        <v>420</v>
      </c>
      <c r="F1506">
        <v>318.95623215984699</v>
      </c>
      <c r="G1506">
        <v>188.83759711072301</v>
      </c>
      <c r="H1506">
        <v>1051</v>
      </c>
      <c r="I1506">
        <f>(F1506-C1506)/SQRT(D1506^2/E1506+G1506^2/H1506)</f>
        <v>19.332283563498095</v>
      </c>
      <c r="J1506">
        <f>1-_xlfn.NORM.S.DIST(ABS(I1506),TRUE)</f>
        <v>0</v>
      </c>
    </row>
    <row r="1507" spans="1:10" x14ac:dyDescent="0.25">
      <c r="A1507" t="s">
        <v>830</v>
      </c>
      <c r="B1507" t="s">
        <v>2976</v>
      </c>
      <c r="C1507">
        <v>187.75796178343899</v>
      </c>
      <c r="D1507">
        <v>188.896633464643</v>
      </c>
      <c r="E1507">
        <v>628</v>
      </c>
      <c r="F1507">
        <v>346.31401740723697</v>
      </c>
      <c r="G1507">
        <v>213.05934751359101</v>
      </c>
      <c r="H1507">
        <v>4366</v>
      </c>
      <c r="I1507">
        <f>(F1507-C1507)/SQRT(D1507^2/E1507+G1507^2/H1507)</f>
        <v>19.339613907785861</v>
      </c>
      <c r="J1507">
        <f>1-_xlfn.NORM.S.DIST(ABS(I1507),TRUE)</f>
        <v>0</v>
      </c>
    </row>
    <row r="1508" spans="1:10" x14ac:dyDescent="0.25">
      <c r="A1508" t="s">
        <v>1151</v>
      </c>
      <c r="B1508" t="s">
        <v>2977</v>
      </c>
      <c r="C1508">
        <v>162.474048442906</v>
      </c>
      <c r="D1508">
        <v>188.434433478854</v>
      </c>
      <c r="E1508">
        <v>578</v>
      </c>
      <c r="F1508">
        <v>363.20025268477502</v>
      </c>
      <c r="G1508">
        <v>270.61636291726802</v>
      </c>
      <c r="H1508">
        <v>1583</v>
      </c>
      <c r="I1508">
        <f>(F1508-C1508)/SQRT(D1508^2/E1508+G1508^2/H1508)</f>
        <v>19.342307296614006</v>
      </c>
      <c r="J1508">
        <f>1-_xlfn.NORM.S.DIST(ABS(I1508),TRUE)</f>
        <v>0</v>
      </c>
    </row>
    <row r="1509" spans="1:10" x14ac:dyDescent="0.25">
      <c r="A1509" t="s">
        <v>705</v>
      </c>
      <c r="B1509" t="s">
        <v>2978</v>
      </c>
      <c r="C1509">
        <v>165.76198083067001</v>
      </c>
      <c r="D1509">
        <v>169.709405915612</v>
      </c>
      <c r="E1509">
        <v>626</v>
      </c>
      <c r="F1509">
        <v>336.919025157232</v>
      </c>
      <c r="G1509">
        <v>202.28467811203899</v>
      </c>
      <c r="H1509">
        <v>1272</v>
      </c>
      <c r="I1509">
        <f>(F1509-C1509)/SQRT(D1509^2/E1509+G1509^2/H1509)</f>
        <v>19.357701624936844</v>
      </c>
      <c r="J1509">
        <f>1-_xlfn.NORM.S.DIST(ABS(I1509),TRUE)</f>
        <v>0</v>
      </c>
    </row>
    <row r="1510" spans="1:10" x14ac:dyDescent="0.25">
      <c r="A1510" t="s">
        <v>690</v>
      </c>
      <c r="B1510" t="s">
        <v>2979</v>
      </c>
      <c r="C1510">
        <v>210.635067114093</v>
      </c>
      <c r="D1510">
        <v>211.66214038978899</v>
      </c>
      <c r="E1510">
        <v>1192</v>
      </c>
      <c r="F1510">
        <v>349.47299043680499</v>
      </c>
      <c r="G1510">
        <v>230.886356066481</v>
      </c>
      <c r="H1510">
        <v>3869</v>
      </c>
      <c r="I1510">
        <f>(F1510-C1510)/SQRT(D1510^2/E1510+G1510^2/H1510)</f>
        <v>19.372380199884823</v>
      </c>
      <c r="J1510">
        <f>1-_xlfn.NORM.S.DIST(ABS(I1510),TRUE)</f>
        <v>0</v>
      </c>
    </row>
    <row r="1511" spans="1:10" x14ac:dyDescent="0.25">
      <c r="A1511" t="s">
        <v>181</v>
      </c>
      <c r="B1511" t="s">
        <v>2980</v>
      </c>
      <c r="C1511">
        <v>232.62631905648601</v>
      </c>
      <c r="D1511">
        <v>177.12158340212801</v>
      </c>
      <c r="E1511">
        <v>1611</v>
      </c>
      <c r="F1511">
        <v>363.40040696359898</v>
      </c>
      <c r="G1511">
        <v>339.07311266196399</v>
      </c>
      <c r="H1511">
        <v>4423</v>
      </c>
      <c r="I1511">
        <f>(F1511-C1511)/SQRT(D1511^2/E1511+G1511^2/H1511)</f>
        <v>19.394178447221865</v>
      </c>
      <c r="J1511">
        <f>1-_xlfn.NORM.S.DIST(ABS(I1511),TRUE)</f>
        <v>0</v>
      </c>
    </row>
    <row r="1512" spans="1:10" x14ac:dyDescent="0.25">
      <c r="A1512" t="s">
        <v>745</v>
      </c>
      <c r="B1512" t="s">
        <v>2981</v>
      </c>
      <c r="C1512">
        <v>194.73671199011099</v>
      </c>
      <c r="D1512">
        <v>179.75094472153501</v>
      </c>
      <c r="E1512">
        <v>809</v>
      </c>
      <c r="F1512">
        <v>361.2101047443</v>
      </c>
      <c r="G1512">
        <v>233.88668696456699</v>
      </c>
      <c r="H1512">
        <v>1623</v>
      </c>
      <c r="I1512">
        <f>(F1512-C1512)/SQRT(D1512^2/E1512+G1512^2/H1512)</f>
        <v>19.398916590980782</v>
      </c>
      <c r="J1512">
        <f>1-_xlfn.NORM.S.DIST(ABS(I1512),TRUE)</f>
        <v>0</v>
      </c>
    </row>
    <row r="1513" spans="1:10" x14ac:dyDescent="0.25">
      <c r="A1513" t="s">
        <v>619</v>
      </c>
      <c r="B1513" t="s">
        <v>2982</v>
      </c>
      <c r="C1513">
        <v>153.73333333333301</v>
      </c>
      <c r="D1513">
        <v>183.737928943171</v>
      </c>
      <c r="E1513">
        <v>795</v>
      </c>
      <c r="F1513">
        <v>334.201825557809</v>
      </c>
      <c r="G1513">
        <v>293.90549366282499</v>
      </c>
      <c r="H1513">
        <v>1972</v>
      </c>
      <c r="I1513">
        <f>(F1513-C1513)/SQRT(D1513^2/E1513+G1513^2/H1513)</f>
        <v>19.430120775470098</v>
      </c>
      <c r="J1513">
        <f>1-_xlfn.NORM.S.DIST(ABS(I1513),TRUE)</f>
        <v>0</v>
      </c>
    </row>
    <row r="1514" spans="1:10" x14ac:dyDescent="0.25">
      <c r="A1514" t="s">
        <v>621</v>
      </c>
      <c r="B1514" t="s">
        <v>2983</v>
      </c>
      <c r="C1514">
        <v>151.506726457399</v>
      </c>
      <c r="D1514">
        <v>156.74615189671599</v>
      </c>
      <c r="E1514">
        <v>446</v>
      </c>
      <c r="F1514">
        <v>332.05662983425401</v>
      </c>
      <c r="G1514">
        <v>212.62284364455701</v>
      </c>
      <c r="H1514">
        <v>1448</v>
      </c>
      <c r="I1514">
        <f>(F1514-C1514)/SQRT(D1514^2/E1514+G1514^2/H1514)</f>
        <v>19.43425061573506</v>
      </c>
      <c r="J1514">
        <f>1-_xlfn.NORM.S.DIST(ABS(I1514),TRUE)</f>
        <v>0</v>
      </c>
    </row>
    <row r="1515" spans="1:10" x14ac:dyDescent="0.25">
      <c r="A1515" t="s">
        <v>290</v>
      </c>
      <c r="B1515" t="s">
        <v>2984</v>
      </c>
      <c r="C1515">
        <v>178.19555555555499</v>
      </c>
      <c r="D1515">
        <v>170.332197312273</v>
      </c>
      <c r="E1515">
        <v>450</v>
      </c>
      <c r="F1515">
        <v>368.80803571428498</v>
      </c>
      <c r="G1515">
        <v>238.25519676430099</v>
      </c>
      <c r="H1515">
        <v>1792</v>
      </c>
      <c r="I1515">
        <f>(F1515-C1515)/SQRT(D1515^2/E1515+G1515^2/H1515)</f>
        <v>19.439057291035962</v>
      </c>
      <c r="J1515">
        <f>1-_xlfn.NORM.S.DIST(ABS(I1515),TRUE)</f>
        <v>0</v>
      </c>
    </row>
    <row r="1516" spans="1:10" x14ac:dyDescent="0.25">
      <c r="A1516" t="s">
        <v>1087</v>
      </c>
      <c r="B1516" t="s">
        <v>2985</v>
      </c>
      <c r="C1516">
        <v>221.119658119658</v>
      </c>
      <c r="D1516">
        <v>178.69425565339</v>
      </c>
      <c r="E1516">
        <v>936</v>
      </c>
      <c r="F1516">
        <v>369.14151576123402</v>
      </c>
      <c r="G1516">
        <v>266.44017417437601</v>
      </c>
      <c r="H1516">
        <v>2982</v>
      </c>
      <c r="I1516">
        <f>(F1516-C1516)/SQRT(D1516^2/E1516+G1516^2/H1516)</f>
        <v>19.449423692287628</v>
      </c>
      <c r="J1516">
        <f>1-_xlfn.NORM.S.DIST(ABS(I1516),TRUE)</f>
        <v>0</v>
      </c>
    </row>
    <row r="1517" spans="1:10" x14ac:dyDescent="0.25">
      <c r="A1517" t="s">
        <v>1009</v>
      </c>
      <c r="B1517" t="s">
        <v>2986</v>
      </c>
      <c r="C1517">
        <v>185.47339108910799</v>
      </c>
      <c r="D1517">
        <v>241.74769855352</v>
      </c>
      <c r="E1517">
        <v>1616</v>
      </c>
      <c r="F1517">
        <v>318.70339454646597</v>
      </c>
      <c r="G1517">
        <v>196.15562062578101</v>
      </c>
      <c r="H1517">
        <v>3594</v>
      </c>
      <c r="I1517">
        <f>(F1517-C1517)/SQRT(D1517^2/E1517+G1517^2/H1517)</f>
        <v>19.460425960131619</v>
      </c>
      <c r="J1517">
        <f>1-_xlfn.NORM.S.DIST(ABS(I1517),TRUE)</f>
        <v>0</v>
      </c>
    </row>
    <row r="1518" spans="1:10" x14ac:dyDescent="0.25">
      <c r="A1518" t="s">
        <v>679</v>
      </c>
      <c r="B1518" t="s">
        <v>2987</v>
      </c>
      <c r="C1518">
        <v>213.05167597765299</v>
      </c>
      <c r="D1518">
        <v>156.41692130301701</v>
      </c>
      <c r="E1518">
        <v>716</v>
      </c>
      <c r="F1518">
        <v>354.71450797355101</v>
      </c>
      <c r="G1518">
        <v>218.774871803476</v>
      </c>
      <c r="H1518">
        <v>2571</v>
      </c>
      <c r="I1518">
        <f>(F1518-C1518)/SQRT(D1518^2/E1518+G1518^2/H1518)</f>
        <v>19.498102331062263</v>
      </c>
      <c r="J1518">
        <f>1-_xlfn.NORM.S.DIST(ABS(I1518),TRUE)</f>
        <v>0</v>
      </c>
    </row>
    <row r="1519" spans="1:10" x14ac:dyDescent="0.25">
      <c r="A1519" t="s">
        <v>372</v>
      </c>
      <c r="B1519" t="s">
        <v>2988</v>
      </c>
      <c r="C1519">
        <v>188.48895434462401</v>
      </c>
      <c r="D1519">
        <v>161.30310822926199</v>
      </c>
      <c r="E1519">
        <v>679</v>
      </c>
      <c r="F1519">
        <v>336.85755218993</v>
      </c>
      <c r="G1519">
        <v>218.45390987675799</v>
      </c>
      <c r="H1519">
        <v>2443</v>
      </c>
      <c r="I1519">
        <f>(F1519-C1519)/SQRT(D1519^2/E1519+G1519^2/H1519)</f>
        <v>19.506425799697702</v>
      </c>
      <c r="J1519">
        <f>1-_xlfn.NORM.S.DIST(ABS(I1519),TRUE)</f>
        <v>0</v>
      </c>
    </row>
    <row r="1520" spans="1:10" x14ac:dyDescent="0.25">
      <c r="A1520" t="s">
        <v>1309</v>
      </c>
      <c r="B1520" t="s">
        <v>2989</v>
      </c>
      <c r="C1520">
        <v>242.323252354982</v>
      </c>
      <c r="D1520">
        <v>225.25999224646401</v>
      </c>
      <c r="E1520">
        <v>2017</v>
      </c>
      <c r="F1520">
        <v>372.25539477024603</v>
      </c>
      <c r="G1520">
        <v>274.98779836861002</v>
      </c>
      <c r="H1520">
        <v>3939</v>
      </c>
      <c r="I1520">
        <f>(F1520-C1520)/SQRT(D1520^2/E1520+G1520^2/H1520)</f>
        <v>19.509566559150901</v>
      </c>
      <c r="J1520">
        <f>1-_xlfn.NORM.S.DIST(ABS(I1520),TRUE)</f>
        <v>0</v>
      </c>
    </row>
    <row r="1521" spans="1:10" x14ac:dyDescent="0.25">
      <c r="A1521" t="s">
        <v>41</v>
      </c>
      <c r="B1521" t="s">
        <v>2990</v>
      </c>
      <c r="C1521">
        <v>177.46138996138899</v>
      </c>
      <c r="D1521">
        <v>181.74312184005399</v>
      </c>
      <c r="E1521">
        <v>518</v>
      </c>
      <c r="F1521">
        <v>364.90005461496401</v>
      </c>
      <c r="G1521">
        <v>227.54836717579099</v>
      </c>
      <c r="H1521">
        <v>1831</v>
      </c>
      <c r="I1521">
        <f>(F1521-C1521)/SQRT(D1521^2/E1521+G1521^2/H1521)</f>
        <v>19.537134574549576</v>
      </c>
      <c r="J1521">
        <f>1-_xlfn.NORM.S.DIST(ABS(I1521),TRUE)</f>
        <v>0</v>
      </c>
    </row>
    <row r="1522" spans="1:10" x14ac:dyDescent="0.25">
      <c r="A1522" t="s">
        <v>1314</v>
      </c>
      <c r="B1522" t="s">
        <v>2991</v>
      </c>
      <c r="C1522">
        <v>192.611111111111</v>
      </c>
      <c r="D1522">
        <v>150.98861485705601</v>
      </c>
      <c r="E1522">
        <v>702</v>
      </c>
      <c r="F1522">
        <v>338.52165725047001</v>
      </c>
      <c r="G1522">
        <v>222.22824386441701</v>
      </c>
      <c r="H1522">
        <v>2124</v>
      </c>
      <c r="I1522">
        <f>(F1522-C1522)/SQRT(D1522^2/E1522+G1522^2/H1522)</f>
        <v>19.545943303211487</v>
      </c>
      <c r="J1522">
        <f>1-_xlfn.NORM.S.DIST(ABS(I1522),TRUE)</f>
        <v>0</v>
      </c>
    </row>
    <row r="1523" spans="1:10" x14ac:dyDescent="0.25">
      <c r="A1523" t="s">
        <v>664</v>
      </c>
      <c r="B1523" t="s">
        <v>2992</v>
      </c>
      <c r="C1523">
        <v>218.758145363408</v>
      </c>
      <c r="D1523">
        <v>185.477485205785</v>
      </c>
      <c r="E1523">
        <v>798</v>
      </c>
      <c r="F1523">
        <v>364.98006545670899</v>
      </c>
      <c r="G1523">
        <v>207.70214742022199</v>
      </c>
      <c r="H1523">
        <v>3361</v>
      </c>
      <c r="I1523">
        <f>(F1523-C1523)/SQRT(D1523^2/E1523+G1523^2/H1523)</f>
        <v>19.549211906532491</v>
      </c>
      <c r="J1523">
        <f>1-_xlfn.NORM.S.DIST(ABS(I1523),TRUE)</f>
        <v>0</v>
      </c>
    </row>
    <row r="1524" spans="1:10" x14ac:dyDescent="0.25">
      <c r="A1524" t="s">
        <v>1136</v>
      </c>
      <c r="B1524" t="s">
        <v>2993</v>
      </c>
      <c r="C1524">
        <v>201.15688622754399</v>
      </c>
      <c r="D1524">
        <v>206.83891961270601</v>
      </c>
      <c r="E1524">
        <v>835</v>
      </c>
      <c r="F1524">
        <v>365.97614622057</v>
      </c>
      <c r="G1524">
        <v>252.26152137573101</v>
      </c>
      <c r="H1524">
        <v>3228</v>
      </c>
      <c r="I1524">
        <f>(F1524-C1524)/SQRT(D1524^2/E1524+G1524^2/H1524)</f>
        <v>19.567331734684075</v>
      </c>
      <c r="J1524">
        <f>1-_xlfn.NORM.S.DIST(ABS(I1524),TRUE)</f>
        <v>0</v>
      </c>
    </row>
    <row r="1525" spans="1:10" x14ac:dyDescent="0.25">
      <c r="A1525" t="s">
        <v>487</v>
      </c>
      <c r="B1525" t="s">
        <v>2994</v>
      </c>
      <c r="C1525">
        <v>192.93577981651299</v>
      </c>
      <c r="D1525">
        <v>172.251017841981</v>
      </c>
      <c r="E1525">
        <v>545</v>
      </c>
      <c r="F1525">
        <v>360.90450928381898</v>
      </c>
      <c r="G1525">
        <v>207.22704440272901</v>
      </c>
      <c r="H1525">
        <v>2262</v>
      </c>
      <c r="I1525">
        <f>(F1525-C1525)/SQRT(D1525^2/E1525+G1525^2/H1525)</f>
        <v>19.602184324846647</v>
      </c>
      <c r="J1525">
        <f>1-_xlfn.NORM.S.DIST(ABS(I1525),TRUE)</f>
        <v>0</v>
      </c>
    </row>
    <row r="1526" spans="1:10" x14ac:dyDescent="0.25">
      <c r="A1526" t="s">
        <v>210</v>
      </c>
      <c r="B1526" t="s">
        <v>2995</v>
      </c>
      <c r="C1526">
        <v>156.984693877551</v>
      </c>
      <c r="D1526">
        <v>136.72242969983401</v>
      </c>
      <c r="E1526">
        <v>392</v>
      </c>
      <c r="F1526">
        <v>327.79060124395301</v>
      </c>
      <c r="G1526">
        <v>201.99154966401099</v>
      </c>
      <c r="H1526">
        <v>1447</v>
      </c>
      <c r="I1526">
        <f>(F1526-C1526)/SQRT(D1526^2/E1526+G1526^2/H1526)</f>
        <v>19.607885722781788</v>
      </c>
      <c r="J1526">
        <f>1-_xlfn.NORM.S.DIST(ABS(I1526),TRUE)</f>
        <v>0</v>
      </c>
    </row>
    <row r="1527" spans="1:10" x14ac:dyDescent="0.25">
      <c r="A1527" t="s">
        <v>441</v>
      </c>
      <c r="B1527" t="s">
        <v>2996</v>
      </c>
      <c r="C1527">
        <v>208.30094043887101</v>
      </c>
      <c r="D1527">
        <v>205.179998865047</v>
      </c>
      <c r="E1527">
        <v>957</v>
      </c>
      <c r="F1527">
        <v>355.32399626517201</v>
      </c>
      <c r="G1527">
        <v>227.59966465938899</v>
      </c>
      <c r="H1527">
        <v>4284</v>
      </c>
      <c r="I1527">
        <f>(F1527-C1527)/SQRT(D1527^2/E1527+G1527^2/H1527)</f>
        <v>19.632361531033812</v>
      </c>
      <c r="J1527">
        <f>1-_xlfn.NORM.S.DIST(ABS(I1527),TRUE)</f>
        <v>0</v>
      </c>
    </row>
    <row r="1528" spans="1:10" x14ac:dyDescent="0.25">
      <c r="A1528" t="s">
        <v>962</v>
      </c>
      <c r="B1528" t="s">
        <v>2997</v>
      </c>
      <c r="C1528">
        <v>160.52718676122899</v>
      </c>
      <c r="D1528">
        <v>134.88400701779199</v>
      </c>
      <c r="E1528">
        <v>423</v>
      </c>
      <c r="F1528">
        <v>328.68723994452102</v>
      </c>
      <c r="G1528">
        <v>208.80977923384799</v>
      </c>
      <c r="H1528">
        <v>1442</v>
      </c>
      <c r="I1528">
        <f>(F1528-C1528)/SQRT(D1528^2/E1528+G1528^2/H1528)</f>
        <v>19.648306616632869</v>
      </c>
      <c r="J1528">
        <f>1-_xlfn.NORM.S.DIST(ABS(I1528),TRUE)</f>
        <v>0</v>
      </c>
    </row>
    <row r="1529" spans="1:10" x14ac:dyDescent="0.25">
      <c r="A1529" t="s">
        <v>437</v>
      </c>
      <c r="B1529" t="s">
        <v>2998</v>
      </c>
      <c r="C1529">
        <v>187.85662650602401</v>
      </c>
      <c r="D1529">
        <v>149.73410264209599</v>
      </c>
      <c r="E1529">
        <v>830</v>
      </c>
      <c r="F1529">
        <v>319.30256948085901</v>
      </c>
      <c r="G1529">
        <v>182.45019504306799</v>
      </c>
      <c r="H1529">
        <v>1907</v>
      </c>
      <c r="I1529">
        <f>(F1529-C1529)/SQRT(D1529^2/E1529+G1529^2/H1529)</f>
        <v>19.711637597459458</v>
      </c>
      <c r="J1529">
        <f>1-_xlfn.NORM.S.DIST(ABS(I1529),TRUE)</f>
        <v>0</v>
      </c>
    </row>
    <row r="1530" spans="1:10" x14ac:dyDescent="0.25">
      <c r="A1530" t="s">
        <v>485</v>
      </c>
      <c r="B1530" t="s">
        <v>2999</v>
      </c>
      <c r="C1530">
        <v>149.408536585365</v>
      </c>
      <c r="D1530">
        <v>128.46850488145199</v>
      </c>
      <c r="E1530">
        <v>328</v>
      </c>
      <c r="F1530">
        <v>320.66724436741703</v>
      </c>
      <c r="G1530">
        <v>208.668255024026</v>
      </c>
      <c r="H1530">
        <v>1731</v>
      </c>
      <c r="I1530">
        <f>(F1530-C1530)/SQRT(D1530^2/E1530+G1530^2/H1530)</f>
        <v>19.713311501192788</v>
      </c>
      <c r="J1530">
        <f>1-_xlfn.NORM.S.DIST(ABS(I1530),TRUE)</f>
        <v>0</v>
      </c>
    </row>
    <row r="1531" spans="1:10" x14ac:dyDescent="0.25">
      <c r="A1531" t="s">
        <v>222</v>
      </c>
      <c r="B1531" t="s">
        <v>3000</v>
      </c>
      <c r="C1531">
        <v>177.17130620985</v>
      </c>
      <c r="D1531">
        <v>160.70068073481599</v>
      </c>
      <c r="E1531">
        <v>467</v>
      </c>
      <c r="F1531">
        <v>357.27517241379297</v>
      </c>
      <c r="G1531">
        <v>201.61804284580001</v>
      </c>
      <c r="H1531">
        <v>1450</v>
      </c>
      <c r="I1531">
        <f>(F1531-C1531)/SQRT(D1531^2/E1531+G1531^2/H1531)</f>
        <v>19.729366597291314</v>
      </c>
      <c r="J1531">
        <f>1-_xlfn.NORM.S.DIST(ABS(I1531),TRUE)</f>
        <v>0</v>
      </c>
    </row>
    <row r="1532" spans="1:10" x14ac:dyDescent="0.25">
      <c r="A1532" t="s">
        <v>477</v>
      </c>
      <c r="B1532" t="s">
        <v>3001</v>
      </c>
      <c r="C1532">
        <v>179.699490662139</v>
      </c>
      <c r="D1532">
        <v>177.34379832929699</v>
      </c>
      <c r="E1532">
        <v>589</v>
      </c>
      <c r="F1532">
        <v>347.22243060765101</v>
      </c>
      <c r="G1532">
        <v>223.00844858902099</v>
      </c>
      <c r="H1532">
        <v>2666</v>
      </c>
      <c r="I1532">
        <f>(F1532-C1532)/SQRT(D1532^2/E1532+G1532^2/H1532)</f>
        <v>19.735719800600393</v>
      </c>
      <c r="J1532">
        <f>1-_xlfn.NORM.S.DIST(ABS(I1532),TRUE)</f>
        <v>0</v>
      </c>
    </row>
    <row r="1533" spans="1:10" x14ac:dyDescent="0.25">
      <c r="A1533" t="s">
        <v>1198</v>
      </c>
      <c r="B1533" t="s">
        <v>3002</v>
      </c>
      <c r="C1533">
        <v>230.75214285714199</v>
      </c>
      <c r="D1533">
        <v>215.89930772178701</v>
      </c>
      <c r="E1533">
        <v>1400</v>
      </c>
      <c r="F1533">
        <v>365.88771551724102</v>
      </c>
      <c r="G1533">
        <v>250.53724059366999</v>
      </c>
      <c r="H1533">
        <v>4640</v>
      </c>
      <c r="I1533">
        <f>(F1533-C1533)/SQRT(D1533^2/E1533+G1533^2/H1533)</f>
        <v>19.74889035215045</v>
      </c>
      <c r="J1533">
        <f>1-_xlfn.NORM.S.DIST(ABS(I1533),TRUE)</f>
        <v>0</v>
      </c>
    </row>
    <row r="1534" spans="1:10" x14ac:dyDescent="0.25">
      <c r="A1534" t="s">
        <v>74</v>
      </c>
      <c r="B1534" t="s">
        <v>3003</v>
      </c>
      <c r="C1534">
        <v>201.221763085399</v>
      </c>
      <c r="D1534">
        <v>167.90755788433199</v>
      </c>
      <c r="E1534">
        <v>726</v>
      </c>
      <c r="F1534">
        <v>349.34475965326999</v>
      </c>
      <c r="G1534">
        <v>210.24259439127599</v>
      </c>
      <c r="H1534">
        <v>2538</v>
      </c>
      <c r="I1534">
        <f>(F1534-C1534)/SQRT(D1534^2/E1534+G1534^2/H1534)</f>
        <v>19.749852769486559</v>
      </c>
      <c r="J1534">
        <f>1-_xlfn.NORM.S.DIST(ABS(I1534),TRUE)</f>
        <v>0</v>
      </c>
    </row>
    <row r="1535" spans="1:10" x14ac:dyDescent="0.25">
      <c r="A1535" t="s">
        <v>657</v>
      </c>
      <c r="B1535" t="s">
        <v>3004</v>
      </c>
      <c r="C1535">
        <v>132.16793893129699</v>
      </c>
      <c r="D1535">
        <v>163.90851819479201</v>
      </c>
      <c r="E1535">
        <v>393</v>
      </c>
      <c r="F1535">
        <v>321.426597582037</v>
      </c>
      <c r="G1535">
        <v>201.45491098139101</v>
      </c>
      <c r="H1535">
        <v>1737</v>
      </c>
      <c r="I1535">
        <f>(F1535-C1535)/SQRT(D1535^2/E1535+G1535^2/H1535)</f>
        <v>19.761049688482917</v>
      </c>
      <c r="J1535">
        <f>1-_xlfn.NORM.S.DIST(ABS(I1535),TRUE)</f>
        <v>0</v>
      </c>
    </row>
    <row r="1536" spans="1:10" x14ac:dyDescent="0.25">
      <c r="A1536" t="s">
        <v>942</v>
      </c>
      <c r="B1536" t="s">
        <v>3005</v>
      </c>
      <c r="C1536">
        <v>194.44876783398101</v>
      </c>
      <c r="D1536">
        <v>183.660728739018</v>
      </c>
      <c r="E1536">
        <v>771</v>
      </c>
      <c r="F1536">
        <v>343.62172169083601</v>
      </c>
      <c r="G1536">
        <v>206.797315506904</v>
      </c>
      <c r="H1536">
        <v>3241</v>
      </c>
      <c r="I1536">
        <f>(F1536-C1536)/SQRT(D1536^2/E1536+G1536^2/H1536)</f>
        <v>19.767969699549962</v>
      </c>
      <c r="J1536">
        <f>1-_xlfn.NORM.S.DIST(ABS(I1536),TRUE)</f>
        <v>0</v>
      </c>
    </row>
    <row r="1537" spans="1:10" x14ac:dyDescent="0.25">
      <c r="A1537" t="s">
        <v>712</v>
      </c>
      <c r="B1537" t="s">
        <v>3006</v>
      </c>
      <c r="C1537">
        <v>180.42456140350799</v>
      </c>
      <c r="D1537">
        <v>182.27602842401399</v>
      </c>
      <c r="E1537">
        <v>570</v>
      </c>
      <c r="F1537">
        <v>344.55105771741898</v>
      </c>
      <c r="G1537">
        <v>200.78156280765299</v>
      </c>
      <c r="H1537">
        <v>3829</v>
      </c>
      <c r="I1537">
        <f>(F1537-C1537)/SQRT(D1537^2/E1537+G1537^2/H1537)</f>
        <v>19.784750052316415</v>
      </c>
      <c r="J1537">
        <f>1-_xlfn.NORM.S.DIST(ABS(I1537),TRUE)</f>
        <v>0</v>
      </c>
    </row>
    <row r="1538" spans="1:10" x14ac:dyDescent="0.25">
      <c r="A1538" t="s">
        <v>787</v>
      </c>
      <c r="B1538" t="s">
        <v>3007</v>
      </c>
      <c r="C1538">
        <v>155.75109170305601</v>
      </c>
      <c r="D1538">
        <v>94.466897855648995</v>
      </c>
      <c r="E1538">
        <v>229</v>
      </c>
      <c r="F1538">
        <v>320.14891611687</v>
      </c>
      <c r="G1538">
        <v>178.28887009372099</v>
      </c>
      <c r="H1538">
        <v>1061</v>
      </c>
      <c r="I1538">
        <f>(F1538-C1538)/SQRT(D1538^2/E1538+G1538^2/H1538)</f>
        <v>19.801390268407772</v>
      </c>
      <c r="J1538">
        <f>1-_xlfn.NORM.S.DIST(ABS(I1538),TRUE)</f>
        <v>0</v>
      </c>
    </row>
    <row r="1539" spans="1:10" x14ac:dyDescent="0.25">
      <c r="A1539" t="s">
        <v>341</v>
      </c>
      <c r="B1539" t="s">
        <v>3008</v>
      </c>
      <c r="C1539">
        <v>172.506024096385</v>
      </c>
      <c r="D1539">
        <v>150.939155742547</v>
      </c>
      <c r="E1539">
        <v>498</v>
      </c>
      <c r="F1539">
        <v>337.49542483660099</v>
      </c>
      <c r="G1539">
        <v>190.261326718589</v>
      </c>
      <c r="H1539">
        <v>1530</v>
      </c>
      <c r="I1539">
        <f>(F1539-C1539)/SQRT(D1539^2/E1539+G1539^2/H1539)</f>
        <v>19.803929454241324</v>
      </c>
      <c r="J1539">
        <f>1-_xlfn.NORM.S.DIST(ABS(I1539),TRUE)</f>
        <v>0</v>
      </c>
    </row>
    <row r="1540" spans="1:10" x14ac:dyDescent="0.25">
      <c r="A1540" t="s">
        <v>902</v>
      </c>
      <c r="B1540" t="s">
        <v>3009</v>
      </c>
      <c r="C1540">
        <v>171.76461538461501</v>
      </c>
      <c r="D1540">
        <v>140.869165200895</v>
      </c>
      <c r="E1540">
        <v>650</v>
      </c>
      <c r="F1540">
        <v>315.673599075678</v>
      </c>
      <c r="G1540">
        <v>195.732639672651</v>
      </c>
      <c r="H1540">
        <v>1731</v>
      </c>
      <c r="I1540">
        <f>(F1540-C1540)/SQRT(D1540^2/E1540+G1540^2/H1540)</f>
        <v>19.830779575775775</v>
      </c>
      <c r="J1540">
        <f>1-_xlfn.NORM.S.DIST(ABS(I1540),TRUE)</f>
        <v>0</v>
      </c>
    </row>
    <row r="1541" spans="1:10" x14ac:dyDescent="0.25">
      <c r="A1541" t="s">
        <v>588</v>
      </c>
      <c r="B1541" t="s">
        <v>3010</v>
      </c>
      <c r="C1541">
        <v>206.05996472663099</v>
      </c>
      <c r="D1541">
        <v>201.36584789287301</v>
      </c>
      <c r="E1541">
        <v>1134</v>
      </c>
      <c r="F1541">
        <v>353.73707865168501</v>
      </c>
      <c r="G1541">
        <v>228.35457451235101</v>
      </c>
      <c r="H1541">
        <v>2670</v>
      </c>
      <c r="I1541">
        <f>(F1541-C1541)/SQRT(D1541^2/E1541+G1541^2/H1541)</f>
        <v>19.861015256895278</v>
      </c>
      <c r="J1541">
        <f>1-_xlfn.NORM.S.DIST(ABS(I1541),TRUE)</f>
        <v>0</v>
      </c>
    </row>
    <row r="1542" spans="1:10" x14ac:dyDescent="0.25">
      <c r="A1542" t="s">
        <v>861</v>
      </c>
      <c r="B1542" t="s">
        <v>3011</v>
      </c>
      <c r="C1542">
        <v>162.48692810457499</v>
      </c>
      <c r="D1542">
        <v>158.71962585782001</v>
      </c>
      <c r="E1542">
        <v>612</v>
      </c>
      <c r="F1542">
        <v>333.85383386581401</v>
      </c>
      <c r="G1542">
        <v>203.58420316678399</v>
      </c>
      <c r="H1542">
        <v>1252</v>
      </c>
      <c r="I1542">
        <f>(F1542-C1542)/SQRT(D1542^2/E1542+G1542^2/H1542)</f>
        <v>19.885086568810554</v>
      </c>
      <c r="J1542">
        <f>1-_xlfn.NORM.S.DIST(ABS(I1542),TRUE)</f>
        <v>0</v>
      </c>
    </row>
    <row r="1543" spans="1:10" x14ac:dyDescent="0.25">
      <c r="A1543" t="s">
        <v>1378</v>
      </c>
      <c r="B1543" t="s">
        <v>3012</v>
      </c>
      <c r="C1543">
        <v>158.23305084745701</v>
      </c>
      <c r="D1543">
        <v>104.454126797943</v>
      </c>
      <c r="E1543">
        <v>236</v>
      </c>
      <c r="F1543">
        <v>330.83804627249299</v>
      </c>
      <c r="G1543">
        <v>212.29302867550501</v>
      </c>
      <c r="H1543">
        <v>1556</v>
      </c>
      <c r="I1543">
        <f>(F1543-C1543)/SQRT(D1543^2/E1543+G1543^2/H1543)</f>
        <v>19.904735835229413</v>
      </c>
      <c r="J1543">
        <f>1-_xlfn.NORM.S.DIST(ABS(I1543),TRUE)</f>
        <v>0</v>
      </c>
    </row>
    <row r="1544" spans="1:10" x14ac:dyDescent="0.25">
      <c r="A1544" t="s">
        <v>420</v>
      </c>
      <c r="B1544" t="s">
        <v>3013</v>
      </c>
      <c r="C1544">
        <v>154.09041835357601</v>
      </c>
      <c r="D1544">
        <v>166.89394164983699</v>
      </c>
      <c r="E1544">
        <v>741</v>
      </c>
      <c r="F1544">
        <v>340.55810317873801</v>
      </c>
      <c r="G1544">
        <v>310.08092662911997</v>
      </c>
      <c r="H1544">
        <v>1919</v>
      </c>
      <c r="I1544">
        <f>(F1544-C1544)/SQRT(D1544^2/E1544+G1544^2/H1544)</f>
        <v>19.912228641600329</v>
      </c>
      <c r="J1544">
        <f>1-_xlfn.NORM.S.DIST(ABS(I1544),TRUE)</f>
        <v>0</v>
      </c>
    </row>
    <row r="1545" spans="1:10" x14ac:dyDescent="0.25">
      <c r="A1545" t="s">
        <v>923</v>
      </c>
      <c r="B1545" t="s">
        <v>3014</v>
      </c>
      <c r="C1545">
        <v>218.61798941798901</v>
      </c>
      <c r="D1545">
        <v>179.630055022992</v>
      </c>
      <c r="E1545">
        <v>945</v>
      </c>
      <c r="F1545">
        <v>370.69074567243598</v>
      </c>
      <c r="G1545">
        <v>269.26822041671198</v>
      </c>
      <c r="H1545">
        <v>3004</v>
      </c>
      <c r="I1545">
        <f>(F1545-C1545)/SQRT(D1545^2/E1545+G1545^2/H1545)</f>
        <v>19.91990024745196</v>
      </c>
      <c r="J1545">
        <f>1-_xlfn.NORM.S.DIST(ABS(I1545),TRUE)</f>
        <v>0</v>
      </c>
    </row>
    <row r="1546" spans="1:10" x14ac:dyDescent="0.25">
      <c r="A1546" t="s">
        <v>1395</v>
      </c>
      <c r="B1546" t="s">
        <v>3015</v>
      </c>
      <c r="C1546">
        <v>175.48458904109501</v>
      </c>
      <c r="D1546">
        <v>158.916225820368</v>
      </c>
      <c r="E1546">
        <v>584</v>
      </c>
      <c r="F1546">
        <v>345.53838725253502</v>
      </c>
      <c r="G1546">
        <v>247.506487201581</v>
      </c>
      <c r="H1546">
        <v>2071</v>
      </c>
      <c r="I1546">
        <f>(F1546-C1546)/SQRT(D1546^2/E1546+G1546^2/H1546)</f>
        <v>19.927405857478643</v>
      </c>
      <c r="J1546">
        <f>1-_xlfn.NORM.S.DIST(ABS(I1546),TRUE)</f>
        <v>0</v>
      </c>
    </row>
    <row r="1547" spans="1:10" x14ac:dyDescent="0.25">
      <c r="A1547" t="s">
        <v>1413</v>
      </c>
      <c r="B1547" t="s">
        <v>3016</v>
      </c>
      <c r="C1547">
        <v>188.69805194805099</v>
      </c>
      <c r="D1547">
        <v>221.68659311063001</v>
      </c>
      <c r="E1547">
        <v>924</v>
      </c>
      <c r="F1547">
        <v>384.65970610982203</v>
      </c>
      <c r="G1547">
        <v>236.485513387878</v>
      </c>
      <c r="H1547">
        <v>1293</v>
      </c>
      <c r="I1547">
        <f>(F1547-C1547)/SQRT(D1547^2/E1547+G1547^2/H1547)</f>
        <v>19.954616463480367</v>
      </c>
      <c r="J1547">
        <f>1-_xlfn.NORM.S.DIST(ABS(I1547),TRUE)</f>
        <v>0</v>
      </c>
    </row>
    <row r="1548" spans="1:10" x14ac:dyDescent="0.25">
      <c r="A1548" t="s">
        <v>213</v>
      </c>
      <c r="B1548" t="s">
        <v>3017</v>
      </c>
      <c r="C1548">
        <v>145.490166414523</v>
      </c>
      <c r="D1548">
        <v>175.616969507253</v>
      </c>
      <c r="E1548">
        <v>661</v>
      </c>
      <c r="F1548">
        <v>320.18805440567701</v>
      </c>
      <c r="G1548">
        <v>225.038200831658</v>
      </c>
      <c r="H1548">
        <v>1691</v>
      </c>
      <c r="I1548">
        <f>(F1548-C1548)/SQRT(D1548^2/E1548+G1548^2/H1548)</f>
        <v>19.959718681427422</v>
      </c>
      <c r="J1548">
        <f>1-_xlfn.NORM.S.DIST(ABS(I1548),TRUE)</f>
        <v>0</v>
      </c>
    </row>
    <row r="1549" spans="1:10" x14ac:dyDescent="0.25">
      <c r="A1549" t="s">
        <v>896</v>
      </c>
      <c r="B1549" t="s">
        <v>3018</v>
      </c>
      <c r="C1549">
        <v>183.49677419354799</v>
      </c>
      <c r="D1549">
        <v>158.78651803427101</v>
      </c>
      <c r="E1549">
        <v>620</v>
      </c>
      <c r="F1549">
        <v>332.63952569169902</v>
      </c>
      <c r="G1549">
        <v>195.80742111441</v>
      </c>
      <c r="H1549">
        <v>2530</v>
      </c>
      <c r="I1549">
        <f>(F1549-C1549)/SQRT(D1549^2/E1549+G1549^2/H1549)</f>
        <v>19.962012152495451</v>
      </c>
      <c r="J1549">
        <f>1-_xlfn.NORM.S.DIST(ABS(I1549),TRUE)</f>
        <v>0</v>
      </c>
    </row>
    <row r="1550" spans="1:10" x14ac:dyDescent="0.25">
      <c r="A1550" t="s">
        <v>1355</v>
      </c>
      <c r="B1550" t="s">
        <v>3019</v>
      </c>
      <c r="C1550">
        <v>182.67164179104401</v>
      </c>
      <c r="D1550">
        <v>149.68025865097499</v>
      </c>
      <c r="E1550">
        <v>536</v>
      </c>
      <c r="F1550">
        <v>340.47313432835801</v>
      </c>
      <c r="G1550">
        <v>201.947396973758</v>
      </c>
      <c r="H1550">
        <v>2010</v>
      </c>
      <c r="I1550">
        <f>(F1550-C1550)/SQRT(D1550^2/E1550+G1550^2/H1550)</f>
        <v>20.026478199916376</v>
      </c>
      <c r="J1550">
        <f>1-_xlfn.NORM.S.DIST(ABS(I1550),TRUE)</f>
        <v>0</v>
      </c>
    </row>
    <row r="1551" spans="1:10" x14ac:dyDescent="0.25">
      <c r="A1551" t="s">
        <v>190</v>
      </c>
      <c r="B1551" t="s">
        <v>3020</v>
      </c>
      <c r="C1551">
        <v>193.97707231040499</v>
      </c>
      <c r="D1551">
        <v>142.88823316345</v>
      </c>
      <c r="E1551">
        <v>567</v>
      </c>
      <c r="F1551">
        <v>339.78684531059599</v>
      </c>
      <c r="G1551">
        <v>203.828629272743</v>
      </c>
      <c r="H1551">
        <v>2463</v>
      </c>
      <c r="I1551">
        <f>(F1551-C1551)/SQRT(D1551^2/E1551+G1551^2/H1551)</f>
        <v>20.051795072438935</v>
      </c>
      <c r="J1551">
        <f>1-_xlfn.NORM.S.DIST(ABS(I1551),TRUE)</f>
        <v>0</v>
      </c>
    </row>
    <row r="1552" spans="1:10" x14ac:dyDescent="0.25">
      <c r="A1552" t="s">
        <v>1029</v>
      </c>
      <c r="B1552" t="s">
        <v>3021</v>
      </c>
      <c r="C1552">
        <v>203.96836982968301</v>
      </c>
      <c r="D1552">
        <v>171.13940431601699</v>
      </c>
      <c r="E1552">
        <v>822</v>
      </c>
      <c r="F1552">
        <v>354.06331387516798</v>
      </c>
      <c r="G1552">
        <v>213.10221793482901</v>
      </c>
      <c r="H1552">
        <v>2227</v>
      </c>
      <c r="I1552">
        <f>(F1552-C1552)/SQRT(D1552^2/E1552+G1552^2/H1552)</f>
        <v>20.053194406117417</v>
      </c>
      <c r="J1552">
        <f>1-_xlfn.NORM.S.DIST(ABS(I1552),TRUE)</f>
        <v>0</v>
      </c>
    </row>
    <row r="1553" spans="1:10" x14ac:dyDescent="0.25">
      <c r="A1553" t="s">
        <v>1024</v>
      </c>
      <c r="B1553" t="s">
        <v>3022</v>
      </c>
      <c r="C1553">
        <v>273.566731141199</v>
      </c>
      <c r="D1553">
        <v>243.23963901593299</v>
      </c>
      <c r="E1553">
        <v>3102</v>
      </c>
      <c r="F1553">
        <v>385.228876269144</v>
      </c>
      <c r="G1553">
        <v>263.23861076080198</v>
      </c>
      <c r="H1553">
        <v>5811</v>
      </c>
      <c r="I1553">
        <f>(F1553-C1553)/SQRT(D1553^2/E1553+G1553^2/H1553)</f>
        <v>20.055737621471362</v>
      </c>
      <c r="J1553">
        <f>1-_xlfn.NORM.S.DIST(ABS(I1553),TRUE)</f>
        <v>0</v>
      </c>
    </row>
    <row r="1554" spans="1:10" x14ac:dyDescent="0.25">
      <c r="A1554" t="s">
        <v>324</v>
      </c>
      <c r="B1554" t="s">
        <v>3023</v>
      </c>
      <c r="C1554">
        <v>211.59358288769999</v>
      </c>
      <c r="D1554">
        <v>171.77157261383499</v>
      </c>
      <c r="E1554">
        <v>748</v>
      </c>
      <c r="F1554">
        <v>360.69089574155601</v>
      </c>
      <c r="G1554">
        <v>206.30929553879099</v>
      </c>
      <c r="H1554">
        <v>2724</v>
      </c>
      <c r="I1554">
        <f>(F1554-C1554)/SQRT(D1554^2/E1554+G1554^2/H1554)</f>
        <v>20.091277932530623</v>
      </c>
      <c r="J1554">
        <f>1-_xlfn.NORM.S.DIST(ABS(I1554),TRUE)</f>
        <v>0</v>
      </c>
    </row>
    <row r="1555" spans="1:10" x14ac:dyDescent="0.25">
      <c r="A1555" t="s">
        <v>397</v>
      </c>
      <c r="B1555" t="s">
        <v>3024</v>
      </c>
      <c r="C1555">
        <v>211.04413347685599</v>
      </c>
      <c r="D1555">
        <v>176.633579880827</v>
      </c>
      <c r="E1555">
        <v>929</v>
      </c>
      <c r="F1555">
        <v>354.75531107738902</v>
      </c>
      <c r="G1555">
        <v>215.00156053945301</v>
      </c>
      <c r="H1555">
        <v>2636</v>
      </c>
      <c r="I1555">
        <f>(F1555-C1555)/SQRT(D1555^2/E1555+G1555^2/H1555)</f>
        <v>20.099923289166902</v>
      </c>
      <c r="J1555">
        <f>1-_xlfn.NORM.S.DIST(ABS(I1555),TRUE)</f>
        <v>0</v>
      </c>
    </row>
    <row r="1556" spans="1:10" x14ac:dyDescent="0.25">
      <c r="A1556" t="s">
        <v>112</v>
      </c>
      <c r="B1556" t="s">
        <v>3025</v>
      </c>
      <c r="C1556">
        <v>197.772413793103</v>
      </c>
      <c r="D1556">
        <v>145.31577303109799</v>
      </c>
      <c r="E1556">
        <v>435</v>
      </c>
      <c r="F1556">
        <v>368.59209157127901</v>
      </c>
      <c r="G1556">
        <v>212.69183300019401</v>
      </c>
      <c r="H1556">
        <v>1922</v>
      </c>
      <c r="I1556">
        <f>(F1556-C1556)/SQRT(D1556^2/E1556+G1556^2/H1556)</f>
        <v>20.119988558002024</v>
      </c>
      <c r="J1556">
        <f>1-_xlfn.NORM.S.DIST(ABS(I1556),TRUE)</f>
        <v>0</v>
      </c>
    </row>
    <row r="1557" spans="1:10" x14ac:dyDescent="0.25">
      <c r="A1557" t="s">
        <v>449</v>
      </c>
      <c r="B1557" t="s">
        <v>3026</v>
      </c>
      <c r="C1557">
        <v>218.97641509433899</v>
      </c>
      <c r="D1557">
        <v>187.12298302098401</v>
      </c>
      <c r="E1557">
        <v>1060</v>
      </c>
      <c r="F1557">
        <v>357.47721106890901</v>
      </c>
      <c r="G1557">
        <v>229.76065275367199</v>
      </c>
      <c r="H1557">
        <v>3686</v>
      </c>
      <c r="I1557">
        <f>(F1557-C1557)/SQRT(D1557^2/E1557+G1557^2/H1557)</f>
        <v>20.126598275436844</v>
      </c>
      <c r="J1557">
        <f>1-_xlfn.NORM.S.DIST(ABS(I1557),TRUE)</f>
        <v>0</v>
      </c>
    </row>
    <row r="1558" spans="1:10" x14ac:dyDescent="0.25">
      <c r="A1558" t="s">
        <v>1244</v>
      </c>
      <c r="B1558" t="s">
        <v>3027</v>
      </c>
      <c r="C1558">
        <v>273.34655532359</v>
      </c>
      <c r="D1558">
        <v>214.17709897168501</v>
      </c>
      <c r="E1558">
        <v>2395</v>
      </c>
      <c r="F1558">
        <v>431.52408047144797</v>
      </c>
      <c r="G1558">
        <v>457.172050345564</v>
      </c>
      <c r="H1558">
        <v>4921</v>
      </c>
      <c r="I1558">
        <f>(F1558-C1558)/SQRT(D1558^2/E1558+G1558^2/H1558)</f>
        <v>20.149515321075054</v>
      </c>
      <c r="J1558">
        <f>1-_xlfn.NORM.S.DIST(ABS(I1558),TRUE)</f>
        <v>0</v>
      </c>
    </row>
    <row r="1559" spans="1:10" x14ac:dyDescent="0.25">
      <c r="A1559" t="s">
        <v>1199</v>
      </c>
      <c r="B1559" t="s">
        <v>3028</v>
      </c>
      <c r="C1559">
        <v>207.26677316293899</v>
      </c>
      <c r="D1559">
        <v>164.63515274148099</v>
      </c>
      <c r="E1559">
        <v>626</v>
      </c>
      <c r="F1559">
        <v>365.94002263296801</v>
      </c>
      <c r="G1559">
        <v>221.720496719425</v>
      </c>
      <c r="H1559">
        <v>2651</v>
      </c>
      <c r="I1559">
        <f>(F1559-C1559)/SQRT(D1559^2/E1559+G1559^2/H1559)</f>
        <v>20.17721078349545</v>
      </c>
      <c r="J1559">
        <f>1-_xlfn.NORM.S.DIST(ABS(I1559),TRUE)</f>
        <v>0</v>
      </c>
    </row>
    <row r="1560" spans="1:10" x14ac:dyDescent="0.25">
      <c r="A1560" t="s">
        <v>1235</v>
      </c>
      <c r="B1560" t="s">
        <v>3029</v>
      </c>
      <c r="C1560">
        <v>217.92902542372801</v>
      </c>
      <c r="D1560">
        <v>176.224388931249</v>
      </c>
      <c r="E1560">
        <v>944</v>
      </c>
      <c r="F1560">
        <v>370.02133333333302</v>
      </c>
      <c r="G1560">
        <v>267.75452260048399</v>
      </c>
      <c r="H1560">
        <v>3000</v>
      </c>
      <c r="I1560">
        <f>(F1560-C1560)/SQRT(D1560^2/E1560+G1560^2/H1560)</f>
        <v>20.181481648214302</v>
      </c>
      <c r="J1560">
        <f>1-_xlfn.NORM.S.DIST(ABS(I1560),TRUE)</f>
        <v>0</v>
      </c>
    </row>
    <row r="1561" spans="1:10" x14ac:dyDescent="0.25">
      <c r="A1561" t="s">
        <v>1216</v>
      </c>
      <c r="B1561" t="s">
        <v>3030</v>
      </c>
      <c r="C1561">
        <v>213.252124645892</v>
      </c>
      <c r="D1561">
        <v>148.634002971901</v>
      </c>
      <c r="E1561">
        <v>706</v>
      </c>
      <c r="F1561">
        <v>363.28625541125501</v>
      </c>
      <c r="G1561">
        <v>210.35773223754001</v>
      </c>
      <c r="H1561">
        <v>1848</v>
      </c>
      <c r="I1561">
        <f>(F1561-C1561)/SQRT(D1561^2/E1561+G1561^2/H1561)</f>
        <v>20.187171194033109</v>
      </c>
      <c r="J1561">
        <f>1-_xlfn.NORM.S.DIST(ABS(I1561),TRUE)</f>
        <v>0</v>
      </c>
    </row>
    <row r="1562" spans="1:10" x14ac:dyDescent="0.25">
      <c r="A1562" t="s">
        <v>676</v>
      </c>
      <c r="B1562" t="s">
        <v>3031</v>
      </c>
      <c r="C1562">
        <v>129.06874999999999</v>
      </c>
      <c r="D1562">
        <v>97.679692299555498</v>
      </c>
      <c r="E1562">
        <v>160</v>
      </c>
      <c r="F1562">
        <v>344.42946317103599</v>
      </c>
      <c r="G1562">
        <v>207.54267110846399</v>
      </c>
      <c r="H1562">
        <v>801</v>
      </c>
      <c r="I1562">
        <f>(F1562-C1562)/SQRT(D1562^2/E1562+G1562^2/H1562)</f>
        <v>20.222911713110896</v>
      </c>
      <c r="J1562">
        <f>1-_xlfn.NORM.S.DIST(ABS(I1562),TRUE)</f>
        <v>0</v>
      </c>
    </row>
    <row r="1563" spans="1:10" x14ac:dyDescent="0.25">
      <c r="A1563" t="s">
        <v>450</v>
      </c>
      <c r="B1563" t="s">
        <v>3032</v>
      </c>
      <c r="C1563">
        <v>155.61194029850699</v>
      </c>
      <c r="D1563">
        <v>185.064965338083</v>
      </c>
      <c r="E1563">
        <v>469</v>
      </c>
      <c r="F1563">
        <v>357.36772122879398</v>
      </c>
      <c r="G1563">
        <v>240.212559816057</v>
      </c>
      <c r="H1563">
        <v>2181</v>
      </c>
      <c r="I1563">
        <f>(F1563-C1563)/SQRT(D1563^2/E1563+G1563^2/H1563)</f>
        <v>20.227998122467611</v>
      </c>
      <c r="J1563">
        <f>1-_xlfn.NORM.S.DIST(ABS(I1563),TRUE)</f>
        <v>0</v>
      </c>
    </row>
    <row r="1564" spans="1:10" x14ac:dyDescent="0.25">
      <c r="A1564" t="s">
        <v>813</v>
      </c>
      <c r="B1564" t="s">
        <v>3033</v>
      </c>
      <c r="C1564">
        <v>166.50606060606</v>
      </c>
      <c r="D1564">
        <v>206.15999567699299</v>
      </c>
      <c r="E1564">
        <v>660</v>
      </c>
      <c r="F1564">
        <v>350.68194487457401</v>
      </c>
      <c r="G1564">
        <v>244.08073143212101</v>
      </c>
      <c r="H1564">
        <v>3229</v>
      </c>
      <c r="I1564">
        <f>(F1564-C1564)/SQRT(D1564^2/E1564+G1564^2/H1564)</f>
        <v>20.234588927519905</v>
      </c>
      <c r="J1564">
        <f>1-_xlfn.NORM.S.DIST(ABS(I1564),TRUE)</f>
        <v>0</v>
      </c>
    </row>
    <row r="1565" spans="1:10" x14ac:dyDescent="0.25">
      <c r="A1565" t="s">
        <v>531</v>
      </c>
      <c r="B1565" t="s">
        <v>3034</v>
      </c>
      <c r="C1565">
        <v>175.40146750524099</v>
      </c>
      <c r="D1565">
        <v>235.87915352156401</v>
      </c>
      <c r="E1565">
        <v>954</v>
      </c>
      <c r="F1565">
        <v>344.95089757127698</v>
      </c>
      <c r="G1565">
        <v>211.19123252585001</v>
      </c>
      <c r="H1565">
        <v>3788</v>
      </c>
      <c r="I1565">
        <f>(F1565-C1565)/SQRT(D1565^2/E1565+G1565^2/H1565)</f>
        <v>20.251113863834764</v>
      </c>
      <c r="J1565">
        <f>1-_xlfn.NORM.S.DIST(ABS(I1565),TRUE)</f>
        <v>0</v>
      </c>
    </row>
    <row r="1566" spans="1:10" x14ac:dyDescent="0.25">
      <c r="A1566" t="s">
        <v>772</v>
      </c>
      <c r="B1566" t="s">
        <v>3035</v>
      </c>
      <c r="C1566">
        <v>181.903773584905</v>
      </c>
      <c r="D1566">
        <v>153.72581397947999</v>
      </c>
      <c r="E1566">
        <v>530</v>
      </c>
      <c r="F1566">
        <v>341.03615127919898</v>
      </c>
      <c r="G1566">
        <v>175.45294059353799</v>
      </c>
      <c r="H1566">
        <v>1798</v>
      </c>
      <c r="I1566">
        <f>(F1566-C1566)/SQRT(D1566^2/E1566+G1566^2/H1566)</f>
        <v>20.257415971048388</v>
      </c>
      <c r="J1566">
        <f>1-_xlfn.NORM.S.DIST(ABS(I1566),TRUE)</f>
        <v>0</v>
      </c>
    </row>
    <row r="1567" spans="1:10" x14ac:dyDescent="0.25">
      <c r="A1567" t="s">
        <v>521</v>
      </c>
      <c r="B1567" t="s">
        <v>3036</v>
      </c>
      <c r="C1567">
        <v>173.06415094339599</v>
      </c>
      <c r="D1567">
        <v>152.25818671976401</v>
      </c>
      <c r="E1567">
        <v>530</v>
      </c>
      <c r="F1567">
        <v>334.22284908321501</v>
      </c>
      <c r="G1567">
        <v>203.80449697347399</v>
      </c>
      <c r="H1567">
        <v>2127</v>
      </c>
      <c r="I1567">
        <f>(F1567-C1567)/SQRT(D1567^2/E1567+G1567^2/H1567)</f>
        <v>20.260914585925676</v>
      </c>
      <c r="J1567">
        <f>1-_xlfn.NORM.S.DIST(ABS(I1567),TRUE)</f>
        <v>0</v>
      </c>
    </row>
    <row r="1568" spans="1:10" x14ac:dyDescent="0.25">
      <c r="A1568" t="s">
        <v>1432</v>
      </c>
      <c r="B1568" t="s">
        <v>3037</v>
      </c>
      <c r="C1568">
        <v>147.19331742243401</v>
      </c>
      <c r="D1568">
        <v>138.500801832864</v>
      </c>
      <c r="E1568">
        <v>419</v>
      </c>
      <c r="F1568">
        <v>323.44744121715001</v>
      </c>
      <c r="G1568">
        <v>207.79309563136101</v>
      </c>
      <c r="H1568">
        <v>1446</v>
      </c>
      <c r="I1568">
        <f>(F1568-C1568)/SQRT(D1568^2/E1568+G1568^2/H1568)</f>
        <v>20.265542950859647</v>
      </c>
      <c r="J1568">
        <f>1-_xlfn.NORM.S.DIST(ABS(I1568),TRUE)</f>
        <v>0</v>
      </c>
    </row>
    <row r="1569" spans="1:10" x14ac:dyDescent="0.25">
      <c r="A1569" t="s">
        <v>458</v>
      </c>
      <c r="B1569" t="s">
        <v>3038</v>
      </c>
      <c r="C1569">
        <v>193.42281879194601</v>
      </c>
      <c r="D1569">
        <v>171.43114143479201</v>
      </c>
      <c r="E1569">
        <v>894</v>
      </c>
      <c r="F1569">
        <v>348.898590268303</v>
      </c>
      <c r="G1569">
        <v>239.021639448168</v>
      </c>
      <c r="H1569">
        <v>2199</v>
      </c>
      <c r="I1569">
        <f>(F1569-C1569)/SQRT(D1569^2/E1569+G1569^2/H1569)</f>
        <v>20.266347112552808</v>
      </c>
      <c r="J1569">
        <f>1-_xlfn.NORM.S.DIST(ABS(I1569),TRUE)</f>
        <v>0</v>
      </c>
    </row>
    <row r="1570" spans="1:10" x14ac:dyDescent="0.25">
      <c r="A1570" t="s">
        <v>86</v>
      </c>
      <c r="B1570" t="s">
        <v>3039</v>
      </c>
      <c r="C1570">
        <v>185.749144811858</v>
      </c>
      <c r="D1570">
        <v>202.431855640165</v>
      </c>
      <c r="E1570">
        <v>877</v>
      </c>
      <c r="F1570">
        <v>340.09806592209202</v>
      </c>
      <c r="G1570">
        <v>202.30212567711399</v>
      </c>
      <c r="H1570">
        <v>3671</v>
      </c>
      <c r="I1570">
        <f>(F1570-C1570)/SQRT(D1570^2/E1570+G1570^2/H1570)</f>
        <v>20.288977544441952</v>
      </c>
      <c r="J1570">
        <f>1-_xlfn.NORM.S.DIST(ABS(I1570),TRUE)</f>
        <v>0</v>
      </c>
    </row>
    <row r="1571" spans="1:10" x14ac:dyDescent="0.25">
      <c r="A1571" t="s">
        <v>290</v>
      </c>
      <c r="B1571" t="s">
        <v>3040</v>
      </c>
      <c r="C1571">
        <v>191.961224489795</v>
      </c>
      <c r="D1571">
        <v>141.188978807621</v>
      </c>
      <c r="E1571">
        <v>490</v>
      </c>
      <c r="F1571">
        <v>346.42986767485797</v>
      </c>
      <c r="G1571">
        <v>212.642420228551</v>
      </c>
      <c r="H1571">
        <v>2645</v>
      </c>
      <c r="I1571">
        <f>(F1571-C1571)/SQRT(D1571^2/E1571+G1571^2/H1571)</f>
        <v>20.321743261903574</v>
      </c>
      <c r="J1571">
        <f>1-_xlfn.NORM.S.DIST(ABS(I1571),TRUE)</f>
        <v>0</v>
      </c>
    </row>
    <row r="1572" spans="1:10" x14ac:dyDescent="0.25">
      <c r="A1572" t="s">
        <v>880</v>
      </c>
      <c r="B1572" t="s">
        <v>3041</v>
      </c>
      <c r="C1572">
        <v>185.80491329479699</v>
      </c>
      <c r="D1572">
        <v>153.42780284205901</v>
      </c>
      <c r="E1572">
        <v>692</v>
      </c>
      <c r="F1572">
        <v>328.98711340206103</v>
      </c>
      <c r="G1572">
        <v>190.56870490895199</v>
      </c>
      <c r="H1572">
        <v>2328</v>
      </c>
      <c r="I1572">
        <f>(F1572-C1572)/SQRT(D1572^2/E1572+G1572^2/H1572)</f>
        <v>20.326958828550385</v>
      </c>
      <c r="J1572">
        <f>1-_xlfn.NORM.S.DIST(ABS(I1572),TRUE)</f>
        <v>0</v>
      </c>
    </row>
    <row r="1573" spans="1:10" x14ac:dyDescent="0.25">
      <c r="A1573" t="s">
        <v>1233</v>
      </c>
      <c r="B1573" t="s">
        <v>3042</v>
      </c>
      <c r="C1573">
        <v>239.652482269503</v>
      </c>
      <c r="D1573">
        <v>149.73388927725</v>
      </c>
      <c r="E1573">
        <v>1128</v>
      </c>
      <c r="F1573">
        <v>372.08100558659203</v>
      </c>
      <c r="G1573">
        <v>269.562539497351</v>
      </c>
      <c r="H1573">
        <v>3222</v>
      </c>
      <c r="I1573">
        <f>(F1573-C1573)/SQRT(D1573^2/E1573+G1573^2/H1573)</f>
        <v>20.330708122196011</v>
      </c>
      <c r="J1573">
        <f>1-_xlfn.NORM.S.DIST(ABS(I1573),TRUE)</f>
        <v>0</v>
      </c>
    </row>
    <row r="1574" spans="1:10" x14ac:dyDescent="0.25">
      <c r="A1574" t="s">
        <v>1127</v>
      </c>
      <c r="B1574" t="s">
        <v>3043</v>
      </c>
      <c r="C1574">
        <v>152.30902111324301</v>
      </c>
      <c r="D1574">
        <v>153.01116882060401</v>
      </c>
      <c r="E1574">
        <v>521</v>
      </c>
      <c r="F1574">
        <v>328.11459754433798</v>
      </c>
      <c r="G1574">
        <v>209.006182033123</v>
      </c>
      <c r="H1574">
        <v>1466</v>
      </c>
      <c r="I1574">
        <f>(F1574-C1574)/SQRT(D1574^2/E1574+G1574^2/H1574)</f>
        <v>20.336201988679449</v>
      </c>
      <c r="J1574">
        <f>1-_xlfn.NORM.S.DIST(ABS(I1574),TRUE)</f>
        <v>0</v>
      </c>
    </row>
    <row r="1575" spans="1:10" x14ac:dyDescent="0.25">
      <c r="A1575" t="s">
        <v>405</v>
      </c>
      <c r="B1575" t="s">
        <v>3044</v>
      </c>
      <c r="C1575">
        <v>183.377622377622</v>
      </c>
      <c r="D1575">
        <v>153.04613061856199</v>
      </c>
      <c r="E1575">
        <v>572</v>
      </c>
      <c r="F1575">
        <v>333.775714706749</v>
      </c>
      <c r="G1575">
        <v>215.19655637819</v>
      </c>
      <c r="H1575">
        <v>3393</v>
      </c>
      <c r="I1575">
        <f>(F1575-C1575)/SQRT(D1575^2/E1575+G1575^2/H1575)</f>
        <v>20.354184211349704</v>
      </c>
      <c r="J1575">
        <f>1-_xlfn.NORM.S.DIST(ABS(I1575),TRUE)</f>
        <v>0</v>
      </c>
    </row>
    <row r="1576" spans="1:10" x14ac:dyDescent="0.25">
      <c r="A1576" t="s">
        <v>779</v>
      </c>
      <c r="B1576" t="s">
        <v>3045</v>
      </c>
      <c r="C1576">
        <v>217.66361556064001</v>
      </c>
      <c r="D1576">
        <v>196.259527031723</v>
      </c>
      <c r="E1576">
        <v>874</v>
      </c>
      <c r="F1576">
        <v>390.35352622061401</v>
      </c>
      <c r="G1576">
        <v>247.47042597728</v>
      </c>
      <c r="H1576">
        <v>2212</v>
      </c>
      <c r="I1576">
        <f>(F1576-C1576)/SQRT(D1576^2/E1576+G1576^2/H1576)</f>
        <v>20.386161241039492</v>
      </c>
      <c r="J1576">
        <f>1-_xlfn.NORM.S.DIST(ABS(I1576),TRUE)</f>
        <v>0</v>
      </c>
    </row>
    <row r="1577" spans="1:10" x14ac:dyDescent="0.25">
      <c r="A1577" t="s">
        <v>1255</v>
      </c>
      <c r="B1577" t="s">
        <v>3046</v>
      </c>
      <c r="C1577">
        <v>189.34115805946701</v>
      </c>
      <c r="D1577">
        <v>166.35491776277701</v>
      </c>
      <c r="E1577">
        <v>639</v>
      </c>
      <c r="F1577">
        <v>359.75131348511297</v>
      </c>
      <c r="G1577">
        <v>212.69501779667601</v>
      </c>
      <c r="H1577">
        <v>1713</v>
      </c>
      <c r="I1577">
        <f>(F1577-C1577)/SQRT(D1577^2/E1577+G1577^2/H1577)</f>
        <v>20.409125946362199</v>
      </c>
      <c r="J1577">
        <f>1-_xlfn.NORM.S.DIST(ABS(I1577),TRUE)</f>
        <v>0</v>
      </c>
    </row>
    <row r="1578" spans="1:10" x14ac:dyDescent="0.25">
      <c r="A1578" t="s">
        <v>1103</v>
      </c>
      <c r="B1578" t="s">
        <v>3047</v>
      </c>
      <c r="C1578">
        <v>207.494802494802</v>
      </c>
      <c r="D1578">
        <v>191.347194053713</v>
      </c>
      <c r="E1578">
        <v>962</v>
      </c>
      <c r="F1578">
        <v>360.78896991795801</v>
      </c>
      <c r="G1578">
        <v>282.93193319354901</v>
      </c>
      <c r="H1578">
        <v>4388</v>
      </c>
      <c r="I1578">
        <f>(F1578-C1578)/SQRT(D1578^2/E1578+G1578^2/H1578)</f>
        <v>20.429586515245092</v>
      </c>
      <c r="J1578">
        <f>1-_xlfn.NORM.S.DIST(ABS(I1578),TRUE)</f>
        <v>0</v>
      </c>
    </row>
    <row r="1579" spans="1:10" x14ac:dyDescent="0.25">
      <c r="A1579" t="s">
        <v>1424</v>
      </c>
      <c r="B1579" t="s">
        <v>3048</v>
      </c>
      <c r="C1579">
        <v>227.80752014324</v>
      </c>
      <c r="D1579">
        <v>166.78401679660101</v>
      </c>
      <c r="E1579">
        <v>1117</v>
      </c>
      <c r="F1579">
        <v>370.29482304767402</v>
      </c>
      <c r="G1579">
        <v>284.32250827576001</v>
      </c>
      <c r="H1579">
        <v>3419</v>
      </c>
      <c r="I1579">
        <f>(F1579-C1579)/SQRT(D1579^2/E1579+G1579^2/H1579)</f>
        <v>20.450001525906984</v>
      </c>
      <c r="J1579">
        <f>1-_xlfn.NORM.S.DIST(ABS(I1579),TRUE)</f>
        <v>0</v>
      </c>
    </row>
    <row r="1580" spans="1:10" x14ac:dyDescent="0.25">
      <c r="A1580" t="s">
        <v>1001</v>
      </c>
      <c r="B1580" t="s">
        <v>3049</v>
      </c>
      <c r="C1580">
        <v>219.84598459845901</v>
      </c>
      <c r="D1580">
        <v>162.62318420716699</v>
      </c>
      <c r="E1580">
        <v>909</v>
      </c>
      <c r="F1580">
        <v>354.90800516462201</v>
      </c>
      <c r="G1580">
        <v>212.108113285408</v>
      </c>
      <c r="H1580">
        <v>3098</v>
      </c>
      <c r="I1580">
        <f>(F1580-C1580)/SQRT(D1580^2/E1580+G1580^2/H1580)</f>
        <v>20.450786125591236</v>
      </c>
      <c r="J1580">
        <f>1-_xlfn.NORM.S.DIST(ABS(I1580),TRUE)</f>
        <v>0</v>
      </c>
    </row>
    <row r="1581" spans="1:10" x14ac:dyDescent="0.25">
      <c r="A1581" t="s">
        <v>503</v>
      </c>
      <c r="B1581" t="s">
        <v>3050</v>
      </c>
      <c r="C1581">
        <v>194.21250000000001</v>
      </c>
      <c r="D1581">
        <v>167.03816788585499</v>
      </c>
      <c r="E1581">
        <v>800</v>
      </c>
      <c r="F1581">
        <v>342.82476802283998</v>
      </c>
      <c r="G1581">
        <v>223.86934604569799</v>
      </c>
      <c r="H1581">
        <v>2802</v>
      </c>
      <c r="I1581">
        <f>(F1581-C1581)/SQRT(D1581^2/E1581+G1581^2/H1581)</f>
        <v>20.459160666606067</v>
      </c>
      <c r="J1581">
        <f>1-_xlfn.NORM.S.DIST(ABS(I1581),TRUE)</f>
        <v>0</v>
      </c>
    </row>
    <row r="1582" spans="1:10" x14ac:dyDescent="0.25">
      <c r="A1582" t="s">
        <v>220</v>
      </c>
      <c r="B1582" t="s">
        <v>3051</v>
      </c>
      <c r="C1582">
        <v>212.159057437407</v>
      </c>
      <c r="D1582">
        <v>156.17713083976199</v>
      </c>
      <c r="E1582">
        <v>679</v>
      </c>
      <c r="F1582">
        <v>366.20307308970001</v>
      </c>
      <c r="G1582">
        <v>223.630477911946</v>
      </c>
      <c r="H1582">
        <v>2408</v>
      </c>
      <c r="I1582">
        <f>(F1582-C1582)/SQRT(D1582^2/E1582+G1582^2/H1582)</f>
        <v>20.459177173396998</v>
      </c>
      <c r="J1582">
        <f>1-_xlfn.NORM.S.DIST(ABS(I1582),TRUE)</f>
        <v>0</v>
      </c>
    </row>
    <row r="1583" spans="1:10" x14ac:dyDescent="0.25">
      <c r="A1583" t="s">
        <v>517</v>
      </c>
      <c r="B1583" t="s">
        <v>3052</v>
      </c>
      <c r="C1583">
        <v>184.917851500789</v>
      </c>
      <c r="D1583">
        <v>173.49893174568999</v>
      </c>
      <c r="E1583">
        <v>633</v>
      </c>
      <c r="F1583">
        <v>360.02597402597399</v>
      </c>
      <c r="G1583">
        <v>237.94340846783501</v>
      </c>
      <c r="H1583">
        <v>2233</v>
      </c>
      <c r="I1583">
        <f>(F1583-C1583)/SQRT(D1583^2/E1583+G1583^2/H1583)</f>
        <v>20.507638748810155</v>
      </c>
      <c r="J1583">
        <f>1-_xlfn.NORM.S.DIST(ABS(I1583),TRUE)</f>
        <v>0</v>
      </c>
    </row>
    <row r="1584" spans="1:10" x14ac:dyDescent="0.25">
      <c r="A1584" t="s">
        <v>286</v>
      </c>
      <c r="B1584" t="s">
        <v>3053</v>
      </c>
      <c r="C1584">
        <v>198.28837209302301</v>
      </c>
      <c r="D1584">
        <v>187.34232325122099</v>
      </c>
      <c r="E1584">
        <v>860</v>
      </c>
      <c r="F1584">
        <v>357.322707953855</v>
      </c>
      <c r="G1584">
        <v>252.206168442364</v>
      </c>
      <c r="H1584">
        <v>3294</v>
      </c>
      <c r="I1584">
        <f>(F1584-C1584)/SQRT(D1584^2/E1584+G1584^2/H1584)</f>
        <v>20.510593643792252</v>
      </c>
      <c r="J1584">
        <f>1-_xlfn.NORM.S.DIST(ABS(I1584),TRUE)</f>
        <v>0</v>
      </c>
    </row>
    <row r="1585" spans="1:10" x14ac:dyDescent="0.25">
      <c r="A1585" t="s">
        <v>211</v>
      </c>
      <c r="B1585" t="s">
        <v>3054</v>
      </c>
      <c r="C1585">
        <v>155.04761904761901</v>
      </c>
      <c r="D1585">
        <v>133.490091562836</v>
      </c>
      <c r="E1585">
        <v>441</v>
      </c>
      <c r="F1585">
        <v>328.61142454160699</v>
      </c>
      <c r="G1585">
        <v>210.02062084952499</v>
      </c>
      <c r="H1585">
        <v>1418</v>
      </c>
      <c r="I1585">
        <f>(F1585-C1585)/SQRT(D1585^2/E1585+G1585^2/H1585)</f>
        <v>20.524146193230774</v>
      </c>
      <c r="J1585">
        <f>1-_xlfn.NORM.S.DIST(ABS(I1585),TRUE)</f>
        <v>0</v>
      </c>
    </row>
    <row r="1586" spans="1:10" x14ac:dyDescent="0.25">
      <c r="A1586" t="s">
        <v>1146</v>
      </c>
      <c r="B1586" t="s">
        <v>3055</v>
      </c>
      <c r="C1586">
        <v>172.36206896551701</v>
      </c>
      <c r="D1586">
        <v>127.377765492916</v>
      </c>
      <c r="E1586">
        <v>522</v>
      </c>
      <c r="F1586">
        <v>316.87456960157402</v>
      </c>
      <c r="G1586">
        <v>193.561401750611</v>
      </c>
      <c r="H1586">
        <v>2033</v>
      </c>
      <c r="I1586">
        <f>(F1586-C1586)/SQRT(D1586^2/E1586+G1586^2/H1586)</f>
        <v>20.537729264819646</v>
      </c>
      <c r="J1586">
        <f>1-_xlfn.NORM.S.DIST(ABS(I1586),TRUE)</f>
        <v>0</v>
      </c>
    </row>
    <row r="1587" spans="1:10" x14ac:dyDescent="0.25">
      <c r="A1587" t="s">
        <v>733</v>
      </c>
      <c r="B1587" t="s">
        <v>3056</v>
      </c>
      <c r="C1587">
        <v>177.26533333333299</v>
      </c>
      <c r="D1587">
        <v>163.094794974433</v>
      </c>
      <c r="E1587">
        <v>750</v>
      </c>
      <c r="F1587">
        <v>330.734704112337</v>
      </c>
      <c r="G1587">
        <v>200.90756532184099</v>
      </c>
      <c r="H1587">
        <v>1994</v>
      </c>
      <c r="I1587">
        <f>(F1587-C1587)/SQRT(D1587^2/E1587+G1587^2/H1587)</f>
        <v>20.561663253023031</v>
      </c>
      <c r="J1587">
        <f>1-_xlfn.NORM.S.DIST(ABS(I1587),TRUE)</f>
        <v>0</v>
      </c>
    </row>
    <row r="1588" spans="1:10" x14ac:dyDescent="0.25">
      <c r="A1588" t="s">
        <v>1149</v>
      </c>
      <c r="B1588" t="s">
        <v>3057</v>
      </c>
      <c r="C1588">
        <v>188.00130378096401</v>
      </c>
      <c r="D1588">
        <v>156.750583504838</v>
      </c>
      <c r="E1588">
        <v>767</v>
      </c>
      <c r="F1588">
        <v>339.38566827697201</v>
      </c>
      <c r="G1588">
        <v>234.65216159909801</v>
      </c>
      <c r="H1588">
        <v>2484</v>
      </c>
      <c r="I1588">
        <f>(F1588-C1588)/SQRT(D1588^2/E1588+G1588^2/H1588)</f>
        <v>20.562494880565254</v>
      </c>
      <c r="J1588">
        <f>1-_xlfn.NORM.S.DIST(ABS(I1588),TRUE)</f>
        <v>0</v>
      </c>
    </row>
    <row r="1589" spans="1:10" x14ac:dyDescent="0.25">
      <c r="A1589" t="s">
        <v>732</v>
      </c>
      <c r="B1589" t="s">
        <v>3058</v>
      </c>
      <c r="C1589">
        <v>163.61367837338199</v>
      </c>
      <c r="D1589">
        <v>154.901941854624</v>
      </c>
      <c r="E1589">
        <v>541</v>
      </c>
      <c r="F1589">
        <v>338.46524064171098</v>
      </c>
      <c r="G1589">
        <v>204.27033074273899</v>
      </c>
      <c r="H1589">
        <v>1496</v>
      </c>
      <c r="I1589">
        <f>(F1589-C1589)/SQRT(D1589^2/E1589+G1589^2/H1589)</f>
        <v>20.571585060345438</v>
      </c>
      <c r="J1589">
        <f>1-_xlfn.NORM.S.DIST(ABS(I1589),TRUE)</f>
        <v>0</v>
      </c>
    </row>
    <row r="1590" spans="1:10" x14ac:dyDescent="0.25">
      <c r="A1590" t="s">
        <v>164</v>
      </c>
      <c r="B1590" t="s">
        <v>3059</v>
      </c>
      <c r="C1590">
        <v>210.16821192052899</v>
      </c>
      <c r="D1590">
        <v>164.60845608827</v>
      </c>
      <c r="E1590">
        <v>755</v>
      </c>
      <c r="F1590">
        <v>355.56791221826802</v>
      </c>
      <c r="G1590">
        <v>217.02460974843001</v>
      </c>
      <c r="H1590">
        <v>3372</v>
      </c>
      <c r="I1590">
        <f>(F1590-C1590)/SQRT(D1590^2/E1590+G1590^2/H1590)</f>
        <v>20.592184693932655</v>
      </c>
      <c r="J1590">
        <f>1-_xlfn.NORM.S.DIST(ABS(I1590),TRUE)</f>
        <v>0</v>
      </c>
    </row>
    <row r="1591" spans="1:10" x14ac:dyDescent="0.25">
      <c r="A1591" t="s">
        <v>1111</v>
      </c>
      <c r="B1591" t="s">
        <v>3060</v>
      </c>
      <c r="C1591">
        <v>194.21183431952599</v>
      </c>
      <c r="D1591">
        <v>206.393142433728</v>
      </c>
      <c r="E1591">
        <v>845</v>
      </c>
      <c r="F1591">
        <v>357.02671370967698</v>
      </c>
      <c r="G1591">
        <v>217.74165211409601</v>
      </c>
      <c r="H1591">
        <v>3968</v>
      </c>
      <c r="I1591">
        <f>(F1591-C1591)/SQRT(D1591^2/E1591+G1591^2/H1591)</f>
        <v>20.617667700242361</v>
      </c>
      <c r="J1591">
        <f>1-_xlfn.NORM.S.DIST(ABS(I1591),TRUE)</f>
        <v>0</v>
      </c>
    </row>
    <row r="1592" spans="1:10" x14ac:dyDescent="0.25">
      <c r="A1592" t="s">
        <v>544</v>
      </c>
      <c r="B1592" t="s">
        <v>3061</v>
      </c>
      <c r="C1592">
        <v>186.10331632653001</v>
      </c>
      <c r="D1592">
        <v>161.06269307353199</v>
      </c>
      <c r="E1592">
        <v>784</v>
      </c>
      <c r="F1592">
        <v>329.82465870307101</v>
      </c>
      <c r="G1592">
        <v>190.483051667512</v>
      </c>
      <c r="H1592">
        <v>2344</v>
      </c>
      <c r="I1592">
        <f>(F1592-C1592)/SQRT(D1592^2/E1592+G1592^2/H1592)</f>
        <v>20.622796237110684</v>
      </c>
      <c r="J1592">
        <f>1-_xlfn.NORM.S.DIST(ABS(I1592),TRUE)</f>
        <v>0</v>
      </c>
    </row>
    <row r="1593" spans="1:10" x14ac:dyDescent="0.25">
      <c r="A1593" t="s">
        <v>268</v>
      </c>
      <c r="B1593" t="s">
        <v>3062</v>
      </c>
      <c r="C1593">
        <v>134.55905511811</v>
      </c>
      <c r="D1593">
        <v>127.664434989385</v>
      </c>
      <c r="E1593">
        <v>254</v>
      </c>
      <c r="F1593">
        <v>351.91128148959399</v>
      </c>
      <c r="G1593">
        <v>206.784636181574</v>
      </c>
      <c r="H1593">
        <v>913</v>
      </c>
      <c r="I1593">
        <f>(F1593-C1593)/SQRT(D1593^2/E1593+G1593^2/H1593)</f>
        <v>20.630099104442053</v>
      </c>
      <c r="J1593">
        <f>1-_xlfn.NORM.S.DIST(ABS(I1593),TRUE)</f>
        <v>0</v>
      </c>
    </row>
    <row r="1594" spans="1:10" x14ac:dyDescent="0.25">
      <c r="A1594" t="s">
        <v>1368</v>
      </c>
      <c r="B1594" t="s">
        <v>3063</v>
      </c>
      <c r="C1594">
        <v>181.291588785046</v>
      </c>
      <c r="D1594">
        <v>163.88322845724099</v>
      </c>
      <c r="E1594">
        <v>535</v>
      </c>
      <c r="F1594">
        <v>344.810316593886</v>
      </c>
      <c r="G1594">
        <v>213.82846358712499</v>
      </c>
      <c r="H1594">
        <v>3664</v>
      </c>
      <c r="I1594">
        <f>(F1594-C1594)/SQRT(D1594^2/E1594+G1594^2/H1594)</f>
        <v>20.653909790478899</v>
      </c>
      <c r="J1594">
        <f>1-_xlfn.NORM.S.DIST(ABS(I1594),TRUE)</f>
        <v>0</v>
      </c>
    </row>
    <row r="1595" spans="1:10" x14ac:dyDescent="0.25">
      <c r="A1595" t="s">
        <v>142</v>
      </c>
      <c r="B1595" t="s">
        <v>3064</v>
      </c>
      <c r="C1595">
        <v>157.653164556962</v>
      </c>
      <c r="D1595">
        <v>124.51937532501</v>
      </c>
      <c r="E1595">
        <v>395</v>
      </c>
      <c r="F1595">
        <v>338.274711168164</v>
      </c>
      <c r="G1595">
        <v>240.671839065596</v>
      </c>
      <c r="H1595">
        <v>1558</v>
      </c>
      <c r="I1595">
        <f>(F1595-C1595)/SQRT(D1595^2/E1595+G1595^2/H1595)</f>
        <v>20.660198555776098</v>
      </c>
      <c r="J1595">
        <f>1-_xlfn.NORM.S.DIST(ABS(I1595),TRUE)</f>
        <v>0</v>
      </c>
    </row>
    <row r="1596" spans="1:10" x14ac:dyDescent="0.25">
      <c r="A1596" t="s">
        <v>887</v>
      </c>
      <c r="B1596" t="s">
        <v>3065</v>
      </c>
      <c r="C1596">
        <v>129.52983293555999</v>
      </c>
      <c r="D1596">
        <v>128.52829429050001</v>
      </c>
      <c r="E1596">
        <v>419</v>
      </c>
      <c r="F1596">
        <v>328.23266563944497</v>
      </c>
      <c r="G1596">
        <v>261.70092421603198</v>
      </c>
      <c r="H1596">
        <v>1298</v>
      </c>
      <c r="I1596">
        <f>(F1596-C1596)/SQRT(D1596^2/E1596+G1596^2/H1596)</f>
        <v>20.69486188752267</v>
      </c>
      <c r="J1596">
        <f>1-_xlfn.NORM.S.DIST(ABS(I1596),TRUE)</f>
        <v>0</v>
      </c>
    </row>
    <row r="1597" spans="1:10" x14ac:dyDescent="0.25">
      <c r="A1597" t="s">
        <v>612</v>
      </c>
      <c r="B1597" t="s">
        <v>3066</v>
      </c>
      <c r="C1597">
        <v>176.39001349527601</v>
      </c>
      <c r="D1597">
        <v>196.349062744581</v>
      </c>
      <c r="E1597">
        <v>741</v>
      </c>
      <c r="F1597">
        <v>342.93208264070199</v>
      </c>
      <c r="G1597">
        <v>229.414953826779</v>
      </c>
      <c r="H1597">
        <v>4211</v>
      </c>
      <c r="I1597">
        <f>(F1597-C1597)/SQRT(D1597^2/E1597+G1597^2/H1597)</f>
        <v>20.732607887616922</v>
      </c>
      <c r="J1597">
        <f>1-_xlfn.NORM.S.DIST(ABS(I1597),TRUE)</f>
        <v>0</v>
      </c>
    </row>
    <row r="1598" spans="1:10" x14ac:dyDescent="0.25">
      <c r="A1598" t="s">
        <v>1427</v>
      </c>
      <c r="B1598" t="s">
        <v>3067</v>
      </c>
      <c r="C1598">
        <v>176.39406207827199</v>
      </c>
      <c r="D1598">
        <v>196.34747513456901</v>
      </c>
      <c r="E1598">
        <v>741</v>
      </c>
      <c r="F1598">
        <v>342.952980289717</v>
      </c>
      <c r="G1598">
        <v>229.40633425686499</v>
      </c>
      <c r="H1598">
        <v>4211</v>
      </c>
      <c r="I1598">
        <f>(F1598-C1598)/SQRT(D1598^2/E1598+G1598^2/H1598)</f>
        <v>20.734991485409275</v>
      </c>
      <c r="J1598">
        <f>1-_xlfn.NORM.S.DIST(ABS(I1598),TRUE)</f>
        <v>0</v>
      </c>
    </row>
    <row r="1599" spans="1:10" x14ac:dyDescent="0.25">
      <c r="A1599" t="s">
        <v>547</v>
      </c>
      <c r="B1599" t="s">
        <v>3068</v>
      </c>
      <c r="C1599">
        <v>143.587155963302</v>
      </c>
      <c r="D1599">
        <v>129.85132208335199</v>
      </c>
      <c r="E1599">
        <v>327</v>
      </c>
      <c r="F1599">
        <v>325.88193624557198</v>
      </c>
      <c r="G1599">
        <v>208.45626496882801</v>
      </c>
      <c r="H1599">
        <v>1694</v>
      </c>
      <c r="I1599">
        <f>(F1599-C1599)/SQRT(D1599^2/E1599+G1599^2/H1599)</f>
        <v>20.745404351092613</v>
      </c>
      <c r="J1599">
        <f>1-_xlfn.NORM.S.DIST(ABS(I1599),TRUE)</f>
        <v>0</v>
      </c>
    </row>
    <row r="1600" spans="1:10" x14ac:dyDescent="0.25">
      <c r="A1600" t="s">
        <v>868</v>
      </c>
      <c r="B1600" t="s">
        <v>3069</v>
      </c>
      <c r="C1600">
        <v>218.52408759124</v>
      </c>
      <c r="D1600">
        <v>167.984399741066</v>
      </c>
      <c r="E1600">
        <v>685</v>
      </c>
      <c r="F1600">
        <v>384.25531062124202</v>
      </c>
      <c r="G1600">
        <v>237.23419715794799</v>
      </c>
      <c r="H1600">
        <v>2495</v>
      </c>
      <c r="I1600">
        <f>(F1600-C1600)/SQRT(D1600^2/E1600+G1600^2/H1600)</f>
        <v>20.756591525083849</v>
      </c>
      <c r="J1600">
        <f>1-_xlfn.NORM.S.DIST(ABS(I1600),TRUE)</f>
        <v>0</v>
      </c>
    </row>
    <row r="1601" spans="1:10" x14ac:dyDescent="0.25">
      <c r="A1601" t="s">
        <v>123</v>
      </c>
      <c r="B1601" t="s">
        <v>3070</v>
      </c>
      <c r="C1601">
        <v>157.50554675118801</v>
      </c>
      <c r="D1601">
        <v>143.50434831411101</v>
      </c>
      <c r="E1601">
        <v>631</v>
      </c>
      <c r="F1601">
        <v>313.52932761087197</v>
      </c>
      <c r="G1601">
        <v>182.661227549247</v>
      </c>
      <c r="H1601">
        <v>1398</v>
      </c>
      <c r="I1601">
        <f>(F1601-C1601)/SQRT(D1601^2/E1601+G1601^2/H1601)</f>
        <v>20.75661477555753</v>
      </c>
      <c r="J1601">
        <f>1-_xlfn.NORM.S.DIST(ABS(I1601),TRUE)</f>
        <v>0</v>
      </c>
    </row>
    <row r="1602" spans="1:10" x14ac:dyDescent="0.25">
      <c r="A1602" t="s">
        <v>603</v>
      </c>
      <c r="B1602" t="s">
        <v>3071</v>
      </c>
      <c r="C1602">
        <v>198.87908496732001</v>
      </c>
      <c r="D1602">
        <v>175.072745679165</v>
      </c>
      <c r="E1602">
        <v>918</v>
      </c>
      <c r="F1602">
        <v>336.53098516949098</v>
      </c>
      <c r="G1602">
        <v>198.40542903724401</v>
      </c>
      <c r="H1602">
        <v>3776</v>
      </c>
      <c r="I1602">
        <f>(F1602-C1602)/SQRT(D1602^2/E1602+G1602^2/H1602)</f>
        <v>20.795975814393945</v>
      </c>
      <c r="J1602">
        <f>1-_xlfn.NORM.S.DIST(ABS(I1602),TRUE)</f>
        <v>0</v>
      </c>
    </row>
    <row r="1603" spans="1:10" x14ac:dyDescent="0.25">
      <c r="A1603" t="s">
        <v>1171</v>
      </c>
      <c r="B1603" t="s">
        <v>3072</v>
      </c>
      <c r="C1603">
        <v>266.13826815642398</v>
      </c>
      <c r="D1603">
        <v>198.76219092552</v>
      </c>
      <c r="E1603">
        <v>1432</v>
      </c>
      <c r="F1603">
        <v>415.645266594124</v>
      </c>
      <c r="G1603">
        <v>257.410022798228</v>
      </c>
      <c r="H1603">
        <v>2757</v>
      </c>
      <c r="I1603">
        <f>(F1603-C1603)/SQRT(D1603^2/E1603+G1603^2/H1603)</f>
        <v>20.808737432201152</v>
      </c>
      <c r="J1603">
        <f>1-_xlfn.NORM.S.DIST(ABS(I1603),TRUE)</f>
        <v>0</v>
      </c>
    </row>
    <row r="1604" spans="1:10" x14ac:dyDescent="0.25">
      <c r="A1604" t="s">
        <v>1425</v>
      </c>
      <c r="B1604" t="s">
        <v>3073</v>
      </c>
      <c r="C1604">
        <v>159.33365019011401</v>
      </c>
      <c r="D1604">
        <v>254.051321801744</v>
      </c>
      <c r="E1604">
        <v>1052</v>
      </c>
      <c r="F1604">
        <v>336.54197814836101</v>
      </c>
      <c r="G1604">
        <v>196.382149457617</v>
      </c>
      <c r="H1604">
        <v>3478</v>
      </c>
      <c r="I1604">
        <f>(F1604-C1604)/SQRT(D1604^2/E1604+G1604^2/H1604)</f>
        <v>20.820633418255792</v>
      </c>
      <c r="J1604">
        <f>1-_xlfn.NORM.S.DIST(ABS(I1604),TRUE)</f>
        <v>0</v>
      </c>
    </row>
    <row r="1605" spans="1:10" x14ac:dyDescent="0.25">
      <c r="A1605" t="s">
        <v>327</v>
      </c>
      <c r="B1605" t="s">
        <v>3074</v>
      </c>
      <c r="C1605">
        <v>164.49278350515399</v>
      </c>
      <c r="D1605">
        <v>133.51391440736199</v>
      </c>
      <c r="E1605">
        <v>485</v>
      </c>
      <c r="F1605">
        <v>323.645911949685</v>
      </c>
      <c r="G1605">
        <v>185.478385185289</v>
      </c>
      <c r="H1605">
        <v>1590</v>
      </c>
      <c r="I1605">
        <f>(F1605-C1605)/SQRT(D1605^2/E1605+G1605^2/H1605)</f>
        <v>20.827709532347932</v>
      </c>
      <c r="J1605">
        <f>1-_xlfn.NORM.S.DIST(ABS(I1605),TRUE)</f>
        <v>0</v>
      </c>
    </row>
    <row r="1606" spans="1:10" x14ac:dyDescent="0.25">
      <c r="A1606" t="s">
        <v>165</v>
      </c>
      <c r="B1606" t="s">
        <v>3075</v>
      </c>
      <c r="C1606">
        <v>206.83974932855801</v>
      </c>
      <c r="D1606">
        <v>205.57257287792601</v>
      </c>
      <c r="E1606">
        <v>1117</v>
      </c>
      <c r="F1606">
        <v>363.14298808432602</v>
      </c>
      <c r="G1606">
        <v>283.46171413781201</v>
      </c>
      <c r="H1606">
        <v>4364</v>
      </c>
      <c r="I1606">
        <f>(F1606-C1606)/SQRT(D1606^2/E1606+G1606^2/H1606)</f>
        <v>20.841230588164482</v>
      </c>
      <c r="J1606">
        <f>1-_xlfn.NORM.S.DIST(ABS(I1606),TRUE)</f>
        <v>0</v>
      </c>
    </row>
    <row r="1607" spans="1:10" x14ac:dyDescent="0.25">
      <c r="A1607" t="s">
        <v>786</v>
      </c>
      <c r="B1607" t="s">
        <v>3076</v>
      </c>
      <c r="C1607">
        <v>189.24608819345599</v>
      </c>
      <c r="D1607">
        <v>142.13978527003999</v>
      </c>
      <c r="E1607">
        <v>703</v>
      </c>
      <c r="F1607">
        <v>343.133069828722</v>
      </c>
      <c r="G1607">
        <v>242.01390746381799</v>
      </c>
      <c r="H1607">
        <v>2277</v>
      </c>
      <c r="I1607">
        <f>(F1607-C1607)/SQRT(D1607^2/E1607+G1607^2/H1607)</f>
        <v>20.8523444491668</v>
      </c>
      <c r="J1607">
        <f>1-_xlfn.NORM.S.DIST(ABS(I1607),TRUE)</f>
        <v>0</v>
      </c>
    </row>
    <row r="1608" spans="1:10" x14ac:dyDescent="0.25">
      <c r="A1608" t="s">
        <v>285</v>
      </c>
      <c r="B1608" t="s">
        <v>3077</v>
      </c>
      <c r="C1608">
        <v>205.84168336673301</v>
      </c>
      <c r="D1608">
        <v>172.23260200540599</v>
      </c>
      <c r="E1608">
        <v>998</v>
      </c>
      <c r="F1608">
        <v>343.20276208411798</v>
      </c>
      <c r="G1608">
        <v>207.56617980831501</v>
      </c>
      <c r="H1608">
        <v>3186</v>
      </c>
      <c r="I1608">
        <f>(F1608-C1608)/SQRT(D1608^2/E1608+G1608^2/H1608)</f>
        <v>20.88762248835349</v>
      </c>
      <c r="J1608">
        <f>1-_xlfn.NORM.S.DIST(ABS(I1608),TRUE)</f>
        <v>0</v>
      </c>
    </row>
    <row r="1609" spans="1:10" x14ac:dyDescent="0.25">
      <c r="A1609" t="s">
        <v>416</v>
      </c>
      <c r="B1609" t="s">
        <v>3078</v>
      </c>
      <c r="C1609">
        <v>185.728119180633</v>
      </c>
      <c r="D1609">
        <v>147.461633673297</v>
      </c>
      <c r="E1609">
        <v>537</v>
      </c>
      <c r="F1609">
        <v>350.51407535729697</v>
      </c>
      <c r="G1609">
        <v>223.77553086000501</v>
      </c>
      <c r="H1609">
        <v>2309</v>
      </c>
      <c r="I1609">
        <f>(F1609-C1609)/SQRT(D1609^2/E1609+G1609^2/H1609)</f>
        <v>20.897449089371516</v>
      </c>
      <c r="J1609">
        <f>1-_xlfn.NORM.S.DIST(ABS(I1609),TRUE)</f>
        <v>0</v>
      </c>
    </row>
    <row r="1610" spans="1:10" x14ac:dyDescent="0.25">
      <c r="A1610" t="s">
        <v>1465</v>
      </c>
      <c r="B1610" t="s">
        <v>3079</v>
      </c>
      <c r="C1610">
        <v>176.88900747065099</v>
      </c>
      <c r="D1610">
        <v>223.789126495418</v>
      </c>
      <c r="E1610">
        <v>937</v>
      </c>
      <c r="F1610">
        <v>355.30656707127201</v>
      </c>
      <c r="G1610">
        <v>249.15663914835599</v>
      </c>
      <c r="H1610">
        <v>3213</v>
      </c>
      <c r="I1610">
        <f>(F1610-C1610)/SQRT(D1610^2/E1610+G1610^2/H1610)</f>
        <v>20.915162433219159</v>
      </c>
      <c r="J1610">
        <f>1-_xlfn.NORM.S.DIST(ABS(I1610),TRUE)</f>
        <v>0</v>
      </c>
    </row>
    <row r="1611" spans="1:10" x14ac:dyDescent="0.25">
      <c r="A1611" t="s">
        <v>709</v>
      </c>
      <c r="B1611" t="s">
        <v>3080</v>
      </c>
      <c r="C1611">
        <v>211.6</v>
      </c>
      <c r="D1611">
        <v>165.90369377536001</v>
      </c>
      <c r="E1611">
        <v>675</v>
      </c>
      <c r="F1611">
        <v>378.73581288343502</v>
      </c>
      <c r="G1611">
        <v>244.62807461285001</v>
      </c>
      <c r="H1611">
        <v>2608</v>
      </c>
      <c r="I1611">
        <f>(F1611-C1611)/SQRT(D1611^2/E1611+G1611^2/H1611)</f>
        <v>20.937459591590077</v>
      </c>
      <c r="J1611">
        <f>1-_xlfn.NORM.S.DIST(ABS(I1611),TRUE)</f>
        <v>0</v>
      </c>
    </row>
    <row r="1612" spans="1:10" x14ac:dyDescent="0.25">
      <c r="A1612" t="s">
        <v>901</v>
      </c>
      <c r="B1612" t="s">
        <v>3081</v>
      </c>
      <c r="C1612">
        <v>151.20750000000001</v>
      </c>
      <c r="D1612">
        <v>136.911692241499</v>
      </c>
      <c r="E1612">
        <v>400</v>
      </c>
      <c r="F1612">
        <v>330.60465116278999</v>
      </c>
      <c r="G1612">
        <v>197.01738265446599</v>
      </c>
      <c r="H1612">
        <v>1462</v>
      </c>
      <c r="I1612">
        <f>(F1612-C1612)/SQRT(D1612^2/E1612+G1612^2/H1612)</f>
        <v>20.937867011607903</v>
      </c>
      <c r="J1612">
        <f>1-_xlfn.NORM.S.DIST(ABS(I1612),TRUE)</f>
        <v>0</v>
      </c>
    </row>
    <row r="1613" spans="1:10" x14ac:dyDescent="0.25">
      <c r="A1613" t="s">
        <v>592</v>
      </c>
      <c r="B1613" t="s">
        <v>3082</v>
      </c>
      <c r="C1613">
        <v>150.54466858789601</v>
      </c>
      <c r="D1613">
        <v>123.281646356748</v>
      </c>
      <c r="E1613">
        <v>347</v>
      </c>
      <c r="F1613">
        <v>324.16517857142799</v>
      </c>
      <c r="G1613">
        <v>183.092190056905</v>
      </c>
      <c r="H1613">
        <v>1344</v>
      </c>
      <c r="I1613">
        <f>(F1613-C1613)/SQRT(D1613^2/E1613+G1613^2/H1613)</f>
        <v>20.940663647702262</v>
      </c>
      <c r="J1613">
        <f>1-_xlfn.NORM.S.DIST(ABS(I1613),TRUE)</f>
        <v>0</v>
      </c>
    </row>
    <row r="1614" spans="1:10" x14ac:dyDescent="0.25">
      <c r="A1614" t="s">
        <v>1443</v>
      </c>
      <c r="B1614" t="s">
        <v>3083</v>
      </c>
      <c r="C1614">
        <v>200.34361233480101</v>
      </c>
      <c r="D1614">
        <v>140.57644766917599</v>
      </c>
      <c r="E1614">
        <v>681</v>
      </c>
      <c r="F1614">
        <v>352.52688756110803</v>
      </c>
      <c r="G1614">
        <v>209.17383674291801</v>
      </c>
      <c r="H1614">
        <v>1841</v>
      </c>
      <c r="I1614">
        <f>(F1614-C1614)/SQRT(D1614^2/E1614+G1614^2/H1614)</f>
        <v>20.946515604060714</v>
      </c>
      <c r="J1614">
        <f>1-_xlfn.NORM.S.DIST(ABS(I1614),TRUE)</f>
        <v>0</v>
      </c>
    </row>
    <row r="1615" spans="1:10" x14ac:dyDescent="0.25">
      <c r="A1615" t="s">
        <v>137</v>
      </c>
      <c r="B1615" t="s">
        <v>3084</v>
      </c>
      <c r="C1615">
        <v>271.98434782608598</v>
      </c>
      <c r="D1615">
        <v>239.202198613913</v>
      </c>
      <c r="E1615">
        <v>2875</v>
      </c>
      <c r="F1615">
        <v>420.515990020412</v>
      </c>
      <c r="G1615">
        <v>365.88599585210397</v>
      </c>
      <c r="H1615">
        <v>4409</v>
      </c>
      <c r="I1615">
        <f>(F1615-C1615)/SQRT(D1615^2/E1615+G1615^2/H1615)</f>
        <v>20.950043319503973</v>
      </c>
      <c r="J1615">
        <f>1-_xlfn.NORM.S.DIST(ABS(I1615),TRUE)</f>
        <v>0</v>
      </c>
    </row>
    <row r="1616" spans="1:10" x14ac:dyDescent="0.25">
      <c r="A1616" t="s">
        <v>960</v>
      </c>
      <c r="B1616" t="s">
        <v>3085</v>
      </c>
      <c r="C1616">
        <v>173.87272727272699</v>
      </c>
      <c r="D1616">
        <v>123.30870445942899</v>
      </c>
      <c r="E1616">
        <v>550</v>
      </c>
      <c r="F1616">
        <v>340.25968992247999</v>
      </c>
      <c r="G1616">
        <v>269.97003550555002</v>
      </c>
      <c r="H1616">
        <v>2064</v>
      </c>
      <c r="I1616">
        <f>(F1616-C1616)/SQRT(D1616^2/E1616+G1616^2/H1616)</f>
        <v>20.96986967028127</v>
      </c>
      <c r="J1616">
        <f>1-_xlfn.NORM.S.DIST(ABS(I1616),TRUE)</f>
        <v>0</v>
      </c>
    </row>
    <row r="1617" spans="1:10" x14ac:dyDescent="0.25">
      <c r="A1617" t="s">
        <v>1219</v>
      </c>
      <c r="B1617" t="s">
        <v>3086</v>
      </c>
      <c r="C1617">
        <v>128.785310734463</v>
      </c>
      <c r="D1617">
        <v>90.055028688521304</v>
      </c>
      <c r="E1617">
        <v>177</v>
      </c>
      <c r="F1617">
        <v>320.8</v>
      </c>
      <c r="G1617">
        <v>198.81023981002701</v>
      </c>
      <c r="H1617">
        <v>1040</v>
      </c>
      <c r="I1617">
        <f>(F1617-C1617)/SQRT(D1617^2/E1617+G1617^2/H1617)</f>
        <v>20.972504180096657</v>
      </c>
      <c r="J1617">
        <f>1-_xlfn.NORM.S.DIST(ABS(I1617),TRUE)</f>
        <v>0</v>
      </c>
    </row>
    <row r="1618" spans="1:10" x14ac:dyDescent="0.25">
      <c r="A1618" t="s">
        <v>744</v>
      </c>
      <c r="B1618" t="s">
        <v>3087</v>
      </c>
      <c r="C1618">
        <v>192.16531604538</v>
      </c>
      <c r="D1618">
        <v>151.80489410092301</v>
      </c>
      <c r="E1618">
        <v>617</v>
      </c>
      <c r="F1618">
        <v>358.92363636363598</v>
      </c>
      <c r="G1618">
        <v>238.38952151971699</v>
      </c>
      <c r="H1618">
        <v>2200</v>
      </c>
      <c r="I1618">
        <f>(F1618-C1618)/SQRT(D1618^2/E1618+G1618^2/H1618)</f>
        <v>20.979415385654193</v>
      </c>
      <c r="J1618">
        <f>1-_xlfn.NORM.S.DIST(ABS(I1618),TRUE)</f>
        <v>0</v>
      </c>
    </row>
    <row r="1619" spans="1:10" x14ac:dyDescent="0.25">
      <c r="A1619" t="s">
        <v>918</v>
      </c>
      <c r="B1619" t="s">
        <v>3088</v>
      </c>
      <c r="C1619">
        <v>189.628687690742</v>
      </c>
      <c r="D1619">
        <v>212.51175472701701</v>
      </c>
      <c r="E1619">
        <v>983</v>
      </c>
      <c r="F1619">
        <v>360.66866866866798</v>
      </c>
      <c r="G1619">
        <v>247.884909922768</v>
      </c>
      <c r="H1619">
        <v>2997</v>
      </c>
      <c r="I1619">
        <f>(F1619-C1619)/SQRT(D1619^2/E1619+G1619^2/H1619)</f>
        <v>20.982935031049298</v>
      </c>
      <c r="J1619">
        <f>1-_xlfn.NORM.S.DIST(ABS(I1619),TRUE)</f>
        <v>0</v>
      </c>
    </row>
    <row r="1620" spans="1:10" x14ac:dyDescent="0.25">
      <c r="A1620" t="s">
        <v>415</v>
      </c>
      <c r="B1620" t="s">
        <v>3089</v>
      </c>
      <c r="C1620">
        <v>167.84600389863499</v>
      </c>
      <c r="D1620">
        <v>134.23809038703499</v>
      </c>
      <c r="E1620">
        <v>513</v>
      </c>
      <c r="F1620">
        <v>309.55163656884798</v>
      </c>
      <c r="G1620">
        <v>192.02484238578199</v>
      </c>
      <c r="H1620">
        <v>3544</v>
      </c>
      <c r="I1620">
        <f>(F1620-C1620)/SQRT(D1620^2/E1620+G1620^2/H1620)</f>
        <v>21.000701630840783</v>
      </c>
      <c r="J1620">
        <f>1-_xlfn.NORM.S.DIST(ABS(I1620),TRUE)</f>
        <v>0</v>
      </c>
    </row>
    <row r="1621" spans="1:10" x14ac:dyDescent="0.25">
      <c r="A1621" t="s">
        <v>172</v>
      </c>
      <c r="B1621" t="s">
        <v>3090</v>
      </c>
      <c r="C1621">
        <v>190.95407098121001</v>
      </c>
      <c r="D1621">
        <v>138.519117825904</v>
      </c>
      <c r="E1621">
        <v>479</v>
      </c>
      <c r="F1621">
        <v>344.222572509457</v>
      </c>
      <c r="G1621">
        <v>203.61256490950601</v>
      </c>
      <c r="H1621">
        <v>3172</v>
      </c>
      <c r="I1621">
        <f>(F1621-C1621)/SQRT(D1621^2/E1621+G1621^2/H1621)</f>
        <v>21.027766431821217</v>
      </c>
      <c r="J1621">
        <f>1-_xlfn.NORM.S.DIST(ABS(I1621),TRUE)</f>
        <v>0</v>
      </c>
    </row>
    <row r="1622" spans="1:10" x14ac:dyDescent="0.25">
      <c r="A1622" t="s">
        <v>1207</v>
      </c>
      <c r="B1622" t="s">
        <v>3091</v>
      </c>
      <c r="C1622">
        <v>183.29555895865201</v>
      </c>
      <c r="D1622">
        <v>142.10560510310299</v>
      </c>
      <c r="E1622">
        <v>653</v>
      </c>
      <c r="F1622">
        <v>325.41036533559799</v>
      </c>
      <c r="G1622">
        <v>185.569494323773</v>
      </c>
      <c r="H1622">
        <v>2354</v>
      </c>
      <c r="I1622">
        <f>(F1622-C1622)/SQRT(D1622^2/E1622+G1622^2/H1622)</f>
        <v>21.056079070866133</v>
      </c>
      <c r="J1622">
        <f>1-_xlfn.NORM.S.DIST(ABS(I1622),TRUE)</f>
        <v>0</v>
      </c>
    </row>
    <row r="1623" spans="1:10" x14ac:dyDescent="0.25">
      <c r="A1623" t="s">
        <v>1135</v>
      </c>
      <c r="B1623" t="s">
        <v>3092</v>
      </c>
      <c r="C1623">
        <v>195.80637544273901</v>
      </c>
      <c r="D1623">
        <v>180.47516166558199</v>
      </c>
      <c r="E1623">
        <v>847</v>
      </c>
      <c r="F1623">
        <v>344.92299107142799</v>
      </c>
      <c r="G1623">
        <v>201.82887412556701</v>
      </c>
      <c r="H1623">
        <v>3584</v>
      </c>
      <c r="I1623">
        <f>(F1623-C1623)/SQRT(D1623^2/E1623+G1623^2/H1623)</f>
        <v>21.126199233377701</v>
      </c>
      <c r="J1623">
        <f>1-_xlfn.NORM.S.DIST(ABS(I1623),TRUE)</f>
        <v>0</v>
      </c>
    </row>
    <row r="1624" spans="1:10" x14ac:dyDescent="0.25">
      <c r="A1624" t="s">
        <v>174</v>
      </c>
      <c r="B1624" t="s">
        <v>3093</v>
      </c>
      <c r="C1624">
        <v>200.935013262599</v>
      </c>
      <c r="D1624">
        <v>152.83352840454</v>
      </c>
      <c r="E1624">
        <v>754</v>
      </c>
      <c r="F1624">
        <v>344.70417764395899</v>
      </c>
      <c r="G1624">
        <v>201.636089917926</v>
      </c>
      <c r="H1624">
        <v>2657</v>
      </c>
      <c r="I1624">
        <f>(F1624-C1624)/SQRT(D1624^2/E1624+G1624^2/H1624)</f>
        <v>21.133206779419101</v>
      </c>
      <c r="J1624">
        <f>1-_xlfn.NORM.S.DIST(ABS(I1624),TRUE)</f>
        <v>0</v>
      </c>
    </row>
    <row r="1625" spans="1:10" x14ac:dyDescent="0.25">
      <c r="A1625" t="s">
        <v>1033</v>
      </c>
      <c r="B1625" t="s">
        <v>3094</v>
      </c>
      <c r="C1625">
        <v>197.42794117647</v>
      </c>
      <c r="D1625">
        <v>161.49031837692601</v>
      </c>
      <c r="E1625">
        <v>680</v>
      </c>
      <c r="F1625">
        <v>358.08841463414598</v>
      </c>
      <c r="G1625">
        <v>225.741309818052</v>
      </c>
      <c r="H1625">
        <v>2624</v>
      </c>
      <c r="I1625">
        <f>(F1625-C1625)/SQRT(D1625^2/E1625+G1625^2/H1625)</f>
        <v>21.137330338835614</v>
      </c>
      <c r="J1625">
        <f>1-_xlfn.NORM.S.DIST(ABS(I1625),TRUE)</f>
        <v>0</v>
      </c>
    </row>
    <row r="1626" spans="1:10" x14ac:dyDescent="0.25">
      <c r="A1626" t="s">
        <v>98</v>
      </c>
      <c r="B1626" t="s">
        <v>3095</v>
      </c>
      <c r="C1626">
        <v>165.819444444444</v>
      </c>
      <c r="D1626">
        <v>131.77669956256699</v>
      </c>
      <c r="E1626">
        <v>504</v>
      </c>
      <c r="F1626">
        <v>323.90286425902798</v>
      </c>
      <c r="G1626">
        <v>185.65534484542101</v>
      </c>
      <c r="H1626">
        <v>1606</v>
      </c>
      <c r="I1626">
        <f>(F1626-C1626)/SQRT(D1626^2/E1626+G1626^2/H1626)</f>
        <v>21.14054865432972</v>
      </c>
      <c r="J1626">
        <f>1-_xlfn.NORM.S.DIST(ABS(I1626),TRUE)</f>
        <v>0</v>
      </c>
    </row>
    <row r="1627" spans="1:10" x14ac:dyDescent="0.25">
      <c r="A1627" t="s">
        <v>924</v>
      </c>
      <c r="B1627" t="s">
        <v>3096</v>
      </c>
      <c r="C1627">
        <v>240.95138419986401</v>
      </c>
      <c r="D1627">
        <v>172.22007153729899</v>
      </c>
      <c r="E1627">
        <v>1481</v>
      </c>
      <c r="F1627">
        <v>360.28721227621401</v>
      </c>
      <c r="G1627">
        <v>214.24342628174301</v>
      </c>
      <c r="H1627">
        <v>3910</v>
      </c>
      <c r="I1627">
        <f>(F1627-C1627)/SQRT(D1627^2/E1627+G1627^2/H1627)</f>
        <v>21.173338659844163</v>
      </c>
      <c r="J1627">
        <f>1-_xlfn.NORM.S.DIST(ABS(I1627),TRUE)</f>
        <v>0</v>
      </c>
    </row>
    <row r="1628" spans="1:10" x14ac:dyDescent="0.25">
      <c r="A1628" t="s">
        <v>225</v>
      </c>
      <c r="B1628" t="s">
        <v>3097</v>
      </c>
      <c r="C1628">
        <v>180.58314606741499</v>
      </c>
      <c r="D1628">
        <v>132.16162663059799</v>
      </c>
      <c r="E1628">
        <v>890</v>
      </c>
      <c r="F1628">
        <v>309.24018595041298</v>
      </c>
      <c r="G1628">
        <v>182.820589980146</v>
      </c>
      <c r="H1628">
        <v>1936</v>
      </c>
      <c r="I1628">
        <f>(F1628-C1628)/SQRT(D1628^2/E1628+G1628^2/H1628)</f>
        <v>21.182702356247553</v>
      </c>
      <c r="J1628">
        <f>1-_xlfn.NORM.S.DIST(ABS(I1628),TRUE)</f>
        <v>0</v>
      </c>
    </row>
    <row r="1629" spans="1:10" x14ac:dyDescent="0.25">
      <c r="A1629" t="s">
        <v>1366</v>
      </c>
      <c r="B1629" t="s">
        <v>3098</v>
      </c>
      <c r="C1629">
        <v>181.71683475562401</v>
      </c>
      <c r="D1629">
        <v>209.69166517683001</v>
      </c>
      <c r="E1629">
        <v>1289</v>
      </c>
      <c r="F1629">
        <v>337.04292722812698</v>
      </c>
      <c r="G1629">
        <v>218.71719747525</v>
      </c>
      <c r="H1629">
        <v>2446</v>
      </c>
      <c r="I1629">
        <f>(F1629-C1629)/SQRT(D1629^2/E1629+G1629^2/H1629)</f>
        <v>21.202186331032745</v>
      </c>
      <c r="J1629">
        <f>1-_xlfn.NORM.S.DIST(ABS(I1629),TRUE)</f>
        <v>0</v>
      </c>
    </row>
    <row r="1630" spans="1:10" x14ac:dyDescent="0.25">
      <c r="A1630" t="s">
        <v>259</v>
      </c>
      <c r="B1630" t="s">
        <v>3099</v>
      </c>
      <c r="C1630">
        <v>207.01502504173601</v>
      </c>
      <c r="D1630">
        <v>144.06340847056899</v>
      </c>
      <c r="E1630">
        <v>599</v>
      </c>
      <c r="F1630">
        <v>355.45398230088398</v>
      </c>
      <c r="G1630">
        <v>220.634310709</v>
      </c>
      <c r="H1630">
        <v>3390</v>
      </c>
      <c r="I1630">
        <f>(F1630-C1630)/SQRT(D1630^2/E1630+G1630^2/H1630)</f>
        <v>21.203850912176332</v>
      </c>
      <c r="J1630">
        <f>1-_xlfn.NORM.S.DIST(ABS(I1630),TRUE)</f>
        <v>0</v>
      </c>
    </row>
    <row r="1631" spans="1:10" x14ac:dyDescent="0.25">
      <c r="A1631" t="s">
        <v>461</v>
      </c>
      <c r="B1631" t="s">
        <v>3100</v>
      </c>
      <c r="C1631">
        <v>179.68014059753901</v>
      </c>
      <c r="D1631">
        <v>142.87206052567899</v>
      </c>
      <c r="E1631">
        <v>569</v>
      </c>
      <c r="F1631">
        <v>329.12157480314897</v>
      </c>
      <c r="G1631">
        <v>208.106668179889</v>
      </c>
      <c r="H1631">
        <v>3175</v>
      </c>
      <c r="I1631">
        <f>(F1631-C1631)/SQRT(D1631^2/E1631+G1631^2/H1631)</f>
        <v>21.237538772807223</v>
      </c>
      <c r="J1631">
        <f>1-_xlfn.NORM.S.DIST(ABS(I1631),TRUE)</f>
        <v>0</v>
      </c>
    </row>
    <row r="1632" spans="1:10" x14ac:dyDescent="0.25">
      <c r="A1632" t="s">
        <v>834</v>
      </c>
      <c r="B1632" t="s">
        <v>3101</v>
      </c>
      <c r="C1632">
        <v>127.882926829268</v>
      </c>
      <c r="D1632">
        <v>104.697163431524</v>
      </c>
      <c r="E1632">
        <v>205</v>
      </c>
      <c r="F1632">
        <v>344.11942098914301</v>
      </c>
      <c r="G1632">
        <v>203.593938416768</v>
      </c>
      <c r="H1632">
        <v>829</v>
      </c>
      <c r="I1632">
        <f>(F1632-C1632)/SQRT(D1632^2/E1632+G1632^2/H1632)</f>
        <v>21.257834771541493</v>
      </c>
      <c r="J1632">
        <f>1-_xlfn.NORM.S.DIST(ABS(I1632),TRUE)</f>
        <v>0</v>
      </c>
    </row>
    <row r="1633" spans="1:10" x14ac:dyDescent="0.25">
      <c r="A1633" t="s">
        <v>29</v>
      </c>
      <c r="B1633" t="s">
        <v>3102</v>
      </c>
      <c r="C1633">
        <v>204.95454545454501</v>
      </c>
      <c r="D1633">
        <v>271.88193108338902</v>
      </c>
      <c r="E1633">
        <v>1870</v>
      </c>
      <c r="F1633">
        <v>349.07491856677501</v>
      </c>
      <c r="G1633">
        <v>202.857077571704</v>
      </c>
      <c r="H1633">
        <v>6447</v>
      </c>
      <c r="I1633">
        <f>(F1633-C1633)/SQRT(D1633^2/E1633+G1633^2/H1633)</f>
        <v>21.269683206965677</v>
      </c>
      <c r="J1633">
        <f>1-_xlfn.NORM.S.DIST(ABS(I1633),TRUE)</f>
        <v>0</v>
      </c>
    </row>
    <row r="1634" spans="1:10" x14ac:dyDescent="0.25">
      <c r="A1634" t="s">
        <v>252</v>
      </c>
      <c r="B1634" t="s">
        <v>3103</v>
      </c>
      <c r="C1634">
        <v>216.82359550561699</v>
      </c>
      <c r="D1634">
        <v>161.24538972662901</v>
      </c>
      <c r="E1634">
        <v>890</v>
      </c>
      <c r="F1634">
        <v>351.595372612321</v>
      </c>
      <c r="G1634">
        <v>201.462710559729</v>
      </c>
      <c r="H1634">
        <v>3717</v>
      </c>
      <c r="I1634">
        <f>(F1634-C1634)/SQRT(D1634^2/E1634+G1634^2/H1634)</f>
        <v>21.27397209865725</v>
      </c>
      <c r="J1634">
        <f>1-_xlfn.NORM.S.DIST(ABS(I1634),TRUE)</f>
        <v>0</v>
      </c>
    </row>
    <row r="1635" spans="1:10" x14ac:dyDescent="0.25">
      <c r="A1635" t="s">
        <v>1307</v>
      </c>
      <c r="B1635" t="s">
        <v>3104</v>
      </c>
      <c r="C1635">
        <v>212.96133751306101</v>
      </c>
      <c r="D1635">
        <v>195.784623493612</v>
      </c>
      <c r="E1635">
        <v>957</v>
      </c>
      <c r="F1635">
        <v>376.30808690404302</v>
      </c>
      <c r="G1635">
        <v>249.810937531756</v>
      </c>
      <c r="H1635">
        <v>3314</v>
      </c>
      <c r="I1635">
        <f>(F1635-C1635)/SQRT(D1635^2/E1635+G1635^2/H1635)</f>
        <v>21.286725644828138</v>
      </c>
      <c r="J1635">
        <f>1-_xlfn.NORM.S.DIST(ABS(I1635),TRUE)</f>
        <v>0</v>
      </c>
    </row>
    <row r="1636" spans="1:10" x14ac:dyDescent="0.25">
      <c r="A1636" t="s">
        <v>1445</v>
      </c>
      <c r="B1636" t="s">
        <v>3105</v>
      </c>
      <c r="C1636">
        <v>232.397334948516</v>
      </c>
      <c r="D1636">
        <v>192.98842067363799</v>
      </c>
      <c r="E1636">
        <v>1651</v>
      </c>
      <c r="F1636">
        <v>365.85211485026201</v>
      </c>
      <c r="G1636">
        <v>232.64268912625499</v>
      </c>
      <c r="H1636">
        <v>3239</v>
      </c>
      <c r="I1636">
        <f>(F1636-C1636)/SQRT(D1636^2/E1636+G1636^2/H1636)</f>
        <v>21.296699622485693</v>
      </c>
      <c r="J1636">
        <f>1-_xlfn.NORM.S.DIST(ABS(I1636),TRUE)</f>
        <v>0</v>
      </c>
    </row>
    <row r="1637" spans="1:10" x14ac:dyDescent="0.25">
      <c r="A1637" t="s">
        <v>359</v>
      </c>
      <c r="B1637" t="s">
        <v>3106</v>
      </c>
      <c r="C1637">
        <v>213.26100307062401</v>
      </c>
      <c r="D1637">
        <v>170.27070552522599</v>
      </c>
      <c r="E1637">
        <v>977</v>
      </c>
      <c r="F1637">
        <v>370.37356885835698</v>
      </c>
      <c r="G1637">
        <v>274.62157529098499</v>
      </c>
      <c r="H1637">
        <v>3057</v>
      </c>
      <c r="I1637">
        <f>(F1637-C1637)/SQRT(D1637^2/E1637+G1637^2/H1637)</f>
        <v>21.312359490424083</v>
      </c>
      <c r="J1637">
        <f>1-_xlfn.NORM.S.DIST(ABS(I1637),TRUE)</f>
        <v>0</v>
      </c>
    </row>
    <row r="1638" spans="1:10" x14ac:dyDescent="0.25">
      <c r="A1638" t="s">
        <v>1258</v>
      </c>
      <c r="B1638" t="s">
        <v>3107</v>
      </c>
      <c r="C1638">
        <v>215.99299065420499</v>
      </c>
      <c r="D1638">
        <v>151.261115614722</v>
      </c>
      <c r="E1638">
        <v>856</v>
      </c>
      <c r="F1638">
        <v>354.10620652755398</v>
      </c>
      <c r="G1638">
        <v>238.207947349287</v>
      </c>
      <c r="H1638">
        <v>3738</v>
      </c>
      <c r="I1638">
        <f>(F1638-C1638)/SQRT(D1638^2/E1638+G1638^2/H1638)</f>
        <v>21.334473475539177</v>
      </c>
      <c r="J1638">
        <f>1-_xlfn.NORM.S.DIST(ABS(I1638),TRUE)</f>
        <v>0</v>
      </c>
    </row>
    <row r="1639" spans="1:10" x14ac:dyDescent="0.25">
      <c r="A1639" t="s">
        <v>1315</v>
      </c>
      <c r="B1639" t="s">
        <v>3108</v>
      </c>
      <c r="C1639">
        <v>221.18035882908401</v>
      </c>
      <c r="D1639">
        <v>187.95432053610401</v>
      </c>
      <c r="E1639">
        <v>1059</v>
      </c>
      <c r="F1639">
        <v>370.66630136986299</v>
      </c>
      <c r="G1639">
        <v>239.321890487253</v>
      </c>
      <c r="H1639">
        <v>3650</v>
      </c>
      <c r="I1639">
        <f>(F1639-C1639)/SQRT(D1639^2/E1639+G1639^2/H1639)</f>
        <v>21.344152377984432</v>
      </c>
      <c r="J1639">
        <f>1-_xlfn.NORM.S.DIST(ABS(I1639),TRUE)</f>
        <v>0</v>
      </c>
    </row>
    <row r="1640" spans="1:10" x14ac:dyDescent="0.25">
      <c r="A1640" t="s">
        <v>1422</v>
      </c>
      <c r="B1640" t="s">
        <v>3109</v>
      </c>
      <c r="C1640">
        <v>208.44511278195401</v>
      </c>
      <c r="D1640">
        <v>131.325794217404</v>
      </c>
      <c r="E1640">
        <v>665</v>
      </c>
      <c r="F1640">
        <v>342.13212121212098</v>
      </c>
      <c r="G1640">
        <v>179.94322938887001</v>
      </c>
      <c r="H1640">
        <v>2475</v>
      </c>
      <c r="I1640">
        <f>(F1640-C1640)/SQRT(D1640^2/E1640+G1640^2/H1640)</f>
        <v>21.402338849624325</v>
      </c>
      <c r="J1640">
        <f>1-_xlfn.NORM.S.DIST(ABS(I1640),TRUE)</f>
        <v>0</v>
      </c>
    </row>
    <row r="1641" spans="1:10" x14ac:dyDescent="0.25">
      <c r="A1641" t="s">
        <v>686</v>
      </c>
      <c r="B1641" t="s">
        <v>3110</v>
      </c>
      <c r="C1641">
        <v>66.866666666666603</v>
      </c>
      <c r="D1641">
        <v>76.770078440888796</v>
      </c>
      <c r="E1641">
        <v>90</v>
      </c>
      <c r="F1641">
        <v>327.60264900662202</v>
      </c>
      <c r="G1641">
        <v>193.59114656503601</v>
      </c>
      <c r="H1641">
        <v>453</v>
      </c>
      <c r="I1641">
        <f>(F1641-C1641)/SQRT(D1641^2/E1641+G1641^2/H1641)</f>
        <v>21.416685002889519</v>
      </c>
      <c r="J1641">
        <f>1-_xlfn.NORM.S.DIST(ABS(I1641),TRUE)</f>
        <v>0</v>
      </c>
    </row>
    <row r="1642" spans="1:10" x14ac:dyDescent="0.25">
      <c r="A1642" t="s">
        <v>1241</v>
      </c>
      <c r="B1642" t="s">
        <v>3111</v>
      </c>
      <c r="C1642">
        <v>244.415990730011</v>
      </c>
      <c r="D1642">
        <v>183.26749171105399</v>
      </c>
      <c r="E1642">
        <v>1726</v>
      </c>
      <c r="F1642">
        <v>365.05972254878901</v>
      </c>
      <c r="G1642">
        <v>228.02128456793099</v>
      </c>
      <c r="H1642">
        <v>4253</v>
      </c>
      <c r="I1642">
        <f>(F1642-C1642)/SQRT(D1642^2/E1642+G1642^2/H1642)</f>
        <v>21.432881606402763</v>
      </c>
      <c r="J1642">
        <f>1-_xlfn.NORM.S.DIST(ABS(I1642),TRUE)</f>
        <v>0</v>
      </c>
    </row>
    <row r="1643" spans="1:10" x14ac:dyDescent="0.25">
      <c r="A1643" t="s">
        <v>1351</v>
      </c>
      <c r="B1643" t="s">
        <v>3112</v>
      </c>
      <c r="C1643">
        <v>182.20233463035001</v>
      </c>
      <c r="D1643">
        <v>177.48486833544101</v>
      </c>
      <c r="E1643">
        <v>771</v>
      </c>
      <c r="F1643">
        <v>346.72526146419898</v>
      </c>
      <c r="G1643">
        <v>211.86210479963799</v>
      </c>
      <c r="H1643">
        <v>2486</v>
      </c>
      <c r="I1643">
        <f>(F1643-C1643)/SQRT(D1643^2/E1643+G1643^2/H1643)</f>
        <v>21.434960965055403</v>
      </c>
      <c r="J1643">
        <f>1-_xlfn.NORM.S.DIST(ABS(I1643),TRUE)</f>
        <v>0</v>
      </c>
    </row>
    <row r="1644" spans="1:10" x14ac:dyDescent="0.25">
      <c r="A1644" t="s">
        <v>1333</v>
      </c>
      <c r="B1644" t="s">
        <v>3113</v>
      </c>
      <c r="C1644">
        <v>243.721014492753</v>
      </c>
      <c r="D1644">
        <v>191.90322598643999</v>
      </c>
      <c r="E1644">
        <v>1380</v>
      </c>
      <c r="F1644">
        <v>407.26691210308297</v>
      </c>
      <c r="G1644">
        <v>261.49009114589001</v>
      </c>
      <c r="H1644">
        <v>2173</v>
      </c>
      <c r="I1644">
        <f>(F1644-C1644)/SQRT(D1644^2/E1644+G1644^2/H1644)</f>
        <v>21.446398949488376</v>
      </c>
      <c r="J1644">
        <f>1-_xlfn.NORM.S.DIST(ABS(I1644),TRUE)</f>
        <v>0</v>
      </c>
    </row>
    <row r="1645" spans="1:10" x14ac:dyDescent="0.25">
      <c r="A1645" t="s">
        <v>1231</v>
      </c>
      <c r="B1645" t="s">
        <v>3114</v>
      </c>
      <c r="C1645">
        <v>194.10495195861</v>
      </c>
      <c r="D1645">
        <v>197.68554518668199</v>
      </c>
      <c r="E1645">
        <v>1353</v>
      </c>
      <c r="F1645">
        <v>363.894706559263</v>
      </c>
      <c r="G1645">
        <v>341.79961627696298</v>
      </c>
      <c r="H1645">
        <v>3476</v>
      </c>
      <c r="I1645">
        <f>(F1645-C1645)/SQRT(D1645^2/E1645+G1645^2/H1645)</f>
        <v>21.478053829045212</v>
      </c>
      <c r="J1645">
        <f>1-_xlfn.NORM.S.DIST(ABS(I1645),TRUE)</f>
        <v>0</v>
      </c>
    </row>
    <row r="1646" spans="1:10" x14ac:dyDescent="0.25">
      <c r="A1646" t="s">
        <v>1280</v>
      </c>
      <c r="B1646" t="s">
        <v>3115</v>
      </c>
      <c r="C1646">
        <v>146.36942675159199</v>
      </c>
      <c r="D1646">
        <v>138.561175672383</v>
      </c>
      <c r="E1646">
        <v>471</v>
      </c>
      <c r="F1646">
        <v>327.376907763769</v>
      </c>
      <c r="G1646">
        <v>213.51325401257199</v>
      </c>
      <c r="H1646">
        <v>1507</v>
      </c>
      <c r="I1646">
        <f>(F1646-C1646)/SQRT(D1646^2/E1646+G1646^2/H1646)</f>
        <v>21.479608851760339</v>
      </c>
      <c r="J1646">
        <f>1-_xlfn.NORM.S.DIST(ABS(I1646),TRUE)</f>
        <v>0</v>
      </c>
    </row>
    <row r="1647" spans="1:10" x14ac:dyDescent="0.25">
      <c r="A1647" t="s">
        <v>1439</v>
      </c>
      <c r="B1647" t="s">
        <v>3116</v>
      </c>
      <c r="C1647">
        <v>252.30719999999999</v>
      </c>
      <c r="D1647">
        <v>195.53704386220201</v>
      </c>
      <c r="E1647">
        <v>2500</v>
      </c>
      <c r="F1647">
        <v>385.40216535433001</v>
      </c>
      <c r="G1647">
        <v>342.56446539391101</v>
      </c>
      <c r="H1647">
        <v>5080</v>
      </c>
      <c r="I1647">
        <f>(F1647-C1647)/SQRT(D1647^2/E1647+G1647^2/H1647)</f>
        <v>21.479682577445388</v>
      </c>
      <c r="J1647">
        <f>1-_xlfn.NORM.S.DIST(ABS(I1647),TRUE)</f>
        <v>0</v>
      </c>
    </row>
    <row r="1648" spans="1:10" x14ac:dyDescent="0.25">
      <c r="A1648" t="s">
        <v>470</v>
      </c>
      <c r="B1648" t="s">
        <v>3117</v>
      </c>
      <c r="C1648">
        <v>207.65226781857399</v>
      </c>
      <c r="D1648">
        <v>169.81527652363101</v>
      </c>
      <c r="E1648">
        <v>926</v>
      </c>
      <c r="F1648">
        <v>356.86408163265298</v>
      </c>
      <c r="G1648">
        <v>203.85586239643601</v>
      </c>
      <c r="H1648">
        <v>2450</v>
      </c>
      <c r="I1648">
        <f>(F1648-C1648)/SQRT(D1648^2/E1648+G1648^2/H1648)</f>
        <v>21.51361163773225</v>
      </c>
      <c r="J1648">
        <f>1-_xlfn.NORM.S.DIST(ABS(I1648),TRUE)</f>
        <v>0</v>
      </c>
    </row>
    <row r="1649" spans="1:10" x14ac:dyDescent="0.25">
      <c r="A1649" t="s">
        <v>84</v>
      </c>
      <c r="B1649" t="s">
        <v>3118</v>
      </c>
      <c r="C1649">
        <v>180.115807269653</v>
      </c>
      <c r="D1649">
        <v>224.833601064997</v>
      </c>
      <c r="E1649">
        <v>1183</v>
      </c>
      <c r="F1649">
        <v>339.30197416524402</v>
      </c>
      <c r="G1649">
        <v>221.199217496502</v>
      </c>
      <c r="H1649">
        <v>4103</v>
      </c>
      <c r="I1649">
        <f>(F1649-C1649)/SQRT(D1649^2/E1649+G1649^2/H1649)</f>
        <v>21.532165466828509</v>
      </c>
      <c r="J1649">
        <f>1-_xlfn.NORM.S.DIST(ABS(I1649),TRUE)</f>
        <v>0</v>
      </c>
    </row>
    <row r="1650" spans="1:10" x14ac:dyDescent="0.25">
      <c r="A1650" t="s">
        <v>1271</v>
      </c>
      <c r="B1650" t="s">
        <v>3119</v>
      </c>
      <c r="C1650">
        <v>240.955132562882</v>
      </c>
      <c r="D1650">
        <v>220.80504997483001</v>
      </c>
      <c r="E1650">
        <v>1471</v>
      </c>
      <c r="F1650">
        <v>396.931314223904</v>
      </c>
      <c r="G1650">
        <v>267.00018820487202</v>
      </c>
      <c r="H1650">
        <v>3698</v>
      </c>
      <c r="I1650">
        <f>(F1650-C1650)/SQRT(D1650^2/E1650+G1650^2/H1650)</f>
        <v>21.542813341243765</v>
      </c>
      <c r="J1650">
        <f>1-_xlfn.NORM.S.DIST(ABS(I1650),TRUE)</f>
        <v>0</v>
      </c>
    </row>
    <row r="1651" spans="1:10" x14ac:dyDescent="0.25">
      <c r="A1651" t="s">
        <v>140</v>
      </c>
      <c r="B1651" t="s">
        <v>3120</v>
      </c>
      <c r="C1651">
        <v>154.09595959595899</v>
      </c>
      <c r="D1651">
        <v>125.40833914831001</v>
      </c>
      <c r="E1651">
        <v>396</v>
      </c>
      <c r="F1651">
        <v>340.03387533875298</v>
      </c>
      <c r="G1651">
        <v>226.35294220509601</v>
      </c>
      <c r="H1651">
        <v>1476</v>
      </c>
      <c r="I1651">
        <f>(F1651-C1651)/SQRT(D1651^2/E1651+G1651^2/H1651)</f>
        <v>21.552636895846266</v>
      </c>
      <c r="J1651">
        <f>1-_xlfn.NORM.S.DIST(ABS(I1651),TRUE)</f>
        <v>0</v>
      </c>
    </row>
    <row r="1652" spans="1:10" x14ac:dyDescent="0.25">
      <c r="A1652" t="s">
        <v>697</v>
      </c>
      <c r="B1652" t="s">
        <v>3121</v>
      </c>
      <c r="C1652">
        <v>211.53119429590001</v>
      </c>
      <c r="D1652">
        <v>172.37311305839199</v>
      </c>
      <c r="E1652">
        <v>1122</v>
      </c>
      <c r="F1652">
        <v>345.38866085171799</v>
      </c>
      <c r="G1652">
        <v>216.77703837620001</v>
      </c>
      <c r="H1652">
        <v>3898</v>
      </c>
      <c r="I1652">
        <f>(F1652-C1652)/SQRT(D1652^2/E1652+G1652^2/H1652)</f>
        <v>21.562667576559342</v>
      </c>
      <c r="J1652">
        <f>1-_xlfn.NORM.S.DIST(ABS(I1652),TRUE)</f>
        <v>0</v>
      </c>
    </row>
    <row r="1653" spans="1:10" x14ac:dyDescent="0.25">
      <c r="A1653" t="s">
        <v>1377</v>
      </c>
      <c r="B1653" t="s">
        <v>3122</v>
      </c>
      <c r="C1653">
        <v>134.95967741935399</v>
      </c>
      <c r="D1653">
        <v>97.448659726476507</v>
      </c>
      <c r="E1653">
        <v>248</v>
      </c>
      <c r="F1653">
        <v>310.65038924274501</v>
      </c>
      <c r="G1653">
        <v>199.126312803274</v>
      </c>
      <c r="H1653">
        <v>1413</v>
      </c>
      <c r="I1653">
        <f>(F1653-C1653)/SQRT(D1653^2/E1653+G1653^2/H1653)</f>
        <v>21.568417878800485</v>
      </c>
      <c r="J1653">
        <f>1-_xlfn.NORM.S.DIST(ABS(I1653),TRUE)</f>
        <v>0</v>
      </c>
    </row>
    <row r="1654" spans="1:10" x14ac:dyDescent="0.25">
      <c r="A1654" t="s">
        <v>48</v>
      </c>
      <c r="B1654" t="s">
        <v>3123</v>
      </c>
      <c r="C1654">
        <v>184.70675453047701</v>
      </c>
      <c r="D1654">
        <v>172.123141707896</v>
      </c>
      <c r="E1654">
        <v>607</v>
      </c>
      <c r="F1654">
        <v>364.17509562260898</v>
      </c>
      <c r="G1654">
        <v>218.28287038922301</v>
      </c>
      <c r="H1654">
        <v>2353</v>
      </c>
      <c r="I1654">
        <f>(F1654-C1654)/SQRT(D1654^2/E1654+G1654^2/H1654)</f>
        <v>21.59645086564538</v>
      </c>
      <c r="J1654">
        <f>1-_xlfn.NORM.S.DIST(ABS(I1654),TRUE)</f>
        <v>0</v>
      </c>
    </row>
    <row r="1655" spans="1:10" x14ac:dyDescent="0.25">
      <c r="A1655" t="s">
        <v>578</v>
      </c>
      <c r="B1655" t="s">
        <v>3124</v>
      </c>
      <c r="C1655">
        <v>206.40363269424799</v>
      </c>
      <c r="D1655">
        <v>176.01567465474099</v>
      </c>
      <c r="E1655">
        <v>991</v>
      </c>
      <c r="F1655">
        <v>359.196321188539</v>
      </c>
      <c r="G1655">
        <v>229.12812070480101</v>
      </c>
      <c r="H1655">
        <v>2827</v>
      </c>
      <c r="I1655">
        <f>(F1655-C1655)/SQRT(D1655^2/E1655+G1655^2/H1655)</f>
        <v>21.644173626812073</v>
      </c>
      <c r="J1655">
        <f>1-_xlfn.NORM.S.DIST(ABS(I1655),TRUE)</f>
        <v>0</v>
      </c>
    </row>
    <row r="1656" spans="1:10" x14ac:dyDescent="0.25">
      <c r="A1656" t="s">
        <v>1178</v>
      </c>
      <c r="B1656" t="s">
        <v>3125</v>
      </c>
      <c r="C1656">
        <v>144.338178294573</v>
      </c>
      <c r="D1656">
        <v>162.124214379714</v>
      </c>
      <c r="E1656">
        <v>1032</v>
      </c>
      <c r="F1656">
        <v>364.61318206374898</v>
      </c>
      <c r="G1656">
        <v>379.95417720758098</v>
      </c>
      <c r="H1656">
        <v>1851</v>
      </c>
      <c r="I1656">
        <f>(F1656-C1656)/SQRT(D1656^2/E1656+G1656^2/H1656)</f>
        <v>21.655794253380542</v>
      </c>
      <c r="J1656">
        <f>1-_xlfn.NORM.S.DIST(ABS(I1656),TRUE)</f>
        <v>0</v>
      </c>
    </row>
    <row r="1657" spans="1:10" x14ac:dyDescent="0.25">
      <c r="A1657" t="s">
        <v>424</v>
      </c>
      <c r="B1657" t="s">
        <v>3126</v>
      </c>
      <c r="C1657">
        <v>130.50947368421001</v>
      </c>
      <c r="D1657">
        <v>150.12517075155</v>
      </c>
      <c r="E1657">
        <v>475</v>
      </c>
      <c r="F1657">
        <v>329.66564417177898</v>
      </c>
      <c r="G1657">
        <v>245.101643610308</v>
      </c>
      <c r="H1657">
        <v>1630</v>
      </c>
      <c r="I1657">
        <f>(F1657-C1657)/SQRT(D1657^2/E1657+G1657^2/H1657)</f>
        <v>21.690605413683066</v>
      </c>
      <c r="J1657">
        <f>1-_xlfn.NORM.S.DIST(ABS(I1657),TRUE)</f>
        <v>0</v>
      </c>
    </row>
    <row r="1658" spans="1:10" x14ac:dyDescent="0.25">
      <c r="A1658" t="s">
        <v>1300</v>
      </c>
      <c r="B1658" t="s">
        <v>3127</v>
      </c>
      <c r="C1658">
        <v>181.028716216216</v>
      </c>
      <c r="D1658">
        <v>152.25961060537099</v>
      </c>
      <c r="E1658">
        <v>592</v>
      </c>
      <c r="F1658">
        <v>354.14118895965998</v>
      </c>
      <c r="G1658">
        <v>214.10654487058201</v>
      </c>
      <c r="H1658">
        <v>1884</v>
      </c>
      <c r="I1658">
        <f>(F1658-C1658)/SQRT(D1658^2/E1658+G1658^2/H1658)</f>
        <v>21.725364710682367</v>
      </c>
      <c r="J1658">
        <f>1-_xlfn.NORM.S.DIST(ABS(I1658),TRUE)</f>
        <v>0</v>
      </c>
    </row>
    <row r="1659" spans="1:10" x14ac:dyDescent="0.25">
      <c r="A1659" t="s">
        <v>1460</v>
      </c>
      <c r="B1659" t="s">
        <v>3128</v>
      </c>
      <c r="C1659">
        <v>149.57374631268399</v>
      </c>
      <c r="D1659">
        <v>205.849548515143</v>
      </c>
      <c r="E1659">
        <v>1356</v>
      </c>
      <c r="F1659">
        <v>344.47034482758602</v>
      </c>
      <c r="G1659">
        <v>377.76730777505497</v>
      </c>
      <c r="H1659">
        <v>2900</v>
      </c>
      <c r="I1659">
        <f>(F1659-C1659)/SQRT(D1659^2/E1659+G1659^2/H1659)</f>
        <v>21.72786049857163</v>
      </c>
      <c r="J1659">
        <f>1-_xlfn.NORM.S.DIST(ABS(I1659),TRUE)</f>
        <v>0</v>
      </c>
    </row>
    <row r="1660" spans="1:10" x14ac:dyDescent="0.25">
      <c r="A1660" t="s">
        <v>348</v>
      </c>
      <c r="B1660" t="s">
        <v>3129</v>
      </c>
      <c r="C1660">
        <v>193.022556390977</v>
      </c>
      <c r="D1660">
        <v>142.88930472958901</v>
      </c>
      <c r="E1660">
        <v>665</v>
      </c>
      <c r="F1660">
        <v>342.10054009139998</v>
      </c>
      <c r="G1660">
        <v>198.44643875926201</v>
      </c>
      <c r="H1660">
        <v>2407</v>
      </c>
      <c r="I1660">
        <f>(F1660-C1660)/SQRT(D1660^2/E1660+G1660^2/H1660)</f>
        <v>21.730511849323172</v>
      </c>
      <c r="J1660">
        <f>1-_xlfn.NORM.S.DIST(ABS(I1660),TRUE)</f>
        <v>0</v>
      </c>
    </row>
    <row r="1661" spans="1:10" x14ac:dyDescent="0.25">
      <c r="A1661" t="s">
        <v>616</v>
      </c>
      <c r="B1661" t="s">
        <v>3130</v>
      </c>
      <c r="C1661">
        <v>173.57349896480301</v>
      </c>
      <c r="D1661">
        <v>133.23266191441999</v>
      </c>
      <c r="E1661">
        <v>483</v>
      </c>
      <c r="F1661">
        <v>323.11525060305502</v>
      </c>
      <c r="G1661">
        <v>198.09047032837501</v>
      </c>
      <c r="H1661">
        <v>3731</v>
      </c>
      <c r="I1661">
        <f>(F1661-C1661)/SQRT(D1661^2/E1661+G1661^2/H1661)</f>
        <v>21.750825434664016</v>
      </c>
      <c r="J1661">
        <f>1-_xlfn.NORM.S.DIST(ABS(I1661),TRUE)</f>
        <v>0</v>
      </c>
    </row>
    <row r="1662" spans="1:10" x14ac:dyDescent="0.25">
      <c r="A1662" t="s">
        <v>445</v>
      </c>
      <c r="B1662" t="s">
        <v>3131</v>
      </c>
      <c r="C1662">
        <v>205.61759259259199</v>
      </c>
      <c r="D1662">
        <v>219.29817929439201</v>
      </c>
      <c r="E1662">
        <v>1080</v>
      </c>
      <c r="F1662">
        <v>376.20692691517399</v>
      </c>
      <c r="G1662">
        <v>240.35396015994701</v>
      </c>
      <c r="H1662">
        <v>3407</v>
      </c>
      <c r="I1662">
        <f>(F1662-C1662)/SQRT(D1662^2/E1662+G1662^2/H1662)</f>
        <v>21.755301318581669</v>
      </c>
      <c r="J1662">
        <f>1-_xlfn.NORM.S.DIST(ABS(I1662),TRUE)</f>
        <v>0</v>
      </c>
    </row>
    <row r="1663" spans="1:10" x14ac:dyDescent="0.25">
      <c r="A1663" t="s">
        <v>204</v>
      </c>
      <c r="B1663" t="s">
        <v>3132</v>
      </c>
      <c r="C1663">
        <v>167.82633863965199</v>
      </c>
      <c r="D1663">
        <v>171.29426820463999</v>
      </c>
      <c r="E1663">
        <v>691</v>
      </c>
      <c r="F1663">
        <v>332.72333901192502</v>
      </c>
      <c r="G1663">
        <v>209.14184329622</v>
      </c>
      <c r="H1663">
        <v>2935</v>
      </c>
      <c r="I1663">
        <f>(F1663-C1663)/SQRT(D1663^2/E1663+G1663^2/H1663)</f>
        <v>21.771411986995542</v>
      </c>
      <c r="J1663">
        <f>1-_xlfn.NORM.S.DIST(ABS(I1663),TRUE)</f>
        <v>0</v>
      </c>
    </row>
    <row r="1664" spans="1:10" x14ac:dyDescent="0.25">
      <c r="A1664" t="s">
        <v>1030</v>
      </c>
      <c r="B1664" t="s">
        <v>3133</v>
      </c>
      <c r="C1664">
        <v>153.94486983154599</v>
      </c>
      <c r="D1664">
        <v>152.744473735112</v>
      </c>
      <c r="E1664">
        <v>653</v>
      </c>
      <c r="F1664">
        <v>332.59357870007801</v>
      </c>
      <c r="G1664">
        <v>199.94242915001399</v>
      </c>
      <c r="H1664">
        <v>1277</v>
      </c>
      <c r="I1664">
        <f>(F1664-C1664)/SQRT(D1664^2/E1664+G1664^2/H1664)</f>
        <v>21.819855927848621</v>
      </c>
      <c r="J1664">
        <f>1-_xlfn.NORM.S.DIST(ABS(I1664),TRUE)</f>
        <v>0</v>
      </c>
    </row>
    <row r="1665" spans="1:10" x14ac:dyDescent="0.25">
      <c r="A1665" t="s">
        <v>1248</v>
      </c>
      <c r="B1665" t="s">
        <v>3134</v>
      </c>
      <c r="C1665">
        <v>153.26890756302501</v>
      </c>
      <c r="D1665">
        <v>118.029564293861</v>
      </c>
      <c r="E1665">
        <v>357</v>
      </c>
      <c r="F1665">
        <v>333.58505154639101</v>
      </c>
      <c r="G1665">
        <v>213.10793536803101</v>
      </c>
      <c r="H1665">
        <v>1552</v>
      </c>
      <c r="I1665">
        <f>(F1665-C1665)/SQRT(D1665^2/E1665+G1665^2/H1665)</f>
        <v>21.820930970712684</v>
      </c>
      <c r="J1665">
        <f>1-_xlfn.NORM.S.DIST(ABS(I1665),TRUE)</f>
        <v>0</v>
      </c>
    </row>
    <row r="1666" spans="1:10" x14ac:dyDescent="0.25">
      <c r="A1666" t="s">
        <v>1279</v>
      </c>
      <c r="B1666" t="s">
        <v>3135</v>
      </c>
      <c r="C1666">
        <v>149.43707093821499</v>
      </c>
      <c r="D1666">
        <v>135.60059673026001</v>
      </c>
      <c r="E1666">
        <v>437</v>
      </c>
      <c r="F1666">
        <v>334.63906142167002</v>
      </c>
      <c r="G1666">
        <v>208.23831609679999</v>
      </c>
      <c r="H1666">
        <v>1449</v>
      </c>
      <c r="I1666">
        <f>(F1666-C1666)/SQRT(D1666^2/E1666+G1666^2/H1666)</f>
        <v>21.825809127430858</v>
      </c>
      <c r="J1666">
        <f>1-_xlfn.NORM.S.DIST(ABS(I1666),TRUE)</f>
        <v>0</v>
      </c>
    </row>
    <row r="1667" spans="1:10" x14ac:dyDescent="0.25">
      <c r="A1667" t="s">
        <v>956</v>
      </c>
      <c r="B1667" t="s">
        <v>3136</v>
      </c>
      <c r="C1667">
        <v>174.63627819548799</v>
      </c>
      <c r="D1667">
        <v>218.33593748837799</v>
      </c>
      <c r="E1667">
        <v>1064</v>
      </c>
      <c r="F1667">
        <v>341.08811070319098</v>
      </c>
      <c r="G1667">
        <v>216.73451860823801</v>
      </c>
      <c r="H1667">
        <v>3541</v>
      </c>
      <c r="I1667">
        <f>(F1667-C1667)/SQRT(D1667^2/E1667+G1667^2/H1667)</f>
        <v>21.843229781165675</v>
      </c>
      <c r="J1667">
        <f>1-_xlfn.NORM.S.DIST(ABS(I1667),TRUE)</f>
        <v>0</v>
      </c>
    </row>
    <row r="1668" spans="1:10" x14ac:dyDescent="0.25">
      <c r="A1668" t="s">
        <v>394</v>
      </c>
      <c r="B1668" t="s">
        <v>3137</v>
      </c>
      <c r="C1668">
        <v>176.54781420764999</v>
      </c>
      <c r="D1668">
        <v>167.62599780122</v>
      </c>
      <c r="E1668">
        <v>732</v>
      </c>
      <c r="F1668">
        <v>338.580236486486</v>
      </c>
      <c r="G1668">
        <v>198.04213294030799</v>
      </c>
      <c r="H1668">
        <v>2368</v>
      </c>
      <c r="I1668">
        <f>(F1668-C1668)/SQRT(D1668^2/E1668+G1668^2/H1668)</f>
        <v>21.858646826850254</v>
      </c>
      <c r="J1668">
        <f>1-_xlfn.NORM.S.DIST(ABS(I1668),TRUE)</f>
        <v>0</v>
      </c>
    </row>
    <row r="1669" spans="1:10" x14ac:dyDescent="0.25">
      <c r="A1669" t="s">
        <v>969</v>
      </c>
      <c r="B1669" t="s">
        <v>3138</v>
      </c>
      <c r="C1669">
        <v>198.713995943204</v>
      </c>
      <c r="D1669">
        <v>195.46243319033499</v>
      </c>
      <c r="E1669">
        <v>986</v>
      </c>
      <c r="F1669">
        <v>363.86205882352903</v>
      </c>
      <c r="G1669">
        <v>249.62504998448199</v>
      </c>
      <c r="H1669">
        <v>3400</v>
      </c>
      <c r="I1669">
        <f>(F1669-C1669)/SQRT(D1669^2/E1669+G1669^2/H1669)</f>
        <v>21.859962926094216</v>
      </c>
      <c r="J1669">
        <f>1-_xlfn.NORM.S.DIST(ABS(I1669),TRUE)</f>
        <v>0</v>
      </c>
    </row>
    <row r="1670" spans="1:10" x14ac:dyDescent="0.25">
      <c r="A1670" t="s">
        <v>739</v>
      </c>
      <c r="B1670" t="s">
        <v>3139</v>
      </c>
      <c r="C1670">
        <v>176.47018572824999</v>
      </c>
      <c r="D1670">
        <v>217.13835093063901</v>
      </c>
      <c r="E1670">
        <v>1023</v>
      </c>
      <c r="F1670">
        <v>336.51454507942998</v>
      </c>
      <c r="G1670">
        <v>190.48537754893701</v>
      </c>
      <c r="H1670">
        <v>4847</v>
      </c>
      <c r="I1670">
        <f>(F1670-C1670)/SQRT(D1670^2/E1670+G1670^2/H1670)</f>
        <v>21.865488596949934</v>
      </c>
      <c r="J1670">
        <f>1-_xlfn.NORM.S.DIST(ABS(I1670),TRUE)</f>
        <v>0</v>
      </c>
    </row>
    <row r="1671" spans="1:10" x14ac:dyDescent="0.25">
      <c r="A1671" t="s">
        <v>1055</v>
      </c>
      <c r="B1671" t="s">
        <v>3140</v>
      </c>
      <c r="C1671">
        <v>204.77610208816699</v>
      </c>
      <c r="D1671">
        <v>145.59630196139901</v>
      </c>
      <c r="E1671">
        <v>862</v>
      </c>
      <c r="F1671">
        <v>335.91432835820802</v>
      </c>
      <c r="G1671">
        <v>194.932276800789</v>
      </c>
      <c r="H1671">
        <v>3350</v>
      </c>
      <c r="I1671">
        <f>(F1671-C1671)/SQRT(D1671^2/E1671+G1671^2/H1671)</f>
        <v>21.876178180885233</v>
      </c>
      <c r="J1671">
        <f>1-_xlfn.NORM.S.DIST(ABS(I1671),TRUE)</f>
        <v>0</v>
      </c>
    </row>
    <row r="1672" spans="1:10" x14ac:dyDescent="0.25">
      <c r="A1672" t="s">
        <v>151</v>
      </c>
      <c r="B1672" t="s">
        <v>3141</v>
      </c>
      <c r="C1672">
        <v>176.675086107921</v>
      </c>
      <c r="D1672">
        <v>214.478138674799</v>
      </c>
      <c r="E1672">
        <v>1742</v>
      </c>
      <c r="F1672">
        <v>357.43258733624401</v>
      </c>
      <c r="G1672">
        <v>390.28329985966701</v>
      </c>
      <c r="H1672">
        <v>3664</v>
      </c>
      <c r="I1672">
        <f>(F1672-C1672)/SQRT(D1672^2/E1672+G1672^2/H1672)</f>
        <v>21.923408723996921</v>
      </c>
      <c r="J1672">
        <f>1-_xlfn.NORM.S.DIST(ABS(I1672),TRUE)</f>
        <v>0</v>
      </c>
    </row>
    <row r="1673" spans="1:10" x14ac:dyDescent="0.25">
      <c r="A1673" t="s">
        <v>988</v>
      </c>
      <c r="B1673" t="s">
        <v>3142</v>
      </c>
      <c r="C1673">
        <v>183.496543778801</v>
      </c>
      <c r="D1673">
        <v>169.842348331539</v>
      </c>
      <c r="E1673">
        <v>868</v>
      </c>
      <c r="F1673">
        <v>339.17798507462601</v>
      </c>
      <c r="G1673">
        <v>214.18931259026601</v>
      </c>
      <c r="H1673">
        <v>2680</v>
      </c>
      <c r="I1673">
        <f>(F1673-C1673)/SQRT(D1673^2/E1673+G1673^2/H1673)</f>
        <v>21.939694732237214</v>
      </c>
      <c r="J1673">
        <f>1-_xlfn.NORM.S.DIST(ABS(I1673),TRUE)</f>
        <v>0</v>
      </c>
    </row>
    <row r="1674" spans="1:10" x14ac:dyDescent="0.25">
      <c r="A1674" t="s">
        <v>529</v>
      </c>
      <c r="B1674" t="s">
        <v>3143</v>
      </c>
      <c r="C1674">
        <v>177.07382550335501</v>
      </c>
      <c r="D1674">
        <v>225.27167944021099</v>
      </c>
      <c r="E1674">
        <v>1192</v>
      </c>
      <c r="F1674">
        <v>339.221335992023</v>
      </c>
      <c r="G1674">
        <v>219.60377470408599</v>
      </c>
      <c r="H1674">
        <v>4012</v>
      </c>
      <c r="I1674">
        <f>(F1674-C1674)/SQRT(D1674^2/E1674+G1674^2/H1674)</f>
        <v>21.945182374658192</v>
      </c>
      <c r="J1674">
        <f>1-_xlfn.NORM.S.DIST(ABS(I1674),TRUE)</f>
        <v>0</v>
      </c>
    </row>
    <row r="1675" spans="1:10" x14ac:dyDescent="0.25">
      <c r="A1675" t="s">
        <v>635</v>
      </c>
      <c r="B1675" t="s">
        <v>3144</v>
      </c>
      <c r="C1675">
        <v>234.172737306843</v>
      </c>
      <c r="D1675">
        <v>220.270990338155</v>
      </c>
      <c r="E1675">
        <v>1812</v>
      </c>
      <c r="F1675">
        <v>390.428249436513</v>
      </c>
      <c r="G1675">
        <v>356.17970026722497</v>
      </c>
      <c r="H1675">
        <v>5324</v>
      </c>
      <c r="I1675">
        <f>(F1675-C1675)/SQRT(D1675^2/E1675+G1675^2/H1675)</f>
        <v>21.965298034035129</v>
      </c>
      <c r="J1675">
        <f>1-_xlfn.NORM.S.DIST(ABS(I1675),TRUE)</f>
        <v>0</v>
      </c>
    </row>
    <row r="1676" spans="1:10" x14ac:dyDescent="0.25">
      <c r="A1676" t="s">
        <v>1215</v>
      </c>
      <c r="B1676" t="s">
        <v>3145</v>
      </c>
      <c r="C1676">
        <v>167.96916299559399</v>
      </c>
      <c r="D1676">
        <v>169.42711582592801</v>
      </c>
      <c r="E1676">
        <v>681</v>
      </c>
      <c r="F1676">
        <v>339.050899349406</v>
      </c>
      <c r="G1676">
        <v>219.92216727608999</v>
      </c>
      <c r="H1676">
        <v>2613</v>
      </c>
      <c r="I1676">
        <f>(F1676-C1676)/SQRT(D1676^2/E1676+G1676^2/H1676)</f>
        <v>21.965762942208073</v>
      </c>
      <c r="J1676">
        <f>1-_xlfn.NORM.S.DIST(ABS(I1676),TRUE)</f>
        <v>0</v>
      </c>
    </row>
    <row r="1677" spans="1:10" x14ac:dyDescent="0.25">
      <c r="A1677" t="s">
        <v>1245</v>
      </c>
      <c r="B1677" t="s">
        <v>3146</v>
      </c>
      <c r="C1677">
        <v>227.69601837672201</v>
      </c>
      <c r="D1677">
        <v>191.93680377441501</v>
      </c>
      <c r="E1677">
        <v>1306</v>
      </c>
      <c r="F1677">
        <v>370.57447890188098</v>
      </c>
      <c r="G1677">
        <v>234.21731086817201</v>
      </c>
      <c r="H1677">
        <v>3934</v>
      </c>
      <c r="I1677">
        <f>(F1677-C1677)/SQRT(D1677^2/E1677+G1677^2/H1677)</f>
        <v>22.006685237003531</v>
      </c>
      <c r="J1677">
        <f>1-_xlfn.NORM.S.DIST(ABS(I1677),TRUE)</f>
        <v>0</v>
      </c>
    </row>
    <row r="1678" spans="1:10" x14ac:dyDescent="0.25">
      <c r="A1678" t="s">
        <v>176</v>
      </c>
      <c r="B1678" t="s">
        <v>3147</v>
      </c>
      <c r="C1678">
        <v>188.606557377049</v>
      </c>
      <c r="D1678">
        <v>171.410656279172</v>
      </c>
      <c r="E1678">
        <v>915</v>
      </c>
      <c r="F1678">
        <v>333.81935483870899</v>
      </c>
      <c r="G1678">
        <v>196.954823053458</v>
      </c>
      <c r="H1678">
        <v>3410</v>
      </c>
      <c r="I1678">
        <f>(F1678-C1678)/SQRT(D1678^2/E1678+G1678^2/H1678)</f>
        <v>22.020455981473649</v>
      </c>
      <c r="J1678">
        <f>1-_xlfn.NORM.S.DIST(ABS(I1678),TRUE)</f>
        <v>0</v>
      </c>
    </row>
    <row r="1679" spans="1:10" x14ac:dyDescent="0.25">
      <c r="A1679" t="s">
        <v>238</v>
      </c>
      <c r="B1679" t="s">
        <v>3148</v>
      </c>
      <c r="C1679">
        <v>174.78205128205099</v>
      </c>
      <c r="D1679">
        <v>193.38734548849601</v>
      </c>
      <c r="E1679">
        <v>858</v>
      </c>
      <c r="F1679">
        <v>348.11953352769598</v>
      </c>
      <c r="G1679">
        <v>209.562932765113</v>
      </c>
      <c r="H1679">
        <v>2401</v>
      </c>
      <c r="I1679">
        <f>(F1679-C1679)/SQRT(D1679^2/E1679+G1679^2/H1679)</f>
        <v>22.035366606691788</v>
      </c>
      <c r="J1679">
        <f>1-_xlfn.NORM.S.DIST(ABS(I1679),TRUE)</f>
        <v>0</v>
      </c>
    </row>
    <row r="1680" spans="1:10" x14ac:dyDescent="0.25">
      <c r="A1680" t="s">
        <v>17</v>
      </c>
      <c r="B1680" t="s">
        <v>3149</v>
      </c>
      <c r="C1680">
        <v>181.20494972931101</v>
      </c>
      <c r="D1680">
        <v>195.987087873798</v>
      </c>
      <c r="E1680">
        <v>1293</v>
      </c>
      <c r="F1680">
        <v>320.488232217573</v>
      </c>
      <c r="G1680">
        <v>197.72407068246099</v>
      </c>
      <c r="H1680">
        <v>3824</v>
      </c>
      <c r="I1680">
        <f>(F1680-C1680)/SQRT(D1680^2/E1680+G1680^2/H1680)</f>
        <v>22.041812685063768</v>
      </c>
      <c r="J1680">
        <f>1-_xlfn.NORM.S.DIST(ABS(I1680),TRUE)</f>
        <v>0</v>
      </c>
    </row>
    <row r="1681" spans="1:10" x14ac:dyDescent="0.25">
      <c r="A1681" t="s">
        <v>519</v>
      </c>
      <c r="B1681" t="s">
        <v>3150</v>
      </c>
      <c r="C1681">
        <v>193.35197685631601</v>
      </c>
      <c r="D1681">
        <v>158.29233051555499</v>
      </c>
      <c r="E1681">
        <v>1037</v>
      </c>
      <c r="F1681">
        <v>328.71692642261598</v>
      </c>
      <c r="G1681">
        <v>193.29688370486701</v>
      </c>
      <c r="H1681">
        <v>2759</v>
      </c>
      <c r="I1681">
        <f>(F1681-C1681)/SQRT(D1681^2/E1681+G1681^2/H1681)</f>
        <v>22.044851876103866</v>
      </c>
      <c r="J1681">
        <f>1-_xlfn.NORM.S.DIST(ABS(I1681),TRUE)</f>
        <v>0</v>
      </c>
    </row>
    <row r="1682" spans="1:10" x14ac:dyDescent="0.25">
      <c r="A1682" t="s">
        <v>369</v>
      </c>
      <c r="B1682" t="s">
        <v>3151</v>
      </c>
      <c r="C1682">
        <v>153.13465783664401</v>
      </c>
      <c r="D1682">
        <v>125.189350266189</v>
      </c>
      <c r="E1682">
        <v>453</v>
      </c>
      <c r="F1682">
        <v>332.934073560027</v>
      </c>
      <c r="G1682">
        <v>214.08966309733501</v>
      </c>
      <c r="H1682">
        <v>1441</v>
      </c>
      <c r="I1682">
        <f>(F1682-C1682)/SQRT(D1682^2/E1682+G1682^2/H1682)</f>
        <v>22.064318401401639</v>
      </c>
      <c r="J1682">
        <f>1-_xlfn.NORM.S.DIST(ABS(I1682),TRUE)</f>
        <v>0</v>
      </c>
    </row>
    <row r="1683" spans="1:10" x14ac:dyDescent="0.25">
      <c r="A1683" t="s">
        <v>1004</v>
      </c>
      <c r="B1683" t="s">
        <v>3152</v>
      </c>
      <c r="C1683">
        <v>195.465204236006</v>
      </c>
      <c r="D1683">
        <v>194.91169781865699</v>
      </c>
      <c r="E1683">
        <v>1322</v>
      </c>
      <c r="F1683">
        <v>364.48933539412599</v>
      </c>
      <c r="G1683">
        <v>310.346276757493</v>
      </c>
      <c r="H1683">
        <v>3235</v>
      </c>
      <c r="I1683">
        <f>(F1683-C1683)/SQRT(D1683^2/E1683+G1683^2/H1683)</f>
        <v>22.097030356193848</v>
      </c>
      <c r="J1683">
        <f>1-_xlfn.NORM.S.DIST(ABS(I1683),TRUE)</f>
        <v>0</v>
      </c>
    </row>
    <row r="1684" spans="1:10" x14ac:dyDescent="0.25">
      <c r="A1684" t="s">
        <v>333</v>
      </c>
      <c r="B1684" t="s">
        <v>3153</v>
      </c>
      <c r="C1684">
        <v>173.18430034129599</v>
      </c>
      <c r="D1684">
        <v>165.31359526288301</v>
      </c>
      <c r="E1684">
        <v>586</v>
      </c>
      <c r="F1684">
        <v>338.73764621627998</v>
      </c>
      <c r="G1684">
        <v>199.24607581600699</v>
      </c>
      <c r="H1684">
        <v>4189</v>
      </c>
      <c r="I1684">
        <f>(F1684-C1684)/SQRT(D1684^2/E1684+G1684^2/H1684)</f>
        <v>22.100754240037087</v>
      </c>
      <c r="J1684">
        <f>1-_xlfn.NORM.S.DIST(ABS(I1684),TRUE)</f>
        <v>0</v>
      </c>
    </row>
    <row r="1685" spans="1:10" x14ac:dyDescent="0.25">
      <c r="A1685" t="s">
        <v>439</v>
      </c>
      <c r="B1685" t="s">
        <v>3154</v>
      </c>
      <c r="C1685">
        <v>178.270065075921</v>
      </c>
      <c r="D1685">
        <v>145.97474888279899</v>
      </c>
      <c r="E1685">
        <v>922</v>
      </c>
      <c r="F1685">
        <v>315.94605809128598</v>
      </c>
      <c r="G1685">
        <v>173.747773320421</v>
      </c>
      <c r="H1685">
        <v>1928</v>
      </c>
      <c r="I1685">
        <f>(F1685-C1685)/SQRT(D1685^2/E1685+G1685^2/H1685)</f>
        <v>22.11134489623705</v>
      </c>
      <c r="J1685">
        <f>1-_xlfn.NORM.S.DIST(ABS(I1685),TRUE)</f>
        <v>0</v>
      </c>
    </row>
    <row r="1686" spans="1:10" x14ac:dyDescent="0.25">
      <c r="A1686" t="s">
        <v>1247</v>
      </c>
      <c r="B1686" t="s">
        <v>3155</v>
      </c>
      <c r="C1686">
        <v>154.56432748538001</v>
      </c>
      <c r="D1686">
        <v>113.844778886656</v>
      </c>
      <c r="E1686">
        <v>342</v>
      </c>
      <c r="F1686">
        <v>337.775873015873</v>
      </c>
      <c r="G1686">
        <v>219.71497633966101</v>
      </c>
      <c r="H1686">
        <v>1575</v>
      </c>
      <c r="I1686">
        <f>(F1686-C1686)/SQRT(D1686^2/E1686+G1686^2/H1686)</f>
        <v>22.128809994247796</v>
      </c>
      <c r="J1686">
        <f>1-_xlfn.NORM.S.DIST(ABS(I1686),TRUE)</f>
        <v>0</v>
      </c>
    </row>
    <row r="1687" spans="1:10" x14ac:dyDescent="0.25">
      <c r="A1687" t="s">
        <v>848</v>
      </c>
      <c r="B1687" t="s">
        <v>3156</v>
      </c>
      <c r="C1687">
        <v>108.738853503184</v>
      </c>
      <c r="D1687">
        <v>121.22185463184699</v>
      </c>
      <c r="E1687">
        <v>471</v>
      </c>
      <c r="F1687">
        <v>312.48513513513501</v>
      </c>
      <c r="G1687">
        <v>198.48233659046801</v>
      </c>
      <c r="H1687">
        <v>740</v>
      </c>
      <c r="I1687">
        <f>(F1687-C1687)/SQRT(D1687^2/E1687+G1687^2/H1687)</f>
        <v>22.173094623520765</v>
      </c>
      <c r="J1687">
        <f>1-_xlfn.NORM.S.DIST(ABS(I1687),TRUE)</f>
        <v>0</v>
      </c>
    </row>
    <row r="1688" spans="1:10" x14ac:dyDescent="0.25">
      <c r="A1688" t="s">
        <v>33</v>
      </c>
      <c r="B1688" t="s">
        <v>3157</v>
      </c>
      <c r="C1688">
        <v>126.606194690265</v>
      </c>
      <c r="D1688">
        <v>113.187277481515</v>
      </c>
      <c r="E1688">
        <v>226</v>
      </c>
      <c r="F1688">
        <v>340.85342789598099</v>
      </c>
      <c r="G1688">
        <v>176.01400504074701</v>
      </c>
      <c r="H1688">
        <v>846</v>
      </c>
      <c r="I1688">
        <f>(F1688-C1688)/SQRT(D1688^2/E1688+G1688^2/H1688)</f>
        <v>22.179715662830105</v>
      </c>
      <c r="J1688">
        <f>1-_xlfn.NORM.S.DIST(ABS(I1688),TRUE)</f>
        <v>0</v>
      </c>
    </row>
    <row r="1689" spans="1:10" x14ac:dyDescent="0.25">
      <c r="A1689" t="s">
        <v>9</v>
      </c>
      <c r="B1689" t="s">
        <v>3158</v>
      </c>
      <c r="C1689">
        <v>252.14853195164</v>
      </c>
      <c r="D1689">
        <v>192.00657071231601</v>
      </c>
      <c r="E1689">
        <v>2895</v>
      </c>
      <c r="F1689">
        <v>364.17495657666097</v>
      </c>
      <c r="G1689">
        <v>284.39801274038598</v>
      </c>
      <c r="H1689">
        <v>6333</v>
      </c>
      <c r="I1689">
        <f>(F1689-C1689)/SQRT(D1689^2/E1689+G1689^2/H1689)</f>
        <v>22.181884466870429</v>
      </c>
      <c r="J1689">
        <f>1-_xlfn.NORM.S.DIST(ABS(I1689),TRUE)</f>
        <v>0</v>
      </c>
    </row>
    <row r="1690" spans="1:10" x14ac:dyDescent="0.25">
      <c r="A1690" t="s">
        <v>582</v>
      </c>
      <c r="B1690" t="s">
        <v>3159</v>
      </c>
      <c r="C1690">
        <v>235.41774744027299</v>
      </c>
      <c r="D1690">
        <v>176.239413390859</v>
      </c>
      <c r="E1690">
        <v>1465</v>
      </c>
      <c r="F1690">
        <v>366.28349249658902</v>
      </c>
      <c r="G1690">
        <v>223.11551831241201</v>
      </c>
      <c r="H1690">
        <v>3665</v>
      </c>
      <c r="I1690">
        <f>(F1690-C1690)/SQRT(D1690^2/E1690+G1690^2/H1690)</f>
        <v>22.188835376483862</v>
      </c>
      <c r="J1690">
        <f>1-_xlfn.NORM.S.DIST(ABS(I1690),TRUE)</f>
        <v>0</v>
      </c>
    </row>
    <row r="1691" spans="1:10" x14ac:dyDescent="0.25">
      <c r="A1691" t="s">
        <v>1404</v>
      </c>
      <c r="B1691" t="s">
        <v>3160</v>
      </c>
      <c r="C1691">
        <v>239.47469570787899</v>
      </c>
      <c r="D1691">
        <v>166.00820811202101</v>
      </c>
      <c r="E1691">
        <v>1561</v>
      </c>
      <c r="F1691">
        <v>357.61752034466201</v>
      </c>
      <c r="G1691">
        <v>211.11364414446899</v>
      </c>
      <c r="H1691">
        <v>4178</v>
      </c>
      <c r="I1691">
        <f>(F1691-C1691)/SQRT(D1691^2/E1691+G1691^2/H1691)</f>
        <v>22.199585019463498</v>
      </c>
      <c r="J1691">
        <f>1-_xlfn.NORM.S.DIST(ABS(I1691),TRUE)</f>
        <v>0</v>
      </c>
    </row>
    <row r="1692" spans="1:10" x14ac:dyDescent="0.25">
      <c r="A1692" t="s">
        <v>622</v>
      </c>
      <c r="B1692" t="s">
        <v>3161</v>
      </c>
      <c r="C1692">
        <v>137.355704697986</v>
      </c>
      <c r="D1692">
        <v>142.38610776248899</v>
      </c>
      <c r="E1692">
        <v>447</v>
      </c>
      <c r="F1692">
        <v>331.313286713286</v>
      </c>
      <c r="G1692">
        <v>210.21512465495101</v>
      </c>
      <c r="H1692">
        <v>1430</v>
      </c>
      <c r="I1692">
        <f>(F1692-C1692)/SQRT(D1692^2/E1692+G1692^2/H1692)</f>
        <v>22.210844661570459</v>
      </c>
      <c r="J1692">
        <f>1-_xlfn.NORM.S.DIST(ABS(I1692),TRUE)</f>
        <v>0</v>
      </c>
    </row>
    <row r="1693" spans="1:10" x14ac:dyDescent="0.25">
      <c r="A1693" t="s">
        <v>114</v>
      </c>
      <c r="B1693" t="s">
        <v>3162</v>
      </c>
      <c r="C1693">
        <v>144.89240506329099</v>
      </c>
      <c r="D1693">
        <v>142.84497956679499</v>
      </c>
      <c r="E1693">
        <v>474</v>
      </c>
      <c r="F1693">
        <v>335.83680104031203</v>
      </c>
      <c r="G1693">
        <v>217.48799806409201</v>
      </c>
      <c r="H1693">
        <v>1538</v>
      </c>
      <c r="I1693">
        <f>(F1693-C1693)/SQRT(D1693^2/E1693+G1693^2/H1693)</f>
        <v>22.22647607924333</v>
      </c>
      <c r="J1693">
        <f>1-_xlfn.NORM.S.DIST(ABS(I1693),TRUE)</f>
        <v>0</v>
      </c>
    </row>
    <row r="1694" spans="1:10" x14ac:dyDescent="0.25">
      <c r="A1694" t="s">
        <v>355</v>
      </c>
      <c r="B1694" t="s">
        <v>3163</v>
      </c>
      <c r="C1694">
        <v>236.20863309352501</v>
      </c>
      <c r="D1694">
        <v>170.99970615931599</v>
      </c>
      <c r="E1694">
        <v>1529</v>
      </c>
      <c r="F1694">
        <v>359.697786822691</v>
      </c>
      <c r="G1694">
        <v>214.29711661856101</v>
      </c>
      <c r="H1694">
        <v>3931</v>
      </c>
      <c r="I1694">
        <f>(F1694-C1694)/SQRT(D1694^2/E1694+G1694^2/H1694)</f>
        <v>22.248841736751427</v>
      </c>
      <c r="J1694">
        <f>1-_xlfn.NORM.S.DIST(ABS(I1694),TRUE)</f>
        <v>0</v>
      </c>
    </row>
    <row r="1695" spans="1:10" x14ac:dyDescent="0.25">
      <c r="A1695" t="s">
        <v>253</v>
      </c>
      <c r="B1695" t="s">
        <v>3164</v>
      </c>
      <c r="C1695">
        <v>182.149606299212</v>
      </c>
      <c r="D1695">
        <v>146.969785878598</v>
      </c>
      <c r="E1695">
        <v>635</v>
      </c>
      <c r="F1695">
        <v>341.221038615179</v>
      </c>
      <c r="G1695">
        <v>196.27871255693</v>
      </c>
      <c r="H1695">
        <v>2253</v>
      </c>
      <c r="I1695">
        <f>(F1695-C1695)/SQRT(D1695^2/E1695+G1695^2/H1695)</f>
        <v>22.249275076314305</v>
      </c>
      <c r="J1695">
        <f>1-_xlfn.NORM.S.DIST(ABS(I1695),TRUE)</f>
        <v>0</v>
      </c>
    </row>
    <row r="1696" spans="1:10" x14ac:dyDescent="0.25">
      <c r="A1696" t="s">
        <v>32</v>
      </c>
      <c r="B1696" t="s">
        <v>3165</v>
      </c>
      <c r="C1696">
        <v>129.16153846153799</v>
      </c>
      <c r="D1696">
        <v>114.82306710298499</v>
      </c>
      <c r="E1696">
        <v>260</v>
      </c>
      <c r="F1696">
        <v>347.414870689655</v>
      </c>
      <c r="G1696">
        <v>204.852200975833</v>
      </c>
      <c r="H1696">
        <v>928</v>
      </c>
      <c r="I1696">
        <f>(F1696-C1696)/SQRT(D1696^2/E1696+G1696^2/H1696)</f>
        <v>22.283597651662959</v>
      </c>
      <c r="J1696">
        <f>1-_xlfn.NORM.S.DIST(ABS(I1696),TRUE)</f>
        <v>0</v>
      </c>
    </row>
    <row r="1697" spans="1:10" x14ac:dyDescent="0.25">
      <c r="A1697" t="s">
        <v>512</v>
      </c>
      <c r="B1697" t="s">
        <v>3166</v>
      </c>
      <c r="C1697">
        <v>167.91846522781699</v>
      </c>
      <c r="D1697">
        <v>143.534112367142</v>
      </c>
      <c r="E1697">
        <v>417</v>
      </c>
      <c r="F1697">
        <v>353.30602171766998</v>
      </c>
      <c r="G1697">
        <v>200.223280631725</v>
      </c>
      <c r="H1697">
        <v>2026</v>
      </c>
      <c r="I1697">
        <f>(F1697-C1697)/SQRT(D1697^2/E1697+G1697^2/H1697)</f>
        <v>22.286920647155295</v>
      </c>
      <c r="J1697">
        <f>1-_xlfn.NORM.S.DIST(ABS(I1697),TRUE)</f>
        <v>0</v>
      </c>
    </row>
    <row r="1698" spans="1:10" x14ac:dyDescent="0.25">
      <c r="A1698" t="s">
        <v>953</v>
      </c>
      <c r="B1698" t="s">
        <v>3167</v>
      </c>
      <c r="C1698">
        <v>216.43745261561699</v>
      </c>
      <c r="D1698">
        <v>171.08730342844299</v>
      </c>
      <c r="E1698">
        <v>1319</v>
      </c>
      <c r="F1698">
        <v>380.89827682045501</v>
      </c>
      <c r="G1698">
        <v>339.36420658647802</v>
      </c>
      <c r="H1698">
        <v>3598</v>
      </c>
      <c r="I1698">
        <f>(F1698-C1698)/SQRT(D1698^2/E1698+G1698^2/H1698)</f>
        <v>22.338825117685172</v>
      </c>
      <c r="J1698">
        <f>1-_xlfn.NORM.S.DIST(ABS(I1698),TRUE)</f>
        <v>0</v>
      </c>
    </row>
    <row r="1699" spans="1:10" x14ac:dyDescent="0.25">
      <c r="A1699" t="s">
        <v>1384</v>
      </c>
      <c r="B1699" t="s">
        <v>3168</v>
      </c>
      <c r="C1699">
        <v>180.87070151306699</v>
      </c>
      <c r="D1699">
        <v>173.65317959958099</v>
      </c>
      <c r="E1699">
        <v>727</v>
      </c>
      <c r="F1699">
        <v>338.62217090069203</v>
      </c>
      <c r="G1699">
        <v>188.889641869624</v>
      </c>
      <c r="H1699">
        <v>4330</v>
      </c>
      <c r="I1699">
        <f>(F1699-C1699)/SQRT(D1699^2/E1699+G1699^2/H1699)</f>
        <v>22.372316716834217</v>
      </c>
      <c r="J1699">
        <f>1-_xlfn.NORM.S.DIST(ABS(I1699),TRUE)</f>
        <v>0</v>
      </c>
    </row>
    <row r="1700" spans="1:10" x14ac:dyDescent="0.25">
      <c r="A1700" t="s">
        <v>1163</v>
      </c>
      <c r="B1700" t="s">
        <v>3169</v>
      </c>
      <c r="C1700">
        <v>146.719836400817</v>
      </c>
      <c r="D1700">
        <v>104.53018053460001</v>
      </c>
      <c r="E1700">
        <v>489</v>
      </c>
      <c r="F1700">
        <v>305.47669172932302</v>
      </c>
      <c r="G1700">
        <v>191.97871436720601</v>
      </c>
      <c r="H1700">
        <v>1330</v>
      </c>
      <c r="I1700">
        <f>(F1700-C1700)/SQRT(D1700^2/E1700+G1700^2/H1700)</f>
        <v>22.439081366454257</v>
      </c>
      <c r="J1700">
        <f>1-_xlfn.NORM.S.DIST(ABS(I1700),TRUE)</f>
        <v>0</v>
      </c>
    </row>
    <row r="1701" spans="1:10" x14ac:dyDescent="0.25">
      <c r="A1701" t="s">
        <v>1007</v>
      </c>
      <c r="B1701" t="s">
        <v>3170</v>
      </c>
      <c r="C1701">
        <v>175.54468412942899</v>
      </c>
      <c r="D1701">
        <v>200.26734619613899</v>
      </c>
      <c r="E1701">
        <v>1298</v>
      </c>
      <c r="F1701">
        <v>318.53623188405697</v>
      </c>
      <c r="G1701">
        <v>188.39185953158</v>
      </c>
      <c r="H1701">
        <v>3657</v>
      </c>
      <c r="I1701">
        <f>(F1701-C1701)/SQRT(D1701^2/E1701+G1701^2/H1701)</f>
        <v>22.440114195643979</v>
      </c>
      <c r="J1701">
        <f>1-_xlfn.NORM.S.DIST(ABS(I1701),TRUE)</f>
        <v>0</v>
      </c>
    </row>
    <row r="1702" spans="1:10" x14ac:dyDescent="0.25">
      <c r="A1702" t="s">
        <v>855</v>
      </c>
      <c r="B1702" t="s">
        <v>3171</v>
      </c>
      <c r="C1702">
        <v>189.68664047151199</v>
      </c>
      <c r="D1702">
        <v>177.826866177813</v>
      </c>
      <c r="E1702">
        <v>1018</v>
      </c>
      <c r="F1702">
        <v>348.49522226838297</v>
      </c>
      <c r="G1702">
        <v>213.872498059104</v>
      </c>
      <c r="H1702">
        <v>2407</v>
      </c>
      <c r="I1702">
        <f>(F1702-C1702)/SQRT(D1702^2/E1702+G1702^2/H1702)</f>
        <v>22.443945447492975</v>
      </c>
      <c r="J1702">
        <f>1-_xlfn.NORM.S.DIST(ABS(I1702),TRUE)</f>
        <v>0</v>
      </c>
    </row>
    <row r="1703" spans="1:10" x14ac:dyDescent="0.25">
      <c r="A1703" t="s">
        <v>226</v>
      </c>
      <c r="B1703" t="s">
        <v>3172</v>
      </c>
      <c r="C1703">
        <v>173.488372093023</v>
      </c>
      <c r="D1703">
        <v>145.55171582997801</v>
      </c>
      <c r="E1703">
        <v>946</v>
      </c>
      <c r="F1703">
        <v>314.59458077709598</v>
      </c>
      <c r="G1703">
        <v>182.84191808494</v>
      </c>
      <c r="H1703">
        <v>1956</v>
      </c>
      <c r="I1703">
        <f>(F1703-C1703)/SQRT(D1703^2/E1703+G1703^2/H1703)</f>
        <v>22.455534644081979</v>
      </c>
      <c r="J1703">
        <f>1-_xlfn.NORM.S.DIST(ABS(I1703),TRUE)</f>
        <v>0</v>
      </c>
    </row>
    <row r="1704" spans="1:10" x14ac:dyDescent="0.25">
      <c r="A1704" t="s">
        <v>460</v>
      </c>
      <c r="B1704" t="s">
        <v>3173</v>
      </c>
      <c r="C1704">
        <v>188.13788098693701</v>
      </c>
      <c r="D1704">
        <v>150.07961017884301</v>
      </c>
      <c r="E1704">
        <v>689</v>
      </c>
      <c r="F1704">
        <v>340.78710247349801</v>
      </c>
      <c r="G1704">
        <v>213.093638329816</v>
      </c>
      <c r="H1704">
        <v>3396</v>
      </c>
      <c r="I1704">
        <f>(F1704-C1704)/SQRT(D1704^2/E1704+G1704^2/H1704)</f>
        <v>22.491751069705533</v>
      </c>
      <c r="J1704">
        <f>1-_xlfn.NORM.S.DIST(ABS(I1704),TRUE)</f>
        <v>0</v>
      </c>
    </row>
    <row r="1705" spans="1:10" x14ac:dyDescent="0.25">
      <c r="A1705" t="s">
        <v>1082</v>
      </c>
      <c r="B1705" t="s">
        <v>3174</v>
      </c>
      <c r="C1705">
        <v>215.75516224188701</v>
      </c>
      <c r="D1705">
        <v>191.05534970866</v>
      </c>
      <c r="E1705">
        <v>1356</v>
      </c>
      <c r="F1705">
        <v>357.76443997990901</v>
      </c>
      <c r="G1705">
        <v>226.68849266456201</v>
      </c>
      <c r="H1705">
        <v>3982</v>
      </c>
      <c r="I1705">
        <f>(F1705-C1705)/SQRT(D1705^2/E1705+G1705^2/H1705)</f>
        <v>22.503206204736898</v>
      </c>
      <c r="J1705">
        <f>1-_xlfn.NORM.S.DIST(ABS(I1705),TRUE)</f>
        <v>0</v>
      </c>
    </row>
    <row r="1706" spans="1:10" x14ac:dyDescent="0.25">
      <c r="A1706" t="s">
        <v>177</v>
      </c>
      <c r="B1706" t="s">
        <v>3175</v>
      </c>
      <c r="C1706">
        <v>180.94806517311599</v>
      </c>
      <c r="D1706">
        <v>183.938928479308</v>
      </c>
      <c r="E1706">
        <v>982</v>
      </c>
      <c r="F1706">
        <v>334.77774471883299</v>
      </c>
      <c r="G1706">
        <v>201.66362328624299</v>
      </c>
      <c r="H1706">
        <v>3361</v>
      </c>
      <c r="I1706">
        <f>(F1706-C1706)/SQRT(D1706^2/E1706+G1706^2/H1706)</f>
        <v>22.545656721087031</v>
      </c>
      <c r="J1706">
        <f>1-_xlfn.NORM.S.DIST(ABS(I1706),TRUE)</f>
        <v>0</v>
      </c>
    </row>
    <row r="1707" spans="1:10" x14ac:dyDescent="0.25">
      <c r="A1707" t="s">
        <v>1059</v>
      </c>
      <c r="B1707" t="s">
        <v>3176</v>
      </c>
      <c r="C1707">
        <v>145.16075156576201</v>
      </c>
      <c r="D1707">
        <v>127.42414777198699</v>
      </c>
      <c r="E1707">
        <v>479</v>
      </c>
      <c r="F1707">
        <v>330.46135069161897</v>
      </c>
      <c r="G1707">
        <v>202.913898024578</v>
      </c>
      <c r="H1707">
        <v>1229</v>
      </c>
      <c r="I1707">
        <f>(F1707-C1707)/SQRT(D1707^2/E1707+G1707^2/H1707)</f>
        <v>22.570863346716344</v>
      </c>
      <c r="J1707">
        <f>1-_xlfn.NORM.S.DIST(ABS(I1707),TRUE)</f>
        <v>0</v>
      </c>
    </row>
    <row r="1708" spans="1:10" x14ac:dyDescent="0.25">
      <c r="A1708" t="s">
        <v>283</v>
      </c>
      <c r="B1708" t="s">
        <v>3177</v>
      </c>
      <c r="C1708">
        <v>179.088235294117</v>
      </c>
      <c r="D1708">
        <v>151.02093629495801</v>
      </c>
      <c r="E1708">
        <v>714</v>
      </c>
      <c r="F1708">
        <v>334.42131398013697</v>
      </c>
      <c r="G1708">
        <v>199.23561829529501</v>
      </c>
      <c r="H1708">
        <v>2618</v>
      </c>
      <c r="I1708">
        <f>(F1708-C1708)/SQRT(D1708^2/E1708+G1708^2/H1708)</f>
        <v>22.632318645747606</v>
      </c>
      <c r="J1708">
        <f>1-_xlfn.NORM.S.DIST(ABS(I1708),TRUE)</f>
        <v>0</v>
      </c>
    </row>
    <row r="1709" spans="1:10" x14ac:dyDescent="0.25">
      <c r="A1709" t="s">
        <v>216</v>
      </c>
      <c r="B1709" t="s">
        <v>3178</v>
      </c>
      <c r="C1709">
        <v>131.186440677966</v>
      </c>
      <c r="D1709">
        <v>95.200246609103601</v>
      </c>
      <c r="E1709">
        <v>354</v>
      </c>
      <c r="F1709">
        <v>291.216025641025</v>
      </c>
      <c r="G1709">
        <v>195.011790895904</v>
      </c>
      <c r="H1709">
        <v>1560</v>
      </c>
      <c r="I1709">
        <f>(F1709-C1709)/SQRT(D1709^2/E1709+G1709^2/H1709)</f>
        <v>22.636153902705153</v>
      </c>
      <c r="J1709">
        <f>1-_xlfn.NORM.S.DIST(ABS(I1709),TRUE)</f>
        <v>0</v>
      </c>
    </row>
    <row r="1710" spans="1:10" x14ac:dyDescent="0.25">
      <c r="A1710" t="s">
        <v>1234</v>
      </c>
      <c r="B1710" t="s">
        <v>3179</v>
      </c>
      <c r="C1710">
        <v>238.53771626297501</v>
      </c>
      <c r="D1710">
        <v>159.34116257373199</v>
      </c>
      <c r="E1710">
        <v>1445</v>
      </c>
      <c r="F1710">
        <v>364.44441517386701</v>
      </c>
      <c r="G1710">
        <v>224.956341992826</v>
      </c>
      <c r="H1710">
        <v>3796</v>
      </c>
      <c r="I1710">
        <f>(F1710-C1710)/SQRT(D1710^2/E1710+G1710^2/H1710)</f>
        <v>22.649378649529218</v>
      </c>
      <c r="J1710">
        <f>1-_xlfn.NORM.S.DIST(ABS(I1710),TRUE)</f>
        <v>0</v>
      </c>
    </row>
    <row r="1711" spans="1:10" x14ac:dyDescent="0.25">
      <c r="A1711" t="s">
        <v>1039</v>
      </c>
      <c r="B1711" t="s">
        <v>3180</v>
      </c>
      <c r="C1711">
        <v>151.11576846307301</v>
      </c>
      <c r="D1711">
        <v>226.57885292821101</v>
      </c>
      <c r="E1711">
        <v>1002</v>
      </c>
      <c r="F1711">
        <v>347.73026561915401</v>
      </c>
      <c r="G1711">
        <v>252.273904614939</v>
      </c>
      <c r="H1711">
        <v>2673</v>
      </c>
      <c r="I1711">
        <f>(F1711-C1711)/SQRT(D1711^2/E1711+G1711^2/H1711)</f>
        <v>22.696315799753567</v>
      </c>
      <c r="J1711">
        <f>1-_xlfn.NORM.S.DIST(ABS(I1711),TRUE)</f>
        <v>0</v>
      </c>
    </row>
    <row r="1712" spans="1:10" x14ac:dyDescent="0.25">
      <c r="A1712" t="s">
        <v>1288</v>
      </c>
      <c r="B1712" t="s">
        <v>3181</v>
      </c>
      <c r="C1712">
        <v>130.93009118540999</v>
      </c>
      <c r="D1712">
        <v>93.654160639955407</v>
      </c>
      <c r="E1712">
        <v>329</v>
      </c>
      <c r="F1712">
        <v>293.83771648492598</v>
      </c>
      <c r="G1712">
        <v>196.85006633238501</v>
      </c>
      <c r="H1712">
        <v>1559</v>
      </c>
      <c r="I1712">
        <f>(F1712-C1712)/SQRT(D1712^2/E1712+G1712^2/H1712)</f>
        <v>22.697202728991101</v>
      </c>
      <c r="J1712">
        <f>1-_xlfn.NORM.S.DIST(ABS(I1712),TRUE)</f>
        <v>0</v>
      </c>
    </row>
    <row r="1713" spans="1:10" x14ac:dyDescent="0.25">
      <c r="A1713" t="s">
        <v>1272</v>
      </c>
      <c r="B1713" t="s">
        <v>3182</v>
      </c>
      <c r="C1713">
        <v>159.842213114754</v>
      </c>
      <c r="D1713">
        <v>112.86819601774199</v>
      </c>
      <c r="E1713">
        <v>488</v>
      </c>
      <c r="F1713">
        <v>335.571155682903</v>
      </c>
      <c r="G1713">
        <v>266.16051802597298</v>
      </c>
      <c r="H1713">
        <v>2094</v>
      </c>
      <c r="I1713">
        <f>(F1713-C1713)/SQRT(D1713^2/E1713+G1713^2/H1713)</f>
        <v>22.698684735831588</v>
      </c>
      <c r="J1713">
        <f>1-_xlfn.NORM.S.DIST(ABS(I1713),TRUE)</f>
        <v>0</v>
      </c>
    </row>
    <row r="1714" spans="1:10" x14ac:dyDescent="0.25">
      <c r="A1714" t="s">
        <v>715</v>
      </c>
      <c r="B1714" t="s">
        <v>3183</v>
      </c>
      <c r="C1714">
        <v>171.43462897526501</v>
      </c>
      <c r="D1714">
        <v>153.06608602991301</v>
      </c>
      <c r="E1714">
        <v>566</v>
      </c>
      <c r="F1714">
        <v>337.38167509836899</v>
      </c>
      <c r="G1714">
        <v>203.93238506741599</v>
      </c>
      <c r="H1714">
        <v>3558</v>
      </c>
      <c r="I1714">
        <f>(F1714-C1714)/SQRT(D1714^2/E1714+G1714^2/H1714)</f>
        <v>22.77673075113476</v>
      </c>
      <c r="J1714">
        <f>1-_xlfn.NORM.S.DIST(ABS(I1714),TRUE)</f>
        <v>0</v>
      </c>
    </row>
    <row r="1715" spans="1:10" x14ac:dyDescent="0.25">
      <c r="A1715" t="s">
        <v>767</v>
      </c>
      <c r="B1715" t="s">
        <v>3184</v>
      </c>
      <c r="C1715">
        <v>177.318359375</v>
      </c>
      <c r="D1715">
        <v>149.233928369387</v>
      </c>
      <c r="E1715">
        <v>512</v>
      </c>
      <c r="F1715">
        <v>365.45424476295398</v>
      </c>
      <c r="G1715">
        <v>211.35258952756701</v>
      </c>
      <c r="H1715">
        <v>1814</v>
      </c>
      <c r="I1715">
        <f>(F1715-C1715)/SQRT(D1715^2/E1715+G1715^2/H1715)</f>
        <v>22.79427464179625</v>
      </c>
      <c r="J1715">
        <f>1-_xlfn.NORM.S.DIST(ABS(I1715),TRUE)</f>
        <v>0</v>
      </c>
    </row>
    <row r="1716" spans="1:10" x14ac:dyDescent="0.25">
      <c r="A1716" t="s">
        <v>280</v>
      </c>
      <c r="B1716" t="s">
        <v>3185</v>
      </c>
      <c r="C1716">
        <v>182.76282782211999</v>
      </c>
      <c r="D1716">
        <v>164.69324837276699</v>
      </c>
      <c r="E1716">
        <v>877</v>
      </c>
      <c r="F1716">
        <v>341.20664335664299</v>
      </c>
      <c r="G1716">
        <v>222.810987671779</v>
      </c>
      <c r="H1716">
        <v>2860</v>
      </c>
      <c r="I1716">
        <f>(F1716-C1716)/SQRT(D1716^2/E1716+G1716^2/H1716)</f>
        <v>22.801492714012703</v>
      </c>
      <c r="J1716">
        <f>1-_xlfn.NORM.S.DIST(ABS(I1716),TRUE)</f>
        <v>0</v>
      </c>
    </row>
    <row r="1717" spans="1:10" x14ac:dyDescent="0.25">
      <c r="A1717" t="s">
        <v>1093</v>
      </c>
      <c r="B1717" t="s">
        <v>3186</v>
      </c>
      <c r="C1717">
        <v>221.68436873747399</v>
      </c>
      <c r="D1717">
        <v>151.61215092821399</v>
      </c>
      <c r="E1717">
        <v>998</v>
      </c>
      <c r="F1717">
        <v>353.97340279681902</v>
      </c>
      <c r="G1717">
        <v>196.799136887787</v>
      </c>
      <c r="H1717">
        <v>3647</v>
      </c>
      <c r="I1717">
        <f>(F1717-C1717)/SQRT(D1717^2/E1717+G1717^2/H1717)</f>
        <v>22.804397645196723</v>
      </c>
      <c r="J1717">
        <f>1-_xlfn.NORM.S.DIST(ABS(I1717),TRUE)</f>
        <v>0</v>
      </c>
    </row>
    <row r="1718" spans="1:10" x14ac:dyDescent="0.25">
      <c r="A1718" t="s">
        <v>871</v>
      </c>
      <c r="B1718" t="s">
        <v>3187</v>
      </c>
      <c r="C1718">
        <v>168.25655976676299</v>
      </c>
      <c r="D1718">
        <v>215.014872049703</v>
      </c>
      <c r="E1718">
        <v>1029</v>
      </c>
      <c r="F1718">
        <v>336.95111219750601</v>
      </c>
      <c r="G1718">
        <v>199.613290088757</v>
      </c>
      <c r="H1718">
        <v>4091</v>
      </c>
      <c r="I1718">
        <f>(F1718-C1718)/SQRT(D1718^2/E1718+G1718^2/H1718)</f>
        <v>22.815681692316925</v>
      </c>
      <c r="J1718">
        <f>1-_xlfn.NORM.S.DIST(ABS(I1718),TRUE)</f>
        <v>0</v>
      </c>
    </row>
    <row r="1719" spans="1:10" x14ac:dyDescent="0.25">
      <c r="A1719" t="s">
        <v>655</v>
      </c>
      <c r="B1719" t="s">
        <v>3188</v>
      </c>
      <c r="C1719">
        <v>198.26366559485501</v>
      </c>
      <c r="D1719">
        <v>135.63131302844599</v>
      </c>
      <c r="E1719">
        <v>622</v>
      </c>
      <c r="F1719">
        <v>352.05110255512699</v>
      </c>
      <c r="G1719">
        <v>212.754028867561</v>
      </c>
      <c r="H1719">
        <v>2857</v>
      </c>
      <c r="I1719">
        <f>(F1719-C1719)/SQRT(D1719^2/E1719+G1719^2/H1719)</f>
        <v>22.819383815606773</v>
      </c>
      <c r="J1719">
        <f>1-_xlfn.NORM.S.DIST(ABS(I1719),TRUE)</f>
        <v>0</v>
      </c>
    </row>
    <row r="1720" spans="1:10" x14ac:dyDescent="0.25">
      <c r="A1720" t="s">
        <v>1252</v>
      </c>
      <c r="B1720" t="s">
        <v>3189</v>
      </c>
      <c r="C1720">
        <v>163.43872919818401</v>
      </c>
      <c r="D1720">
        <v>165.113967842107</v>
      </c>
      <c r="E1720">
        <v>661</v>
      </c>
      <c r="F1720">
        <v>329.403792353124</v>
      </c>
      <c r="G1720">
        <v>193.49848019777099</v>
      </c>
      <c r="H1720">
        <v>3217</v>
      </c>
      <c r="I1720">
        <f>(F1720-C1720)/SQRT(D1720^2/E1720+G1720^2/H1720)</f>
        <v>22.822215886842098</v>
      </c>
      <c r="J1720">
        <f>1-_xlfn.NORM.S.DIST(ABS(I1720),TRUE)</f>
        <v>0</v>
      </c>
    </row>
    <row r="1721" spans="1:10" x14ac:dyDescent="0.25">
      <c r="A1721" t="s">
        <v>838</v>
      </c>
      <c r="B1721" t="s">
        <v>3190</v>
      </c>
      <c r="C1721">
        <v>181.694290976058</v>
      </c>
      <c r="D1721">
        <v>141.76328466421</v>
      </c>
      <c r="E1721">
        <v>543</v>
      </c>
      <c r="F1721">
        <v>360.13672421838498</v>
      </c>
      <c r="G1721">
        <v>226.80324907451799</v>
      </c>
      <c r="H1721">
        <v>2143</v>
      </c>
      <c r="I1721">
        <f>(F1721-C1721)/SQRT(D1721^2/E1721+G1721^2/H1721)</f>
        <v>22.844528491738178</v>
      </c>
      <c r="J1721">
        <f>1-_xlfn.NORM.S.DIST(ABS(I1721),TRUE)</f>
        <v>0</v>
      </c>
    </row>
    <row r="1722" spans="1:10" x14ac:dyDescent="0.25">
      <c r="A1722" t="s">
        <v>959</v>
      </c>
      <c r="B1722" t="s">
        <v>3191</v>
      </c>
      <c r="C1722">
        <v>303.23962688967498</v>
      </c>
      <c r="D1722">
        <v>228.61315591466001</v>
      </c>
      <c r="E1722">
        <v>3109</v>
      </c>
      <c r="F1722">
        <v>449.62557805772599</v>
      </c>
      <c r="G1722">
        <v>389.50351394763601</v>
      </c>
      <c r="H1722">
        <v>6271</v>
      </c>
      <c r="I1722">
        <f>(F1722-C1722)/SQRT(D1722^2/E1722+G1722^2/H1722)</f>
        <v>22.860715719381812</v>
      </c>
      <c r="J1722">
        <f>1-_xlfn.NORM.S.DIST(ABS(I1722),TRUE)</f>
        <v>0</v>
      </c>
    </row>
    <row r="1723" spans="1:10" x14ac:dyDescent="0.25">
      <c r="A1723" t="s">
        <v>484</v>
      </c>
      <c r="B1723" t="s">
        <v>3192</v>
      </c>
      <c r="C1723">
        <v>198.90752441125699</v>
      </c>
      <c r="D1723">
        <v>177.30007700342199</v>
      </c>
      <c r="E1723">
        <v>1741</v>
      </c>
      <c r="F1723">
        <v>352.14740846409802</v>
      </c>
      <c r="G1723">
        <v>335.86027777145802</v>
      </c>
      <c r="H1723">
        <v>4206</v>
      </c>
      <c r="I1723">
        <f>(F1723-C1723)/SQRT(D1723^2/E1723+G1723^2/H1723)</f>
        <v>22.875387305515567</v>
      </c>
      <c r="J1723">
        <f>1-_xlfn.NORM.S.DIST(ABS(I1723),TRUE)</f>
        <v>0</v>
      </c>
    </row>
    <row r="1724" spans="1:10" x14ac:dyDescent="0.25">
      <c r="A1724" t="s">
        <v>7</v>
      </c>
      <c r="B1724" t="s">
        <v>3193</v>
      </c>
      <c r="C1724">
        <v>194.84302325581299</v>
      </c>
      <c r="D1724">
        <v>153.20355424801201</v>
      </c>
      <c r="E1724">
        <v>688</v>
      </c>
      <c r="F1724">
        <v>348.94398682042799</v>
      </c>
      <c r="G1724">
        <v>202.229128259894</v>
      </c>
      <c r="H1724">
        <v>3642</v>
      </c>
      <c r="I1724">
        <f>(F1724-C1724)/SQRT(D1724^2/E1724+G1724^2/H1724)</f>
        <v>22.884593003918919</v>
      </c>
      <c r="J1724">
        <f>1-_xlfn.NORM.S.DIST(ABS(I1724),TRUE)</f>
        <v>0</v>
      </c>
    </row>
    <row r="1725" spans="1:10" x14ac:dyDescent="0.25">
      <c r="A1725" t="s">
        <v>1101</v>
      </c>
      <c r="B1725" t="s">
        <v>3194</v>
      </c>
      <c r="C1725">
        <v>202.569292123629</v>
      </c>
      <c r="D1725">
        <v>177.37493678026101</v>
      </c>
      <c r="E1725">
        <v>1003</v>
      </c>
      <c r="F1725">
        <v>355.83064021272202</v>
      </c>
      <c r="G1725">
        <v>255.66898774592801</v>
      </c>
      <c r="H1725">
        <v>4889</v>
      </c>
      <c r="I1725">
        <f>(F1725-C1725)/SQRT(D1725^2/E1725+G1725^2/H1725)</f>
        <v>22.913677883968312</v>
      </c>
      <c r="J1725">
        <f>1-_xlfn.NORM.S.DIST(ABS(I1725),TRUE)</f>
        <v>0</v>
      </c>
    </row>
    <row r="1726" spans="1:10" x14ac:dyDescent="0.25">
      <c r="A1726" t="s">
        <v>1211</v>
      </c>
      <c r="B1726" t="s">
        <v>3195</v>
      </c>
      <c r="C1726">
        <v>230.52808112324399</v>
      </c>
      <c r="D1726">
        <v>169.64218091768899</v>
      </c>
      <c r="E1726">
        <v>1282</v>
      </c>
      <c r="F1726">
        <v>385.04382965495802</v>
      </c>
      <c r="G1726">
        <v>271.99449599577503</v>
      </c>
      <c r="H1726">
        <v>3217</v>
      </c>
      <c r="I1726">
        <f>(F1726-C1726)/SQRT(D1726^2/E1726+G1726^2/H1726)</f>
        <v>22.920796649419724</v>
      </c>
      <c r="J1726">
        <f>1-_xlfn.NORM.S.DIST(ABS(I1726),TRUE)</f>
        <v>0</v>
      </c>
    </row>
    <row r="1727" spans="1:10" x14ac:dyDescent="0.25">
      <c r="A1727" t="s">
        <v>891</v>
      </c>
      <c r="B1727" t="s">
        <v>3196</v>
      </c>
      <c r="C1727">
        <v>165.80042918454899</v>
      </c>
      <c r="D1727">
        <v>194.09595133386401</v>
      </c>
      <c r="E1727">
        <v>932</v>
      </c>
      <c r="F1727">
        <v>351.33962264150898</v>
      </c>
      <c r="G1727">
        <v>227.02027874770101</v>
      </c>
      <c r="H1727">
        <v>2067</v>
      </c>
      <c r="I1727">
        <f>(F1727-C1727)/SQRT(D1727^2/E1727+G1727^2/H1727)</f>
        <v>22.950585152566958</v>
      </c>
      <c r="J1727">
        <f>1-_xlfn.NORM.S.DIST(ABS(I1727),TRUE)</f>
        <v>0</v>
      </c>
    </row>
    <row r="1728" spans="1:10" x14ac:dyDescent="0.25">
      <c r="A1728" t="s">
        <v>1141</v>
      </c>
      <c r="B1728" t="s">
        <v>3197</v>
      </c>
      <c r="C1728">
        <v>203.97733333333301</v>
      </c>
      <c r="D1728">
        <v>153.201877403233</v>
      </c>
      <c r="E1728">
        <v>750</v>
      </c>
      <c r="F1728">
        <v>360.783261802575</v>
      </c>
      <c r="G1728">
        <v>207.09107228614801</v>
      </c>
      <c r="H1728">
        <v>2796</v>
      </c>
      <c r="I1728">
        <f>(F1728-C1728)/SQRT(D1728^2/E1728+G1728^2/H1728)</f>
        <v>22.962318062061453</v>
      </c>
      <c r="J1728">
        <f>1-_xlfn.NORM.S.DIST(ABS(I1728),TRUE)</f>
        <v>0</v>
      </c>
    </row>
    <row r="1729" spans="1:10" x14ac:dyDescent="0.25">
      <c r="A1729" t="s">
        <v>97</v>
      </c>
      <c r="B1729" t="s">
        <v>3198</v>
      </c>
      <c r="C1729">
        <v>205.45256744995601</v>
      </c>
      <c r="D1729">
        <v>153.51622241431201</v>
      </c>
      <c r="E1729">
        <v>1149</v>
      </c>
      <c r="F1729">
        <v>364.823766945486</v>
      </c>
      <c r="G1729">
        <v>308.57187062764399</v>
      </c>
      <c r="H1729">
        <v>3467</v>
      </c>
      <c r="I1729">
        <f>(F1729-C1729)/SQRT(D1729^2/E1729+G1729^2/H1729)</f>
        <v>23.009300197692507</v>
      </c>
      <c r="J1729">
        <f>1-_xlfn.NORM.S.DIST(ABS(I1729),TRUE)</f>
        <v>0</v>
      </c>
    </row>
    <row r="1730" spans="1:10" x14ac:dyDescent="0.25">
      <c r="A1730" t="s">
        <v>1079</v>
      </c>
      <c r="B1730" t="s">
        <v>3199</v>
      </c>
      <c r="C1730">
        <v>201.379970544918</v>
      </c>
      <c r="D1730">
        <v>138.39766763384699</v>
      </c>
      <c r="E1730">
        <v>679</v>
      </c>
      <c r="F1730">
        <v>351.60063694267501</v>
      </c>
      <c r="G1730">
        <v>212.372498487076</v>
      </c>
      <c r="H1730">
        <v>3140</v>
      </c>
      <c r="I1730">
        <f>(F1730-C1730)/SQRT(D1730^2/E1730+G1730^2/H1730)</f>
        <v>23.023108691310181</v>
      </c>
      <c r="J1730">
        <f>1-_xlfn.NORM.S.DIST(ABS(I1730),TRUE)</f>
        <v>0</v>
      </c>
    </row>
    <row r="1731" spans="1:10" x14ac:dyDescent="0.25">
      <c r="A1731" t="s">
        <v>1047</v>
      </c>
      <c r="B1731" t="s">
        <v>3200</v>
      </c>
      <c r="C1731">
        <v>193.42156862745</v>
      </c>
      <c r="D1731">
        <v>200.33921030423099</v>
      </c>
      <c r="E1731">
        <v>918</v>
      </c>
      <c r="F1731">
        <v>378.99488304093501</v>
      </c>
      <c r="G1731">
        <v>240.63543995984099</v>
      </c>
      <c r="H1731">
        <v>2736</v>
      </c>
      <c r="I1731">
        <f>(F1731-C1731)/SQRT(D1731^2/E1731+G1731^2/H1731)</f>
        <v>23.037894635450446</v>
      </c>
      <c r="J1731">
        <f>1-_xlfn.NORM.S.DIST(ABS(I1731),TRUE)</f>
        <v>0</v>
      </c>
    </row>
    <row r="1732" spans="1:10" x14ac:dyDescent="0.25">
      <c r="A1732" t="s">
        <v>877</v>
      </c>
      <c r="B1732" t="s">
        <v>3201</v>
      </c>
      <c r="C1732">
        <v>175.894981412639</v>
      </c>
      <c r="D1732">
        <v>207.13155719033401</v>
      </c>
      <c r="E1732">
        <v>1076</v>
      </c>
      <c r="F1732">
        <v>341.12355309511798</v>
      </c>
      <c r="G1732">
        <v>214.21251679049499</v>
      </c>
      <c r="H1732">
        <v>3974</v>
      </c>
      <c r="I1732">
        <f>(F1732-C1732)/SQRT(D1732^2/E1732+G1732^2/H1732)</f>
        <v>23.041959601993419</v>
      </c>
      <c r="J1732">
        <f>1-_xlfn.NORM.S.DIST(ABS(I1732),TRUE)</f>
        <v>0</v>
      </c>
    </row>
    <row r="1733" spans="1:10" x14ac:dyDescent="0.25">
      <c r="A1733" t="s">
        <v>1338</v>
      </c>
      <c r="B1733" t="s">
        <v>3202</v>
      </c>
      <c r="C1733">
        <v>189.72597402597401</v>
      </c>
      <c r="D1733">
        <v>159.43192056756999</v>
      </c>
      <c r="E1733">
        <v>770</v>
      </c>
      <c r="F1733">
        <v>339.52971576227299</v>
      </c>
      <c r="G1733">
        <v>198.47896264238301</v>
      </c>
      <c r="H1733">
        <v>4257</v>
      </c>
      <c r="I1733">
        <f>(F1733-C1733)/SQRT(D1733^2/E1733+G1733^2/H1733)</f>
        <v>23.042639921427309</v>
      </c>
      <c r="J1733">
        <f>1-_xlfn.NORM.S.DIST(ABS(I1733),TRUE)</f>
        <v>0</v>
      </c>
    </row>
    <row r="1734" spans="1:10" x14ac:dyDescent="0.25">
      <c r="A1734" t="s">
        <v>627</v>
      </c>
      <c r="B1734" t="s">
        <v>3203</v>
      </c>
      <c r="C1734">
        <v>149.32461538461499</v>
      </c>
      <c r="D1734">
        <v>117.74147403960799</v>
      </c>
      <c r="E1734">
        <v>650</v>
      </c>
      <c r="F1734">
        <v>339.17072007629901</v>
      </c>
      <c r="G1734">
        <v>312.34799118367198</v>
      </c>
      <c r="H1734">
        <v>2097</v>
      </c>
      <c r="I1734">
        <f>(F1734-C1734)/SQRT(D1734^2/E1734+G1734^2/H1734)</f>
        <v>23.047318755624019</v>
      </c>
      <c r="J1734">
        <f>1-_xlfn.NORM.S.DIST(ABS(I1734),TRUE)</f>
        <v>0</v>
      </c>
    </row>
    <row r="1735" spans="1:10" x14ac:dyDescent="0.25">
      <c r="A1735" t="s">
        <v>561</v>
      </c>
      <c r="B1735" t="s">
        <v>3204</v>
      </c>
      <c r="C1735">
        <v>160.22596964586799</v>
      </c>
      <c r="D1735">
        <v>137.237721107239</v>
      </c>
      <c r="E1735">
        <v>593</v>
      </c>
      <c r="F1735">
        <v>341.51197809719298</v>
      </c>
      <c r="G1735">
        <v>209.17665248652301</v>
      </c>
      <c r="H1735">
        <v>1461</v>
      </c>
      <c r="I1735">
        <f>(F1735-C1735)/SQRT(D1735^2/E1735+G1735^2/H1735)</f>
        <v>23.077485133426986</v>
      </c>
      <c r="J1735">
        <f>1-_xlfn.NORM.S.DIST(ABS(I1735),TRUE)</f>
        <v>0</v>
      </c>
    </row>
    <row r="1736" spans="1:10" x14ac:dyDescent="0.25">
      <c r="A1736" t="s">
        <v>532</v>
      </c>
      <c r="B1736" t="s">
        <v>3205</v>
      </c>
      <c r="C1736">
        <v>171.026035502958</v>
      </c>
      <c r="D1736">
        <v>192.49899189499899</v>
      </c>
      <c r="E1736">
        <v>845</v>
      </c>
      <c r="F1736">
        <v>343.10928961748601</v>
      </c>
      <c r="G1736">
        <v>212.389140080522</v>
      </c>
      <c r="H1736">
        <v>3843</v>
      </c>
      <c r="I1736">
        <f>(F1736-C1736)/SQRT(D1736^2/E1736+G1736^2/H1736)</f>
        <v>23.080010304132355</v>
      </c>
      <c r="J1736">
        <f>1-_xlfn.NORM.S.DIST(ABS(I1736),TRUE)</f>
        <v>0</v>
      </c>
    </row>
    <row r="1737" spans="1:10" x14ac:dyDescent="0.25">
      <c r="A1737" t="s">
        <v>474</v>
      </c>
      <c r="B1737" t="s">
        <v>3206</v>
      </c>
      <c r="C1737">
        <v>177.41157133464799</v>
      </c>
      <c r="D1737">
        <v>208.399083169806</v>
      </c>
      <c r="E1737">
        <v>1521</v>
      </c>
      <c r="F1737">
        <v>321.49577771724302</v>
      </c>
      <c r="G1737">
        <v>194.73100687015199</v>
      </c>
      <c r="H1737">
        <v>3671</v>
      </c>
      <c r="I1737">
        <f>(F1737-C1737)/SQRT(D1737^2/E1737+G1737^2/H1737)</f>
        <v>23.106518293543335</v>
      </c>
      <c r="J1737">
        <f>1-_xlfn.NORM.S.DIST(ABS(I1737),TRUE)</f>
        <v>0</v>
      </c>
    </row>
    <row r="1738" spans="1:10" x14ac:dyDescent="0.25">
      <c r="A1738" t="s">
        <v>518</v>
      </c>
      <c r="B1738" t="s">
        <v>3207</v>
      </c>
      <c r="C1738">
        <v>211.76879699248099</v>
      </c>
      <c r="D1738">
        <v>189.43305800656799</v>
      </c>
      <c r="E1738">
        <v>1064</v>
      </c>
      <c r="F1738">
        <v>373.52511175387798</v>
      </c>
      <c r="G1738">
        <v>240.78377650026701</v>
      </c>
      <c r="H1738">
        <v>3803</v>
      </c>
      <c r="I1738">
        <f>(F1738-C1738)/SQRT(D1738^2/E1738+G1738^2/H1738)</f>
        <v>23.114787345644825</v>
      </c>
      <c r="J1738">
        <f>1-_xlfn.NORM.S.DIST(ABS(I1738),TRUE)</f>
        <v>0</v>
      </c>
    </row>
    <row r="1739" spans="1:10" x14ac:dyDescent="0.25">
      <c r="A1739" t="s">
        <v>160</v>
      </c>
      <c r="B1739" t="s">
        <v>3208</v>
      </c>
      <c r="C1739">
        <v>158.64006514657899</v>
      </c>
      <c r="D1739">
        <v>139.84620691872601</v>
      </c>
      <c r="E1739">
        <v>614</v>
      </c>
      <c r="F1739">
        <v>342.05100334448099</v>
      </c>
      <c r="G1739">
        <v>192.51606875018399</v>
      </c>
      <c r="H1739">
        <v>1196</v>
      </c>
      <c r="I1739">
        <f>(F1739-C1739)/SQRT(D1739^2/E1739+G1739^2/H1739)</f>
        <v>23.136933691904471</v>
      </c>
      <c r="J1739">
        <f>1-_xlfn.NORM.S.DIST(ABS(I1739),TRUE)</f>
        <v>0</v>
      </c>
    </row>
    <row r="1740" spans="1:10" x14ac:dyDescent="0.25">
      <c r="A1740" t="s">
        <v>1285</v>
      </c>
      <c r="B1740" t="s">
        <v>3209</v>
      </c>
      <c r="C1740">
        <v>123.396193771626</v>
      </c>
      <c r="D1740">
        <v>133.80945784217801</v>
      </c>
      <c r="E1740">
        <v>578</v>
      </c>
      <c r="F1740">
        <v>338.36192468619203</v>
      </c>
      <c r="G1740">
        <v>324.811224447386</v>
      </c>
      <c r="H1740">
        <v>1912</v>
      </c>
      <c r="I1740">
        <f>(F1740-C1740)/SQRT(D1740^2/E1740+G1740^2/H1740)</f>
        <v>23.159287934214426</v>
      </c>
      <c r="J1740">
        <f>1-_xlfn.NORM.S.DIST(ABS(I1740),TRUE)</f>
        <v>0</v>
      </c>
    </row>
    <row r="1741" spans="1:10" x14ac:dyDescent="0.25">
      <c r="A1741" t="s">
        <v>417</v>
      </c>
      <c r="B1741" t="s">
        <v>3210</v>
      </c>
      <c r="C1741">
        <v>211.106274007682</v>
      </c>
      <c r="D1741">
        <v>160.35473568142001</v>
      </c>
      <c r="E1741">
        <v>781</v>
      </c>
      <c r="F1741">
        <v>363.592283116244</v>
      </c>
      <c r="G1741">
        <v>205.74124246001199</v>
      </c>
      <c r="H1741">
        <v>4069</v>
      </c>
      <c r="I1741">
        <f>(F1741-C1741)/SQRT(D1741^2/E1741+G1741^2/H1741)</f>
        <v>23.166004427000164</v>
      </c>
      <c r="J1741">
        <f>1-_xlfn.NORM.S.DIST(ABS(I1741),TRUE)</f>
        <v>0</v>
      </c>
    </row>
    <row r="1742" spans="1:10" x14ac:dyDescent="0.25">
      <c r="A1742" t="s">
        <v>452</v>
      </c>
      <c r="B1742" t="s">
        <v>3211</v>
      </c>
      <c r="C1742">
        <v>157.74670184696501</v>
      </c>
      <c r="D1742">
        <v>195.646060358049</v>
      </c>
      <c r="E1742">
        <v>758</v>
      </c>
      <c r="F1742">
        <v>348.89321569820498</v>
      </c>
      <c r="G1742">
        <v>238.722117527997</v>
      </c>
      <c r="H1742">
        <v>3287</v>
      </c>
      <c r="I1742">
        <f>(F1742-C1742)/SQRT(D1742^2/E1742+G1742^2/H1742)</f>
        <v>23.2080371992595</v>
      </c>
      <c r="J1742">
        <f>1-_xlfn.NORM.S.DIST(ABS(I1742),TRUE)</f>
        <v>0</v>
      </c>
    </row>
    <row r="1743" spans="1:10" x14ac:dyDescent="0.25">
      <c r="A1743" t="s">
        <v>1046</v>
      </c>
      <c r="B1743" t="s">
        <v>3212</v>
      </c>
      <c r="C1743">
        <v>208.92213740458001</v>
      </c>
      <c r="D1743">
        <v>167.21716838930399</v>
      </c>
      <c r="E1743">
        <v>1310</v>
      </c>
      <c r="F1743">
        <v>355.981089743589</v>
      </c>
      <c r="G1743">
        <v>241.789664185737</v>
      </c>
      <c r="H1743">
        <v>3120</v>
      </c>
      <c r="I1743">
        <f>(F1743-C1743)/SQRT(D1743^2/E1743+G1743^2/H1743)</f>
        <v>23.22808653619806</v>
      </c>
      <c r="J1743">
        <f>1-_xlfn.NORM.S.DIST(ABS(I1743),TRUE)</f>
        <v>0</v>
      </c>
    </row>
    <row r="1744" spans="1:10" x14ac:dyDescent="0.25">
      <c r="A1744" t="s">
        <v>136</v>
      </c>
      <c r="B1744" t="s">
        <v>3213</v>
      </c>
      <c r="C1744">
        <v>212.21610169491501</v>
      </c>
      <c r="D1744">
        <v>149.87934318486001</v>
      </c>
      <c r="E1744">
        <v>944</v>
      </c>
      <c r="F1744">
        <v>358.718594527363</v>
      </c>
      <c r="G1744">
        <v>226.385432440264</v>
      </c>
      <c r="H1744">
        <v>3216</v>
      </c>
      <c r="I1744">
        <f>(F1744-C1744)/SQRT(D1744^2/E1744+G1744^2/H1744)</f>
        <v>23.24193077827595</v>
      </c>
      <c r="J1744">
        <f>1-_xlfn.NORM.S.DIST(ABS(I1744),TRUE)</f>
        <v>0</v>
      </c>
    </row>
    <row r="1745" spans="1:10" x14ac:dyDescent="0.25">
      <c r="A1745" t="s">
        <v>270</v>
      </c>
      <c r="B1745" t="s">
        <v>3214</v>
      </c>
      <c r="C1745">
        <v>179.31919191919101</v>
      </c>
      <c r="D1745">
        <v>130.55814135720999</v>
      </c>
      <c r="E1745">
        <v>495</v>
      </c>
      <c r="F1745">
        <v>359.61305007587202</v>
      </c>
      <c r="G1745">
        <v>225.54777336182099</v>
      </c>
      <c r="H1745">
        <v>1977</v>
      </c>
      <c r="I1745">
        <f>(F1745-C1745)/SQRT(D1745^2/E1745+G1745^2/H1745)</f>
        <v>23.243507710725215</v>
      </c>
      <c r="J1745">
        <f>1-_xlfn.NORM.S.DIST(ABS(I1745),TRUE)</f>
        <v>0</v>
      </c>
    </row>
    <row r="1746" spans="1:10" x14ac:dyDescent="0.25">
      <c r="A1746" t="s">
        <v>919</v>
      </c>
      <c r="B1746" t="s">
        <v>3215</v>
      </c>
      <c r="C1746">
        <v>212.05680868838701</v>
      </c>
      <c r="D1746">
        <v>170.917766945686</v>
      </c>
      <c r="E1746">
        <v>1197</v>
      </c>
      <c r="F1746">
        <v>370.36821352744897</v>
      </c>
      <c r="G1746">
        <v>268.95308255442399</v>
      </c>
      <c r="H1746">
        <v>3297</v>
      </c>
      <c r="I1746">
        <f>(F1746-C1746)/SQRT(D1746^2/E1746+G1746^2/H1746)</f>
        <v>23.254712342473738</v>
      </c>
      <c r="J1746">
        <f>1-_xlfn.NORM.S.DIST(ABS(I1746),TRUE)</f>
        <v>0</v>
      </c>
    </row>
    <row r="1747" spans="1:10" x14ac:dyDescent="0.25">
      <c r="A1747" t="s">
        <v>59</v>
      </c>
      <c r="B1747" t="s">
        <v>3216</v>
      </c>
      <c r="C1747">
        <v>141.89465153970801</v>
      </c>
      <c r="D1747">
        <v>156.191181928611</v>
      </c>
      <c r="E1747">
        <v>617</v>
      </c>
      <c r="F1747">
        <v>316.55866200698898</v>
      </c>
      <c r="G1747">
        <v>183.45466827882501</v>
      </c>
      <c r="H1747">
        <v>2003</v>
      </c>
      <c r="I1747">
        <f>(F1747-C1747)/SQRT(D1747^2/E1747+G1747^2/H1747)</f>
        <v>23.269554102716761</v>
      </c>
      <c r="J1747">
        <f>1-_xlfn.NORM.S.DIST(ABS(I1747),TRUE)</f>
        <v>0</v>
      </c>
    </row>
    <row r="1748" spans="1:10" x14ac:dyDescent="0.25">
      <c r="A1748" t="s">
        <v>1266</v>
      </c>
      <c r="B1748" t="s">
        <v>3217</v>
      </c>
      <c r="C1748">
        <v>194.69699903194501</v>
      </c>
      <c r="D1748">
        <v>188.04888177986999</v>
      </c>
      <c r="E1748">
        <v>1033</v>
      </c>
      <c r="F1748">
        <v>367.08372692142501</v>
      </c>
      <c r="G1748">
        <v>219.230882501671</v>
      </c>
      <c r="H1748">
        <v>2329</v>
      </c>
      <c r="I1748">
        <f>(F1748-C1748)/SQRT(D1748^2/E1748+G1748^2/H1748)</f>
        <v>23.272331250597158</v>
      </c>
      <c r="J1748">
        <f>1-_xlfn.NORM.S.DIST(ABS(I1748),TRUE)</f>
        <v>0</v>
      </c>
    </row>
    <row r="1749" spans="1:10" x14ac:dyDescent="0.25">
      <c r="A1749" t="s">
        <v>1083</v>
      </c>
      <c r="B1749" t="s">
        <v>3218</v>
      </c>
      <c r="C1749">
        <v>168.96672504378199</v>
      </c>
      <c r="D1749">
        <v>147.50087937755001</v>
      </c>
      <c r="E1749">
        <v>571</v>
      </c>
      <c r="F1749">
        <v>354.13498365249802</v>
      </c>
      <c r="G1749">
        <v>229.225039397503</v>
      </c>
      <c r="H1749">
        <v>2141</v>
      </c>
      <c r="I1749">
        <f>(F1749-C1749)/SQRT(D1749^2/E1749+G1749^2/H1749)</f>
        <v>23.395141138170441</v>
      </c>
      <c r="J1749">
        <f>1-_xlfn.NORM.S.DIST(ABS(I1749),TRUE)</f>
        <v>0</v>
      </c>
    </row>
    <row r="1750" spans="1:10" x14ac:dyDescent="0.25">
      <c r="A1750" t="s">
        <v>1206</v>
      </c>
      <c r="B1750" t="s">
        <v>3219</v>
      </c>
      <c r="C1750">
        <v>162.556686046511</v>
      </c>
      <c r="D1750">
        <v>175.35435443821299</v>
      </c>
      <c r="E1750">
        <v>688</v>
      </c>
      <c r="F1750">
        <v>338.38361581920901</v>
      </c>
      <c r="G1750">
        <v>203.39624229282299</v>
      </c>
      <c r="H1750">
        <v>3540</v>
      </c>
      <c r="I1750">
        <f>(F1750-C1750)/SQRT(D1750^2/E1750+G1750^2/H1750)</f>
        <v>23.416551083856476</v>
      </c>
      <c r="J1750">
        <f>1-_xlfn.NORM.S.DIST(ABS(I1750),TRUE)</f>
        <v>0</v>
      </c>
    </row>
    <row r="1751" spans="1:10" x14ac:dyDescent="0.25">
      <c r="A1751" t="s">
        <v>214</v>
      </c>
      <c r="B1751" t="s">
        <v>3220</v>
      </c>
      <c r="C1751">
        <v>129.968688845401</v>
      </c>
      <c r="D1751">
        <v>135.79875175594699</v>
      </c>
      <c r="E1751">
        <v>511</v>
      </c>
      <c r="F1751">
        <v>323.31164991129498</v>
      </c>
      <c r="G1751">
        <v>232.79885769115299</v>
      </c>
      <c r="H1751">
        <v>1691</v>
      </c>
      <c r="I1751">
        <f>(F1751-C1751)/SQRT(D1751^2/E1751+G1751^2/H1751)</f>
        <v>23.422537254738824</v>
      </c>
      <c r="J1751">
        <f>1-_xlfn.NORM.S.DIST(ABS(I1751),TRUE)</f>
        <v>0</v>
      </c>
    </row>
    <row r="1752" spans="1:10" x14ac:dyDescent="0.25">
      <c r="A1752" t="s">
        <v>628</v>
      </c>
      <c r="B1752" t="s">
        <v>3221</v>
      </c>
      <c r="C1752">
        <v>247.51850424055499</v>
      </c>
      <c r="D1752">
        <v>195.19343161831199</v>
      </c>
      <c r="E1752">
        <v>2594</v>
      </c>
      <c r="F1752">
        <v>370.87666731103798</v>
      </c>
      <c r="G1752">
        <v>259.422473921571</v>
      </c>
      <c r="H1752">
        <v>5173</v>
      </c>
      <c r="I1752">
        <f>(F1752-C1752)/SQRT(D1752^2/E1752+G1752^2/H1752)</f>
        <v>23.439338847967768</v>
      </c>
      <c r="J1752">
        <f>1-_xlfn.NORM.S.DIST(ABS(I1752),TRUE)</f>
        <v>0</v>
      </c>
    </row>
    <row r="1753" spans="1:10" x14ac:dyDescent="0.25">
      <c r="A1753" t="s">
        <v>396</v>
      </c>
      <c r="B1753" t="s">
        <v>3222</v>
      </c>
      <c r="C1753">
        <v>199.365095285857</v>
      </c>
      <c r="D1753">
        <v>176.40178418363101</v>
      </c>
      <c r="E1753">
        <v>997</v>
      </c>
      <c r="F1753">
        <v>356.90617647058798</v>
      </c>
      <c r="G1753">
        <v>216.51592131002201</v>
      </c>
      <c r="H1753">
        <v>3400</v>
      </c>
      <c r="I1753">
        <f>(F1753-C1753)/SQRT(D1753^2/E1753+G1753^2/H1753)</f>
        <v>23.48504478977744</v>
      </c>
      <c r="J1753">
        <f>1-_xlfn.NORM.S.DIST(ABS(I1753),TRUE)</f>
        <v>0</v>
      </c>
    </row>
    <row r="1754" spans="1:10" x14ac:dyDescent="0.25">
      <c r="A1754" t="s">
        <v>803</v>
      </c>
      <c r="B1754" t="s">
        <v>3223</v>
      </c>
      <c r="C1754">
        <v>167.43612774451</v>
      </c>
      <c r="D1754">
        <v>148.03892356163001</v>
      </c>
      <c r="E1754">
        <v>1002</v>
      </c>
      <c r="F1754">
        <v>313.38244514106498</v>
      </c>
      <c r="G1754">
        <v>178.938710826299</v>
      </c>
      <c r="H1754">
        <v>1914</v>
      </c>
      <c r="I1754">
        <f>(F1754-C1754)/SQRT(D1754^2/E1754+G1754^2/H1754)</f>
        <v>23.49069256551525</v>
      </c>
      <c r="J1754">
        <f>1-_xlfn.NORM.S.DIST(ABS(I1754),TRUE)</f>
        <v>0</v>
      </c>
    </row>
    <row r="1755" spans="1:10" x14ac:dyDescent="0.25">
      <c r="A1755" t="s">
        <v>251</v>
      </c>
      <c r="B1755" t="s">
        <v>3224</v>
      </c>
      <c r="C1755">
        <v>145.62558139534801</v>
      </c>
      <c r="D1755">
        <v>136.705344904355</v>
      </c>
      <c r="E1755">
        <v>430</v>
      </c>
      <c r="F1755">
        <v>330.73901808785502</v>
      </c>
      <c r="G1755">
        <v>206.86846904106801</v>
      </c>
      <c r="H1755">
        <v>2322</v>
      </c>
      <c r="I1755">
        <f>(F1755-C1755)/SQRT(D1755^2/E1755+G1755^2/H1755)</f>
        <v>23.53006069844761</v>
      </c>
      <c r="J1755">
        <f>1-_xlfn.NORM.S.DIST(ABS(I1755),TRUE)</f>
        <v>0</v>
      </c>
    </row>
    <row r="1756" spans="1:10" x14ac:dyDescent="0.25">
      <c r="A1756" t="s">
        <v>1138</v>
      </c>
      <c r="B1756" t="s">
        <v>3225</v>
      </c>
      <c r="C1756">
        <v>143.93286219081199</v>
      </c>
      <c r="D1756">
        <v>113.40357448412099</v>
      </c>
      <c r="E1756">
        <v>566</v>
      </c>
      <c r="F1756">
        <v>339.15595009596899</v>
      </c>
      <c r="G1756">
        <v>308.59797268482498</v>
      </c>
      <c r="H1756">
        <v>2084</v>
      </c>
      <c r="I1756">
        <f>(F1756-C1756)/SQRT(D1756^2/E1756+G1756^2/H1756)</f>
        <v>23.601746924829946</v>
      </c>
      <c r="J1756">
        <f>1-_xlfn.NORM.S.DIST(ABS(I1756),TRUE)</f>
        <v>0</v>
      </c>
    </row>
    <row r="1757" spans="1:10" x14ac:dyDescent="0.25">
      <c r="A1757" t="s">
        <v>1406</v>
      </c>
      <c r="B1757" t="s">
        <v>3226</v>
      </c>
      <c r="C1757">
        <v>192.07163601161599</v>
      </c>
      <c r="D1757">
        <v>164.06661856826699</v>
      </c>
      <c r="E1757">
        <v>1033</v>
      </c>
      <c r="F1757">
        <v>355.23564064801099</v>
      </c>
      <c r="G1757">
        <v>242.021653438198</v>
      </c>
      <c r="H1757">
        <v>2716</v>
      </c>
      <c r="I1757">
        <f>(F1757-C1757)/SQRT(D1757^2/E1757+G1757^2/H1757)</f>
        <v>23.643383361073234</v>
      </c>
      <c r="J1757">
        <f>1-_xlfn.NORM.S.DIST(ABS(I1757),TRUE)</f>
        <v>0</v>
      </c>
    </row>
    <row r="1758" spans="1:10" x14ac:dyDescent="0.25">
      <c r="A1758" t="s">
        <v>1203</v>
      </c>
      <c r="B1758" t="s">
        <v>3227</v>
      </c>
      <c r="C1758">
        <v>166.60709759188799</v>
      </c>
      <c r="D1758">
        <v>184.64432884036901</v>
      </c>
      <c r="E1758">
        <v>789</v>
      </c>
      <c r="F1758">
        <v>339.45719136551003</v>
      </c>
      <c r="G1758">
        <v>203.96489908029599</v>
      </c>
      <c r="H1758">
        <v>4123</v>
      </c>
      <c r="I1758">
        <f>(F1758-C1758)/SQRT(D1758^2/E1758+G1758^2/H1758)</f>
        <v>23.675604923215928</v>
      </c>
      <c r="J1758">
        <f>1-_xlfn.NORM.S.DIST(ABS(I1758),TRUE)</f>
        <v>0</v>
      </c>
    </row>
    <row r="1759" spans="1:10" x14ac:dyDescent="0.25">
      <c r="A1759" t="s">
        <v>171</v>
      </c>
      <c r="B1759" t="s">
        <v>3228</v>
      </c>
      <c r="C1759">
        <v>176.787179487179</v>
      </c>
      <c r="D1759">
        <v>128.157492039299</v>
      </c>
      <c r="E1759">
        <v>390</v>
      </c>
      <c r="F1759">
        <v>362.01140307387197</v>
      </c>
      <c r="G1759">
        <v>195.13073906039099</v>
      </c>
      <c r="H1759">
        <v>2017</v>
      </c>
      <c r="I1759">
        <f>(F1759-C1759)/SQRT(D1759^2/E1759+G1759^2/H1759)</f>
        <v>23.717234140275178</v>
      </c>
      <c r="J1759">
        <f>1-_xlfn.NORM.S.DIST(ABS(I1759),TRUE)</f>
        <v>0</v>
      </c>
    </row>
    <row r="1760" spans="1:10" x14ac:dyDescent="0.25">
      <c r="A1760" t="s">
        <v>111</v>
      </c>
      <c r="B1760" t="s">
        <v>3229</v>
      </c>
      <c r="C1760">
        <v>189.98491704374001</v>
      </c>
      <c r="D1760">
        <v>137.919203596893</v>
      </c>
      <c r="E1760">
        <v>663</v>
      </c>
      <c r="F1760">
        <v>347.86805066854299</v>
      </c>
      <c r="G1760">
        <v>210.700716195627</v>
      </c>
      <c r="H1760">
        <v>2842</v>
      </c>
      <c r="I1760">
        <f>(F1760-C1760)/SQRT(D1760^2/E1760+G1760^2/H1760)</f>
        <v>23.718016551735648</v>
      </c>
      <c r="J1760">
        <f>1-_xlfn.NORM.S.DIST(ABS(I1760),TRUE)</f>
        <v>0</v>
      </c>
    </row>
    <row r="1761" spans="1:10" x14ac:dyDescent="0.25">
      <c r="A1761" t="s">
        <v>972</v>
      </c>
      <c r="B1761" t="s">
        <v>3230</v>
      </c>
      <c r="C1761">
        <v>202.99017467248899</v>
      </c>
      <c r="D1761">
        <v>164.942350988833</v>
      </c>
      <c r="E1761">
        <v>1832</v>
      </c>
      <c r="F1761">
        <v>378.10633426609002</v>
      </c>
      <c r="G1761">
        <v>394.59586165297998</v>
      </c>
      <c r="H1761">
        <v>3931</v>
      </c>
      <c r="I1761">
        <f>(F1761-C1761)/SQRT(D1761^2/E1761+G1761^2/H1761)</f>
        <v>23.729399090543065</v>
      </c>
      <c r="J1761">
        <f>1-_xlfn.NORM.S.DIST(ABS(I1761),TRUE)</f>
        <v>0</v>
      </c>
    </row>
    <row r="1762" spans="1:10" x14ac:dyDescent="0.25">
      <c r="A1762" t="s">
        <v>637</v>
      </c>
      <c r="B1762" t="s">
        <v>3231</v>
      </c>
      <c r="C1762">
        <v>206.70964247020501</v>
      </c>
      <c r="D1762">
        <v>140.70593704734301</v>
      </c>
      <c r="E1762">
        <v>923</v>
      </c>
      <c r="F1762">
        <v>354.16450216450198</v>
      </c>
      <c r="G1762">
        <v>234.60430354236101</v>
      </c>
      <c r="H1762">
        <v>3234</v>
      </c>
      <c r="I1762">
        <f>(F1762-C1762)/SQRT(D1762^2/E1762+G1762^2/H1762)</f>
        <v>23.774164584532581</v>
      </c>
      <c r="J1762">
        <f>1-_xlfn.NORM.S.DIST(ABS(I1762),TRUE)</f>
        <v>0</v>
      </c>
    </row>
    <row r="1763" spans="1:10" x14ac:dyDescent="0.25">
      <c r="A1763" t="s">
        <v>269</v>
      </c>
      <c r="B1763" t="s">
        <v>3232</v>
      </c>
      <c r="C1763">
        <v>127.138157894736</v>
      </c>
      <c r="D1763">
        <v>117.463992058242</v>
      </c>
      <c r="E1763">
        <v>304</v>
      </c>
      <c r="F1763">
        <v>336.28444881889698</v>
      </c>
      <c r="G1763">
        <v>180.227843740639</v>
      </c>
      <c r="H1763">
        <v>1016</v>
      </c>
      <c r="I1763">
        <f>(F1763-C1763)/SQRT(D1763^2/E1763+G1763^2/H1763)</f>
        <v>23.779215157076951</v>
      </c>
      <c r="J1763">
        <f>1-_xlfn.NORM.S.DIST(ABS(I1763),TRUE)</f>
        <v>0</v>
      </c>
    </row>
    <row r="1764" spans="1:10" x14ac:dyDescent="0.25">
      <c r="A1764" t="s">
        <v>101</v>
      </c>
      <c r="B1764" t="s">
        <v>3233</v>
      </c>
      <c r="C1764">
        <v>190.16344463971799</v>
      </c>
      <c r="D1764">
        <v>149.48471328820699</v>
      </c>
      <c r="E1764">
        <v>1138</v>
      </c>
      <c r="F1764">
        <v>335.020638820638</v>
      </c>
      <c r="G1764">
        <v>188.143307601586</v>
      </c>
      <c r="H1764">
        <v>2035</v>
      </c>
      <c r="I1764">
        <f>(F1764-C1764)/SQRT(D1764^2/E1764+G1764^2/H1764)</f>
        <v>23.804576428244687</v>
      </c>
      <c r="J1764">
        <f>1-_xlfn.NORM.S.DIST(ABS(I1764),TRUE)</f>
        <v>0</v>
      </c>
    </row>
    <row r="1765" spans="1:10" x14ac:dyDescent="0.25">
      <c r="A1765" t="s">
        <v>915</v>
      </c>
      <c r="B1765" t="s">
        <v>3234</v>
      </c>
      <c r="C1765">
        <v>197.124698310539</v>
      </c>
      <c r="D1765">
        <v>158.60199853285701</v>
      </c>
      <c r="E1765">
        <v>1243</v>
      </c>
      <c r="F1765">
        <v>355.11373976342099</v>
      </c>
      <c r="G1765">
        <v>279.32918101693798</v>
      </c>
      <c r="H1765">
        <v>3297</v>
      </c>
      <c r="I1765">
        <f>(F1765-C1765)/SQRT(D1765^2/E1765+G1765^2/H1765)</f>
        <v>23.844206259421345</v>
      </c>
      <c r="J1765">
        <f>1-_xlfn.NORM.S.DIST(ABS(I1765),TRUE)</f>
        <v>0</v>
      </c>
    </row>
    <row r="1766" spans="1:10" x14ac:dyDescent="0.25">
      <c r="A1766" t="s">
        <v>879</v>
      </c>
      <c r="B1766" t="s">
        <v>3235</v>
      </c>
      <c r="C1766">
        <v>169.43852210781299</v>
      </c>
      <c r="D1766">
        <v>255.41480048949199</v>
      </c>
      <c r="E1766">
        <v>1651</v>
      </c>
      <c r="F1766">
        <v>348.27123287671202</v>
      </c>
      <c r="G1766">
        <v>220.336471639054</v>
      </c>
      <c r="H1766">
        <v>2920</v>
      </c>
      <c r="I1766">
        <f>(F1766-C1766)/SQRT(D1766^2/E1766+G1766^2/H1766)</f>
        <v>23.867807714790782</v>
      </c>
      <c r="J1766">
        <f>1-_xlfn.NORM.S.DIST(ABS(I1766),TRUE)</f>
        <v>0</v>
      </c>
    </row>
    <row r="1767" spans="1:10" x14ac:dyDescent="0.25">
      <c r="A1767" t="s">
        <v>789</v>
      </c>
      <c r="B1767" t="s">
        <v>3236</v>
      </c>
      <c r="C1767">
        <v>156.66374781085801</v>
      </c>
      <c r="D1767">
        <v>114.096646010483</v>
      </c>
      <c r="E1767">
        <v>571</v>
      </c>
      <c r="F1767">
        <v>335.33443240697102</v>
      </c>
      <c r="G1767">
        <v>265.33282547002898</v>
      </c>
      <c r="H1767">
        <v>2123</v>
      </c>
      <c r="I1767">
        <f>(F1767-C1767)/SQRT(D1767^2/E1767+G1767^2/H1767)</f>
        <v>23.884404209772871</v>
      </c>
      <c r="J1767">
        <f>1-_xlfn.NORM.S.DIST(ABS(I1767),TRUE)</f>
        <v>0</v>
      </c>
    </row>
    <row r="1768" spans="1:10" x14ac:dyDescent="0.25">
      <c r="A1768" t="s">
        <v>661</v>
      </c>
      <c r="B1768" t="s">
        <v>3237</v>
      </c>
      <c r="C1768">
        <v>162.92268907562999</v>
      </c>
      <c r="D1768">
        <v>136.04094528524601</v>
      </c>
      <c r="E1768">
        <v>595</v>
      </c>
      <c r="F1768">
        <v>329.85107334525901</v>
      </c>
      <c r="G1768">
        <v>198.45555958661899</v>
      </c>
      <c r="H1768">
        <v>2236</v>
      </c>
      <c r="I1768">
        <f>(F1768-C1768)/SQRT(D1768^2/E1768+G1768^2/H1768)</f>
        <v>23.915755971837473</v>
      </c>
      <c r="J1768">
        <f>1-_xlfn.NORM.S.DIST(ABS(I1768),TRUE)</f>
        <v>0</v>
      </c>
    </row>
    <row r="1769" spans="1:10" x14ac:dyDescent="0.25">
      <c r="A1769" t="s">
        <v>714</v>
      </c>
      <c r="B1769" t="s">
        <v>3238</v>
      </c>
      <c r="C1769">
        <v>179.18043087971199</v>
      </c>
      <c r="D1769">
        <v>193.47721525867701</v>
      </c>
      <c r="E1769">
        <v>1114</v>
      </c>
      <c r="F1769">
        <v>340.47932578351299</v>
      </c>
      <c r="G1769">
        <v>211.85926872265199</v>
      </c>
      <c r="H1769">
        <v>3797</v>
      </c>
      <c r="I1769">
        <f>(F1769-C1769)/SQRT(D1769^2/E1769+G1769^2/H1769)</f>
        <v>23.932607319300637</v>
      </c>
      <c r="J1769">
        <f>1-_xlfn.NORM.S.DIST(ABS(I1769),TRUE)</f>
        <v>0</v>
      </c>
    </row>
    <row r="1770" spans="1:10" x14ac:dyDescent="0.25">
      <c r="A1770" t="s">
        <v>890</v>
      </c>
      <c r="B1770" t="s">
        <v>3239</v>
      </c>
      <c r="C1770">
        <v>180.87259615384599</v>
      </c>
      <c r="D1770">
        <v>143.80123372115401</v>
      </c>
      <c r="E1770">
        <v>832</v>
      </c>
      <c r="F1770">
        <v>339.05428419371998</v>
      </c>
      <c r="G1770">
        <v>188.01897925947301</v>
      </c>
      <c r="H1770">
        <v>1879</v>
      </c>
      <c r="I1770">
        <f>(F1770-C1770)/SQRT(D1770^2/E1770+G1770^2/H1770)</f>
        <v>23.937232494591019</v>
      </c>
      <c r="J1770">
        <f>1-_xlfn.NORM.S.DIST(ABS(I1770),TRUE)</f>
        <v>0</v>
      </c>
    </row>
    <row r="1771" spans="1:10" x14ac:dyDescent="0.25">
      <c r="A1771" t="s">
        <v>387</v>
      </c>
      <c r="B1771" t="s">
        <v>3240</v>
      </c>
      <c r="C1771">
        <v>148.542857142857</v>
      </c>
      <c r="D1771">
        <v>123.789084427153</v>
      </c>
      <c r="E1771">
        <v>490</v>
      </c>
      <c r="F1771">
        <v>336.0195599022</v>
      </c>
      <c r="G1771">
        <v>191.87535787929301</v>
      </c>
      <c r="H1771">
        <v>1227</v>
      </c>
      <c r="I1771">
        <f>(F1771-C1771)/SQRT(D1771^2/E1771+G1771^2/H1771)</f>
        <v>23.949430978705436</v>
      </c>
      <c r="J1771">
        <f>1-_xlfn.NORM.S.DIST(ABS(I1771),TRUE)</f>
        <v>0</v>
      </c>
    </row>
    <row r="1772" spans="1:10" x14ac:dyDescent="0.25">
      <c r="A1772" t="s">
        <v>598</v>
      </c>
      <c r="B1772" t="s">
        <v>3241</v>
      </c>
      <c r="C1772">
        <v>176.72778561353999</v>
      </c>
      <c r="D1772">
        <v>157.855134827081</v>
      </c>
      <c r="E1772">
        <v>709</v>
      </c>
      <c r="F1772">
        <v>356.33431827775399</v>
      </c>
      <c r="G1772">
        <v>222.99915655890101</v>
      </c>
      <c r="H1772">
        <v>2369</v>
      </c>
      <c r="I1772">
        <f>(F1772-C1772)/SQRT(D1772^2/E1772+G1772^2/H1772)</f>
        <v>23.971624239405021</v>
      </c>
      <c r="J1772">
        <f>1-_xlfn.NORM.S.DIST(ABS(I1772),TRUE)</f>
        <v>0</v>
      </c>
    </row>
    <row r="1773" spans="1:10" x14ac:dyDescent="0.25">
      <c r="A1773" t="s">
        <v>990</v>
      </c>
      <c r="B1773" t="s">
        <v>3242</v>
      </c>
      <c r="C1773">
        <v>137.90354609929</v>
      </c>
      <c r="D1773">
        <v>194.386869124371</v>
      </c>
      <c r="E1773">
        <v>705</v>
      </c>
      <c r="F1773">
        <v>336.59897665493997</v>
      </c>
      <c r="G1773">
        <v>215.91846485801699</v>
      </c>
      <c r="H1773">
        <v>3127</v>
      </c>
      <c r="I1773">
        <f>(F1773-C1773)/SQRT(D1773^2/E1773+G1773^2/H1773)</f>
        <v>24.006097540778516</v>
      </c>
      <c r="J1773">
        <f>1-_xlfn.NORM.S.DIST(ABS(I1773),TRUE)</f>
        <v>0</v>
      </c>
    </row>
    <row r="1774" spans="1:10" x14ac:dyDescent="0.25">
      <c r="A1774" t="s">
        <v>75</v>
      </c>
      <c r="B1774" t="s">
        <v>3243</v>
      </c>
      <c r="C1774">
        <v>192.44690966719401</v>
      </c>
      <c r="D1774">
        <v>141.238984520461</v>
      </c>
      <c r="E1774">
        <v>631</v>
      </c>
      <c r="F1774">
        <v>365.35591929958099</v>
      </c>
      <c r="G1774">
        <v>230.171678547287</v>
      </c>
      <c r="H1774">
        <v>2627</v>
      </c>
      <c r="I1774">
        <f>(F1774-C1774)/SQRT(D1774^2/E1774+G1774^2/H1774)</f>
        <v>24.028785923930279</v>
      </c>
      <c r="J1774">
        <f>1-_xlfn.NORM.S.DIST(ABS(I1774),TRUE)</f>
        <v>0</v>
      </c>
    </row>
    <row r="1775" spans="1:10" x14ac:dyDescent="0.25">
      <c r="A1775" t="s">
        <v>337</v>
      </c>
      <c r="B1775" t="s">
        <v>3244</v>
      </c>
      <c r="C1775">
        <v>166.30661040787601</v>
      </c>
      <c r="D1775">
        <v>138.47484725551399</v>
      </c>
      <c r="E1775">
        <v>711</v>
      </c>
      <c r="F1775">
        <v>328.57349081364799</v>
      </c>
      <c r="G1775">
        <v>206.10726228905699</v>
      </c>
      <c r="H1775">
        <v>2286</v>
      </c>
      <c r="I1775">
        <f>(F1775-C1775)/SQRT(D1775^2/E1775+G1775^2/H1775)</f>
        <v>24.042249622815184</v>
      </c>
      <c r="J1775">
        <f>1-_xlfn.NORM.S.DIST(ABS(I1775),TRUE)</f>
        <v>0</v>
      </c>
    </row>
    <row r="1776" spans="1:10" x14ac:dyDescent="0.25">
      <c r="A1776" t="s">
        <v>268</v>
      </c>
      <c r="B1776" t="s">
        <v>3245</v>
      </c>
      <c r="C1776">
        <v>128.30603448275801</v>
      </c>
      <c r="D1776">
        <v>142.42702305584999</v>
      </c>
      <c r="E1776">
        <v>464</v>
      </c>
      <c r="F1776">
        <v>330.54027861901801</v>
      </c>
      <c r="G1776">
        <v>211.253712280771</v>
      </c>
      <c r="H1776">
        <v>1651</v>
      </c>
      <c r="I1776">
        <f>(F1776-C1776)/SQRT(D1776^2/E1776+G1776^2/H1776)</f>
        <v>24.043219402088912</v>
      </c>
      <c r="J1776">
        <f>1-_xlfn.NORM.S.DIST(ABS(I1776),TRUE)</f>
        <v>0</v>
      </c>
    </row>
    <row r="1777" spans="1:10" x14ac:dyDescent="0.25">
      <c r="A1777" t="s">
        <v>203</v>
      </c>
      <c r="B1777" t="s">
        <v>3246</v>
      </c>
      <c r="C1777">
        <v>168.820205479452</v>
      </c>
      <c r="D1777">
        <v>130.165919461751</v>
      </c>
      <c r="E1777">
        <v>584</v>
      </c>
      <c r="F1777">
        <v>320.02492917847002</v>
      </c>
      <c r="G1777">
        <v>192.59680567673101</v>
      </c>
      <c r="H1777">
        <v>3530</v>
      </c>
      <c r="I1777">
        <f>(F1777-C1777)/SQRT(D1777^2/E1777+G1777^2/H1777)</f>
        <v>24.052207847885324</v>
      </c>
      <c r="J1777">
        <f>1-_xlfn.NORM.S.DIST(ABS(I1777),TRUE)</f>
        <v>0</v>
      </c>
    </row>
    <row r="1778" spans="1:10" x14ac:dyDescent="0.25">
      <c r="A1778" t="s">
        <v>269</v>
      </c>
      <c r="B1778" t="s">
        <v>3247</v>
      </c>
      <c r="C1778">
        <v>122.011990407673</v>
      </c>
      <c r="D1778">
        <v>134.899828755236</v>
      </c>
      <c r="E1778">
        <v>417</v>
      </c>
      <c r="F1778">
        <v>327.78642714570799</v>
      </c>
      <c r="G1778">
        <v>210.633797936051</v>
      </c>
      <c r="H1778">
        <v>1503</v>
      </c>
      <c r="I1778">
        <f>(F1778-C1778)/SQRT(D1778^2/E1778+G1778^2/H1778)</f>
        <v>24.057907658097811</v>
      </c>
      <c r="J1778">
        <f>1-_xlfn.NORM.S.DIST(ABS(I1778),TRUE)</f>
        <v>0</v>
      </c>
    </row>
    <row r="1779" spans="1:10" x14ac:dyDescent="0.25">
      <c r="A1779" t="s">
        <v>1292</v>
      </c>
      <c r="B1779" t="s">
        <v>3248</v>
      </c>
      <c r="C1779">
        <v>164.75984251968501</v>
      </c>
      <c r="D1779">
        <v>168.374344570566</v>
      </c>
      <c r="E1779">
        <v>762</v>
      </c>
      <c r="F1779">
        <v>350.73623623623598</v>
      </c>
      <c r="G1779">
        <v>212.269391198797</v>
      </c>
      <c r="H1779">
        <v>1998</v>
      </c>
      <c r="I1779">
        <f>(F1779-C1779)/SQRT(D1779^2/E1779+G1779^2/H1779)</f>
        <v>24.058353747026743</v>
      </c>
      <c r="J1779">
        <f>1-_xlfn.NORM.S.DIST(ABS(I1779),TRUE)</f>
        <v>0</v>
      </c>
    </row>
    <row r="1780" spans="1:10" x14ac:dyDescent="0.25">
      <c r="A1780" t="s">
        <v>921</v>
      </c>
      <c r="B1780" t="s">
        <v>3249</v>
      </c>
      <c r="C1780">
        <v>218.08354591836701</v>
      </c>
      <c r="D1780">
        <v>150.423732613673</v>
      </c>
      <c r="E1780">
        <v>1568</v>
      </c>
      <c r="F1780">
        <v>363.59576372315001</v>
      </c>
      <c r="G1780">
        <v>272.09911019950999</v>
      </c>
      <c r="H1780">
        <v>3352</v>
      </c>
      <c r="I1780">
        <f>(F1780-C1780)/SQRT(D1780^2/E1780+G1780^2/H1780)</f>
        <v>24.079297564591737</v>
      </c>
      <c r="J1780">
        <f>1-_xlfn.NORM.S.DIST(ABS(I1780),TRUE)</f>
        <v>0</v>
      </c>
    </row>
    <row r="1781" spans="1:10" x14ac:dyDescent="0.25">
      <c r="A1781" t="s">
        <v>311</v>
      </c>
      <c r="B1781" t="s">
        <v>3250</v>
      </c>
      <c r="C1781">
        <v>169.48348106365799</v>
      </c>
      <c r="D1781">
        <v>215.97228001521199</v>
      </c>
      <c r="E1781">
        <v>1241</v>
      </c>
      <c r="F1781">
        <v>339.11041874376798</v>
      </c>
      <c r="G1781">
        <v>217.88058120228399</v>
      </c>
      <c r="H1781">
        <v>4012</v>
      </c>
      <c r="I1781">
        <f>(F1781-C1781)/SQRT(D1781^2/E1781+G1781^2/H1781)</f>
        <v>24.129637503888382</v>
      </c>
      <c r="J1781">
        <f>1-_xlfn.NORM.S.DIST(ABS(I1781),TRUE)</f>
        <v>0</v>
      </c>
    </row>
    <row r="1782" spans="1:10" x14ac:dyDescent="0.25">
      <c r="A1782" t="s">
        <v>1168</v>
      </c>
      <c r="B1782" t="s">
        <v>3251</v>
      </c>
      <c r="C1782">
        <v>186.24680306905299</v>
      </c>
      <c r="D1782">
        <v>136.77907908390699</v>
      </c>
      <c r="E1782">
        <v>782</v>
      </c>
      <c r="F1782">
        <v>326.849728424864</v>
      </c>
      <c r="G1782">
        <v>181.84161134428501</v>
      </c>
      <c r="H1782">
        <v>3314</v>
      </c>
      <c r="I1782">
        <f>(F1782-C1782)/SQRT(D1782^2/E1782+G1782^2/H1782)</f>
        <v>24.148130334874772</v>
      </c>
      <c r="J1782">
        <f>1-_xlfn.NORM.S.DIST(ABS(I1782),TRUE)</f>
        <v>0</v>
      </c>
    </row>
    <row r="1783" spans="1:10" x14ac:dyDescent="0.25">
      <c r="A1783" t="s">
        <v>1040</v>
      </c>
      <c r="B1783" t="s">
        <v>3252</v>
      </c>
      <c r="C1783">
        <v>169.214854111405</v>
      </c>
      <c r="D1783">
        <v>176.35528395861701</v>
      </c>
      <c r="E1783">
        <v>754</v>
      </c>
      <c r="F1783">
        <v>346.37454747981002</v>
      </c>
      <c r="G1783">
        <v>211.88399177468099</v>
      </c>
      <c r="H1783">
        <v>3591</v>
      </c>
      <c r="I1783">
        <f>(F1783-C1783)/SQRT(D1783^2/E1783+G1783^2/H1783)</f>
        <v>24.164314710501568</v>
      </c>
      <c r="J1783">
        <f>1-_xlfn.NORM.S.DIST(ABS(I1783),TRUE)</f>
        <v>0</v>
      </c>
    </row>
    <row r="1784" spans="1:10" x14ac:dyDescent="0.25">
      <c r="A1784" t="s">
        <v>1458</v>
      </c>
      <c r="B1784" t="s">
        <v>3253</v>
      </c>
      <c r="C1784">
        <v>204.805519053876</v>
      </c>
      <c r="D1784">
        <v>195.71782011578401</v>
      </c>
      <c r="E1784">
        <v>1522</v>
      </c>
      <c r="F1784">
        <v>420.62820075110898</v>
      </c>
      <c r="G1784">
        <v>398.91568371696599</v>
      </c>
      <c r="H1784">
        <v>2929</v>
      </c>
      <c r="I1784">
        <f>(F1784-C1784)/SQRT(D1784^2/E1784+G1784^2/H1784)</f>
        <v>24.205737680808515</v>
      </c>
      <c r="J1784">
        <f>1-_xlfn.NORM.S.DIST(ABS(I1784),TRUE)</f>
        <v>0</v>
      </c>
    </row>
    <row r="1785" spans="1:10" x14ac:dyDescent="0.25">
      <c r="A1785" t="s">
        <v>144</v>
      </c>
      <c r="B1785" t="s">
        <v>3254</v>
      </c>
      <c r="C1785">
        <v>195.948254364089</v>
      </c>
      <c r="D1785">
        <v>137.249763688809</v>
      </c>
      <c r="E1785">
        <v>1604</v>
      </c>
      <c r="F1785">
        <v>366.63061074319302</v>
      </c>
      <c r="G1785">
        <v>393.20434502053399</v>
      </c>
      <c r="H1785">
        <v>4077</v>
      </c>
      <c r="I1785">
        <f>(F1785-C1785)/SQRT(D1785^2/E1785+G1785^2/H1785)</f>
        <v>24.219039916231043</v>
      </c>
      <c r="J1785">
        <f>1-_xlfn.NORM.S.DIST(ABS(I1785),TRUE)</f>
        <v>0</v>
      </c>
    </row>
    <row r="1786" spans="1:10" x14ac:dyDescent="0.25">
      <c r="A1786" t="s">
        <v>12</v>
      </c>
      <c r="B1786" t="s">
        <v>3255</v>
      </c>
      <c r="C1786">
        <v>164.211967545638</v>
      </c>
      <c r="D1786">
        <v>144.36993759787001</v>
      </c>
      <c r="E1786">
        <v>986</v>
      </c>
      <c r="F1786">
        <v>340.22883688919399</v>
      </c>
      <c r="G1786">
        <v>301.25305081890798</v>
      </c>
      <c r="H1786">
        <v>2906</v>
      </c>
      <c r="I1786">
        <f>(F1786-C1786)/SQRT(D1786^2/E1786+G1786^2/H1786)</f>
        <v>24.323167287771543</v>
      </c>
      <c r="J1786">
        <f>1-_xlfn.NORM.S.DIST(ABS(I1786),TRUE)</f>
        <v>0</v>
      </c>
    </row>
    <row r="1787" spans="1:10" x14ac:dyDescent="0.25">
      <c r="A1787" t="s">
        <v>398</v>
      </c>
      <c r="B1787" t="s">
        <v>3256</v>
      </c>
      <c r="C1787">
        <v>215.560706401766</v>
      </c>
      <c r="D1787">
        <v>151.633917759425</v>
      </c>
      <c r="E1787">
        <v>1812</v>
      </c>
      <c r="F1787">
        <v>371.00165623849801</v>
      </c>
      <c r="G1787">
        <v>390.82263478220699</v>
      </c>
      <c r="H1787">
        <v>5434</v>
      </c>
      <c r="I1787">
        <f>(F1787-C1787)/SQRT(D1787^2/E1787+G1787^2/H1787)</f>
        <v>24.335867424532573</v>
      </c>
      <c r="J1787">
        <f>1-_xlfn.NORM.S.DIST(ABS(I1787),TRUE)</f>
        <v>0</v>
      </c>
    </row>
    <row r="1788" spans="1:10" x14ac:dyDescent="0.25">
      <c r="A1788" t="s">
        <v>586</v>
      </c>
      <c r="B1788" t="s">
        <v>3257</v>
      </c>
      <c r="C1788">
        <v>200.35044642857099</v>
      </c>
      <c r="D1788">
        <v>164.40599986635701</v>
      </c>
      <c r="E1788">
        <v>1344</v>
      </c>
      <c r="F1788">
        <v>350.96072234762897</v>
      </c>
      <c r="G1788">
        <v>199.96075222721899</v>
      </c>
      <c r="H1788">
        <v>2215</v>
      </c>
      <c r="I1788">
        <f>(F1788-C1788)/SQRT(D1788^2/E1788+G1788^2/H1788)</f>
        <v>24.380071497183408</v>
      </c>
      <c r="J1788">
        <f>1-_xlfn.NORM.S.DIST(ABS(I1788),TRUE)</f>
        <v>0</v>
      </c>
    </row>
    <row r="1789" spans="1:10" x14ac:dyDescent="0.25">
      <c r="A1789" t="s">
        <v>1177</v>
      </c>
      <c r="B1789" t="s">
        <v>3258</v>
      </c>
      <c r="C1789">
        <v>144.778011204481</v>
      </c>
      <c r="D1789">
        <v>214.00803027318801</v>
      </c>
      <c r="E1789">
        <v>1428</v>
      </c>
      <c r="F1789">
        <v>412.10225303292799</v>
      </c>
      <c r="G1789">
        <v>389.50796507413298</v>
      </c>
      <c r="H1789">
        <v>1731</v>
      </c>
      <c r="I1789">
        <f>(F1789-C1789)/SQRT(D1789^2/E1789+G1789^2/H1789)</f>
        <v>24.431860547628453</v>
      </c>
      <c r="J1789">
        <f>1-_xlfn.NORM.S.DIST(ABS(I1789),TRUE)</f>
        <v>0</v>
      </c>
    </row>
    <row r="1790" spans="1:10" x14ac:dyDescent="0.25">
      <c r="A1790" t="s">
        <v>1291</v>
      </c>
      <c r="B1790" t="s">
        <v>3259</v>
      </c>
      <c r="C1790">
        <v>178.272629310344</v>
      </c>
      <c r="D1790">
        <v>149.098882737732</v>
      </c>
      <c r="E1790">
        <v>928</v>
      </c>
      <c r="F1790">
        <v>353.22492211837999</v>
      </c>
      <c r="G1790">
        <v>209.29322609850499</v>
      </c>
      <c r="H1790">
        <v>1605</v>
      </c>
      <c r="I1790">
        <f>(F1790-C1790)/SQRT(D1790^2/E1790+G1790^2/H1790)</f>
        <v>24.439051589480158</v>
      </c>
      <c r="J1790">
        <f>1-_xlfn.NORM.S.DIST(ABS(I1790),TRUE)</f>
        <v>0</v>
      </c>
    </row>
    <row r="1791" spans="1:10" x14ac:dyDescent="0.25">
      <c r="A1791" t="s">
        <v>1283</v>
      </c>
      <c r="B1791" t="s">
        <v>3260</v>
      </c>
      <c r="C1791">
        <v>125.248722316865</v>
      </c>
      <c r="D1791">
        <v>138.15410156445299</v>
      </c>
      <c r="E1791">
        <v>587</v>
      </c>
      <c r="F1791">
        <v>316.12144549763002</v>
      </c>
      <c r="G1791">
        <v>218.29646274122399</v>
      </c>
      <c r="H1791">
        <v>1688</v>
      </c>
      <c r="I1791">
        <f>(F1791-C1791)/SQRT(D1791^2/E1791+G1791^2/H1791)</f>
        <v>24.489771489056025</v>
      </c>
      <c r="J1791">
        <f>1-_xlfn.NORM.S.DIST(ABS(I1791),TRUE)</f>
        <v>0</v>
      </c>
    </row>
    <row r="1792" spans="1:10" x14ac:dyDescent="0.25">
      <c r="A1792" t="s">
        <v>495</v>
      </c>
      <c r="B1792" t="s">
        <v>3261</v>
      </c>
      <c r="C1792">
        <v>196.441157960981</v>
      </c>
      <c r="D1792">
        <v>194.711550768536</v>
      </c>
      <c r="E1792">
        <v>1589</v>
      </c>
      <c r="F1792">
        <v>364.16847217033899</v>
      </c>
      <c r="G1792">
        <v>248.38389525925299</v>
      </c>
      <c r="H1792">
        <v>2677</v>
      </c>
      <c r="I1792">
        <f>(F1792-C1792)/SQRT(D1792^2/E1792+G1792^2/H1792)</f>
        <v>24.490161260853615</v>
      </c>
      <c r="J1792">
        <f>1-_xlfn.NORM.S.DIST(ABS(I1792),TRUE)</f>
        <v>0</v>
      </c>
    </row>
    <row r="1793" spans="1:10" x14ac:dyDescent="0.25">
      <c r="A1793" t="s">
        <v>798</v>
      </c>
      <c r="B1793" t="s">
        <v>3262</v>
      </c>
      <c r="C1793">
        <v>178.17185185185099</v>
      </c>
      <c r="D1793">
        <v>133.38902557628799</v>
      </c>
      <c r="E1793">
        <v>675</v>
      </c>
      <c r="F1793">
        <v>349.58699019101698</v>
      </c>
      <c r="G1793">
        <v>209.273909038396</v>
      </c>
      <c r="H1793">
        <v>1937</v>
      </c>
      <c r="I1793">
        <f>(F1793-C1793)/SQRT(D1793^2/E1793+G1793^2/H1793)</f>
        <v>24.495513068721898</v>
      </c>
      <c r="J1793">
        <f>1-_xlfn.NORM.S.DIST(ABS(I1793),TRUE)</f>
        <v>0</v>
      </c>
    </row>
    <row r="1794" spans="1:10" x14ac:dyDescent="0.25">
      <c r="A1794" t="s">
        <v>124</v>
      </c>
      <c r="B1794" t="s">
        <v>3263</v>
      </c>
      <c r="C1794">
        <v>177.47737556561</v>
      </c>
      <c r="D1794">
        <v>205.71807567046599</v>
      </c>
      <c r="E1794">
        <v>1326</v>
      </c>
      <c r="F1794">
        <v>331.91120546427902</v>
      </c>
      <c r="G1794">
        <v>203.776694787688</v>
      </c>
      <c r="H1794">
        <v>5417</v>
      </c>
      <c r="I1794">
        <f>(F1794-C1794)/SQRT(D1794^2/E1794+G1794^2/H1794)</f>
        <v>24.546989117341106</v>
      </c>
      <c r="J1794">
        <f>1-_xlfn.NORM.S.DIST(ABS(I1794),TRUE)</f>
        <v>0</v>
      </c>
    </row>
    <row r="1795" spans="1:10" x14ac:dyDescent="0.25">
      <c r="A1795" t="s">
        <v>1205</v>
      </c>
      <c r="B1795" t="s">
        <v>3264</v>
      </c>
      <c r="C1795">
        <v>160.81783919597899</v>
      </c>
      <c r="D1795">
        <v>182.31222298550401</v>
      </c>
      <c r="E1795">
        <v>796</v>
      </c>
      <c r="F1795">
        <v>343.189641642688</v>
      </c>
      <c r="G1795">
        <v>226.51477976056199</v>
      </c>
      <c r="H1795">
        <v>3823</v>
      </c>
      <c r="I1795">
        <f>(F1795-C1795)/SQRT(D1795^2/E1795+G1795^2/H1795)</f>
        <v>24.55151619775279</v>
      </c>
      <c r="J1795">
        <f>1-_xlfn.NORM.S.DIST(ABS(I1795),TRUE)</f>
        <v>0</v>
      </c>
    </row>
    <row r="1796" spans="1:10" x14ac:dyDescent="0.25">
      <c r="A1796" t="s">
        <v>549</v>
      </c>
      <c r="B1796" t="s">
        <v>3265</v>
      </c>
      <c r="C1796">
        <v>180.97393117831001</v>
      </c>
      <c r="D1796">
        <v>146.29685106239199</v>
      </c>
      <c r="E1796">
        <v>959</v>
      </c>
      <c r="F1796">
        <v>335.77233429394801</v>
      </c>
      <c r="G1796">
        <v>190.495532375686</v>
      </c>
      <c r="H1796">
        <v>2082</v>
      </c>
      <c r="I1796">
        <f>(F1796-C1796)/SQRT(D1796^2/E1796+G1796^2/H1796)</f>
        <v>24.553409435814867</v>
      </c>
      <c r="J1796">
        <f>1-_xlfn.NORM.S.DIST(ABS(I1796),TRUE)</f>
        <v>0</v>
      </c>
    </row>
    <row r="1797" spans="1:10" x14ac:dyDescent="0.25">
      <c r="A1797" t="s">
        <v>721</v>
      </c>
      <c r="B1797" t="s">
        <v>3266</v>
      </c>
      <c r="C1797">
        <v>181.33944954128401</v>
      </c>
      <c r="D1797">
        <v>133.04238462352501</v>
      </c>
      <c r="E1797">
        <v>545</v>
      </c>
      <c r="F1797">
        <v>359.01588702559502</v>
      </c>
      <c r="G1797">
        <v>212.107673339873</v>
      </c>
      <c r="H1797">
        <v>2266</v>
      </c>
      <c r="I1797">
        <f>(F1797-C1797)/SQRT(D1797^2/E1797+G1797^2/H1797)</f>
        <v>24.561055960097452</v>
      </c>
      <c r="J1797">
        <f>1-_xlfn.NORM.S.DIST(ABS(I1797),TRUE)</f>
        <v>0</v>
      </c>
    </row>
    <row r="1798" spans="1:10" x14ac:dyDescent="0.25">
      <c r="A1798" t="s">
        <v>1010</v>
      </c>
      <c r="B1798" t="s">
        <v>3267</v>
      </c>
      <c r="C1798">
        <v>166.879974731522</v>
      </c>
      <c r="D1798">
        <v>213.116394180551</v>
      </c>
      <c r="E1798">
        <v>1583</v>
      </c>
      <c r="F1798">
        <v>325.92372214941003</v>
      </c>
      <c r="G1798">
        <v>224.561221527058</v>
      </c>
      <c r="H1798">
        <v>3815</v>
      </c>
      <c r="I1798">
        <f>(F1798-C1798)/SQRT(D1798^2/E1798+G1798^2/H1798)</f>
        <v>24.567392142255304</v>
      </c>
      <c r="J1798">
        <f>1-_xlfn.NORM.S.DIST(ABS(I1798),TRUE)</f>
        <v>0</v>
      </c>
    </row>
    <row r="1799" spans="1:10" x14ac:dyDescent="0.25">
      <c r="A1799" t="s">
        <v>179</v>
      </c>
      <c r="B1799" t="s">
        <v>3268</v>
      </c>
      <c r="C1799">
        <v>160.62606577344701</v>
      </c>
      <c r="D1799">
        <v>128.54204115439001</v>
      </c>
      <c r="E1799">
        <v>821</v>
      </c>
      <c r="F1799">
        <v>303.30714817572499</v>
      </c>
      <c r="G1799">
        <v>190.499757916878</v>
      </c>
      <c r="H1799">
        <v>2686</v>
      </c>
      <c r="I1799">
        <f>(F1799-C1799)/SQRT(D1799^2/E1799+G1799^2/H1799)</f>
        <v>24.601510030325308</v>
      </c>
      <c r="J1799">
        <f>1-_xlfn.NORM.S.DIST(ABS(I1799),TRUE)</f>
        <v>0</v>
      </c>
    </row>
    <row r="1800" spans="1:10" x14ac:dyDescent="0.25">
      <c r="A1800" t="s">
        <v>780</v>
      </c>
      <c r="B1800" t="s">
        <v>3269</v>
      </c>
      <c r="C1800">
        <v>163.34328358208899</v>
      </c>
      <c r="D1800">
        <v>200.807909921082</v>
      </c>
      <c r="E1800">
        <v>1072</v>
      </c>
      <c r="F1800">
        <v>339.85256780150002</v>
      </c>
      <c r="G1800">
        <v>219.02023051388801</v>
      </c>
      <c r="H1800">
        <v>3466</v>
      </c>
      <c r="I1800">
        <f>(F1800-C1800)/SQRT(D1800^2/E1800+G1800^2/H1800)</f>
        <v>24.606573212167781</v>
      </c>
      <c r="J1800">
        <f>1-_xlfn.NORM.S.DIST(ABS(I1800),TRUE)</f>
        <v>0</v>
      </c>
    </row>
    <row r="1801" spans="1:10" x14ac:dyDescent="0.25">
      <c r="A1801" t="s">
        <v>677</v>
      </c>
      <c r="B1801" t="s">
        <v>3270</v>
      </c>
      <c r="C1801">
        <v>118.542857142857</v>
      </c>
      <c r="D1801">
        <v>110.256533950095</v>
      </c>
      <c r="E1801">
        <v>245</v>
      </c>
      <c r="F1801">
        <v>343.43584070796402</v>
      </c>
      <c r="G1801">
        <v>175.02973732077399</v>
      </c>
      <c r="H1801">
        <v>904</v>
      </c>
      <c r="I1801">
        <f>(F1801-C1801)/SQRT(D1801^2/E1801+G1801^2/H1801)</f>
        <v>24.61014575108123</v>
      </c>
      <c r="J1801">
        <f>1-_xlfn.NORM.S.DIST(ABS(I1801),TRUE)</f>
        <v>0</v>
      </c>
    </row>
    <row r="1802" spans="1:10" x14ac:dyDescent="0.25">
      <c r="A1802" t="s">
        <v>1167</v>
      </c>
      <c r="B1802" t="s">
        <v>3271</v>
      </c>
      <c r="C1802">
        <v>159.18494897959101</v>
      </c>
      <c r="D1802">
        <v>117.33138594690701</v>
      </c>
      <c r="E1802">
        <v>784</v>
      </c>
      <c r="F1802">
        <v>351.58714334822901</v>
      </c>
      <c r="G1802">
        <v>355.42862763072901</v>
      </c>
      <c r="H1802">
        <v>2909</v>
      </c>
      <c r="I1802">
        <f>(F1802-C1802)/SQRT(D1802^2/E1802+G1802^2/H1802)</f>
        <v>24.637276052964729</v>
      </c>
      <c r="J1802">
        <f>1-_xlfn.NORM.S.DIST(ABS(I1802),TRUE)</f>
        <v>0</v>
      </c>
    </row>
    <row r="1803" spans="1:10" x14ac:dyDescent="0.25">
      <c r="A1803" t="s">
        <v>185</v>
      </c>
      <c r="B1803" t="s">
        <v>3272</v>
      </c>
      <c r="C1803">
        <v>209.83076157292101</v>
      </c>
      <c r="D1803">
        <v>149.71072780993899</v>
      </c>
      <c r="E1803">
        <v>2009</v>
      </c>
      <c r="F1803">
        <v>373.80872741253302</v>
      </c>
      <c r="G1803">
        <v>415.13359174737002</v>
      </c>
      <c r="H1803">
        <v>5202</v>
      </c>
      <c r="I1803">
        <f>(F1803-C1803)/SQRT(D1803^2/E1803+G1803^2/H1803)</f>
        <v>24.640871890583735</v>
      </c>
      <c r="J1803">
        <f>1-_xlfn.NORM.S.DIST(ABS(I1803),TRUE)</f>
        <v>0</v>
      </c>
    </row>
    <row r="1804" spans="1:10" x14ac:dyDescent="0.25">
      <c r="A1804" t="s">
        <v>699</v>
      </c>
      <c r="B1804" t="s">
        <v>3273</v>
      </c>
      <c r="C1804">
        <v>173.33467741935399</v>
      </c>
      <c r="D1804">
        <v>151.668989009424</v>
      </c>
      <c r="E1804">
        <v>992</v>
      </c>
      <c r="F1804">
        <v>330.24666198172798</v>
      </c>
      <c r="G1804">
        <v>220.303263454443</v>
      </c>
      <c r="H1804">
        <v>2846</v>
      </c>
      <c r="I1804">
        <f>(F1804-C1804)/SQRT(D1804^2/E1804+G1804^2/H1804)</f>
        <v>24.735179153009273</v>
      </c>
      <c r="J1804">
        <f>1-_xlfn.NORM.S.DIST(ABS(I1804),TRUE)</f>
        <v>0</v>
      </c>
    </row>
    <row r="1805" spans="1:10" x14ac:dyDescent="0.25">
      <c r="A1805" t="s">
        <v>406</v>
      </c>
      <c r="B1805" t="s">
        <v>3274</v>
      </c>
      <c r="C1805">
        <v>166.19042056074699</v>
      </c>
      <c r="D1805">
        <v>165.17085947711101</v>
      </c>
      <c r="E1805">
        <v>856</v>
      </c>
      <c r="F1805">
        <v>332.07764239161202</v>
      </c>
      <c r="G1805">
        <v>214.323301416437</v>
      </c>
      <c r="H1805">
        <v>3529</v>
      </c>
      <c r="I1805">
        <f>(F1805-C1805)/SQRT(D1805^2/E1805+G1805^2/H1805)</f>
        <v>24.760087579388134</v>
      </c>
      <c r="J1805">
        <f>1-_xlfn.NORM.S.DIST(ABS(I1805),TRUE)</f>
        <v>0</v>
      </c>
    </row>
    <row r="1806" spans="1:10" x14ac:dyDescent="0.25">
      <c r="A1806" t="s">
        <v>32</v>
      </c>
      <c r="B1806" t="s">
        <v>3275</v>
      </c>
      <c r="C1806">
        <v>129.51307847082401</v>
      </c>
      <c r="D1806">
        <v>138.25744573216599</v>
      </c>
      <c r="E1806">
        <v>497</v>
      </c>
      <c r="F1806">
        <v>326.66015863331199</v>
      </c>
      <c r="G1806">
        <v>201.47974825039299</v>
      </c>
      <c r="H1806">
        <v>1639</v>
      </c>
      <c r="I1806">
        <f>(F1806-C1806)/SQRT(D1806^2/E1806+G1806^2/H1806)</f>
        <v>24.793255294700057</v>
      </c>
      <c r="J1806">
        <f>1-_xlfn.NORM.S.DIST(ABS(I1806),TRUE)</f>
        <v>0</v>
      </c>
    </row>
    <row r="1807" spans="1:10" x14ac:dyDescent="0.25">
      <c r="A1807" t="s">
        <v>1169</v>
      </c>
      <c r="B1807" t="s">
        <v>3276</v>
      </c>
      <c r="C1807">
        <v>171.708826205641</v>
      </c>
      <c r="D1807">
        <v>161.48948891898999</v>
      </c>
      <c r="E1807">
        <v>1099</v>
      </c>
      <c r="F1807">
        <v>325.32553035844899</v>
      </c>
      <c r="G1807">
        <v>198.71008313101899</v>
      </c>
      <c r="H1807">
        <v>2734</v>
      </c>
      <c r="I1807">
        <f>(F1807-C1807)/SQRT(D1807^2/E1807+G1807^2/H1807)</f>
        <v>24.86368486966116</v>
      </c>
      <c r="J1807">
        <f>1-_xlfn.NORM.S.DIST(ABS(I1807),TRUE)</f>
        <v>0</v>
      </c>
    </row>
    <row r="1808" spans="1:10" x14ac:dyDescent="0.25">
      <c r="A1808" t="s">
        <v>1</v>
      </c>
      <c r="B1808" t="s">
        <v>3277</v>
      </c>
      <c r="C1808">
        <v>177.307159353348</v>
      </c>
      <c r="D1808">
        <v>151.28708801714501</v>
      </c>
      <c r="E1808">
        <v>866</v>
      </c>
      <c r="F1808">
        <v>351.82636815920301</v>
      </c>
      <c r="G1808">
        <v>214.22616176255801</v>
      </c>
      <c r="H1808">
        <v>2010</v>
      </c>
      <c r="I1808">
        <f>(F1808-C1808)/SQRT(D1808^2/E1808+G1808^2/H1808)</f>
        <v>24.865036179818805</v>
      </c>
      <c r="J1808">
        <f>1-_xlfn.NORM.S.DIST(ABS(I1808),TRUE)</f>
        <v>0</v>
      </c>
    </row>
    <row r="1809" spans="1:10" x14ac:dyDescent="0.25">
      <c r="A1809" t="s">
        <v>781</v>
      </c>
      <c r="B1809" t="s">
        <v>3278</v>
      </c>
      <c r="C1809">
        <v>202.91508491508401</v>
      </c>
      <c r="D1809">
        <v>138.840310364885</v>
      </c>
      <c r="E1809">
        <v>1001</v>
      </c>
      <c r="F1809">
        <v>370.86234413965002</v>
      </c>
      <c r="G1809">
        <v>229.77692689047001</v>
      </c>
      <c r="H1809">
        <v>2005</v>
      </c>
      <c r="I1809">
        <f>(F1809-C1809)/SQRT(D1809^2/E1809+G1809^2/H1809)</f>
        <v>24.873499148444544</v>
      </c>
      <c r="J1809">
        <f>1-_xlfn.NORM.S.DIST(ABS(I1809),TRUE)</f>
        <v>0</v>
      </c>
    </row>
    <row r="1810" spans="1:10" x14ac:dyDescent="0.25">
      <c r="A1810" t="s">
        <v>173</v>
      </c>
      <c r="B1810" t="s">
        <v>3279</v>
      </c>
      <c r="C1810">
        <v>190.79171597633101</v>
      </c>
      <c r="D1810">
        <v>142.94696818500199</v>
      </c>
      <c r="E1810">
        <v>845</v>
      </c>
      <c r="F1810">
        <v>347.42527932960797</v>
      </c>
      <c r="G1810">
        <v>209.66827417082999</v>
      </c>
      <c r="H1810">
        <v>2864</v>
      </c>
      <c r="I1810">
        <f>(F1810-C1810)/SQRT(D1810^2/E1810+G1810^2/H1810)</f>
        <v>24.912266129301361</v>
      </c>
      <c r="J1810">
        <f>1-_xlfn.NORM.S.DIST(ABS(I1810),TRUE)</f>
        <v>0</v>
      </c>
    </row>
    <row r="1811" spans="1:10" x14ac:dyDescent="0.25">
      <c r="A1811" t="s">
        <v>328</v>
      </c>
      <c r="B1811" t="s">
        <v>3280</v>
      </c>
      <c r="C1811">
        <v>173.04695304695301</v>
      </c>
      <c r="D1811">
        <v>150.12854756243601</v>
      </c>
      <c r="E1811">
        <v>1001</v>
      </c>
      <c r="F1811">
        <v>331.52880658436197</v>
      </c>
      <c r="G1811">
        <v>186.34448145249101</v>
      </c>
      <c r="H1811">
        <v>1944</v>
      </c>
      <c r="I1811">
        <f>(F1811-C1811)/SQRT(D1811^2/E1811+G1811^2/H1811)</f>
        <v>24.940508523862704</v>
      </c>
      <c r="J1811">
        <f>1-_xlfn.NORM.S.DIST(ABS(I1811),TRUE)</f>
        <v>0</v>
      </c>
    </row>
    <row r="1812" spans="1:10" x14ac:dyDescent="0.25">
      <c r="A1812" t="s">
        <v>579</v>
      </c>
      <c r="B1812" t="s">
        <v>3281</v>
      </c>
      <c r="C1812">
        <v>189.28182941903501</v>
      </c>
      <c r="D1812">
        <v>182.679228053619</v>
      </c>
      <c r="E1812">
        <v>1618</v>
      </c>
      <c r="F1812">
        <v>363.98782467532402</v>
      </c>
      <c r="G1812">
        <v>324.09363840600003</v>
      </c>
      <c r="H1812">
        <v>3696</v>
      </c>
      <c r="I1812">
        <f>(F1812-C1812)/SQRT(D1812^2/E1812+G1812^2/H1812)</f>
        <v>24.946726141906577</v>
      </c>
      <c r="J1812">
        <f>1-_xlfn.NORM.S.DIST(ABS(I1812),TRUE)</f>
        <v>0</v>
      </c>
    </row>
    <row r="1813" spans="1:10" x14ac:dyDescent="0.25">
      <c r="A1813" t="s">
        <v>1350</v>
      </c>
      <c r="B1813" t="s">
        <v>3282</v>
      </c>
      <c r="C1813">
        <v>171.14592760180901</v>
      </c>
      <c r="D1813">
        <v>156.19735235465399</v>
      </c>
      <c r="E1813">
        <v>884</v>
      </c>
      <c r="F1813">
        <v>334.73134328358202</v>
      </c>
      <c r="G1813">
        <v>205.163920865991</v>
      </c>
      <c r="H1813">
        <v>2747</v>
      </c>
      <c r="I1813">
        <f>(F1813-C1813)/SQRT(D1813^2/E1813+G1813^2/H1813)</f>
        <v>24.969171834446275</v>
      </c>
      <c r="J1813">
        <f>1-_xlfn.NORM.S.DIST(ABS(I1813),TRUE)</f>
        <v>0</v>
      </c>
    </row>
    <row r="1814" spans="1:10" x14ac:dyDescent="0.25">
      <c r="A1814" t="s">
        <v>1442</v>
      </c>
      <c r="B1814" t="s">
        <v>3283</v>
      </c>
      <c r="C1814">
        <v>167.93026315789399</v>
      </c>
      <c r="D1814">
        <v>127.122285612208</v>
      </c>
      <c r="E1814">
        <v>760</v>
      </c>
      <c r="F1814">
        <v>348.21733505821402</v>
      </c>
      <c r="G1814">
        <v>218.46172855887599</v>
      </c>
      <c r="H1814">
        <v>1546</v>
      </c>
      <c r="I1814">
        <f>(F1814-C1814)/SQRT(D1814^2/E1814+G1814^2/H1814)</f>
        <v>24.969266789768373</v>
      </c>
      <c r="J1814">
        <f>1-_xlfn.NORM.S.DIST(ABS(I1814),TRUE)</f>
        <v>0</v>
      </c>
    </row>
    <row r="1815" spans="1:10" x14ac:dyDescent="0.25">
      <c r="A1815" t="s">
        <v>31</v>
      </c>
      <c r="B1815" t="s">
        <v>3284</v>
      </c>
      <c r="C1815">
        <v>107.427884615384</v>
      </c>
      <c r="D1815">
        <v>90.494319310040595</v>
      </c>
      <c r="E1815">
        <v>208</v>
      </c>
      <c r="F1815">
        <v>347.28099173553699</v>
      </c>
      <c r="G1815">
        <v>211.468391872615</v>
      </c>
      <c r="H1815">
        <v>847</v>
      </c>
      <c r="I1815">
        <f>(F1815-C1815)/SQRT(D1815^2/E1815+G1815^2/H1815)</f>
        <v>24.983607770589259</v>
      </c>
      <c r="J1815">
        <f>1-_xlfn.NORM.S.DIST(ABS(I1815),TRUE)</f>
        <v>0</v>
      </c>
    </row>
    <row r="1816" spans="1:10" x14ac:dyDescent="0.25">
      <c r="A1816" t="s">
        <v>839</v>
      </c>
      <c r="B1816" t="s">
        <v>3285</v>
      </c>
      <c r="C1816">
        <v>155.29233226836999</v>
      </c>
      <c r="D1816">
        <v>133.61028405445299</v>
      </c>
      <c r="E1816">
        <v>626</v>
      </c>
      <c r="F1816">
        <v>382.13775874375398</v>
      </c>
      <c r="G1816">
        <v>273.093854108492</v>
      </c>
      <c r="H1816">
        <v>1401</v>
      </c>
      <c r="I1816">
        <f>(F1816-C1816)/SQRT(D1816^2/E1816+G1816^2/H1816)</f>
        <v>25.089055487261593</v>
      </c>
      <c r="J1816">
        <f>1-_xlfn.NORM.S.DIST(ABS(I1816),TRUE)</f>
        <v>0</v>
      </c>
    </row>
    <row r="1817" spans="1:10" x14ac:dyDescent="0.25">
      <c r="A1817" t="s">
        <v>1430</v>
      </c>
      <c r="B1817" t="s">
        <v>3286</v>
      </c>
      <c r="C1817">
        <v>228.803374054682</v>
      </c>
      <c r="D1817">
        <v>166.492913671807</v>
      </c>
      <c r="E1817">
        <v>1719</v>
      </c>
      <c r="F1817">
        <v>359.33583690987098</v>
      </c>
      <c r="G1817">
        <v>225.254638488057</v>
      </c>
      <c r="H1817">
        <v>4660</v>
      </c>
      <c r="I1817">
        <f>(F1817-C1817)/SQRT(D1817^2/E1817+G1817^2/H1817)</f>
        <v>25.114507337440934</v>
      </c>
      <c r="J1817">
        <f>1-_xlfn.NORM.S.DIST(ABS(I1817),TRUE)</f>
        <v>0</v>
      </c>
    </row>
    <row r="1818" spans="1:10" x14ac:dyDescent="0.25">
      <c r="A1818" t="s">
        <v>77</v>
      </c>
      <c r="B1818" t="s">
        <v>3287</v>
      </c>
      <c r="C1818">
        <v>212.159972299168</v>
      </c>
      <c r="D1818">
        <v>195.541935862369</v>
      </c>
      <c r="E1818">
        <v>1444</v>
      </c>
      <c r="F1818">
        <v>380.72430053442298</v>
      </c>
      <c r="G1818">
        <v>242.731372609559</v>
      </c>
      <c r="H1818">
        <v>3181</v>
      </c>
      <c r="I1818">
        <f>(F1818-C1818)/SQRT(D1818^2/E1818+G1818^2/H1818)</f>
        <v>25.127615907007463</v>
      </c>
      <c r="J1818">
        <f>1-_xlfn.NORM.S.DIST(ABS(I1818),TRUE)</f>
        <v>0</v>
      </c>
    </row>
    <row r="1819" spans="1:10" x14ac:dyDescent="0.25">
      <c r="A1819" t="s">
        <v>391</v>
      </c>
      <c r="B1819" t="s">
        <v>3288</v>
      </c>
      <c r="C1819">
        <v>183.62242562929001</v>
      </c>
      <c r="D1819">
        <v>163.624445672402</v>
      </c>
      <c r="E1819">
        <v>874</v>
      </c>
      <c r="F1819">
        <v>350.045767274902</v>
      </c>
      <c r="G1819">
        <v>210.11233209838599</v>
      </c>
      <c r="H1819">
        <v>3343</v>
      </c>
      <c r="I1819">
        <f>(F1819-C1819)/SQRT(D1819^2/E1819+G1819^2/H1819)</f>
        <v>25.135423762980643</v>
      </c>
      <c r="J1819">
        <f>1-_xlfn.NORM.S.DIST(ABS(I1819),TRUE)</f>
        <v>0</v>
      </c>
    </row>
    <row r="1820" spans="1:10" x14ac:dyDescent="0.25">
      <c r="A1820" t="s">
        <v>677</v>
      </c>
      <c r="B1820" t="s">
        <v>3289</v>
      </c>
      <c r="C1820">
        <v>122.068649885583</v>
      </c>
      <c r="D1820">
        <v>130.74865533807301</v>
      </c>
      <c r="E1820">
        <v>437</v>
      </c>
      <c r="F1820">
        <v>325.25435959110001</v>
      </c>
      <c r="G1820">
        <v>208.24967572692299</v>
      </c>
      <c r="H1820">
        <v>1663</v>
      </c>
      <c r="I1820">
        <f>(F1820-C1820)/SQRT(D1820^2/E1820+G1820^2/H1820)</f>
        <v>25.163864747940302</v>
      </c>
      <c r="J1820">
        <f>1-_xlfn.NORM.S.DIST(ABS(I1820),TRUE)</f>
        <v>0</v>
      </c>
    </row>
    <row r="1821" spans="1:10" x14ac:dyDescent="0.25">
      <c r="A1821" t="s">
        <v>332</v>
      </c>
      <c r="B1821" t="s">
        <v>3290</v>
      </c>
      <c r="C1821">
        <v>225.91239316239299</v>
      </c>
      <c r="D1821">
        <v>155.18615548476001</v>
      </c>
      <c r="E1821">
        <v>1404</v>
      </c>
      <c r="F1821">
        <v>363.62613784135198</v>
      </c>
      <c r="G1821">
        <v>198.36866725647801</v>
      </c>
      <c r="H1821">
        <v>3076</v>
      </c>
      <c r="I1821">
        <f>(F1821-C1821)/SQRT(D1821^2/E1821+G1821^2/H1821)</f>
        <v>25.165810484912836</v>
      </c>
      <c r="J1821">
        <f>1-_xlfn.NORM.S.DIST(ABS(I1821),TRUE)</f>
        <v>0</v>
      </c>
    </row>
    <row r="1822" spans="1:10" x14ac:dyDescent="0.25">
      <c r="A1822" t="s">
        <v>1015</v>
      </c>
      <c r="B1822" t="s">
        <v>3291</v>
      </c>
      <c r="C1822">
        <v>149.46841731724601</v>
      </c>
      <c r="D1822">
        <v>194.847414158829</v>
      </c>
      <c r="E1822">
        <v>1409</v>
      </c>
      <c r="F1822">
        <v>404.16063348416202</v>
      </c>
      <c r="G1822">
        <v>364.608936399806</v>
      </c>
      <c r="H1822">
        <v>1768</v>
      </c>
      <c r="I1822">
        <f>(F1822-C1822)/SQRT(D1822^2/E1822+G1822^2/H1822)</f>
        <v>25.201352190997909</v>
      </c>
      <c r="J1822">
        <f>1-_xlfn.NORM.S.DIST(ABS(I1822),TRUE)</f>
        <v>0</v>
      </c>
    </row>
    <row r="1823" spans="1:10" x14ac:dyDescent="0.25">
      <c r="A1823" t="s">
        <v>175</v>
      </c>
      <c r="B1823" t="s">
        <v>3292</v>
      </c>
      <c r="C1823">
        <v>174.53398058252401</v>
      </c>
      <c r="D1823">
        <v>161.27251355420199</v>
      </c>
      <c r="E1823">
        <v>927</v>
      </c>
      <c r="F1823">
        <v>331.97471137987901</v>
      </c>
      <c r="G1823">
        <v>199.05873340251199</v>
      </c>
      <c r="H1823">
        <v>3638</v>
      </c>
      <c r="I1823">
        <f>(F1823-C1823)/SQRT(D1823^2/E1823+G1823^2/H1823)</f>
        <v>25.22726282197403</v>
      </c>
      <c r="J1823">
        <f>1-_xlfn.NORM.S.DIST(ABS(I1823),TRUE)</f>
        <v>0</v>
      </c>
    </row>
    <row r="1824" spans="1:10" x14ac:dyDescent="0.25">
      <c r="A1824" t="s">
        <v>33</v>
      </c>
      <c r="B1824" t="s">
        <v>3293</v>
      </c>
      <c r="C1824">
        <v>120.067469879518</v>
      </c>
      <c r="D1824">
        <v>126.256927976014</v>
      </c>
      <c r="E1824">
        <v>415</v>
      </c>
      <c r="F1824">
        <v>324.92657766990197</v>
      </c>
      <c r="G1824">
        <v>210.49460664533601</v>
      </c>
      <c r="H1824">
        <v>1648</v>
      </c>
      <c r="I1824">
        <f>(F1824-C1824)/SQRT(D1824^2/E1824+G1824^2/H1824)</f>
        <v>25.351694005554794</v>
      </c>
      <c r="J1824">
        <f>1-_xlfn.NORM.S.DIST(ABS(I1824),TRUE)</f>
        <v>0</v>
      </c>
    </row>
    <row r="1825" spans="1:10" x14ac:dyDescent="0.25">
      <c r="A1825" t="s">
        <v>1201</v>
      </c>
      <c r="B1825" t="s">
        <v>3294</v>
      </c>
      <c r="C1825">
        <v>171.30121951219499</v>
      </c>
      <c r="D1825">
        <v>145.77259372995999</v>
      </c>
      <c r="E1825">
        <v>820</v>
      </c>
      <c r="F1825">
        <v>337.91582622187701</v>
      </c>
      <c r="G1825">
        <v>210.621685185058</v>
      </c>
      <c r="H1825">
        <v>2578</v>
      </c>
      <c r="I1825">
        <f>(F1825-C1825)/SQRT(D1825^2/E1825+G1825^2/H1825)</f>
        <v>25.372543849693557</v>
      </c>
      <c r="J1825">
        <f>1-_xlfn.NORM.S.DIST(ABS(I1825),TRUE)</f>
        <v>0</v>
      </c>
    </row>
    <row r="1826" spans="1:10" x14ac:dyDescent="0.25">
      <c r="A1826" t="s">
        <v>15</v>
      </c>
      <c r="B1826" t="s">
        <v>3295</v>
      </c>
      <c r="C1826">
        <v>163.55180014695</v>
      </c>
      <c r="D1826">
        <v>192.49878265102001</v>
      </c>
      <c r="E1826">
        <v>1361</v>
      </c>
      <c r="F1826">
        <v>318.46010362694301</v>
      </c>
      <c r="G1826">
        <v>195.69500523875701</v>
      </c>
      <c r="H1826">
        <v>3860</v>
      </c>
      <c r="I1826">
        <f>(F1826-C1826)/SQRT(D1826^2/E1826+G1826^2/H1826)</f>
        <v>25.415897890001123</v>
      </c>
      <c r="J1826">
        <f>1-_xlfn.NORM.S.DIST(ABS(I1826),TRUE)</f>
        <v>0</v>
      </c>
    </row>
    <row r="1827" spans="1:10" x14ac:dyDescent="0.25">
      <c r="A1827" t="s">
        <v>836</v>
      </c>
      <c r="B1827" t="s">
        <v>3296</v>
      </c>
      <c r="C1827">
        <v>165.13111111111101</v>
      </c>
      <c r="D1827">
        <v>127.390787012598</v>
      </c>
      <c r="E1827">
        <v>450</v>
      </c>
      <c r="F1827">
        <v>359.93528761061901</v>
      </c>
      <c r="G1827">
        <v>202.110969958211</v>
      </c>
      <c r="H1827">
        <v>1808</v>
      </c>
      <c r="I1827">
        <f>(F1827-C1827)/SQRT(D1827^2/E1827+G1827^2/H1827)</f>
        <v>25.435489108235867</v>
      </c>
      <c r="J1827">
        <f>1-_xlfn.NORM.S.DIST(ABS(I1827),TRUE)</f>
        <v>0</v>
      </c>
    </row>
    <row r="1828" spans="1:10" x14ac:dyDescent="0.25">
      <c r="A1828" t="s">
        <v>1133</v>
      </c>
      <c r="B1828" t="s">
        <v>3297</v>
      </c>
      <c r="C1828">
        <v>116.75929549902099</v>
      </c>
      <c r="D1828">
        <v>112.385587951082</v>
      </c>
      <c r="E1828">
        <v>511</v>
      </c>
      <c r="F1828">
        <v>332.43727034120701</v>
      </c>
      <c r="G1828">
        <v>298.63154164423702</v>
      </c>
      <c r="H1828">
        <v>1905</v>
      </c>
      <c r="I1828">
        <f>(F1828-C1828)/SQRT(D1828^2/E1828+G1828^2/H1828)</f>
        <v>25.501025933107464</v>
      </c>
      <c r="J1828">
        <f>1-_xlfn.NORM.S.DIST(ABS(I1828),TRUE)</f>
        <v>0</v>
      </c>
    </row>
    <row r="1829" spans="1:10" x14ac:dyDescent="0.25">
      <c r="A1829" t="s">
        <v>1050</v>
      </c>
      <c r="B1829" t="s">
        <v>3298</v>
      </c>
      <c r="C1829">
        <v>167.326697892271</v>
      </c>
      <c r="D1829">
        <v>139.544300433432</v>
      </c>
      <c r="E1829">
        <v>854</v>
      </c>
      <c r="F1829">
        <v>332.148602256007</v>
      </c>
      <c r="G1829">
        <v>195.812839949943</v>
      </c>
      <c r="H1829">
        <v>2039</v>
      </c>
      <c r="I1829">
        <f>(F1829-C1829)/SQRT(D1829^2/E1829+G1829^2/H1829)</f>
        <v>25.552617654502484</v>
      </c>
      <c r="J1829">
        <f>1-_xlfn.NORM.S.DIST(ABS(I1829),TRUE)</f>
        <v>0</v>
      </c>
    </row>
    <row r="1830" spans="1:10" x14ac:dyDescent="0.25">
      <c r="A1830" t="s">
        <v>504</v>
      </c>
      <c r="B1830" t="s">
        <v>3299</v>
      </c>
      <c r="C1830">
        <v>168.188679245283</v>
      </c>
      <c r="D1830">
        <v>151.30323981780199</v>
      </c>
      <c r="E1830">
        <v>848</v>
      </c>
      <c r="F1830">
        <v>332.96650035637902</v>
      </c>
      <c r="G1830">
        <v>201.87400356627501</v>
      </c>
      <c r="H1830">
        <v>2806</v>
      </c>
      <c r="I1830">
        <f>(F1830-C1830)/SQRT(D1830^2/E1830+G1830^2/H1830)</f>
        <v>25.57242964637701</v>
      </c>
      <c r="J1830">
        <f>1-_xlfn.NORM.S.DIST(ABS(I1830),TRUE)</f>
        <v>0</v>
      </c>
    </row>
    <row r="1831" spans="1:10" x14ac:dyDescent="0.25">
      <c r="A1831" t="s">
        <v>929</v>
      </c>
      <c r="B1831" t="s">
        <v>3300</v>
      </c>
      <c r="C1831">
        <v>133.582959641255</v>
      </c>
      <c r="D1831">
        <v>111.960410644433</v>
      </c>
      <c r="E1831">
        <v>446</v>
      </c>
      <c r="F1831">
        <v>326.11880559085103</v>
      </c>
      <c r="G1831">
        <v>211.618890585733</v>
      </c>
      <c r="H1831">
        <v>1574</v>
      </c>
      <c r="I1831">
        <f>(F1831-C1831)/SQRT(D1831^2/E1831+G1831^2/H1831)</f>
        <v>25.601651446432054</v>
      </c>
      <c r="J1831">
        <f>1-_xlfn.NORM.S.DIST(ABS(I1831),TRUE)</f>
        <v>0</v>
      </c>
    </row>
    <row r="1832" spans="1:10" x14ac:dyDescent="0.25">
      <c r="A1832" t="s">
        <v>946</v>
      </c>
      <c r="B1832" t="s">
        <v>3301</v>
      </c>
      <c r="C1832">
        <v>168.76206322795301</v>
      </c>
      <c r="D1832">
        <v>137.582429686361</v>
      </c>
      <c r="E1832">
        <v>601</v>
      </c>
      <c r="F1832">
        <v>353.88775510203999</v>
      </c>
      <c r="G1832">
        <v>229.94961116320701</v>
      </c>
      <c r="H1832">
        <v>2548</v>
      </c>
      <c r="I1832">
        <f>(F1832-C1832)/SQRT(D1832^2/E1832+G1832^2/H1832)</f>
        <v>25.611313670900774</v>
      </c>
      <c r="J1832">
        <f>1-_xlfn.NORM.S.DIST(ABS(I1832),TRUE)</f>
        <v>0</v>
      </c>
    </row>
    <row r="1833" spans="1:10" x14ac:dyDescent="0.25">
      <c r="A1833" t="s">
        <v>1428</v>
      </c>
      <c r="B1833" t="s">
        <v>3302</v>
      </c>
      <c r="C1833">
        <v>174.070521861777</v>
      </c>
      <c r="D1833">
        <v>230.50048787419601</v>
      </c>
      <c r="E1833">
        <v>1418</v>
      </c>
      <c r="F1833">
        <v>362.33854907539097</v>
      </c>
      <c r="G1833">
        <v>240.47746752372601</v>
      </c>
      <c r="H1833">
        <v>3515</v>
      </c>
      <c r="I1833">
        <f>(F1833-C1833)/SQRT(D1833^2/E1833+G1833^2/H1833)</f>
        <v>25.638846893901892</v>
      </c>
      <c r="J1833">
        <f>1-_xlfn.NORM.S.DIST(ABS(I1833),TRUE)</f>
        <v>0</v>
      </c>
    </row>
    <row r="1834" spans="1:10" x14ac:dyDescent="0.25">
      <c r="A1834" t="s">
        <v>973</v>
      </c>
      <c r="B1834" t="s">
        <v>3303</v>
      </c>
      <c r="C1834">
        <v>221.15861395802801</v>
      </c>
      <c r="D1834">
        <v>177.10317306970799</v>
      </c>
      <c r="E1834">
        <v>2049</v>
      </c>
      <c r="F1834">
        <v>402.76216384268599</v>
      </c>
      <c r="G1834">
        <v>472.019048984542</v>
      </c>
      <c r="H1834">
        <v>6433</v>
      </c>
      <c r="I1834">
        <f>(F1834-C1834)/SQRT(D1834^2/E1834+G1834^2/H1834)</f>
        <v>25.697540874279245</v>
      </c>
      <c r="J1834">
        <f>1-_xlfn.NORM.S.DIST(ABS(I1834),TRUE)</f>
        <v>0</v>
      </c>
    </row>
    <row r="1835" spans="1:10" x14ac:dyDescent="0.25">
      <c r="A1835" t="s">
        <v>1373</v>
      </c>
      <c r="B1835" t="s">
        <v>3304</v>
      </c>
      <c r="C1835">
        <v>207.45936981757799</v>
      </c>
      <c r="D1835">
        <v>163.29125649404301</v>
      </c>
      <c r="E1835">
        <v>1206</v>
      </c>
      <c r="F1835">
        <v>377.25200267022598</v>
      </c>
      <c r="G1835">
        <v>253.353851103767</v>
      </c>
      <c r="H1835">
        <v>2996</v>
      </c>
      <c r="I1835">
        <f>(F1835-C1835)/SQRT(D1835^2/E1835+G1835^2/H1835)</f>
        <v>25.733806459900663</v>
      </c>
      <c r="J1835">
        <f>1-_xlfn.NORM.S.DIST(ABS(I1835),TRUE)</f>
        <v>0</v>
      </c>
    </row>
    <row r="1836" spans="1:10" x14ac:dyDescent="0.25">
      <c r="A1836" t="s">
        <v>200</v>
      </c>
      <c r="B1836" t="s">
        <v>3305</v>
      </c>
      <c r="C1836">
        <v>153.210963455149</v>
      </c>
      <c r="D1836">
        <v>131.76916113551701</v>
      </c>
      <c r="E1836">
        <v>602</v>
      </c>
      <c r="F1836">
        <v>316.35629251700601</v>
      </c>
      <c r="G1836">
        <v>198.35534233206701</v>
      </c>
      <c r="H1836">
        <v>3528</v>
      </c>
      <c r="I1836">
        <f>(F1836-C1836)/SQRT(D1836^2/E1836+G1836^2/H1836)</f>
        <v>25.797300746947855</v>
      </c>
      <c r="J1836">
        <f>1-_xlfn.NORM.S.DIST(ABS(I1836),TRUE)</f>
        <v>0</v>
      </c>
    </row>
    <row r="1837" spans="1:10" x14ac:dyDescent="0.25">
      <c r="A1837" t="s">
        <v>39</v>
      </c>
      <c r="B1837" t="s">
        <v>3306</v>
      </c>
      <c r="C1837">
        <v>129.34296977660901</v>
      </c>
      <c r="D1837">
        <v>158.36360346104999</v>
      </c>
      <c r="E1837">
        <v>761</v>
      </c>
      <c r="F1837">
        <v>387.65324858756998</v>
      </c>
      <c r="G1837">
        <v>308.50778291097799</v>
      </c>
      <c r="H1837">
        <v>1416</v>
      </c>
      <c r="I1837">
        <f>(F1837-C1837)/SQRT(D1837^2/E1837+G1837^2/H1837)</f>
        <v>25.808997066774577</v>
      </c>
      <c r="J1837">
        <f>1-_xlfn.NORM.S.DIST(ABS(I1837),TRUE)</f>
        <v>0</v>
      </c>
    </row>
    <row r="1838" spans="1:10" x14ac:dyDescent="0.25">
      <c r="A1838" t="s">
        <v>834</v>
      </c>
      <c r="B1838" t="s">
        <v>3307</v>
      </c>
      <c r="C1838">
        <v>117.494923857868</v>
      </c>
      <c r="D1838">
        <v>120.230741792093</v>
      </c>
      <c r="E1838">
        <v>394</v>
      </c>
      <c r="F1838">
        <v>324.714196762141</v>
      </c>
      <c r="G1838">
        <v>210.42987572071101</v>
      </c>
      <c r="H1838">
        <v>1606</v>
      </c>
      <c r="I1838">
        <f>(F1838-C1838)/SQRT(D1838^2/E1838+G1838^2/H1838)</f>
        <v>25.849758609356773</v>
      </c>
      <c r="J1838">
        <f>1-_xlfn.NORM.S.DIST(ABS(I1838),TRUE)</f>
        <v>0</v>
      </c>
    </row>
    <row r="1839" spans="1:10" x14ac:dyDescent="0.25">
      <c r="A1839" t="s">
        <v>835</v>
      </c>
      <c r="B1839" t="s">
        <v>3308</v>
      </c>
      <c r="C1839">
        <v>108.201612903225</v>
      </c>
      <c r="D1839">
        <v>99.873440548239103</v>
      </c>
      <c r="E1839">
        <v>248</v>
      </c>
      <c r="F1839">
        <v>348.57269700332898</v>
      </c>
      <c r="G1839">
        <v>203.52506394475799</v>
      </c>
      <c r="H1839">
        <v>901</v>
      </c>
      <c r="I1839">
        <f>(F1839-C1839)/SQRT(D1839^2/E1839+G1839^2/H1839)</f>
        <v>25.890627862545372</v>
      </c>
      <c r="J1839">
        <f>1-_xlfn.NORM.S.DIST(ABS(I1839),TRUE)</f>
        <v>0</v>
      </c>
    </row>
    <row r="1840" spans="1:10" x14ac:dyDescent="0.25">
      <c r="A1840" t="s">
        <v>512</v>
      </c>
      <c r="B1840" t="s">
        <v>3309</v>
      </c>
      <c r="C1840">
        <v>166.711267605633</v>
      </c>
      <c r="D1840">
        <v>136.34172654910199</v>
      </c>
      <c r="E1840">
        <v>568</v>
      </c>
      <c r="F1840">
        <v>342.87262606417801</v>
      </c>
      <c r="G1840">
        <v>202.33523781347299</v>
      </c>
      <c r="H1840">
        <v>3054</v>
      </c>
      <c r="I1840">
        <f>(F1840-C1840)/SQRT(D1840^2/E1840+G1840^2/H1840)</f>
        <v>25.936261883429665</v>
      </c>
      <c r="J1840">
        <f>1-_xlfn.NORM.S.DIST(ABS(I1840),TRUE)</f>
        <v>0</v>
      </c>
    </row>
    <row r="1841" spans="1:10" x14ac:dyDescent="0.25">
      <c r="A1841" t="s">
        <v>161</v>
      </c>
      <c r="B1841" t="s">
        <v>3310</v>
      </c>
      <c r="C1841">
        <v>131.842605156037</v>
      </c>
      <c r="D1841">
        <v>126.009886507177</v>
      </c>
      <c r="E1841">
        <v>737</v>
      </c>
      <c r="F1841">
        <v>344</v>
      </c>
      <c r="G1841">
        <v>231.323635553054</v>
      </c>
      <c r="H1841">
        <v>1183</v>
      </c>
      <c r="I1841">
        <f>(F1841-C1841)/SQRT(D1841^2/E1841+G1841^2/H1841)</f>
        <v>25.962246901622532</v>
      </c>
      <c r="J1841">
        <f>1-_xlfn.NORM.S.DIST(ABS(I1841),TRUE)</f>
        <v>0</v>
      </c>
    </row>
    <row r="1842" spans="1:10" x14ac:dyDescent="0.25">
      <c r="A1842" t="s">
        <v>1286</v>
      </c>
      <c r="B1842" t="s">
        <v>3311</v>
      </c>
      <c r="C1842">
        <v>152.05370370370301</v>
      </c>
      <c r="D1842">
        <v>120.007416612123</v>
      </c>
      <c r="E1842">
        <v>540</v>
      </c>
      <c r="F1842">
        <v>334.82422451994</v>
      </c>
      <c r="G1842">
        <v>214.77097464698201</v>
      </c>
      <c r="H1842">
        <v>2031</v>
      </c>
      <c r="I1842">
        <f>(F1842-C1842)/SQRT(D1842^2/E1842+G1842^2/H1842)</f>
        <v>26.009093923194698</v>
      </c>
      <c r="J1842">
        <f>1-_xlfn.NORM.S.DIST(ABS(I1842),TRUE)</f>
        <v>0</v>
      </c>
    </row>
    <row r="1843" spans="1:10" x14ac:dyDescent="0.25">
      <c r="A1843" t="s">
        <v>1008</v>
      </c>
      <c r="B1843" t="s">
        <v>3312</v>
      </c>
      <c r="C1843">
        <v>167.955194805194</v>
      </c>
      <c r="D1843">
        <v>192.38275064964901</v>
      </c>
      <c r="E1843">
        <v>1540</v>
      </c>
      <c r="F1843">
        <v>319.104029722777</v>
      </c>
      <c r="G1843">
        <v>183.470572989229</v>
      </c>
      <c r="H1843">
        <v>3499</v>
      </c>
      <c r="I1843">
        <f>(F1843-C1843)/SQRT(D1843^2/E1843+G1843^2/H1843)</f>
        <v>26.054915399828353</v>
      </c>
      <c r="J1843">
        <f>1-_xlfn.NORM.S.DIST(ABS(I1843),TRUE)</f>
        <v>0</v>
      </c>
    </row>
    <row r="1844" spans="1:10" x14ac:dyDescent="0.25">
      <c r="A1844" t="s">
        <v>1444</v>
      </c>
      <c r="B1844" t="s">
        <v>3313</v>
      </c>
      <c r="C1844">
        <v>159.166453265044</v>
      </c>
      <c r="D1844">
        <v>163.0861670983</v>
      </c>
      <c r="E1844">
        <v>781</v>
      </c>
      <c r="F1844">
        <v>355.422873618452</v>
      </c>
      <c r="G1844">
        <v>215.66562869317599</v>
      </c>
      <c r="H1844">
        <v>2081</v>
      </c>
      <c r="I1844">
        <f>(F1844-C1844)/SQRT(D1844^2/E1844+G1844^2/H1844)</f>
        <v>26.131355441833644</v>
      </c>
      <c r="J1844">
        <f>1-_xlfn.NORM.S.DIST(ABS(I1844),TRUE)</f>
        <v>0</v>
      </c>
    </row>
    <row r="1845" spans="1:10" x14ac:dyDescent="0.25">
      <c r="A1845" t="s">
        <v>91</v>
      </c>
      <c r="B1845" t="s">
        <v>3314</v>
      </c>
      <c r="C1845">
        <v>234.854788877445</v>
      </c>
      <c r="D1845">
        <v>186.694041541422</v>
      </c>
      <c r="E1845">
        <v>1942</v>
      </c>
      <c r="F1845">
        <v>388.80281958468203</v>
      </c>
      <c r="G1845">
        <v>296.31104101194899</v>
      </c>
      <c r="H1845">
        <v>5249</v>
      </c>
      <c r="I1845">
        <f>(F1845-C1845)/SQRT(D1845^2/E1845+G1845^2/H1845)</f>
        <v>26.143683892499936</v>
      </c>
      <c r="J1845">
        <f>1-_xlfn.NORM.S.DIST(ABS(I1845),TRUE)</f>
        <v>0</v>
      </c>
    </row>
    <row r="1846" spans="1:10" x14ac:dyDescent="0.25">
      <c r="A1846" t="s">
        <v>263</v>
      </c>
      <c r="B1846" t="s">
        <v>3315</v>
      </c>
      <c r="C1846">
        <v>165.60344827586201</v>
      </c>
      <c r="D1846">
        <v>144.89217177987399</v>
      </c>
      <c r="E1846">
        <v>812</v>
      </c>
      <c r="F1846">
        <v>332.94753833736797</v>
      </c>
      <c r="G1846">
        <v>193.35091667796999</v>
      </c>
      <c r="H1846">
        <v>2478</v>
      </c>
      <c r="I1846">
        <f>(F1846-C1846)/SQRT(D1846^2/E1846+G1846^2/H1846)</f>
        <v>26.153595301047147</v>
      </c>
      <c r="J1846">
        <f>1-_xlfn.NORM.S.DIST(ABS(I1846),TRUE)</f>
        <v>0</v>
      </c>
    </row>
    <row r="1847" spans="1:10" x14ac:dyDescent="0.25">
      <c r="A1847" t="s">
        <v>1189</v>
      </c>
      <c r="B1847" t="s">
        <v>3316</v>
      </c>
      <c r="C1847">
        <v>173.65891472868199</v>
      </c>
      <c r="D1847">
        <v>155.00843950948601</v>
      </c>
      <c r="E1847">
        <v>1161</v>
      </c>
      <c r="F1847">
        <v>339.20729013254697</v>
      </c>
      <c r="G1847">
        <v>229.36910533222201</v>
      </c>
      <c r="H1847">
        <v>2716</v>
      </c>
      <c r="I1847">
        <f>(F1847-C1847)/SQRT(D1847^2/E1847+G1847^2/H1847)</f>
        <v>26.153899773420157</v>
      </c>
      <c r="J1847">
        <f>1-_xlfn.NORM.S.DIST(ABS(I1847),TRUE)</f>
        <v>0</v>
      </c>
    </row>
    <row r="1848" spans="1:10" x14ac:dyDescent="0.25">
      <c r="A1848" t="s">
        <v>312</v>
      </c>
      <c r="B1848" t="s">
        <v>3317</v>
      </c>
      <c r="C1848">
        <v>169.467168998923</v>
      </c>
      <c r="D1848">
        <v>173.210758507588</v>
      </c>
      <c r="E1848">
        <v>929</v>
      </c>
      <c r="F1848">
        <v>343.57879273504199</v>
      </c>
      <c r="G1848">
        <v>211.91602712647801</v>
      </c>
      <c r="H1848">
        <v>3744</v>
      </c>
      <c r="I1848">
        <f>(F1848-C1848)/SQRT(D1848^2/E1848+G1848^2/H1848)</f>
        <v>26.162337252205994</v>
      </c>
      <c r="J1848">
        <f>1-_xlfn.NORM.S.DIST(ABS(I1848),TRUE)</f>
        <v>0</v>
      </c>
    </row>
    <row r="1849" spans="1:10" x14ac:dyDescent="0.25">
      <c r="A1849" t="s">
        <v>1038</v>
      </c>
      <c r="B1849" t="s">
        <v>3318</v>
      </c>
      <c r="C1849">
        <v>136.82872928176701</v>
      </c>
      <c r="D1849">
        <v>182.75184318067701</v>
      </c>
      <c r="E1849">
        <v>724</v>
      </c>
      <c r="F1849">
        <v>344.249466950959</v>
      </c>
      <c r="G1849">
        <v>215.29410342234701</v>
      </c>
      <c r="H1849">
        <v>2814</v>
      </c>
      <c r="I1849">
        <f>(F1849-C1849)/SQRT(D1849^2/E1849+G1849^2/H1849)</f>
        <v>26.215510762705332</v>
      </c>
      <c r="J1849">
        <f>1-_xlfn.NORM.S.DIST(ABS(I1849),TRUE)</f>
        <v>0</v>
      </c>
    </row>
    <row r="1850" spans="1:10" x14ac:dyDescent="0.25">
      <c r="A1850" t="s">
        <v>833</v>
      </c>
      <c r="B1850" t="s">
        <v>3319</v>
      </c>
      <c r="C1850">
        <v>186.55986622073499</v>
      </c>
      <c r="D1850">
        <v>217.93760450907001</v>
      </c>
      <c r="E1850">
        <v>1495</v>
      </c>
      <c r="F1850">
        <v>353.36257421949801</v>
      </c>
      <c r="G1850">
        <v>211.76148235999599</v>
      </c>
      <c r="H1850">
        <v>5221</v>
      </c>
      <c r="I1850">
        <f>(F1850-C1850)/SQRT(D1850^2/E1850+G1850^2/H1850)</f>
        <v>26.256135939126022</v>
      </c>
      <c r="J1850">
        <f>1-_xlfn.NORM.S.DIST(ABS(I1850),TRUE)</f>
        <v>0</v>
      </c>
    </row>
    <row r="1851" spans="1:10" x14ac:dyDescent="0.25">
      <c r="A1851" t="s">
        <v>465</v>
      </c>
      <c r="B1851" t="s">
        <v>3320</v>
      </c>
      <c r="C1851">
        <v>210.92941998602299</v>
      </c>
      <c r="D1851">
        <v>178.833563032016</v>
      </c>
      <c r="E1851">
        <v>1431</v>
      </c>
      <c r="F1851">
        <v>394.55758582502699</v>
      </c>
      <c r="G1851">
        <v>309.25398350649402</v>
      </c>
      <c r="H1851">
        <v>3612</v>
      </c>
      <c r="I1851">
        <f>(F1851-C1851)/SQRT(D1851^2/E1851+G1851^2/H1851)</f>
        <v>26.279060075237329</v>
      </c>
      <c r="J1851">
        <f>1-_xlfn.NORM.S.DIST(ABS(I1851),TRUE)</f>
        <v>0</v>
      </c>
    </row>
    <row r="1852" spans="1:10" x14ac:dyDescent="0.25">
      <c r="A1852" t="s">
        <v>103</v>
      </c>
      <c r="B1852" t="s">
        <v>3321</v>
      </c>
      <c r="C1852">
        <v>173.92745535714201</v>
      </c>
      <c r="D1852">
        <v>139.26000073251501</v>
      </c>
      <c r="E1852">
        <v>896</v>
      </c>
      <c r="F1852">
        <v>340.22500000000002</v>
      </c>
      <c r="G1852">
        <v>187.823244106197</v>
      </c>
      <c r="H1852">
        <v>1920</v>
      </c>
      <c r="I1852">
        <f>(F1852-C1852)/SQRT(D1852^2/E1852+G1852^2/H1852)</f>
        <v>26.288004746024015</v>
      </c>
      <c r="J1852">
        <f>1-_xlfn.NORM.S.DIST(ABS(I1852),TRUE)</f>
        <v>0</v>
      </c>
    </row>
    <row r="1853" spans="1:10" x14ac:dyDescent="0.25">
      <c r="A1853" t="s">
        <v>505</v>
      </c>
      <c r="B1853" t="s">
        <v>3322</v>
      </c>
      <c r="C1853">
        <v>166.65541327124501</v>
      </c>
      <c r="D1853">
        <v>147.21606151260201</v>
      </c>
      <c r="E1853">
        <v>859</v>
      </c>
      <c r="F1853">
        <v>333.68669369701399</v>
      </c>
      <c r="G1853">
        <v>200.26612059857399</v>
      </c>
      <c r="H1853">
        <v>2713</v>
      </c>
      <c r="I1853">
        <f>(F1853-C1853)/SQRT(D1853^2/E1853+G1853^2/H1853)</f>
        <v>26.405645035334544</v>
      </c>
      <c r="J1853">
        <f>1-_xlfn.NORM.S.DIST(ABS(I1853),TRUE)</f>
        <v>0</v>
      </c>
    </row>
    <row r="1854" spans="1:10" x14ac:dyDescent="0.25">
      <c r="A1854" t="s">
        <v>643</v>
      </c>
      <c r="B1854" t="s">
        <v>3323</v>
      </c>
      <c r="C1854">
        <v>134.57541478129701</v>
      </c>
      <c r="D1854">
        <v>177.11319471535799</v>
      </c>
      <c r="E1854">
        <v>1326</v>
      </c>
      <c r="F1854">
        <v>353.38847708894798</v>
      </c>
      <c r="G1854">
        <v>364.54337227311601</v>
      </c>
      <c r="H1854">
        <v>2968</v>
      </c>
      <c r="I1854">
        <f>(F1854-C1854)/SQRT(D1854^2/E1854+G1854^2/H1854)</f>
        <v>26.45112911175406</v>
      </c>
      <c r="J1854">
        <f>1-_xlfn.NORM.S.DIST(ABS(I1854),TRUE)</f>
        <v>0</v>
      </c>
    </row>
    <row r="1855" spans="1:10" x14ac:dyDescent="0.25">
      <c r="A1855" t="s">
        <v>642</v>
      </c>
      <c r="B1855" t="s">
        <v>3324</v>
      </c>
      <c r="C1855">
        <v>140.78682170542601</v>
      </c>
      <c r="D1855">
        <v>125.112008460206</v>
      </c>
      <c r="E1855">
        <v>516</v>
      </c>
      <c r="F1855">
        <v>355.59760705289602</v>
      </c>
      <c r="G1855">
        <v>236.962693538699</v>
      </c>
      <c r="H1855">
        <v>1588</v>
      </c>
      <c r="I1855">
        <f>(F1855-C1855)/SQRT(D1855^2/E1855+G1855^2/H1855)</f>
        <v>26.502673536708365</v>
      </c>
      <c r="J1855">
        <f>1-_xlfn.NORM.S.DIST(ABS(I1855),TRUE)</f>
        <v>0</v>
      </c>
    </row>
    <row r="1856" spans="1:10" x14ac:dyDescent="0.25">
      <c r="A1856" t="s">
        <v>658</v>
      </c>
      <c r="B1856" t="s">
        <v>3325</v>
      </c>
      <c r="C1856">
        <v>190.271648044692</v>
      </c>
      <c r="D1856">
        <v>166.139163815329</v>
      </c>
      <c r="E1856">
        <v>1432</v>
      </c>
      <c r="F1856">
        <v>340.25869088631299</v>
      </c>
      <c r="G1856">
        <v>201.69326161244101</v>
      </c>
      <c r="H1856">
        <v>3193</v>
      </c>
      <c r="I1856">
        <f>(F1856-C1856)/SQRT(D1856^2/E1856+G1856^2/H1856)</f>
        <v>26.507704494161857</v>
      </c>
      <c r="J1856">
        <f>1-_xlfn.NORM.S.DIST(ABS(I1856),TRUE)</f>
        <v>0</v>
      </c>
    </row>
    <row r="1857" spans="1:10" x14ac:dyDescent="0.25">
      <c r="A1857" t="s">
        <v>488</v>
      </c>
      <c r="B1857" t="s">
        <v>3326</v>
      </c>
      <c r="C1857">
        <v>138.52336448598101</v>
      </c>
      <c r="D1857">
        <v>180.202496665111</v>
      </c>
      <c r="E1857">
        <v>856</v>
      </c>
      <c r="F1857">
        <v>383.93618677042798</v>
      </c>
      <c r="G1857">
        <v>245.99232374005101</v>
      </c>
      <c r="H1857">
        <v>1285</v>
      </c>
      <c r="I1857">
        <f>(F1857-C1857)/SQRT(D1857^2/E1857+G1857^2/H1857)</f>
        <v>26.614546648111684</v>
      </c>
      <c r="J1857">
        <f>1-_xlfn.NORM.S.DIST(ABS(I1857),TRUE)</f>
        <v>0</v>
      </c>
    </row>
    <row r="1858" spans="1:10" x14ac:dyDescent="0.25">
      <c r="A1858" t="s">
        <v>1414</v>
      </c>
      <c r="B1858" t="s">
        <v>3327</v>
      </c>
      <c r="C1858">
        <v>174.57539118065401</v>
      </c>
      <c r="D1858">
        <v>212.03361968791799</v>
      </c>
      <c r="E1858">
        <v>1406</v>
      </c>
      <c r="F1858">
        <v>351.58995901639298</v>
      </c>
      <c r="G1858">
        <v>242.235715649985</v>
      </c>
      <c r="H1858">
        <v>4880</v>
      </c>
      <c r="I1858">
        <f>(F1858-C1858)/SQRT(D1858^2/E1858+G1858^2/H1858)</f>
        <v>26.685886701113837</v>
      </c>
      <c r="J1858">
        <f>1-_xlfn.NORM.S.DIST(ABS(I1858),TRUE)</f>
        <v>0</v>
      </c>
    </row>
    <row r="1859" spans="1:10" x14ac:dyDescent="0.25">
      <c r="A1859" t="s">
        <v>66</v>
      </c>
      <c r="B1859" t="s">
        <v>3328</v>
      </c>
      <c r="C1859">
        <v>164.537366548042</v>
      </c>
      <c r="D1859">
        <v>145.11538358217399</v>
      </c>
      <c r="E1859">
        <v>843</v>
      </c>
      <c r="F1859">
        <v>333.70705578130702</v>
      </c>
      <c r="G1859">
        <v>202.64263606392501</v>
      </c>
      <c r="H1859">
        <v>2707</v>
      </c>
      <c r="I1859">
        <f>(F1859-C1859)/SQRT(D1859^2/E1859+G1859^2/H1859)</f>
        <v>26.698073973208793</v>
      </c>
      <c r="J1859">
        <f>1-_xlfn.NORM.S.DIST(ABS(I1859),TRUE)</f>
        <v>0</v>
      </c>
    </row>
    <row r="1860" spans="1:10" x14ac:dyDescent="0.25">
      <c r="A1860" t="s">
        <v>1290</v>
      </c>
      <c r="B1860" t="s">
        <v>3329</v>
      </c>
      <c r="C1860">
        <v>163.17346938775501</v>
      </c>
      <c r="D1860">
        <v>144.794512951288</v>
      </c>
      <c r="E1860">
        <v>980</v>
      </c>
      <c r="F1860">
        <v>347.20025756600103</v>
      </c>
      <c r="G1860">
        <v>200.966037931774</v>
      </c>
      <c r="H1860">
        <v>1553</v>
      </c>
      <c r="I1860">
        <f>(F1860-C1860)/SQRT(D1860^2/E1860+G1860^2/H1860)</f>
        <v>26.729751015811924</v>
      </c>
      <c r="J1860">
        <f>1-_xlfn.NORM.S.DIST(ABS(I1860),TRUE)</f>
        <v>0</v>
      </c>
    </row>
    <row r="1861" spans="1:10" x14ac:dyDescent="0.25">
      <c r="A1861" t="s">
        <v>374</v>
      </c>
      <c r="B1861" t="s">
        <v>3330</v>
      </c>
      <c r="C1861">
        <v>220.96341463414601</v>
      </c>
      <c r="D1861">
        <v>193.95045236128101</v>
      </c>
      <c r="E1861">
        <v>1886</v>
      </c>
      <c r="F1861">
        <v>403.90166666666602</v>
      </c>
      <c r="G1861">
        <v>335.221063361696</v>
      </c>
      <c r="H1861">
        <v>4200</v>
      </c>
      <c r="I1861">
        <f>(F1861-C1861)/SQRT(D1861^2/E1861+G1861^2/H1861)</f>
        <v>26.769634382485435</v>
      </c>
      <c r="J1861">
        <f>1-_xlfn.NORM.S.DIST(ABS(I1861),TRUE)</f>
        <v>0</v>
      </c>
    </row>
    <row r="1862" spans="1:10" x14ac:dyDescent="0.25">
      <c r="A1862" t="s">
        <v>89</v>
      </c>
      <c r="B1862" t="s">
        <v>3331</v>
      </c>
      <c r="C1862">
        <v>177.22566995768599</v>
      </c>
      <c r="D1862">
        <v>181.52430677161499</v>
      </c>
      <c r="E1862">
        <v>1418</v>
      </c>
      <c r="F1862">
        <v>355.52110758057103</v>
      </c>
      <c r="G1862">
        <v>214.24605970737201</v>
      </c>
      <c r="H1862">
        <v>2203</v>
      </c>
      <c r="I1862">
        <f>(F1862-C1862)/SQRT(D1862^2/E1862+G1862^2/H1862)</f>
        <v>26.856608482961054</v>
      </c>
      <c r="J1862">
        <f>1-_xlfn.NORM.S.DIST(ABS(I1862),TRUE)</f>
        <v>0</v>
      </c>
    </row>
    <row r="1863" spans="1:10" x14ac:dyDescent="0.25">
      <c r="A1863" t="s">
        <v>894</v>
      </c>
      <c r="B1863" t="s">
        <v>3332</v>
      </c>
      <c r="C1863">
        <v>182.70676691729301</v>
      </c>
      <c r="D1863">
        <v>150.124446687427</v>
      </c>
      <c r="E1863">
        <v>1064</v>
      </c>
      <c r="F1863">
        <v>354.38970588235202</v>
      </c>
      <c r="G1863">
        <v>218.85363944144601</v>
      </c>
      <c r="H1863">
        <v>2448</v>
      </c>
      <c r="I1863">
        <f>(F1863-C1863)/SQRT(D1863^2/E1863+G1863^2/H1863)</f>
        <v>26.895331771298434</v>
      </c>
      <c r="J1863">
        <f>1-_xlfn.NORM.S.DIST(ABS(I1863),TRUE)</f>
        <v>0</v>
      </c>
    </row>
    <row r="1864" spans="1:10" x14ac:dyDescent="0.25">
      <c r="A1864" t="s">
        <v>543</v>
      </c>
      <c r="B1864" t="s">
        <v>3333</v>
      </c>
      <c r="C1864">
        <v>167.995061728395</v>
      </c>
      <c r="D1864">
        <v>139.148265450232</v>
      </c>
      <c r="E1864">
        <v>810</v>
      </c>
      <c r="F1864">
        <v>333.217173661917</v>
      </c>
      <c r="G1864">
        <v>188.665669345796</v>
      </c>
      <c r="H1864">
        <v>2597</v>
      </c>
      <c r="I1864">
        <f>(F1864-C1864)/SQRT(D1864^2/E1864+G1864^2/H1864)</f>
        <v>26.941138346066815</v>
      </c>
      <c r="J1864">
        <f>1-_xlfn.NORM.S.DIST(ABS(I1864),TRUE)</f>
        <v>0</v>
      </c>
    </row>
    <row r="1865" spans="1:10" x14ac:dyDescent="0.25">
      <c r="A1865" t="s">
        <v>261</v>
      </c>
      <c r="B1865" t="s">
        <v>3334</v>
      </c>
      <c r="C1865">
        <v>159.47412587412501</v>
      </c>
      <c r="D1865">
        <v>188.52471803205901</v>
      </c>
      <c r="E1865">
        <v>1430</v>
      </c>
      <c r="F1865">
        <v>316.96721311475397</v>
      </c>
      <c r="G1865">
        <v>183.03465936523</v>
      </c>
      <c r="H1865">
        <v>3599</v>
      </c>
      <c r="I1865">
        <f>(F1865-C1865)/SQRT(D1865^2/E1865+G1865^2/H1865)</f>
        <v>26.945386883963856</v>
      </c>
      <c r="J1865">
        <f>1-_xlfn.NORM.S.DIST(ABS(I1865),TRUE)</f>
        <v>0</v>
      </c>
    </row>
    <row r="1866" spans="1:10" x14ac:dyDescent="0.25">
      <c r="A1866" t="s">
        <v>14</v>
      </c>
      <c r="B1866" t="s">
        <v>3335</v>
      </c>
      <c r="C1866">
        <v>165.18955732122501</v>
      </c>
      <c r="D1866">
        <v>197.470817700206</v>
      </c>
      <c r="E1866">
        <v>1762</v>
      </c>
      <c r="F1866">
        <v>323.75657541599497</v>
      </c>
      <c r="G1866">
        <v>214.78085364152099</v>
      </c>
      <c r="H1866">
        <v>3726</v>
      </c>
      <c r="I1866">
        <f>(F1866-C1866)/SQRT(D1866^2/E1866+G1866^2/H1866)</f>
        <v>26.991652960247624</v>
      </c>
      <c r="J1866">
        <f>1-_xlfn.NORM.S.DIST(ABS(I1866),TRUE)</f>
        <v>0</v>
      </c>
    </row>
    <row r="1867" spans="1:10" x14ac:dyDescent="0.25">
      <c r="A1867" t="s">
        <v>1139</v>
      </c>
      <c r="B1867" t="s">
        <v>3336</v>
      </c>
      <c r="C1867">
        <v>243.392915710068</v>
      </c>
      <c r="D1867">
        <v>197.021393650779</v>
      </c>
      <c r="E1867">
        <v>3049</v>
      </c>
      <c r="F1867">
        <v>382.25592417061603</v>
      </c>
      <c r="G1867">
        <v>278.43300892749897</v>
      </c>
      <c r="H1867">
        <v>5697</v>
      </c>
      <c r="I1867">
        <f>(F1867-C1867)/SQRT(D1867^2/E1867+G1867^2/H1867)</f>
        <v>27.057336322041927</v>
      </c>
      <c r="J1867">
        <f>1-_xlfn.NORM.S.DIST(ABS(I1867),TRUE)</f>
        <v>0</v>
      </c>
    </row>
    <row r="1868" spans="1:10" x14ac:dyDescent="0.25">
      <c r="A1868" t="s">
        <v>626</v>
      </c>
      <c r="B1868" t="s">
        <v>3337</v>
      </c>
      <c r="C1868">
        <v>132.18559556786701</v>
      </c>
      <c r="D1868">
        <v>100.44363490005701</v>
      </c>
      <c r="E1868">
        <v>361</v>
      </c>
      <c r="F1868">
        <v>312.91842610364603</v>
      </c>
      <c r="G1868">
        <v>186.27981127987101</v>
      </c>
      <c r="H1868">
        <v>2084</v>
      </c>
      <c r="I1868">
        <f>(F1868-C1868)/SQRT(D1868^2/E1868+G1868^2/H1868)</f>
        <v>27.063240571457666</v>
      </c>
      <c r="J1868">
        <f>1-_xlfn.NORM.S.DIST(ABS(I1868),TRUE)</f>
        <v>0</v>
      </c>
    </row>
    <row r="1869" spans="1:10" x14ac:dyDescent="0.25">
      <c r="A1869" t="s">
        <v>1402</v>
      </c>
      <c r="B1869" t="s">
        <v>3338</v>
      </c>
      <c r="C1869">
        <v>196.29249518922299</v>
      </c>
      <c r="D1869">
        <v>149.29581524845801</v>
      </c>
      <c r="E1869">
        <v>1559</v>
      </c>
      <c r="F1869">
        <v>366.98174670036502</v>
      </c>
      <c r="G1869">
        <v>300.84797096376701</v>
      </c>
      <c r="H1869">
        <v>3561</v>
      </c>
      <c r="I1869">
        <f>(F1869-C1869)/SQRT(D1869^2/E1869+G1869^2/H1869)</f>
        <v>27.085338282458217</v>
      </c>
      <c r="J1869">
        <f>1-_xlfn.NORM.S.DIST(ABS(I1869),TRUE)</f>
        <v>0</v>
      </c>
    </row>
    <row r="1870" spans="1:10" x14ac:dyDescent="0.25">
      <c r="A1870" t="s">
        <v>759</v>
      </c>
      <c r="B1870" t="s">
        <v>3339</v>
      </c>
      <c r="C1870">
        <v>170.997195737521</v>
      </c>
      <c r="D1870">
        <v>185.74652210670101</v>
      </c>
      <c r="E1870">
        <v>1783</v>
      </c>
      <c r="F1870">
        <v>331.49599442702799</v>
      </c>
      <c r="G1870">
        <v>212.06414592626001</v>
      </c>
      <c r="H1870">
        <v>2871</v>
      </c>
      <c r="I1870">
        <f>(F1870-C1870)/SQRT(D1870^2/E1870+G1870^2/H1870)</f>
        <v>27.123686944170998</v>
      </c>
      <c r="J1870">
        <f>1-_xlfn.NORM.S.DIST(ABS(I1870),TRUE)</f>
        <v>0</v>
      </c>
    </row>
    <row r="1871" spans="1:10" x14ac:dyDescent="0.25">
      <c r="A1871" t="s">
        <v>158</v>
      </c>
      <c r="B1871" t="s">
        <v>3340</v>
      </c>
      <c r="C1871">
        <v>162.22070844686601</v>
      </c>
      <c r="D1871">
        <v>120.374190607038</v>
      </c>
      <c r="E1871">
        <v>734</v>
      </c>
      <c r="F1871">
        <v>350.01824104234498</v>
      </c>
      <c r="G1871">
        <v>207.87355669535</v>
      </c>
      <c r="H1871">
        <v>1535</v>
      </c>
      <c r="I1871">
        <f>(F1871-C1871)/SQRT(D1871^2/E1871+G1871^2/H1871)</f>
        <v>27.136833278743346</v>
      </c>
      <c r="J1871">
        <f>1-_xlfn.NORM.S.DIST(ABS(I1871),TRUE)</f>
        <v>0</v>
      </c>
    </row>
    <row r="1872" spans="1:10" x14ac:dyDescent="0.25">
      <c r="A1872" t="s">
        <v>258</v>
      </c>
      <c r="B1872" t="s">
        <v>3341</v>
      </c>
      <c r="C1872">
        <v>186.36078431372499</v>
      </c>
      <c r="D1872">
        <v>157.248424345519</v>
      </c>
      <c r="E1872">
        <v>1020</v>
      </c>
      <c r="F1872">
        <v>358.93300970873702</v>
      </c>
      <c r="G1872">
        <v>223.13197439427901</v>
      </c>
      <c r="H1872">
        <v>3090</v>
      </c>
      <c r="I1872">
        <f>(F1872-C1872)/SQRT(D1872^2/E1872+G1872^2/H1872)</f>
        <v>27.165848622726234</v>
      </c>
      <c r="J1872">
        <f>1-_xlfn.NORM.S.DIST(ABS(I1872),TRUE)</f>
        <v>0</v>
      </c>
    </row>
    <row r="1873" spans="1:10" x14ac:dyDescent="0.25">
      <c r="A1873" t="s">
        <v>577</v>
      </c>
      <c r="B1873" t="s">
        <v>3342</v>
      </c>
      <c r="C1873">
        <v>198.34702970296999</v>
      </c>
      <c r="D1873">
        <v>232.086916192502</v>
      </c>
      <c r="E1873">
        <v>2020</v>
      </c>
      <c r="F1873">
        <v>364.84615384615302</v>
      </c>
      <c r="G1873">
        <v>222.922565531901</v>
      </c>
      <c r="H1873">
        <v>4589</v>
      </c>
      <c r="I1873">
        <f>(F1873-C1873)/SQRT(D1873^2/E1873+G1873^2/H1873)</f>
        <v>27.191167473002682</v>
      </c>
      <c r="J1873">
        <f>1-_xlfn.NORM.S.DIST(ABS(I1873),TRUE)</f>
        <v>0</v>
      </c>
    </row>
    <row r="1874" spans="1:10" x14ac:dyDescent="0.25">
      <c r="A1874" t="s">
        <v>31</v>
      </c>
      <c r="B1874" t="s">
        <v>3343</v>
      </c>
      <c r="C1874">
        <v>114.616470588235</v>
      </c>
      <c r="D1874">
        <v>118.443287964869</v>
      </c>
      <c r="E1874">
        <v>425</v>
      </c>
      <c r="F1874">
        <v>326.42768079800402</v>
      </c>
      <c r="G1874">
        <v>210.59949277583101</v>
      </c>
      <c r="H1874">
        <v>1604</v>
      </c>
      <c r="I1874">
        <f>(F1874-C1874)/SQRT(D1874^2/E1874+G1874^2/H1874)</f>
        <v>27.195557921689403</v>
      </c>
      <c r="J1874">
        <f>1-_xlfn.NORM.S.DIST(ABS(I1874),TRUE)</f>
        <v>0</v>
      </c>
    </row>
    <row r="1875" spans="1:10" x14ac:dyDescent="0.25">
      <c r="A1875" t="s">
        <v>71</v>
      </c>
      <c r="B1875" t="s">
        <v>3344</v>
      </c>
      <c r="C1875">
        <v>168.67896311066701</v>
      </c>
      <c r="D1875">
        <v>170.73203498634999</v>
      </c>
      <c r="E1875">
        <v>1003</v>
      </c>
      <c r="F1875">
        <v>345.44837123540202</v>
      </c>
      <c r="G1875">
        <v>206.904385611408</v>
      </c>
      <c r="H1875">
        <v>3254</v>
      </c>
      <c r="I1875">
        <f>(F1875-C1875)/SQRT(D1875^2/E1875+G1875^2/H1875)</f>
        <v>27.205540280541239</v>
      </c>
      <c r="J1875">
        <f>1-_xlfn.NORM.S.DIST(ABS(I1875),TRUE)</f>
        <v>0</v>
      </c>
    </row>
    <row r="1876" spans="1:10" x14ac:dyDescent="0.25">
      <c r="A1876" t="s">
        <v>597</v>
      </c>
      <c r="B1876" t="s">
        <v>3345</v>
      </c>
      <c r="C1876">
        <v>143.48484848484799</v>
      </c>
      <c r="D1876">
        <v>119.548599957815</v>
      </c>
      <c r="E1876">
        <v>660</v>
      </c>
      <c r="F1876">
        <v>343.63819095477299</v>
      </c>
      <c r="G1876">
        <v>196.7386983337</v>
      </c>
      <c r="H1876">
        <v>1194</v>
      </c>
      <c r="I1876">
        <f>(F1876-C1876)/SQRT(D1876^2/E1876+G1876^2/H1876)</f>
        <v>27.219398831397282</v>
      </c>
      <c r="J1876">
        <f>1-_xlfn.NORM.S.DIST(ABS(I1876),TRUE)</f>
        <v>0</v>
      </c>
    </row>
    <row r="1877" spans="1:10" x14ac:dyDescent="0.25">
      <c r="A1877" t="s">
        <v>840</v>
      </c>
      <c r="B1877" t="s">
        <v>3346</v>
      </c>
      <c r="C1877">
        <v>112.63768115942</v>
      </c>
      <c r="D1877">
        <v>113.581486155072</v>
      </c>
      <c r="E1877">
        <v>621</v>
      </c>
      <c r="F1877">
        <v>391.17673579801601</v>
      </c>
      <c r="G1877">
        <v>304.88817172222701</v>
      </c>
      <c r="H1877">
        <v>1109</v>
      </c>
      <c r="I1877">
        <f>(F1877-C1877)/SQRT(D1877^2/E1877+G1877^2/H1877)</f>
        <v>27.235264402237092</v>
      </c>
      <c r="J1877">
        <f>1-_xlfn.NORM.S.DIST(ABS(I1877),TRUE)</f>
        <v>0</v>
      </c>
    </row>
    <row r="1878" spans="1:10" x14ac:dyDescent="0.25">
      <c r="A1878" t="s">
        <v>1328</v>
      </c>
      <c r="B1878" t="s">
        <v>3347</v>
      </c>
      <c r="C1878">
        <v>163.627098321342</v>
      </c>
      <c r="D1878">
        <v>144.038464532219</v>
      </c>
      <c r="E1878">
        <v>834</v>
      </c>
      <c r="F1878">
        <v>327.10534493474199</v>
      </c>
      <c r="G1878">
        <v>186.482419172058</v>
      </c>
      <c r="H1878">
        <v>3218</v>
      </c>
      <c r="I1878">
        <f>(F1878-C1878)/SQRT(D1878^2/E1878+G1878^2/H1878)</f>
        <v>27.367051508130707</v>
      </c>
      <c r="J1878">
        <f>1-_xlfn.NORM.S.DIST(ABS(I1878),TRUE)</f>
        <v>0</v>
      </c>
    </row>
    <row r="1879" spans="1:10" x14ac:dyDescent="0.25">
      <c r="A1879" t="s">
        <v>878</v>
      </c>
      <c r="B1879" t="s">
        <v>3348</v>
      </c>
      <c r="C1879">
        <v>168.54640151515099</v>
      </c>
      <c r="D1879">
        <v>167.925648539094</v>
      </c>
      <c r="E1879">
        <v>1056</v>
      </c>
      <c r="F1879">
        <v>338.87985685071499</v>
      </c>
      <c r="G1879">
        <v>215.61092377406999</v>
      </c>
      <c r="H1879">
        <v>3912</v>
      </c>
      <c r="I1879">
        <f>(F1879-C1879)/SQRT(D1879^2/E1879+G1879^2/H1879)</f>
        <v>27.420731169116991</v>
      </c>
      <c r="J1879">
        <f>1-_xlfn.NORM.S.DIST(ABS(I1879),TRUE)</f>
        <v>0</v>
      </c>
    </row>
    <row r="1880" spans="1:10" x14ac:dyDescent="0.25">
      <c r="A1880" t="s">
        <v>121</v>
      </c>
      <c r="B1880" t="s">
        <v>3349</v>
      </c>
      <c r="C1880">
        <v>163.669777458722</v>
      </c>
      <c r="D1880">
        <v>165.033822068262</v>
      </c>
      <c r="E1880">
        <v>1393</v>
      </c>
      <c r="F1880">
        <v>316.08774678783999</v>
      </c>
      <c r="G1880">
        <v>190.20826684078801</v>
      </c>
      <c r="H1880">
        <v>3191</v>
      </c>
      <c r="I1880">
        <f>(F1880-C1880)/SQRT(D1880^2/E1880+G1880^2/H1880)</f>
        <v>27.423753502164352</v>
      </c>
      <c r="J1880">
        <f>1-_xlfn.NORM.S.DIST(ABS(I1880),TRUE)</f>
        <v>0</v>
      </c>
    </row>
    <row r="1881" spans="1:10" x14ac:dyDescent="0.25">
      <c r="A1881" t="s">
        <v>666</v>
      </c>
      <c r="B1881" t="s">
        <v>3350</v>
      </c>
      <c r="C1881">
        <v>164.65428571428501</v>
      </c>
      <c r="D1881">
        <v>198.01394087089099</v>
      </c>
      <c r="E1881">
        <v>1750</v>
      </c>
      <c r="F1881">
        <v>321.834784975503</v>
      </c>
      <c r="G1881">
        <v>194.9657692033</v>
      </c>
      <c r="H1881">
        <v>3674</v>
      </c>
      <c r="I1881">
        <f>(F1881-C1881)/SQRT(D1881^2/E1881+G1881^2/H1881)</f>
        <v>27.4651929379115</v>
      </c>
      <c r="J1881">
        <f>1-_xlfn.NORM.S.DIST(ABS(I1881),TRUE)</f>
        <v>0</v>
      </c>
    </row>
    <row r="1882" spans="1:10" x14ac:dyDescent="0.25">
      <c r="A1882" t="s">
        <v>765</v>
      </c>
      <c r="B1882" t="s">
        <v>3351</v>
      </c>
      <c r="C1882">
        <v>140.12883435582799</v>
      </c>
      <c r="D1882">
        <v>125.530194640098</v>
      </c>
      <c r="E1882">
        <v>652</v>
      </c>
      <c r="F1882">
        <v>345.847154471544</v>
      </c>
      <c r="G1882">
        <v>198.105016214074</v>
      </c>
      <c r="H1882">
        <v>1230</v>
      </c>
      <c r="I1882">
        <f>(F1882-C1882)/SQRT(D1882^2/E1882+G1882^2/H1882)</f>
        <v>27.47176880057529</v>
      </c>
      <c r="J1882">
        <f>1-_xlfn.NORM.S.DIST(ABS(I1882),TRUE)</f>
        <v>0</v>
      </c>
    </row>
    <row r="1883" spans="1:10" x14ac:dyDescent="0.25">
      <c r="A1883" t="s">
        <v>1287</v>
      </c>
      <c r="B1883" t="s">
        <v>3352</v>
      </c>
      <c r="C1883">
        <v>116.24164524421499</v>
      </c>
      <c r="D1883">
        <v>104.01059726622999</v>
      </c>
      <c r="E1883">
        <v>389</v>
      </c>
      <c r="F1883">
        <v>326.11094224924</v>
      </c>
      <c r="G1883">
        <v>199.84504986669401</v>
      </c>
      <c r="H1883">
        <v>1316</v>
      </c>
      <c r="I1883">
        <f>(F1883-C1883)/SQRT(D1883^2/E1883+G1883^2/H1883)</f>
        <v>27.519647278227477</v>
      </c>
      <c r="J1883">
        <f>1-_xlfn.NORM.S.DIST(ABS(I1883),TRUE)</f>
        <v>0</v>
      </c>
    </row>
    <row r="1884" spans="1:10" x14ac:dyDescent="0.25">
      <c r="A1884" t="s">
        <v>1331</v>
      </c>
      <c r="B1884" t="s">
        <v>3353</v>
      </c>
      <c r="C1884">
        <v>232.596561604584</v>
      </c>
      <c r="D1884">
        <v>186.36585427472099</v>
      </c>
      <c r="E1884">
        <v>1745</v>
      </c>
      <c r="F1884">
        <v>414.76703141546</v>
      </c>
      <c r="G1884">
        <v>259.666195869033</v>
      </c>
      <c r="H1884">
        <v>2833</v>
      </c>
      <c r="I1884">
        <f>(F1884-C1884)/SQRT(D1884^2/E1884+G1884^2/H1884)</f>
        <v>27.555995439309779</v>
      </c>
      <c r="J1884">
        <f>1-_xlfn.NORM.S.DIST(ABS(I1884),TRUE)</f>
        <v>0</v>
      </c>
    </row>
    <row r="1885" spans="1:10" x14ac:dyDescent="0.25">
      <c r="A1885" t="s">
        <v>669</v>
      </c>
      <c r="B1885" t="s">
        <v>3354</v>
      </c>
      <c r="C1885">
        <v>157.80218579234901</v>
      </c>
      <c r="D1885">
        <v>141.508136622764</v>
      </c>
      <c r="E1885">
        <v>915</v>
      </c>
      <c r="F1885">
        <v>335.02749638205398</v>
      </c>
      <c r="G1885">
        <v>229.86781509763699</v>
      </c>
      <c r="H1885">
        <v>2764</v>
      </c>
      <c r="I1885">
        <f>(F1885-C1885)/SQRT(D1885^2/E1885+G1885^2/H1885)</f>
        <v>27.677371837841296</v>
      </c>
      <c r="J1885">
        <f>1-_xlfn.NORM.S.DIST(ABS(I1885),TRUE)</f>
        <v>0</v>
      </c>
    </row>
    <row r="1886" spans="1:10" x14ac:dyDescent="0.25">
      <c r="A1886" t="s">
        <v>377</v>
      </c>
      <c r="B1886" t="s">
        <v>3355</v>
      </c>
      <c r="C1886">
        <v>163.12356321838999</v>
      </c>
      <c r="D1886">
        <v>121.390595996946</v>
      </c>
      <c r="E1886">
        <v>696</v>
      </c>
      <c r="F1886">
        <v>322.56490727532002</v>
      </c>
      <c r="G1886">
        <v>183.202012090453</v>
      </c>
      <c r="H1886">
        <v>2804</v>
      </c>
      <c r="I1886">
        <f>(F1886-C1886)/SQRT(D1886^2/E1886+G1886^2/H1886)</f>
        <v>27.695807444990418</v>
      </c>
      <c r="J1886">
        <f>1-_xlfn.NORM.S.DIST(ABS(I1886),TRUE)</f>
        <v>0</v>
      </c>
    </row>
    <row r="1887" spans="1:10" x14ac:dyDescent="0.25">
      <c r="A1887" t="s">
        <v>1011</v>
      </c>
      <c r="B1887" t="s">
        <v>3356</v>
      </c>
      <c r="C1887">
        <v>173.39243027888401</v>
      </c>
      <c r="D1887">
        <v>167.300150174197</v>
      </c>
      <c r="E1887">
        <v>1506</v>
      </c>
      <c r="F1887">
        <v>324.26801863524202</v>
      </c>
      <c r="G1887">
        <v>200.94397422639599</v>
      </c>
      <c r="H1887">
        <v>3649</v>
      </c>
      <c r="I1887">
        <f>(F1887-C1887)/SQRT(D1887^2/E1887+G1887^2/H1887)</f>
        <v>27.707696010411752</v>
      </c>
      <c r="J1887">
        <f>1-_xlfn.NORM.S.DIST(ABS(I1887),TRUE)</f>
        <v>0</v>
      </c>
    </row>
    <row r="1888" spans="1:10" x14ac:dyDescent="0.25">
      <c r="A1888" t="s">
        <v>264</v>
      </c>
      <c r="B1888" t="s">
        <v>3357</v>
      </c>
      <c r="C1888">
        <v>169.83134920634899</v>
      </c>
      <c r="D1888">
        <v>172.90912980556399</v>
      </c>
      <c r="E1888">
        <v>1512</v>
      </c>
      <c r="F1888">
        <v>327.09134211263603</v>
      </c>
      <c r="G1888">
        <v>210.05608517454101</v>
      </c>
      <c r="H1888">
        <v>3569</v>
      </c>
      <c r="I1888">
        <f>(F1888-C1888)/SQRT(D1888^2/E1888+G1888^2/H1888)</f>
        <v>27.740787405538672</v>
      </c>
      <c r="J1888">
        <f>1-_xlfn.NORM.S.DIST(ABS(I1888),TRUE)</f>
        <v>0</v>
      </c>
    </row>
    <row r="1889" spans="1:10" x14ac:dyDescent="0.25">
      <c r="A1889" t="s">
        <v>820</v>
      </c>
      <c r="B1889" t="s">
        <v>3358</v>
      </c>
      <c r="C1889">
        <v>158.32364341085199</v>
      </c>
      <c r="D1889">
        <v>192.572599586763</v>
      </c>
      <c r="E1889">
        <v>1548</v>
      </c>
      <c r="F1889">
        <v>319.32779845405003</v>
      </c>
      <c r="G1889">
        <v>183.23471236117001</v>
      </c>
      <c r="H1889">
        <v>3493</v>
      </c>
      <c r="I1889">
        <f>(F1889-C1889)/SQRT(D1889^2/E1889+G1889^2/H1889)</f>
        <v>27.788977677747742</v>
      </c>
      <c r="J1889">
        <f>1-_xlfn.NORM.S.DIST(ABS(I1889),TRUE)</f>
        <v>0</v>
      </c>
    </row>
    <row r="1890" spans="1:10" x14ac:dyDescent="0.25">
      <c r="A1890" t="s">
        <v>72</v>
      </c>
      <c r="B1890" t="s">
        <v>3359</v>
      </c>
      <c r="C1890">
        <v>177.98379052369</v>
      </c>
      <c r="D1890">
        <v>139.683424795652</v>
      </c>
      <c r="E1890">
        <v>802</v>
      </c>
      <c r="F1890">
        <v>351.31703146374798</v>
      </c>
      <c r="G1890">
        <v>206.30975014378299</v>
      </c>
      <c r="H1890">
        <v>2924</v>
      </c>
      <c r="I1890">
        <f>(F1890-C1890)/SQRT(D1890^2/E1890+G1890^2/H1890)</f>
        <v>27.796481266870025</v>
      </c>
      <c r="J1890">
        <f>1-_xlfn.NORM.S.DIST(ABS(I1890),TRUE)</f>
        <v>0</v>
      </c>
    </row>
    <row r="1891" spans="1:10" x14ac:dyDescent="0.25">
      <c r="A1891" t="s">
        <v>336</v>
      </c>
      <c r="B1891" t="s">
        <v>3360</v>
      </c>
      <c r="C1891">
        <v>139.90935672514601</v>
      </c>
      <c r="D1891">
        <v>142.12873538909801</v>
      </c>
      <c r="E1891">
        <v>684</v>
      </c>
      <c r="F1891">
        <v>335.579518640868</v>
      </c>
      <c r="G1891">
        <v>205.72176809775701</v>
      </c>
      <c r="H1891">
        <v>2119</v>
      </c>
      <c r="I1891">
        <f>(F1891-C1891)/SQRT(D1891^2/E1891+G1891^2/H1891)</f>
        <v>27.809835950742649</v>
      </c>
      <c r="J1891">
        <f>1-_xlfn.NORM.S.DIST(ABS(I1891),TRUE)</f>
        <v>0</v>
      </c>
    </row>
    <row r="1892" spans="1:10" x14ac:dyDescent="0.25">
      <c r="A1892" t="s">
        <v>545</v>
      </c>
      <c r="B1892" t="s">
        <v>3361</v>
      </c>
      <c r="C1892">
        <v>159.005427408412</v>
      </c>
      <c r="D1892">
        <v>135.88273186218001</v>
      </c>
      <c r="E1892">
        <v>737</v>
      </c>
      <c r="F1892">
        <v>331.34364517331301</v>
      </c>
      <c r="G1892">
        <v>188.772099969122</v>
      </c>
      <c r="H1892">
        <v>2683</v>
      </c>
      <c r="I1892">
        <f>(F1892-C1892)/SQRT(D1892^2/E1892+G1892^2/H1892)</f>
        <v>27.834595411451915</v>
      </c>
      <c r="J1892">
        <f>1-_xlfn.NORM.S.DIST(ABS(I1892),TRUE)</f>
        <v>0</v>
      </c>
    </row>
    <row r="1893" spans="1:10" x14ac:dyDescent="0.25">
      <c r="A1893" t="s">
        <v>1218</v>
      </c>
      <c r="B1893" t="s">
        <v>3362</v>
      </c>
      <c r="C1893">
        <v>142.55418994413401</v>
      </c>
      <c r="D1893">
        <v>165.85851198393499</v>
      </c>
      <c r="E1893">
        <v>895</v>
      </c>
      <c r="F1893">
        <v>340.48461538461498</v>
      </c>
      <c r="G1893">
        <v>212.66922537401999</v>
      </c>
      <c r="H1893">
        <v>2340</v>
      </c>
      <c r="I1893">
        <f>(F1893-C1893)/SQRT(D1893^2/E1893+G1893^2/H1893)</f>
        <v>27.973508890814539</v>
      </c>
      <c r="J1893">
        <f>1-_xlfn.NORM.S.DIST(ABS(I1893),TRUE)</f>
        <v>0</v>
      </c>
    </row>
    <row r="1894" spans="1:10" x14ac:dyDescent="0.25">
      <c r="A1894" t="s">
        <v>1134</v>
      </c>
      <c r="B1894" t="s">
        <v>3363</v>
      </c>
      <c r="C1894">
        <v>126.589318600368</v>
      </c>
      <c r="D1894">
        <v>120.26897452194601</v>
      </c>
      <c r="E1894">
        <v>543</v>
      </c>
      <c r="F1894">
        <v>328.71152941176399</v>
      </c>
      <c r="G1894">
        <v>232.87345537487499</v>
      </c>
      <c r="H1894">
        <v>2125</v>
      </c>
      <c r="I1894">
        <f>(F1894-C1894)/SQRT(D1894^2/E1894+G1894^2/H1894)</f>
        <v>27.986720494112557</v>
      </c>
      <c r="J1894">
        <f>1-_xlfn.NORM.S.DIST(ABS(I1894),TRUE)</f>
        <v>0</v>
      </c>
    </row>
    <row r="1895" spans="1:10" x14ac:dyDescent="0.25">
      <c r="A1895" t="s">
        <v>135</v>
      </c>
      <c r="B1895" t="s">
        <v>3364</v>
      </c>
      <c r="C1895">
        <v>183.71892319873299</v>
      </c>
      <c r="D1895">
        <v>166.932109001349</v>
      </c>
      <c r="E1895">
        <v>1263</v>
      </c>
      <c r="F1895">
        <v>374.055707450444</v>
      </c>
      <c r="G1895">
        <v>265.038932098847</v>
      </c>
      <c r="H1895">
        <v>2926</v>
      </c>
      <c r="I1895">
        <f>(F1895-C1895)/SQRT(D1895^2/E1895+G1895^2/H1895)</f>
        <v>28.041996258614635</v>
      </c>
      <c r="J1895">
        <f>1-_xlfn.NORM.S.DIST(ABS(I1895),TRUE)</f>
        <v>0</v>
      </c>
    </row>
    <row r="1896" spans="1:10" x14ac:dyDescent="0.25">
      <c r="A1896" t="s">
        <v>719</v>
      </c>
      <c r="B1896" t="s">
        <v>3365</v>
      </c>
      <c r="C1896">
        <v>163.291884816753</v>
      </c>
      <c r="D1896">
        <v>130.491780319344</v>
      </c>
      <c r="E1896">
        <v>764</v>
      </c>
      <c r="F1896">
        <v>331.72677381418998</v>
      </c>
      <c r="G1896">
        <v>186.68441711263799</v>
      </c>
      <c r="H1896">
        <v>2551</v>
      </c>
      <c r="I1896">
        <f>(F1896-C1896)/SQRT(D1896^2/E1896+G1896^2/H1896)</f>
        <v>28.092065156952366</v>
      </c>
      <c r="J1896">
        <f>1-_xlfn.NORM.S.DIST(ABS(I1896),TRUE)</f>
        <v>0</v>
      </c>
    </row>
    <row r="1897" spans="1:10" x14ac:dyDescent="0.25">
      <c r="A1897" t="s">
        <v>99</v>
      </c>
      <c r="B1897" t="s">
        <v>3366</v>
      </c>
      <c r="C1897">
        <v>167.214932126696</v>
      </c>
      <c r="D1897">
        <v>127.105609520467</v>
      </c>
      <c r="E1897">
        <v>884</v>
      </c>
      <c r="F1897">
        <v>334.09644444444399</v>
      </c>
      <c r="G1897">
        <v>195.157778482559</v>
      </c>
      <c r="H1897">
        <v>2250</v>
      </c>
      <c r="I1897">
        <f>(F1897-C1897)/SQRT(D1897^2/E1897+G1897^2/H1897)</f>
        <v>28.126597953858976</v>
      </c>
      <c r="J1897">
        <f>1-_xlfn.NORM.S.DIST(ABS(I1897),TRUE)</f>
        <v>0</v>
      </c>
    </row>
    <row r="1898" spans="1:10" x14ac:dyDescent="0.25">
      <c r="A1898" t="s">
        <v>76</v>
      </c>
      <c r="B1898" t="s">
        <v>3367</v>
      </c>
      <c r="C1898">
        <v>163.01305970149201</v>
      </c>
      <c r="D1898">
        <v>186.87280988642999</v>
      </c>
      <c r="E1898">
        <v>1072</v>
      </c>
      <c r="F1898">
        <v>369.36931079323699</v>
      </c>
      <c r="G1898">
        <v>221.062238204777</v>
      </c>
      <c r="H1898">
        <v>2307</v>
      </c>
      <c r="I1898">
        <f>(F1898-C1898)/SQRT(D1898^2/E1898+G1898^2/H1898)</f>
        <v>28.144484718175548</v>
      </c>
      <c r="J1898">
        <f>1-_xlfn.NORM.S.DIST(ABS(I1898),TRUE)</f>
        <v>0</v>
      </c>
    </row>
    <row r="1899" spans="1:10" x14ac:dyDescent="0.25">
      <c r="A1899" t="s">
        <v>326</v>
      </c>
      <c r="B1899" t="s">
        <v>3368</v>
      </c>
      <c r="C1899">
        <v>165.01063829787199</v>
      </c>
      <c r="D1899">
        <v>134.07962727470701</v>
      </c>
      <c r="E1899">
        <v>1034</v>
      </c>
      <c r="F1899">
        <v>328.48125937031398</v>
      </c>
      <c r="G1899">
        <v>179.95534383177699</v>
      </c>
      <c r="H1899">
        <v>2001</v>
      </c>
      <c r="I1899">
        <f>(F1899-C1899)/SQRT(D1899^2/E1899+G1899^2/H1899)</f>
        <v>28.213923546243361</v>
      </c>
      <c r="J1899">
        <f>1-_xlfn.NORM.S.DIST(ABS(I1899),TRUE)</f>
        <v>0</v>
      </c>
    </row>
    <row r="1900" spans="1:10" x14ac:dyDescent="0.25">
      <c r="A1900" t="s">
        <v>1374</v>
      </c>
      <c r="B1900" t="s">
        <v>3369</v>
      </c>
      <c r="C1900">
        <v>208.59987397605499</v>
      </c>
      <c r="D1900">
        <v>156.80035844525</v>
      </c>
      <c r="E1900">
        <v>1587</v>
      </c>
      <c r="F1900">
        <v>361.70058951287598</v>
      </c>
      <c r="G1900">
        <v>210.289679360311</v>
      </c>
      <c r="H1900">
        <v>3223</v>
      </c>
      <c r="I1900">
        <f>(F1900-C1900)/SQRT(D1900^2/E1900+G1900^2/H1900)</f>
        <v>28.326241702970318</v>
      </c>
      <c r="J1900">
        <f>1-_xlfn.NORM.S.DIST(ABS(I1900),TRUE)</f>
        <v>0</v>
      </c>
    </row>
    <row r="1901" spans="1:10" x14ac:dyDescent="0.25">
      <c r="A1901" t="s">
        <v>552</v>
      </c>
      <c r="B1901" t="s">
        <v>3370</v>
      </c>
      <c r="C1901">
        <v>175.21869158878499</v>
      </c>
      <c r="D1901">
        <v>141.75357353216</v>
      </c>
      <c r="E1901">
        <v>1070</v>
      </c>
      <c r="F1901">
        <v>341.809372517871</v>
      </c>
      <c r="G1901">
        <v>199.20115840341001</v>
      </c>
      <c r="H1901">
        <v>2518</v>
      </c>
      <c r="I1901">
        <f>(F1901-C1901)/SQRT(D1901^2/E1901+G1901^2/H1901)</f>
        <v>28.346474712448185</v>
      </c>
      <c r="J1901">
        <f>1-_xlfn.NORM.S.DIST(ABS(I1901),TRUE)</f>
        <v>0</v>
      </c>
    </row>
    <row r="1902" spans="1:10" x14ac:dyDescent="0.25">
      <c r="A1902" t="s">
        <v>284</v>
      </c>
      <c r="B1902" t="s">
        <v>3371</v>
      </c>
      <c r="C1902">
        <v>161.62270642201801</v>
      </c>
      <c r="D1902">
        <v>137.650987429488</v>
      </c>
      <c r="E1902">
        <v>872</v>
      </c>
      <c r="F1902">
        <v>332.74208633093502</v>
      </c>
      <c r="G1902">
        <v>202.17913426043299</v>
      </c>
      <c r="H1902">
        <v>2780</v>
      </c>
      <c r="I1902">
        <f>(F1902-C1902)/SQRT(D1902^2/E1902+G1902^2/H1902)</f>
        <v>28.349966021252335</v>
      </c>
      <c r="J1902">
        <f>1-_xlfn.NORM.S.DIST(ABS(I1902),TRUE)</f>
        <v>0</v>
      </c>
    </row>
    <row r="1903" spans="1:10" x14ac:dyDescent="0.25">
      <c r="A1903" t="s">
        <v>646</v>
      </c>
      <c r="B1903" t="s">
        <v>3372</v>
      </c>
      <c r="C1903">
        <v>193.050131926121</v>
      </c>
      <c r="D1903">
        <v>165.41986736722001</v>
      </c>
      <c r="E1903">
        <v>1137</v>
      </c>
      <c r="F1903">
        <v>377.27425653349297</v>
      </c>
      <c r="G1903">
        <v>244.92524038681901</v>
      </c>
      <c r="H1903">
        <v>3329</v>
      </c>
      <c r="I1903">
        <f>(F1903-C1903)/SQRT(D1903^2/E1903+G1903^2/H1903)</f>
        <v>28.397157019463059</v>
      </c>
      <c r="J1903">
        <f>1-_xlfn.NORM.S.DIST(ABS(I1903),TRUE)</f>
        <v>0</v>
      </c>
    </row>
    <row r="1904" spans="1:10" x14ac:dyDescent="0.25">
      <c r="A1904" t="s">
        <v>1197</v>
      </c>
      <c r="B1904" t="s">
        <v>3373</v>
      </c>
      <c r="C1904">
        <v>184.610633307271</v>
      </c>
      <c r="D1904">
        <v>153.507372385407</v>
      </c>
      <c r="E1904">
        <v>1279</v>
      </c>
      <c r="F1904">
        <v>363.58369674605802</v>
      </c>
      <c r="G1904">
        <v>251.15550569883899</v>
      </c>
      <c r="H1904">
        <v>2981</v>
      </c>
      <c r="I1904">
        <f>(F1904-C1904)/SQRT(D1904^2/E1904+G1904^2/H1904)</f>
        <v>28.446237043714579</v>
      </c>
      <c r="J1904">
        <f>1-_xlfn.NORM.S.DIST(ABS(I1904),TRUE)</f>
        <v>0</v>
      </c>
    </row>
    <row r="1905" spans="1:10" x14ac:dyDescent="0.25">
      <c r="A1905" t="s">
        <v>401</v>
      </c>
      <c r="B1905" t="s">
        <v>3374</v>
      </c>
      <c r="C1905">
        <v>192.507084265473</v>
      </c>
      <c r="D1905">
        <v>167.32260194432001</v>
      </c>
      <c r="E1905">
        <v>1341</v>
      </c>
      <c r="F1905">
        <v>356.126248399487</v>
      </c>
      <c r="G1905">
        <v>216.901912724932</v>
      </c>
      <c r="H1905">
        <v>3905</v>
      </c>
      <c r="I1905">
        <f>(F1905-C1905)/SQRT(D1905^2/E1905+G1905^2/H1905)</f>
        <v>28.514716087733717</v>
      </c>
      <c r="J1905">
        <f>1-_xlfn.NORM.S.DIST(ABS(I1905),TRUE)</f>
        <v>0</v>
      </c>
    </row>
    <row r="1906" spans="1:10" x14ac:dyDescent="0.25">
      <c r="A1906" t="s">
        <v>835</v>
      </c>
      <c r="B1906" t="s">
        <v>3375</v>
      </c>
      <c r="C1906">
        <v>110.221276595744</v>
      </c>
      <c r="D1906">
        <v>119.69395040613</v>
      </c>
      <c r="E1906">
        <v>470</v>
      </c>
      <c r="F1906">
        <v>326.50786924939399</v>
      </c>
      <c r="G1906">
        <v>210.64443661819001</v>
      </c>
      <c r="H1906">
        <v>1652</v>
      </c>
      <c r="I1906">
        <f>(F1906-C1906)/SQRT(D1906^2/E1906+G1906^2/H1906)</f>
        <v>28.562493802114741</v>
      </c>
      <c r="J1906">
        <f>1-_xlfn.NORM.S.DIST(ABS(I1906),TRUE)</f>
        <v>0</v>
      </c>
    </row>
    <row r="1907" spans="1:10" x14ac:dyDescent="0.25">
      <c r="A1907" t="s">
        <v>262</v>
      </c>
      <c r="B1907" t="s">
        <v>3376</v>
      </c>
      <c r="C1907">
        <v>180.96507213363699</v>
      </c>
      <c r="D1907">
        <v>152.59919389264601</v>
      </c>
      <c r="E1907">
        <v>1317</v>
      </c>
      <c r="F1907">
        <v>342.09698202780601</v>
      </c>
      <c r="G1907">
        <v>203.67118079328901</v>
      </c>
      <c r="H1907">
        <v>2949</v>
      </c>
      <c r="I1907">
        <f>(F1907-C1907)/SQRT(D1907^2/E1907+G1907^2/H1907)</f>
        <v>28.597222121305396</v>
      </c>
      <c r="J1907">
        <f>1-_xlfn.NORM.S.DIST(ABS(I1907),TRUE)</f>
        <v>0</v>
      </c>
    </row>
    <row r="1908" spans="1:10" x14ac:dyDescent="0.25">
      <c r="A1908" t="s">
        <v>937</v>
      </c>
      <c r="B1908" t="s">
        <v>3377</v>
      </c>
      <c r="C1908">
        <v>135.04005524861799</v>
      </c>
      <c r="D1908">
        <v>123.68636907692201</v>
      </c>
      <c r="E1908">
        <v>724</v>
      </c>
      <c r="F1908">
        <v>342.08890770533401</v>
      </c>
      <c r="G1908">
        <v>191.88112859906201</v>
      </c>
      <c r="H1908">
        <v>1181</v>
      </c>
      <c r="I1908">
        <f>(F1908-C1908)/SQRT(D1908^2/E1908+G1908^2/H1908)</f>
        <v>28.628438158930116</v>
      </c>
      <c r="J1908">
        <f>1-_xlfn.NORM.S.DIST(ABS(I1908),TRUE)</f>
        <v>0</v>
      </c>
    </row>
    <row r="1909" spans="1:10" x14ac:dyDescent="0.25">
      <c r="A1909" t="s">
        <v>353</v>
      </c>
      <c r="B1909" t="s">
        <v>3378</v>
      </c>
      <c r="C1909">
        <v>160.75877520537699</v>
      </c>
      <c r="D1909">
        <v>140.56906840702399</v>
      </c>
      <c r="E1909">
        <v>1339</v>
      </c>
      <c r="F1909">
        <v>357.175997782705</v>
      </c>
      <c r="G1909">
        <v>341.09134167561001</v>
      </c>
      <c r="H1909">
        <v>3608</v>
      </c>
      <c r="I1909">
        <f>(F1909-C1909)/SQRT(D1909^2/E1909+G1909^2/H1909)</f>
        <v>28.649495421390547</v>
      </c>
      <c r="J1909">
        <f>1-_xlfn.NORM.S.DIST(ABS(I1909),TRUE)</f>
        <v>0</v>
      </c>
    </row>
    <row r="1910" spans="1:10" x14ac:dyDescent="0.25">
      <c r="A1910" t="s">
        <v>1426</v>
      </c>
      <c r="B1910" t="s">
        <v>3379</v>
      </c>
      <c r="C1910">
        <v>154.89411764705801</v>
      </c>
      <c r="D1910">
        <v>163.551213914242</v>
      </c>
      <c r="E1910">
        <v>1020</v>
      </c>
      <c r="F1910">
        <v>335.58841720550998</v>
      </c>
      <c r="G1910">
        <v>219.408064131559</v>
      </c>
      <c r="H1910">
        <v>3557</v>
      </c>
      <c r="I1910">
        <f>(F1910-C1910)/SQRT(D1910^2/E1910+G1910^2/H1910)</f>
        <v>28.656967643815324</v>
      </c>
      <c r="J1910">
        <f>1-_xlfn.NORM.S.DIST(ABS(I1910),TRUE)</f>
        <v>0</v>
      </c>
    </row>
    <row r="1911" spans="1:10" x14ac:dyDescent="0.25">
      <c r="A1911" t="s">
        <v>1352</v>
      </c>
      <c r="B1911" t="s">
        <v>3380</v>
      </c>
      <c r="C1911">
        <v>165.86842105263099</v>
      </c>
      <c r="D1911">
        <v>142.682160901288</v>
      </c>
      <c r="E1911">
        <v>1064</v>
      </c>
      <c r="F1911">
        <v>335.84501142421902</v>
      </c>
      <c r="G1911">
        <v>204.491022431559</v>
      </c>
      <c r="H1911">
        <v>2626</v>
      </c>
      <c r="I1911">
        <f>(F1911-C1911)/SQRT(D1911^2/E1911+G1911^2/H1911)</f>
        <v>28.707632339122121</v>
      </c>
      <c r="J1911">
        <f>1-_xlfn.NORM.S.DIST(ABS(I1911),TRUE)</f>
        <v>0</v>
      </c>
    </row>
    <row r="1912" spans="1:10" x14ac:dyDescent="0.25">
      <c r="A1912" t="s">
        <v>722</v>
      </c>
      <c r="B1912" t="s">
        <v>3381</v>
      </c>
      <c r="C1912">
        <v>199.22342126298901</v>
      </c>
      <c r="D1912">
        <v>205.51177388977601</v>
      </c>
      <c r="E1912">
        <v>2502</v>
      </c>
      <c r="F1912">
        <v>379.018730976352</v>
      </c>
      <c r="G1912">
        <v>307.64550849907403</v>
      </c>
      <c r="H1912">
        <v>4271</v>
      </c>
      <c r="I1912">
        <f>(F1912-C1912)/SQRT(D1912^2/E1912+G1912^2/H1912)</f>
        <v>28.775307895700728</v>
      </c>
      <c r="J1912">
        <f>1-_xlfn.NORM.S.DIST(ABS(I1912),TRUE)</f>
        <v>0</v>
      </c>
    </row>
    <row r="1913" spans="1:10" x14ac:dyDescent="0.25">
      <c r="A1913" t="s">
        <v>133</v>
      </c>
      <c r="B1913" t="s">
        <v>3382</v>
      </c>
      <c r="C1913">
        <v>187.04044803982501</v>
      </c>
      <c r="D1913">
        <v>192.58014516204199</v>
      </c>
      <c r="E1913">
        <v>1607</v>
      </c>
      <c r="F1913">
        <v>364.190970274817</v>
      </c>
      <c r="G1913">
        <v>229.878628229067</v>
      </c>
      <c r="H1913">
        <v>3566</v>
      </c>
      <c r="I1913">
        <f>(F1913-C1913)/SQRT(D1913^2/E1913+G1913^2/H1913)</f>
        <v>28.776494225483248</v>
      </c>
      <c r="J1913">
        <f>1-_xlfn.NORM.S.DIST(ABS(I1913),TRUE)</f>
        <v>0</v>
      </c>
    </row>
    <row r="1914" spans="1:10" x14ac:dyDescent="0.25">
      <c r="A1914" t="s">
        <v>30</v>
      </c>
      <c r="B1914" t="s">
        <v>3383</v>
      </c>
      <c r="C1914">
        <v>199.870633187772</v>
      </c>
      <c r="D1914">
        <v>182.354855893902</v>
      </c>
      <c r="E1914">
        <v>1832</v>
      </c>
      <c r="F1914">
        <v>358.13846430498103</v>
      </c>
      <c r="G1914">
        <v>253.79510138309999</v>
      </c>
      <c r="H1914">
        <v>5561</v>
      </c>
      <c r="I1914">
        <f>(F1914-C1914)/SQRT(D1914^2/E1914+G1914^2/H1914)</f>
        <v>29.024503716342284</v>
      </c>
      <c r="J1914">
        <f>1-_xlfn.NORM.S.DIST(ABS(I1914),TRUE)</f>
        <v>0</v>
      </c>
    </row>
    <row r="1915" spans="1:10" x14ac:dyDescent="0.25">
      <c r="A1915" t="s">
        <v>260</v>
      </c>
      <c r="B1915" t="s">
        <v>3384</v>
      </c>
      <c r="C1915">
        <v>164.972222222222</v>
      </c>
      <c r="D1915">
        <v>183.257320888061</v>
      </c>
      <c r="E1915">
        <v>1332</v>
      </c>
      <c r="F1915">
        <v>352.912049488972</v>
      </c>
      <c r="G1915">
        <v>247.504049605132</v>
      </c>
      <c r="H1915">
        <v>3718</v>
      </c>
      <c r="I1915">
        <f>(F1915-C1915)/SQRT(D1915^2/E1915+G1915^2/H1915)</f>
        <v>29.10779060711009</v>
      </c>
      <c r="J1915">
        <f>1-_xlfn.NORM.S.DIST(ABS(I1915),TRUE)</f>
        <v>0</v>
      </c>
    </row>
    <row r="1916" spans="1:10" x14ac:dyDescent="0.25">
      <c r="A1916" t="s">
        <v>540</v>
      </c>
      <c r="B1916" t="s">
        <v>3385</v>
      </c>
      <c r="C1916">
        <v>152.625</v>
      </c>
      <c r="D1916">
        <v>133.25834341780799</v>
      </c>
      <c r="E1916">
        <v>808</v>
      </c>
      <c r="F1916">
        <v>326.62699888434298</v>
      </c>
      <c r="G1916">
        <v>191.397782616288</v>
      </c>
      <c r="H1916">
        <v>2689</v>
      </c>
      <c r="I1916">
        <f>(F1916-C1916)/SQRT(D1916^2/E1916+G1916^2/H1916)</f>
        <v>29.162482036683837</v>
      </c>
      <c r="J1916">
        <f>1-_xlfn.NORM.S.DIST(ABS(I1916),TRUE)</f>
        <v>0</v>
      </c>
    </row>
    <row r="1917" spans="1:10" x14ac:dyDescent="0.25">
      <c r="A1917" t="s">
        <v>159</v>
      </c>
      <c r="B1917" t="s">
        <v>3386</v>
      </c>
      <c r="C1917">
        <v>132.31387808041501</v>
      </c>
      <c r="D1917">
        <v>124.824323519952</v>
      </c>
      <c r="E1917">
        <v>771</v>
      </c>
      <c r="F1917">
        <v>342.29810074318698</v>
      </c>
      <c r="G1917">
        <v>194.54290437077799</v>
      </c>
      <c r="H1917">
        <v>1211</v>
      </c>
      <c r="I1917">
        <f>(F1917-C1917)/SQRT(D1917^2/E1917+G1917^2/H1917)</f>
        <v>29.271502934481529</v>
      </c>
      <c r="J1917">
        <f>1-_xlfn.NORM.S.DIST(ABS(I1917),TRUE)</f>
        <v>0</v>
      </c>
    </row>
    <row r="1918" spans="1:10" x14ac:dyDescent="0.25">
      <c r="A1918" t="s">
        <v>1305</v>
      </c>
      <c r="B1918" t="s">
        <v>3387</v>
      </c>
      <c r="C1918">
        <v>160.12680477087201</v>
      </c>
      <c r="D1918">
        <v>189.893831725876</v>
      </c>
      <c r="E1918">
        <v>1593</v>
      </c>
      <c r="F1918">
        <v>344.01708394697999</v>
      </c>
      <c r="G1918">
        <v>237.437561192982</v>
      </c>
      <c r="H1918">
        <v>3395</v>
      </c>
      <c r="I1918">
        <f>(F1918-C1918)/SQRT(D1918^2/E1918+G1918^2/H1918)</f>
        <v>29.35503914639699</v>
      </c>
      <c r="J1918">
        <f>1-_xlfn.NORM.S.DIST(ABS(I1918),TRUE)</f>
        <v>0</v>
      </c>
    </row>
    <row r="1919" spans="1:10" x14ac:dyDescent="0.25">
      <c r="A1919" t="s">
        <v>822</v>
      </c>
      <c r="B1919" t="s">
        <v>3388</v>
      </c>
      <c r="C1919">
        <v>155.07103524229001</v>
      </c>
      <c r="D1919">
        <v>189.21724485393</v>
      </c>
      <c r="E1919">
        <v>1816</v>
      </c>
      <c r="F1919">
        <v>313.47036938612803</v>
      </c>
      <c r="G1919">
        <v>186.586596695753</v>
      </c>
      <c r="H1919">
        <v>3763</v>
      </c>
      <c r="I1919">
        <f>(F1919-C1919)/SQRT(D1919^2/E1919+G1919^2/H1919)</f>
        <v>29.430661680646811</v>
      </c>
      <c r="J1919">
        <f>1-_xlfn.NORM.S.DIST(ABS(I1919),TRUE)</f>
        <v>0</v>
      </c>
    </row>
    <row r="1920" spans="1:10" x14ac:dyDescent="0.25">
      <c r="A1920" t="s">
        <v>974</v>
      </c>
      <c r="B1920" t="s">
        <v>3389</v>
      </c>
      <c r="C1920">
        <v>220.019073569482</v>
      </c>
      <c r="D1920">
        <v>181.441090276593</v>
      </c>
      <c r="E1920">
        <v>2202</v>
      </c>
      <c r="F1920">
        <v>365.399970339611</v>
      </c>
      <c r="G1920">
        <v>252.302780426564</v>
      </c>
      <c r="H1920">
        <v>6743</v>
      </c>
      <c r="I1920">
        <f>(F1920-C1920)/SQRT(D1920^2/E1920+G1920^2/H1920)</f>
        <v>29.43702137647762</v>
      </c>
      <c r="J1920">
        <f>1-_xlfn.NORM.S.DIST(ABS(I1920),TRUE)</f>
        <v>0</v>
      </c>
    </row>
    <row r="1921" spans="1:10" x14ac:dyDescent="0.25">
      <c r="A1921" t="s">
        <v>134</v>
      </c>
      <c r="B1921" t="s">
        <v>3390</v>
      </c>
      <c r="C1921">
        <v>110.93992248062</v>
      </c>
      <c r="D1921">
        <v>120.259324468198</v>
      </c>
      <c r="E1921">
        <v>516</v>
      </c>
      <c r="F1921">
        <v>347.08175182481699</v>
      </c>
      <c r="G1921">
        <v>222.27126742170901</v>
      </c>
      <c r="H1921">
        <v>1370</v>
      </c>
      <c r="I1921">
        <f>(F1921-C1921)/SQRT(D1921^2/E1921+G1921^2/H1921)</f>
        <v>29.497130766031525</v>
      </c>
      <c r="J1921">
        <f>1-_xlfn.NORM.S.DIST(ABS(I1921),TRUE)</f>
        <v>0</v>
      </c>
    </row>
    <row r="1922" spans="1:10" x14ac:dyDescent="0.25">
      <c r="A1922" t="s">
        <v>821</v>
      </c>
      <c r="B1922" t="s">
        <v>3391</v>
      </c>
      <c r="C1922">
        <v>152.03428927680699</v>
      </c>
      <c r="D1922">
        <v>187.39454861923801</v>
      </c>
      <c r="E1922">
        <v>1604</v>
      </c>
      <c r="F1922">
        <v>320.47493540051602</v>
      </c>
      <c r="G1922">
        <v>202.888278164551</v>
      </c>
      <c r="H1922">
        <v>3870</v>
      </c>
      <c r="I1922">
        <f>(F1922-C1922)/SQRT(D1922^2/E1922+G1922^2/H1922)</f>
        <v>29.532899146237973</v>
      </c>
      <c r="J1922">
        <f>1-_xlfn.NORM.S.DIST(ABS(I1922),TRUE)</f>
        <v>0</v>
      </c>
    </row>
    <row r="1923" spans="1:10" x14ac:dyDescent="0.25">
      <c r="A1923" t="s">
        <v>321</v>
      </c>
      <c r="B1923" t="s">
        <v>3392</v>
      </c>
      <c r="C1923">
        <v>156.65633802816899</v>
      </c>
      <c r="D1923">
        <v>120.30275715910599</v>
      </c>
      <c r="E1923">
        <v>710</v>
      </c>
      <c r="F1923">
        <v>326.78150633855302</v>
      </c>
      <c r="G1923">
        <v>185.20732655403401</v>
      </c>
      <c r="H1923">
        <v>2682</v>
      </c>
      <c r="I1923">
        <f>(F1923-C1923)/SQRT(D1923^2/E1923+G1923^2/H1923)</f>
        <v>29.537321285072931</v>
      </c>
      <c r="J1923">
        <f>1-_xlfn.NORM.S.DIST(ABS(I1923),TRUE)</f>
        <v>0</v>
      </c>
    </row>
    <row r="1924" spans="1:10" x14ac:dyDescent="0.25">
      <c r="A1924" t="s">
        <v>1113</v>
      </c>
      <c r="B1924" t="s">
        <v>3393</v>
      </c>
      <c r="C1924">
        <v>170.63724434876201</v>
      </c>
      <c r="D1924">
        <v>138.82876279289201</v>
      </c>
      <c r="E1924">
        <v>929</v>
      </c>
      <c r="F1924">
        <v>358.930058555627</v>
      </c>
      <c r="G1924">
        <v>246.34371546922799</v>
      </c>
      <c r="H1924">
        <v>3074</v>
      </c>
      <c r="I1924">
        <f>(F1924-C1924)/SQRT(D1924^2/E1924+G1924^2/H1924)</f>
        <v>29.591791553670085</v>
      </c>
      <c r="J1924">
        <f>1-_xlfn.NORM.S.DIST(ABS(I1924),TRUE)</f>
        <v>0</v>
      </c>
    </row>
    <row r="1925" spans="1:10" x14ac:dyDescent="0.25">
      <c r="A1925" t="s">
        <v>16</v>
      </c>
      <c r="B1925" t="s">
        <v>3394</v>
      </c>
      <c r="C1925">
        <v>150.94312306101301</v>
      </c>
      <c r="D1925">
        <v>119.934220548429</v>
      </c>
      <c r="E1925">
        <v>967</v>
      </c>
      <c r="F1925">
        <v>337.41864089775498</v>
      </c>
      <c r="G1925">
        <v>282.09882606300999</v>
      </c>
      <c r="H1925">
        <v>3208</v>
      </c>
      <c r="I1925">
        <f>(F1925-C1925)/SQRT(D1925^2/E1925+G1925^2/H1925)</f>
        <v>29.602365324070011</v>
      </c>
      <c r="J1925">
        <f>1-_xlfn.NORM.S.DIST(ABS(I1925),TRUE)</f>
        <v>0</v>
      </c>
    </row>
    <row r="1926" spans="1:10" x14ac:dyDescent="0.25">
      <c r="A1926" t="s">
        <v>713</v>
      </c>
      <c r="B1926" t="s">
        <v>3395</v>
      </c>
      <c r="C1926">
        <v>165.955223880597</v>
      </c>
      <c r="D1926">
        <v>145.65337239262999</v>
      </c>
      <c r="E1926">
        <v>871</v>
      </c>
      <c r="F1926">
        <v>346.50463439752798</v>
      </c>
      <c r="G1926">
        <v>222.74904485987199</v>
      </c>
      <c r="H1926">
        <v>3884</v>
      </c>
      <c r="I1926">
        <f>(F1926-C1926)/SQRT(D1926^2/E1926+G1926^2/H1926)</f>
        <v>29.629453187948656</v>
      </c>
      <c r="J1926">
        <f>1-_xlfn.NORM.S.DIST(ABS(I1926),TRUE)</f>
        <v>0</v>
      </c>
    </row>
    <row r="1927" spans="1:10" x14ac:dyDescent="0.25">
      <c r="A1927" t="s">
        <v>472</v>
      </c>
      <c r="B1927" t="s">
        <v>3396</v>
      </c>
      <c r="C1927">
        <v>139.21164510166301</v>
      </c>
      <c r="D1927">
        <v>123.203127675706</v>
      </c>
      <c r="E1927">
        <v>1082</v>
      </c>
      <c r="F1927">
        <v>337.03350515463899</v>
      </c>
      <c r="G1927">
        <v>307.26436990277699</v>
      </c>
      <c r="H1927">
        <v>3104</v>
      </c>
      <c r="I1927">
        <f>(F1927-C1927)/SQRT(D1927^2/E1927+G1927^2/H1927)</f>
        <v>29.673193006450319</v>
      </c>
      <c r="J1927">
        <f>1-_xlfn.NORM.S.DIST(ABS(I1927),TRUE)</f>
        <v>0</v>
      </c>
    </row>
    <row r="1928" spans="1:10" x14ac:dyDescent="0.25">
      <c r="A1928" t="s">
        <v>471</v>
      </c>
      <c r="B1928" t="s">
        <v>3397</v>
      </c>
      <c r="C1928">
        <v>151.291163382072</v>
      </c>
      <c r="D1928">
        <v>188.24880105516999</v>
      </c>
      <c r="E1928">
        <v>1573</v>
      </c>
      <c r="F1928">
        <v>321.683137254901</v>
      </c>
      <c r="G1928">
        <v>199.104404264914</v>
      </c>
      <c r="H1928">
        <v>3825</v>
      </c>
      <c r="I1928">
        <f>(F1928-C1928)/SQRT(D1928^2/E1928+G1928^2/H1928)</f>
        <v>29.709754240437732</v>
      </c>
      <c r="J1928">
        <f>1-_xlfn.NORM.S.DIST(ABS(I1928),TRUE)</f>
        <v>0</v>
      </c>
    </row>
    <row r="1929" spans="1:10" x14ac:dyDescent="0.25">
      <c r="A1929" t="s">
        <v>874</v>
      </c>
      <c r="B1929" t="s">
        <v>3398</v>
      </c>
      <c r="C1929">
        <v>140.184245660881</v>
      </c>
      <c r="D1929">
        <v>157.18829853179</v>
      </c>
      <c r="E1929">
        <v>749</v>
      </c>
      <c r="F1929">
        <v>339.26455172413699</v>
      </c>
      <c r="G1929">
        <v>207.351884219363</v>
      </c>
      <c r="H1929">
        <v>3625</v>
      </c>
      <c r="I1929">
        <f>(F1929-C1929)/SQRT(D1929^2/E1929+G1929^2/H1929)</f>
        <v>29.727111895349882</v>
      </c>
      <c r="J1929">
        <f>1-_xlfn.NORM.S.DIST(ABS(I1929),TRUE)</f>
        <v>0</v>
      </c>
    </row>
    <row r="1930" spans="1:10" x14ac:dyDescent="0.25">
      <c r="A1930" t="s">
        <v>248</v>
      </c>
      <c r="B1930" t="s">
        <v>3399</v>
      </c>
      <c r="C1930">
        <v>145.024364406779</v>
      </c>
      <c r="D1930">
        <v>133.994992228558</v>
      </c>
      <c r="E1930">
        <v>944</v>
      </c>
      <c r="F1930">
        <v>341.846572855197</v>
      </c>
      <c r="G1930">
        <v>232.50766215693301</v>
      </c>
      <c r="H1930">
        <v>2203</v>
      </c>
      <c r="I1930">
        <f>(F1930-C1930)/SQRT(D1930^2/E1930+G1930^2/H1930)</f>
        <v>29.821908040952817</v>
      </c>
      <c r="J1930">
        <f>1-_xlfn.NORM.S.DIST(ABS(I1930),TRUE)</f>
        <v>0</v>
      </c>
    </row>
    <row r="1931" spans="1:10" x14ac:dyDescent="0.25">
      <c r="A1931" t="s">
        <v>631</v>
      </c>
      <c r="B1931" t="s">
        <v>3400</v>
      </c>
      <c r="C1931">
        <v>158.63157894736801</v>
      </c>
      <c r="D1931">
        <v>118.151292621371</v>
      </c>
      <c r="E1931">
        <v>1007</v>
      </c>
      <c r="F1931">
        <v>343.68131868131798</v>
      </c>
      <c r="G1931">
        <v>200.55553518401101</v>
      </c>
      <c r="H1931">
        <v>1638</v>
      </c>
      <c r="I1931">
        <f>(F1931-C1931)/SQRT(D1931^2/E1931+G1931^2/H1931)</f>
        <v>29.855057770684798</v>
      </c>
      <c r="J1931">
        <f>1-_xlfn.NORM.S.DIST(ABS(I1931),TRUE)</f>
        <v>0</v>
      </c>
    </row>
    <row r="1932" spans="1:10" x14ac:dyDescent="0.25">
      <c r="A1932" t="s">
        <v>478</v>
      </c>
      <c r="B1932" t="s">
        <v>3401</v>
      </c>
      <c r="C1932">
        <v>147.59849198868901</v>
      </c>
      <c r="D1932">
        <v>127.179753037303</v>
      </c>
      <c r="E1932">
        <v>1061</v>
      </c>
      <c r="F1932">
        <v>335.05252918287903</v>
      </c>
      <c r="G1932">
        <v>272.90689802336499</v>
      </c>
      <c r="H1932">
        <v>3084</v>
      </c>
      <c r="I1932">
        <f>(F1932-C1932)/SQRT(D1932^2/E1932+G1932^2/H1932)</f>
        <v>29.86594991198622</v>
      </c>
      <c r="J1932">
        <f>1-_xlfn.NORM.S.DIST(ABS(I1932),TRUE)</f>
        <v>0</v>
      </c>
    </row>
    <row r="1933" spans="1:10" x14ac:dyDescent="0.25">
      <c r="A1933" t="s">
        <v>325</v>
      </c>
      <c r="B1933" t="s">
        <v>3402</v>
      </c>
      <c r="C1933">
        <v>170.02424942263201</v>
      </c>
      <c r="D1933">
        <v>137.88045626749999</v>
      </c>
      <c r="E1933">
        <v>866</v>
      </c>
      <c r="F1933">
        <v>355.772774149192</v>
      </c>
      <c r="G1933">
        <v>218.96309883921299</v>
      </c>
      <c r="H1933">
        <v>2909</v>
      </c>
      <c r="I1933">
        <f>(F1933-C1933)/SQRT(D1933^2/E1933+G1933^2/H1933)</f>
        <v>29.9616872385877</v>
      </c>
      <c r="J1933">
        <f>1-_xlfn.NORM.S.DIST(ABS(I1933),TRUE)</f>
        <v>0</v>
      </c>
    </row>
    <row r="1934" spans="1:10" x14ac:dyDescent="0.25">
      <c r="A1934" t="s">
        <v>938</v>
      </c>
      <c r="B1934" t="s">
        <v>3403</v>
      </c>
      <c r="C1934">
        <v>128.34812760055399</v>
      </c>
      <c r="D1934">
        <v>116.400980928309</v>
      </c>
      <c r="E1934">
        <v>721</v>
      </c>
      <c r="F1934">
        <v>340.67172995780498</v>
      </c>
      <c r="G1934">
        <v>192.604217364037</v>
      </c>
      <c r="H1934">
        <v>1185</v>
      </c>
      <c r="I1934">
        <f>(F1934-C1934)/SQRT(D1934^2/E1934+G1934^2/H1934)</f>
        <v>29.997953129094999</v>
      </c>
      <c r="J1934">
        <f>1-_xlfn.NORM.S.DIST(ABS(I1934),TRUE)</f>
        <v>0</v>
      </c>
    </row>
    <row r="1935" spans="1:10" x14ac:dyDescent="0.25">
      <c r="A1935" t="s">
        <v>1200</v>
      </c>
      <c r="B1935" t="s">
        <v>3404</v>
      </c>
      <c r="C1935">
        <v>179.36971484758999</v>
      </c>
      <c r="D1935">
        <v>137.63700757267401</v>
      </c>
      <c r="E1935">
        <v>1017</v>
      </c>
      <c r="F1935">
        <v>344.249612002069</v>
      </c>
      <c r="G1935">
        <v>211.235231270713</v>
      </c>
      <c r="H1935">
        <v>3866</v>
      </c>
      <c r="I1935">
        <f>(F1935-C1935)/SQRT(D1935^2/E1935+G1935^2/H1935)</f>
        <v>30.018374632616986</v>
      </c>
      <c r="J1935">
        <f>1-_xlfn.NORM.S.DIST(ABS(I1935),TRUE)</f>
        <v>0</v>
      </c>
    </row>
    <row r="1936" spans="1:10" x14ac:dyDescent="0.25">
      <c r="A1936" t="s">
        <v>802</v>
      </c>
      <c r="B1936" t="s">
        <v>3405</v>
      </c>
      <c r="C1936">
        <v>165.86897717666901</v>
      </c>
      <c r="D1936">
        <v>138.61610760977601</v>
      </c>
      <c r="E1936">
        <v>1183</v>
      </c>
      <c r="F1936">
        <v>328.34383508362498</v>
      </c>
      <c r="G1936">
        <v>181.588893078323</v>
      </c>
      <c r="H1936">
        <v>2571</v>
      </c>
      <c r="I1936">
        <f>(F1936-C1936)/SQRT(D1936^2/E1936+G1936^2/H1936)</f>
        <v>30.135677843798057</v>
      </c>
      <c r="J1936">
        <f>1-_xlfn.NORM.S.DIST(ABS(I1936),TRUE)</f>
        <v>0</v>
      </c>
    </row>
    <row r="1937" spans="1:10" x14ac:dyDescent="0.25">
      <c r="A1937" t="s">
        <v>1224</v>
      </c>
      <c r="B1937" t="s">
        <v>3406</v>
      </c>
      <c r="C1937">
        <v>101.31455399060999</v>
      </c>
      <c r="D1937">
        <v>113.57628014340099</v>
      </c>
      <c r="E1937">
        <v>426</v>
      </c>
      <c r="F1937">
        <v>332.52314814814798</v>
      </c>
      <c r="G1937">
        <v>234.22734749189601</v>
      </c>
      <c r="H1937">
        <v>1944</v>
      </c>
      <c r="I1937">
        <f>(F1937-C1937)/SQRT(D1937^2/E1937+G1937^2/H1937)</f>
        <v>30.228612347868843</v>
      </c>
      <c r="J1937">
        <f>1-_xlfn.NORM.S.DIST(ABS(I1937),TRUE)</f>
        <v>0</v>
      </c>
    </row>
    <row r="1938" spans="1:10" x14ac:dyDescent="0.25">
      <c r="A1938" t="s">
        <v>589</v>
      </c>
      <c r="B1938" t="s">
        <v>3407</v>
      </c>
      <c r="C1938">
        <v>193.44960293219299</v>
      </c>
      <c r="D1938">
        <v>171.97199957635399</v>
      </c>
      <c r="E1938">
        <v>1637</v>
      </c>
      <c r="F1938">
        <v>385.27440987124402</v>
      </c>
      <c r="G1938">
        <v>286.66574309406201</v>
      </c>
      <c r="H1938">
        <v>3728</v>
      </c>
      <c r="I1938">
        <f>(F1938-C1938)/SQRT(D1938^2/E1938+G1938^2/H1938)</f>
        <v>30.288753521728289</v>
      </c>
      <c r="J1938">
        <f>1-_xlfn.NORM.S.DIST(ABS(I1938),TRUE)</f>
        <v>0</v>
      </c>
    </row>
    <row r="1939" spans="1:10" x14ac:dyDescent="0.25">
      <c r="A1939" t="s">
        <v>773</v>
      </c>
      <c r="B1939" t="s">
        <v>3408</v>
      </c>
      <c r="C1939">
        <v>201.06415694591701</v>
      </c>
      <c r="D1939">
        <v>372.90381889630203</v>
      </c>
      <c r="E1939">
        <v>3772</v>
      </c>
      <c r="F1939">
        <v>435.59667886293198</v>
      </c>
      <c r="G1939">
        <v>285.98665403128803</v>
      </c>
      <c r="H1939">
        <v>3553</v>
      </c>
      <c r="I1939">
        <f>(F1939-C1939)/SQRT(D1939^2/E1939+G1939^2/H1939)</f>
        <v>30.307030976562515</v>
      </c>
      <c r="J1939">
        <f>1-_xlfn.NORM.S.DIST(ABS(I1939),TRUE)</f>
        <v>0</v>
      </c>
    </row>
    <row r="1940" spans="1:10" x14ac:dyDescent="0.25">
      <c r="A1940" t="s">
        <v>530</v>
      </c>
      <c r="B1940" t="s">
        <v>3409</v>
      </c>
      <c r="C1940">
        <v>165.56466876971601</v>
      </c>
      <c r="D1940">
        <v>166.38848167106499</v>
      </c>
      <c r="E1940">
        <v>1268</v>
      </c>
      <c r="F1940">
        <v>341.20943304007801</v>
      </c>
      <c r="G1940">
        <v>219.00558101616201</v>
      </c>
      <c r="H1940">
        <v>4092</v>
      </c>
      <c r="I1940">
        <f>(F1940-C1940)/SQRT(D1940^2/E1940+G1940^2/H1940)</f>
        <v>30.321926686312164</v>
      </c>
      <c r="J1940">
        <f>1-_xlfn.NORM.S.DIST(ABS(I1940),TRUE)</f>
        <v>0</v>
      </c>
    </row>
    <row r="1941" spans="1:10" x14ac:dyDescent="0.25">
      <c r="A1941" t="s">
        <v>576</v>
      </c>
      <c r="B1941" t="s">
        <v>3410</v>
      </c>
      <c r="C1941">
        <v>143.558257345491</v>
      </c>
      <c r="D1941">
        <v>150.04363597958499</v>
      </c>
      <c r="E1941">
        <v>987</v>
      </c>
      <c r="F1941">
        <v>369.37845117845097</v>
      </c>
      <c r="G1941">
        <v>219.88519013320899</v>
      </c>
      <c r="H1941">
        <v>1485</v>
      </c>
      <c r="I1941">
        <f>(F1941-C1941)/SQRT(D1941^2/E1941+G1941^2/H1941)</f>
        <v>30.348174155174274</v>
      </c>
      <c r="J1941">
        <f>1-_xlfn.NORM.S.DIST(ABS(I1941),TRUE)</f>
        <v>0</v>
      </c>
    </row>
    <row r="1942" spans="1:10" x14ac:dyDescent="0.25">
      <c r="A1942" t="s">
        <v>853</v>
      </c>
      <c r="B1942" t="s">
        <v>3411</v>
      </c>
      <c r="C1942">
        <v>123.90866873065001</v>
      </c>
      <c r="D1942">
        <v>122.863658041636</v>
      </c>
      <c r="E1942">
        <v>646</v>
      </c>
      <c r="F1942">
        <v>343.92370231394602</v>
      </c>
      <c r="G1942">
        <v>215.422626056486</v>
      </c>
      <c r="H1942">
        <v>1599</v>
      </c>
      <c r="I1942">
        <f>(F1942-C1942)/SQRT(D1942^2/E1942+G1942^2/H1942)</f>
        <v>30.39680007871458</v>
      </c>
      <c r="J1942">
        <f>1-_xlfn.NORM.S.DIST(ABS(I1942),TRUE)</f>
        <v>0</v>
      </c>
    </row>
    <row r="1943" spans="1:10" x14ac:dyDescent="0.25">
      <c r="A1943" t="s">
        <v>413</v>
      </c>
      <c r="B1943" t="s">
        <v>3412</v>
      </c>
      <c r="C1943">
        <v>132.95301027900101</v>
      </c>
      <c r="D1943">
        <v>100.051872548612</v>
      </c>
      <c r="E1943">
        <v>681</v>
      </c>
      <c r="F1943">
        <v>287.65878178592499</v>
      </c>
      <c r="G1943">
        <v>194.30564554489499</v>
      </c>
      <c r="H1943">
        <v>3382</v>
      </c>
      <c r="I1943">
        <f>(F1943-C1943)/SQRT(D1943^2/E1943+G1943^2/H1943)</f>
        <v>30.420582503991216</v>
      </c>
      <c r="J1943">
        <f>1-_xlfn.NORM.S.DIST(ABS(I1943),TRUE)</f>
        <v>0</v>
      </c>
    </row>
    <row r="1944" spans="1:10" x14ac:dyDescent="0.25">
      <c r="A1944" t="s">
        <v>1072</v>
      </c>
      <c r="B1944" t="s">
        <v>3413</v>
      </c>
      <c r="C1944">
        <v>177.331159420289</v>
      </c>
      <c r="D1944">
        <v>167.658259546924</v>
      </c>
      <c r="E1944">
        <v>1380</v>
      </c>
      <c r="F1944">
        <v>337.228939157566</v>
      </c>
      <c r="G1944">
        <v>192.01857987103</v>
      </c>
      <c r="H1944">
        <v>5128</v>
      </c>
      <c r="I1944">
        <f>(F1944-C1944)/SQRT(D1944^2/E1944+G1944^2/H1944)</f>
        <v>30.458537236917422</v>
      </c>
      <c r="J1944">
        <f>1-_xlfn.NORM.S.DIST(ABS(I1944),TRUE)</f>
        <v>0</v>
      </c>
    </row>
    <row r="1945" spans="1:10" x14ac:dyDescent="0.25">
      <c r="A1945" t="s">
        <v>514</v>
      </c>
      <c r="B1945" t="s">
        <v>3414</v>
      </c>
      <c r="C1945">
        <v>174.67468069120901</v>
      </c>
      <c r="D1945">
        <v>147.975516509556</v>
      </c>
      <c r="E1945">
        <v>1331</v>
      </c>
      <c r="F1945">
        <v>364.30578788892598</v>
      </c>
      <c r="G1945">
        <v>257.44384534102198</v>
      </c>
      <c r="H1945">
        <v>2989</v>
      </c>
      <c r="I1945">
        <f>(F1945-C1945)/SQRT(D1945^2/E1945+G1945^2/H1945)</f>
        <v>30.512286541836502</v>
      </c>
      <c r="J1945">
        <f>1-_xlfn.NORM.S.DIST(ABS(I1945),TRUE)</f>
        <v>0</v>
      </c>
    </row>
    <row r="1946" spans="1:10" x14ac:dyDescent="0.25">
      <c r="A1946" t="s">
        <v>801</v>
      </c>
      <c r="B1946" t="s">
        <v>3415</v>
      </c>
      <c r="C1946">
        <v>148.096623981373</v>
      </c>
      <c r="D1946">
        <v>145.52021055016999</v>
      </c>
      <c r="E1946">
        <v>859</v>
      </c>
      <c r="F1946">
        <v>352.42522756826997</v>
      </c>
      <c r="G1946">
        <v>214.771766000187</v>
      </c>
      <c r="H1946">
        <v>2307</v>
      </c>
      <c r="I1946">
        <f>(F1946-C1946)/SQRT(D1946^2/E1946+G1946^2/H1946)</f>
        <v>30.579891520525155</v>
      </c>
      <c r="J1946">
        <f>1-_xlfn.NORM.S.DIST(ABS(I1946),TRUE)</f>
        <v>0</v>
      </c>
    </row>
    <row r="1947" spans="1:10" x14ac:dyDescent="0.25">
      <c r="A1947" t="s">
        <v>1329</v>
      </c>
      <c r="B1947" t="s">
        <v>3416</v>
      </c>
      <c r="C1947">
        <v>139.74229346485799</v>
      </c>
      <c r="D1947">
        <v>124.65796731052799</v>
      </c>
      <c r="E1947">
        <v>811</v>
      </c>
      <c r="F1947">
        <v>324.90694444444398</v>
      </c>
      <c r="G1947">
        <v>193.38144837150901</v>
      </c>
      <c r="H1947">
        <v>2160</v>
      </c>
      <c r="I1947">
        <f>(F1947-C1947)/SQRT(D1947^2/E1947+G1947^2/H1947)</f>
        <v>30.659514041996164</v>
      </c>
      <c r="J1947">
        <f>1-_xlfn.NORM.S.DIST(ABS(I1947),TRUE)</f>
        <v>0</v>
      </c>
    </row>
    <row r="1948" spans="1:10" x14ac:dyDescent="0.25">
      <c r="A1948" t="s">
        <v>883</v>
      </c>
      <c r="B1948" t="s">
        <v>3417</v>
      </c>
      <c r="C1948">
        <v>154.80190930787501</v>
      </c>
      <c r="D1948">
        <v>128.26899712553401</v>
      </c>
      <c r="E1948">
        <v>838</v>
      </c>
      <c r="F1948">
        <v>330.672569569931</v>
      </c>
      <c r="G1948">
        <v>188.35962487222801</v>
      </c>
      <c r="H1948">
        <v>2767</v>
      </c>
      <c r="I1948">
        <f>(F1948-C1948)/SQRT(D1948^2/E1948+G1948^2/H1948)</f>
        <v>30.870710709657835</v>
      </c>
      <c r="J1948">
        <f>1-_xlfn.NORM.S.DIST(ABS(I1948),TRUE)</f>
        <v>0</v>
      </c>
    </row>
    <row r="1949" spans="1:10" x14ac:dyDescent="0.25">
      <c r="A1949" t="s">
        <v>1170</v>
      </c>
      <c r="B1949" t="s">
        <v>3418</v>
      </c>
      <c r="C1949">
        <v>136.570184983677</v>
      </c>
      <c r="D1949">
        <v>115.07597766324101</v>
      </c>
      <c r="E1949">
        <v>919</v>
      </c>
      <c r="F1949">
        <v>336.11549475023799</v>
      </c>
      <c r="G1949">
        <v>293.24291264494002</v>
      </c>
      <c r="H1949">
        <v>3143</v>
      </c>
      <c r="I1949">
        <f>(F1949-C1949)/SQRT(D1949^2/E1949+G1949^2/H1949)</f>
        <v>30.875415695068224</v>
      </c>
      <c r="J1949">
        <f>1-_xlfn.NORM.S.DIST(ABS(I1949),TRUE)</f>
        <v>0</v>
      </c>
    </row>
    <row r="1950" spans="1:10" x14ac:dyDescent="0.25">
      <c r="A1950" t="s">
        <v>511</v>
      </c>
      <c r="B1950" t="s">
        <v>3419</v>
      </c>
      <c r="C1950">
        <v>177.463117027176</v>
      </c>
      <c r="D1950">
        <v>177.73195642223399</v>
      </c>
      <c r="E1950">
        <v>1803</v>
      </c>
      <c r="F1950">
        <v>373.38911426639601</v>
      </c>
      <c r="G1950">
        <v>259.39391855096301</v>
      </c>
      <c r="H1950">
        <v>2958</v>
      </c>
      <c r="I1950">
        <f>(F1950-C1950)/SQRT(D1950^2/E1950+G1950^2/H1950)</f>
        <v>30.875779585655781</v>
      </c>
      <c r="J1950">
        <f>1-_xlfn.NORM.S.DIST(ABS(I1950),TRUE)</f>
        <v>0</v>
      </c>
    </row>
    <row r="1951" spans="1:10" x14ac:dyDescent="0.25">
      <c r="A1951" t="s">
        <v>1109</v>
      </c>
      <c r="B1951" t="s">
        <v>3420</v>
      </c>
      <c r="C1951">
        <v>174.38972809667601</v>
      </c>
      <c r="D1951">
        <v>143.16684018393499</v>
      </c>
      <c r="E1951">
        <v>993</v>
      </c>
      <c r="F1951">
        <v>352.37487257900102</v>
      </c>
      <c r="G1951">
        <v>222.21723035544699</v>
      </c>
      <c r="H1951">
        <v>3924</v>
      </c>
      <c r="I1951">
        <f>(F1951-C1951)/SQRT(D1951^2/E1951+G1951^2/H1951)</f>
        <v>30.877936611153284</v>
      </c>
      <c r="J1951">
        <f>1-_xlfn.NORM.S.DIST(ABS(I1951),TRUE)</f>
        <v>0</v>
      </c>
    </row>
    <row r="1952" spans="1:10" x14ac:dyDescent="0.25">
      <c r="A1952" t="s">
        <v>510</v>
      </c>
      <c r="B1952" t="s">
        <v>3421</v>
      </c>
      <c r="C1952">
        <v>197.098703888334</v>
      </c>
      <c r="D1952">
        <v>174.34828052209801</v>
      </c>
      <c r="E1952">
        <v>2006</v>
      </c>
      <c r="F1952">
        <v>378.80658180689198</v>
      </c>
      <c r="G1952">
        <v>248.933266083256</v>
      </c>
      <c r="H1952">
        <v>3221</v>
      </c>
      <c r="I1952">
        <f>(F1952-C1952)/SQRT(D1952^2/E1952+G1952^2/H1952)</f>
        <v>30.984594749055677</v>
      </c>
      <c r="J1952">
        <f>1-_xlfn.NORM.S.DIST(ABS(I1952),TRUE)</f>
        <v>0</v>
      </c>
    </row>
    <row r="1953" spans="1:10" x14ac:dyDescent="0.25">
      <c r="A1953" t="s">
        <v>560</v>
      </c>
      <c r="B1953" t="s">
        <v>3422</v>
      </c>
      <c r="C1953">
        <v>157.567401960784</v>
      </c>
      <c r="D1953">
        <v>145.30026576211901</v>
      </c>
      <c r="E1953">
        <v>816</v>
      </c>
      <c r="F1953">
        <v>342.51915708812197</v>
      </c>
      <c r="G1953">
        <v>198.33786601150001</v>
      </c>
      <c r="H1953">
        <v>4176</v>
      </c>
      <c r="I1953">
        <f>(F1953-C1953)/SQRT(D1953^2/E1953+G1953^2/H1953)</f>
        <v>31.132622010570472</v>
      </c>
      <c r="J1953">
        <f>1-_xlfn.NORM.S.DIST(ABS(I1953),TRUE)</f>
        <v>0</v>
      </c>
    </row>
    <row r="1954" spans="1:10" x14ac:dyDescent="0.25">
      <c r="A1954" t="s">
        <v>778</v>
      </c>
      <c r="B1954" t="s">
        <v>3423</v>
      </c>
      <c r="C1954">
        <v>181.24564459930301</v>
      </c>
      <c r="D1954">
        <v>144.36303238874299</v>
      </c>
      <c r="E1954">
        <v>1722</v>
      </c>
      <c r="F1954">
        <v>366.356894977168</v>
      </c>
      <c r="G1954">
        <v>353.015188815415</v>
      </c>
      <c r="H1954">
        <v>5475</v>
      </c>
      <c r="I1954">
        <f>(F1954-C1954)/SQRT(D1954^2/E1954+G1954^2/H1954)</f>
        <v>31.350391966059554</v>
      </c>
      <c r="J1954">
        <f>1-_xlfn.NORM.S.DIST(ABS(I1954),TRUE)</f>
        <v>0</v>
      </c>
    </row>
    <row r="1955" spans="1:10" x14ac:dyDescent="0.25">
      <c r="A1955" t="s">
        <v>88</v>
      </c>
      <c r="B1955" t="s">
        <v>3424</v>
      </c>
      <c r="C1955">
        <v>153.58031088082899</v>
      </c>
      <c r="D1955">
        <v>171.048891985637</v>
      </c>
      <c r="E1955">
        <v>1158</v>
      </c>
      <c r="F1955">
        <v>349.034205752785</v>
      </c>
      <c r="G1955">
        <v>228.778507210675</v>
      </c>
      <c r="H1955">
        <v>3859</v>
      </c>
      <c r="I1955">
        <f>(F1955-C1955)/SQRT(D1955^2/E1955+G1955^2/H1955)</f>
        <v>31.36661937269885</v>
      </c>
      <c r="J1955">
        <f>1-_xlfn.NORM.S.DIST(ABS(I1955),TRUE)</f>
        <v>0</v>
      </c>
    </row>
    <row r="1956" spans="1:10" x14ac:dyDescent="0.25">
      <c r="A1956" t="s">
        <v>68</v>
      </c>
      <c r="B1956" t="s">
        <v>3425</v>
      </c>
      <c r="C1956">
        <v>158.500724637681</v>
      </c>
      <c r="D1956">
        <v>197.779433038181</v>
      </c>
      <c r="E1956">
        <v>1380</v>
      </c>
      <c r="F1956">
        <v>366.513743270048</v>
      </c>
      <c r="G1956">
        <v>234.284256179799</v>
      </c>
      <c r="H1956">
        <v>3529</v>
      </c>
      <c r="I1956">
        <f>(F1956-C1956)/SQRT(D1956^2/E1956+G1956^2/H1956)</f>
        <v>31.395136347471677</v>
      </c>
      <c r="J1956">
        <f>1-_xlfn.NORM.S.DIST(ABS(I1956),TRUE)</f>
        <v>0</v>
      </c>
    </row>
    <row r="1957" spans="1:10" x14ac:dyDescent="0.25">
      <c r="A1957" t="s">
        <v>723</v>
      </c>
      <c r="B1957" t="s">
        <v>3426</v>
      </c>
      <c r="C1957">
        <v>169.27665441176401</v>
      </c>
      <c r="D1957">
        <v>126.616014801651</v>
      </c>
      <c r="E1957">
        <v>1088</v>
      </c>
      <c r="F1957">
        <v>340.66390041493702</v>
      </c>
      <c r="G1957">
        <v>199.67742432957701</v>
      </c>
      <c r="H1957">
        <v>2651</v>
      </c>
      <c r="I1957">
        <f>(F1957-C1957)/SQRT(D1957^2/E1957+G1957^2/H1957)</f>
        <v>31.408916611432701</v>
      </c>
      <c r="J1957">
        <f>1-_xlfn.NORM.S.DIST(ABS(I1957),TRUE)</f>
        <v>0</v>
      </c>
    </row>
    <row r="1958" spans="1:10" x14ac:dyDescent="0.25">
      <c r="A1958" t="s">
        <v>667</v>
      </c>
      <c r="B1958" t="s">
        <v>3427</v>
      </c>
      <c r="C1958">
        <v>156.078534031413</v>
      </c>
      <c r="D1958">
        <v>144.82917789675801</v>
      </c>
      <c r="E1958">
        <v>1146</v>
      </c>
      <c r="F1958">
        <v>331.06954954954898</v>
      </c>
      <c r="G1958">
        <v>186.03537853889401</v>
      </c>
      <c r="H1958">
        <v>2775</v>
      </c>
      <c r="I1958">
        <f>(F1958-C1958)/SQRT(D1958^2/E1958+G1958^2/H1958)</f>
        <v>31.544001624107942</v>
      </c>
      <c r="J1958">
        <f>1-_xlfn.NORM.S.DIST(ABS(I1958),TRUE)</f>
        <v>0</v>
      </c>
    </row>
    <row r="1959" spans="1:10" x14ac:dyDescent="0.25">
      <c r="A1959" t="s">
        <v>489</v>
      </c>
      <c r="B1959" t="s">
        <v>3428</v>
      </c>
      <c r="C1959">
        <v>141.54476584022001</v>
      </c>
      <c r="D1959">
        <v>187.63366306808399</v>
      </c>
      <c r="E1959">
        <v>1452</v>
      </c>
      <c r="F1959">
        <v>358.85599999999999</v>
      </c>
      <c r="G1959">
        <v>250.59326840132999</v>
      </c>
      <c r="H1959">
        <v>2750</v>
      </c>
      <c r="I1959">
        <f>(F1959-C1959)/SQRT(D1959^2/E1959+G1959^2/H1959)</f>
        <v>31.670454366119198</v>
      </c>
      <c r="J1959">
        <f>1-_xlfn.NORM.S.DIST(ABS(I1959),TRUE)</f>
        <v>0</v>
      </c>
    </row>
    <row r="1960" spans="1:10" x14ac:dyDescent="0.25">
      <c r="A1960" t="s">
        <v>1253</v>
      </c>
      <c r="B1960" t="s">
        <v>3429</v>
      </c>
      <c r="C1960">
        <v>121.621181262729</v>
      </c>
      <c r="D1960">
        <v>129.93278698217699</v>
      </c>
      <c r="E1960">
        <v>982</v>
      </c>
      <c r="F1960">
        <v>346.90916597852998</v>
      </c>
      <c r="G1960">
        <v>198.502009916042</v>
      </c>
      <c r="H1960">
        <v>1211</v>
      </c>
      <c r="I1960">
        <f>(F1960-C1960)/SQRT(D1960^2/E1960+G1960^2/H1960)</f>
        <v>31.947035291330824</v>
      </c>
      <c r="J1960">
        <f>1-_xlfn.NORM.S.DIST(ABS(I1960),TRUE)</f>
        <v>0</v>
      </c>
    </row>
    <row r="1961" spans="1:10" x14ac:dyDescent="0.25">
      <c r="A1961" t="s">
        <v>823</v>
      </c>
      <c r="B1961" t="s">
        <v>3430</v>
      </c>
      <c r="C1961">
        <v>132.796280642434</v>
      </c>
      <c r="D1961">
        <v>125.43818258859299</v>
      </c>
      <c r="E1961">
        <v>1183</v>
      </c>
      <c r="F1961">
        <v>338.11881824020497</v>
      </c>
      <c r="G1961">
        <v>288.92630087288802</v>
      </c>
      <c r="H1961">
        <v>3114</v>
      </c>
      <c r="I1961">
        <f>(F1961-C1961)/SQRT(D1961^2/E1961+G1961^2/H1961)</f>
        <v>32.420540444074568</v>
      </c>
      <c r="J1961">
        <f>1-_xlfn.NORM.S.DIST(ABS(I1961),TRUE)</f>
        <v>0</v>
      </c>
    </row>
    <row r="1962" spans="1:10" x14ac:dyDescent="0.25">
      <c r="A1962" t="s">
        <v>1045</v>
      </c>
      <c r="B1962" t="s">
        <v>3431</v>
      </c>
      <c r="C1962">
        <v>152.239250275633</v>
      </c>
      <c r="D1962">
        <v>123.711331205969</v>
      </c>
      <c r="E1962">
        <v>907</v>
      </c>
      <c r="F1962">
        <v>330.98772119898803</v>
      </c>
      <c r="G1962">
        <v>193.14749745733701</v>
      </c>
      <c r="H1962">
        <v>2769</v>
      </c>
      <c r="I1962">
        <f>(F1962-C1962)/SQRT(D1962^2/E1962+G1962^2/H1962)</f>
        <v>32.448023155556385</v>
      </c>
      <c r="J1962">
        <f>1-_xlfn.NORM.S.DIST(ABS(I1962),TRUE)</f>
        <v>0</v>
      </c>
    </row>
    <row r="1963" spans="1:10" x14ac:dyDescent="0.25">
      <c r="A1963" t="s">
        <v>218</v>
      </c>
      <c r="B1963" t="s">
        <v>3432</v>
      </c>
      <c r="C1963">
        <v>141.93161705551</v>
      </c>
      <c r="D1963">
        <v>139.02604393302099</v>
      </c>
      <c r="E1963">
        <v>1243</v>
      </c>
      <c r="F1963">
        <v>350.52031534263102</v>
      </c>
      <c r="G1963">
        <v>205.71317394107299</v>
      </c>
      <c r="H1963">
        <v>1649</v>
      </c>
      <c r="I1963">
        <f>(F1963-C1963)/SQRT(D1963^2/E1963+G1963^2/H1963)</f>
        <v>32.492011502440803</v>
      </c>
      <c r="J1963">
        <f>1-_xlfn.NORM.S.DIST(ABS(I1963),TRUE)</f>
        <v>0</v>
      </c>
    </row>
    <row r="1964" spans="1:10" x14ac:dyDescent="0.25">
      <c r="A1964" t="s">
        <v>515</v>
      </c>
      <c r="B1964" t="s">
        <v>3433</v>
      </c>
      <c r="C1964">
        <v>190.488020833333</v>
      </c>
      <c r="D1964">
        <v>166.69308484740799</v>
      </c>
      <c r="E1964">
        <v>1920</v>
      </c>
      <c r="F1964">
        <v>382.00571102227201</v>
      </c>
      <c r="G1964">
        <v>266.32375225050902</v>
      </c>
      <c r="H1964">
        <v>3502</v>
      </c>
      <c r="I1964">
        <f>(F1964-C1964)/SQRT(D1964^2/E1964+G1964^2/H1964)</f>
        <v>32.499933808761817</v>
      </c>
      <c r="J1964">
        <f>1-_xlfn.NORM.S.DIST(ABS(I1964),TRUE)</f>
        <v>0</v>
      </c>
    </row>
    <row r="1965" spans="1:10" x14ac:dyDescent="0.25">
      <c r="A1965" t="s">
        <v>146</v>
      </c>
      <c r="B1965" t="s">
        <v>3434</v>
      </c>
      <c r="C1965">
        <v>140.90648246546201</v>
      </c>
      <c r="D1965">
        <v>141.96727136486001</v>
      </c>
      <c r="E1965">
        <v>941</v>
      </c>
      <c r="F1965">
        <v>343.784969435454</v>
      </c>
      <c r="G1965">
        <v>217.90401111904899</v>
      </c>
      <c r="H1965">
        <v>2781</v>
      </c>
      <c r="I1965">
        <f>(F1965-C1965)/SQRT(D1965^2/E1965+G1965^2/H1965)</f>
        <v>32.700157299188206</v>
      </c>
      <c r="J1965">
        <f>1-_xlfn.NORM.S.DIST(ABS(I1965),TRUE)</f>
        <v>0</v>
      </c>
    </row>
    <row r="1966" spans="1:10" x14ac:dyDescent="0.25">
      <c r="A1966" t="s">
        <v>73</v>
      </c>
      <c r="B1966" t="s">
        <v>3435</v>
      </c>
      <c r="C1966">
        <v>178.634703196347</v>
      </c>
      <c r="D1966">
        <v>149.82301010278599</v>
      </c>
      <c r="E1966">
        <v>1533</v>
      </c>
      <c r="F1966">
        <v>366.43606175356803</v>
      </c>
      <c r="G1966">
        <v>249.672268993373</v>
      </c>
      <c r="H1966">
        <v>3433</v>
      </c>
      <c r="I1966">
        <f>(F1966-C1966)/SQRT(D1966^2/E1966+G1966^2/H1966)</f>
        <v>32.791320642086099</v>
      </c>
      <c r="J1966">
        <f>1-_xlfn.NORM.S.DIST(ABS(I1966),TRUE)</f>
        <v>0</v>
      </c>
    </row>
    <row r="1967" spans="1:10" x14ac:dyDescent="0.25">
      <c r="A1967" t="s">
        <v>386</v>
      </c>
      <c r="B1967" t="s">
        <v>3436</v>
      </c>
      <c r="C1967">
        <v>116.56365614798599</v>
      </c>
      <c r="D1967">
        <v>116.00767209488799</v>
      </c>
      <c r="E1967">
        <v>919</v>
      </c>
      <c r="F1967">
        <v>344.98712791633102</v>
      </c>
      <c r="G1967">
        <v>205.19067326407</v>
      </c>
      <c r="H1967">
        <v>1243</v>
      </c>
      <c r="I1967">
        <f>(F1967-C1967)/SQRT(D1967^2/E1967+G1967^2/H1967)</f>
        <v>32.794224686006089</v>
      </c>
      <c r="J1967">
        <f>1-_xlfn.NORM.S.DIST(ABS(I1967),TRUE)</f>
        <v>0</v>
      </c>
    </row>
    <row r="1968" spans="1:10" x14ac:dyDescent="0.25">
      <c r="A1968" t="s">
        <v>148</v>
      </c>
      <c r="B1968" t="s">
        <v>3437</v>
      </c>
      <c r="C1968">
        <v>166.87314049586701</v>
      </c>
      <c r="D1968">
        <v>199.64725616192499</v>
      </c>
      <c r="E1968">
        <v>2420</v>
      </c>
      <c r="F1968">
        <v>380.85587089593702</v>
      </c>
      <c r="G1968">
        <v>369.84365172097898</v>
      </c>
      <c r="H1968">
        <v>5391</v>
      </c>
      <c r="I1968">
        <f>(F1968-C1968)/SQRT(D1968^2/E1968+G1968^2/H1968)</f>
        <v>33.079983816892778</v>
      </c>
      <c r="J1968">
        <f>1-_xlfn.NORM.S.DIST(ABS(I1968),TRUE)</f>
        <v>0</v>
      </c>
    </row>
    <row r="1969" spans="1:10" x14ac:dyDescent="0.25">
      <c r="A1969" t="s">
        <v>641</v>
      </c>
      <c r="B1969" t="s">
        <v>3438</v>
      </c>
      <c r="C1969">
        <v>115.2890625</v>
      </c>
      <c r="D1969">
        <v>104.74180160014301</v>
      </c>
      <c r="E1969">
        <v>1024</v>
      </c>
      <c r="F1969">
        <v>358.16016073478698</v>
      </c>
      <c r="G1969">
        <v>271.213227498837</v>
      </c>
      <c r="H1969">
        <v>1742</v>
      </c>
      <c r="I1969">
        <f>(F1969-C1969)/SQRT(D1969^2/E1969+G1969^2/H1969)</f>
        <v>33.38009514990658</v>
      </c>
      <c r="J1969">
        <f>1-_xlfn.NORM.S.DIST(ABS(I1969),TRUE)</f>
        <v>0</v>
      </c>
    </row>
    <row r="1970" spans="1:10" x14ac:dyDescent="0.25">
      <c r="A1970" t="s">
        <v>839</v>
      </c>
      <c r="B1970" t="s">
        <v>3439</v>
      </c>
      <c r="C1970">
        <v>141.56149732620301</v>
      </c>
      <c r="D1970">
        <v>110.944131116443</v>
      </c>
      <c r="E1970">
        <v>561</v>
      </c>
      <c r="F1970">
        <v>350.46138044371401</v>
      </c>
      <c r="G1970">
        <v>203.60494906941099</v>
      </c>
      <c r="H1970">
        <v>2434</v>
      </c>
      <c r="I1970">
        <f>(F1970-C1970)/SQRT(D1970^2/E1970+G1970^2/H1970)</f>
        <v>33.462728887620841</v>
      </c>
      <c r="J1970">
        <f>1-_xlfn.NORM.S.DIST(ABS(I1970),TRUE)</f>
        <v>0</v>
      </c>
    </row>
    <row r="1971" spans="1:10" x14ac:dyDescent="0.25">
      <c r="A1971" t="s">
        <v>476</v>
      </c>
      <c r="B1971" t="s">
        <v>3440</v>
      </c>
      <c r="C1971">
        <v>150.120833333333</v>
      </c>
      <c r="D1971">
        <v>118.875246703267</v>
      </c>
      <c r="E1971">
        <v>960</v>
      </c>
      <c r="F1971">
        <v>330.05633364456799</v>
      </c>
      <c r="G1971">
        <v>210.717790360056</v>
      </c>
      <c r="H1971">
        <v>3213</v>
      </c>
      <c r="I1971">
        <f>(F1971-C1971)/SQRT(D1971^2/E1971+G1971^2/H1971)</f>
        <v>33.681610380681541</v>
      </c>
      <c r="J1971">
        <f>1-_xlfn.NORM.S.DIST(ABS(I1971),TRUE)</f>
        <v>0</v>
      </c>
    </row>
    <row r="1972" spans="1:10" x14ac:dyDescent="0.25">
      <c r="A1972" t="s">
        <v>1091</v>
      </c>
      <c r="B1972" t="s">
        <v>3441</v>
      </c>
      <c r="C1972">
        <v>107.83400402414399</v>
      </c>
      <c r="D1972">
        <v>104.472403014409</v>
      </c>
      <c r="E1972">
        <v>994</v>
      </c>
      <c r="F1972">
        <v>318.47371565113502</v>
      </c>
      <c r="G1972">
        <v>214.64175709148799</v>
      </c>
      <c r="H1972">
        <v>1674</v>
      </c>
      <c r="I1972">
        <f>(F1972-C1972)/SQRT(D1972^2/E1972+G1972^2/H1972)</f>
        <v>33.946816601628427</v>
      </c>
      <c r="J1972">
        <f>1-_xlfn.NORM.S.DIST(ABS(I1972),TRUE)</f>
        <v>0</v>
      </c>
    </row>
    <row r="1973" spans="1:10" x14ac:dyDescent="0.25">
      <c r="A1973" t="s">
        <v>875</v>
      </c>
      <c r="B1973" t="s">
        <v>3442</v>
      </c>
      <c r="C1973">
        <v>148.39283204497499</v>
      </c>
      <c r="D1973">
        <v>172.10615449638101</v>
      </c>
      <c r="E1973">
        <v>1423</v>
      </c>
      <c r="F1973">
        <v>344.41969043389997</v>
      </c>
      <c r="G1973">
        <v>218.41449664148399</v>
      </c>
      <c r="H1973">
        <v>3941</v>
      </c>
      <c r="I1973">
        <f>(F1973-C1973)/SQRT(D1973^2/E1973+G1973^2/H1973)</f>
        <v>34.165168156611195</v>
      </c>
      <c r="J1973">
        <f>1-_xlfn.NORM.S.DIST(ABS(I1973),TRUE)</f>
        <v>0</v>
      </c>
    </row>
    <row r="1974" spans="1:10" x14ac:dyDescent="0.25">
      <c r="A1974" t="s">
        <v>881</v>
      </c>
      <c r="B1974" t="s">
        <v>3443</v>
      </c>
      <c r="C1974">
        <v>179.445842696629</v>
      </c>
      <c r="D1974">
        <v>180.21328007327401</v>
      </c>
      <c r="E1974">
        <v>2225</v>
      </c>
      <c r="F1974">
        <v>392.93519553072599</v>
      </c>
      <c r="G1974">
        <v>315.84330115128603</v>
      </c>
      <c r="H1974">
        <v>4475</v>
      </c>
      <c r="I1974">
        <f>(F1974-C1974)/SQRT(D1974^2/E1974+G1974^2/H1974)</f>
        <v>35.150488250580679</v>
      </c>
      <c r="J1974">
        <f>1-_xlfn.NORM.S.DIST(ABS(I1974),TRUE)</f>
        <v>0</v>
      </c>
    </row>
    <row r="1975" spans="1:10" x14ac:dyDescent="0.25">
      <c r="A1975" t="s">
        <v>1081</v>
      </c>
      <c r="B1975" t="s">
        <v>3444</v>
      </c>
      <c r="C1975">
        <v>152.241202815099</v>
      </c>
      <c r="D1975">
        <v>161.393458239746</v>
      </c>
      <c r="E1975">
        <v>3126</v>
      </c>
      <c r="F1975">
        <v>345.69711236660299</v>
      </c>
      <c r="G1975">
        <v>263.899599571767</v>
      </c>
      <c r="H1975">
        <v>3186</v>
      </c>
      <c r="I1975">
        <f>(F1975-C1975)/SQRT(D1975^2/E1975+G1975^2/H1975)</f>
        <v>35.207736500805254</v>
      </c>
      <c r="J1975">
        <f>1-_xlfn.NORM.S.DIST(ABS(I1975),TRUE)</f>
        <v>0</v>
      </c>
    </row>
    <row r="1976" spans="1:10" x14ac:dyDescent="0.25">
      <c r="A1976" t="s">
        <v>0</v>
      </c>
      <c r="B1976" t="s">
        <v>3445</v>
      </c>
      <c r="C1976">
        <v>167.57288689260901</v>
      </c>
      <c r="D1976">
        <v>183.61340599027699</v>
      </c>
      <c r="E1976">
        <v>2449</v>
      </c>
      <c r="F1976">
        <v>369.45860709592603</v>
      </c>
      <c r="G1976">
        <v>263.13769406632503</v>
      </c>
      <c r="H1976">
        <v>3805</v>
      </c>
      <c r="I1976">
        <f>(F1976-C1976)/SQRT(D1976^2/E1976+G1976^2/H1976)</f>
        <v>35.708851243635912</v>
      </c>
      <c r="J1976">
        <f>1-_xlfn.NORM.S.DIST(ABS(I1976),TRUE)</f>
        <v>0</v>
      </c>
    </row>
    <row r="1977" spans="1:10" x14ac:dyDescent="0.25">
      <c r="A1977" t="s">
        <v>916</v>
      </c>
      <c r="B1977" t="s">
        <v>3446</v>
      </c>
      <c r="C1977">
        <v>179.82265446224201</v>
      </c>
      <c r="D1977">
        <v>161.787271946793</v>
      </c>
      <c r="E1977">
        <v>1748</v>
      </c>
      <c r="F1977">
        <v>362.89487049263499</v>
      </c>
      <c r="G1977">
        <v>209.674782632605</v>
      </c>
      <c r="H1977">
        <v>3938</v>
      </c>
      <c r="I1977">
        <f>(F1977-C1977)/SQRT(D1977^2/E1977+G1977^2/H1977)</f>
        <v>35.808343060552211</v>
      </c>
      <c r="J1977">
        <f>1-_xlfn.NORM.S.DIST(ABS(I1977),TRUE)</f>
        <v>0</v>
      </c>
    </row>
    <row r="1978" spans="1:10" x14ac:dyDescent="0.25">
      <c r="A1978" t="s">
        <v>392</v>
      </c>
      <c r="B1978" t="s">
        <v>3447</v>
      </c>
      <c r="C1978">
        <v>188.72660818713399</v>
      </c>
      <c r="D1978">
        <v>128.09960277366</v>
      </c>
      <c r="E1978">
        <v>1368</v>
      </c>
      <c r="F1978">
        <v>356.969377803783</v>
      </c>
      <c r="G1978">
        <v>227.31324766036599</v>
      </c>
      <c r="H1978">
        <v>5127</v>
      </c>
      <c r="I1978">
        <f>(F1978-C1978)/SQRT(D1978^2/E1978+G1978^2/H1978)</f>
        <v>35.809686948110588</v>
      </c>
      <c r="J1978">
        <f>1-_xlfn.NORM.S.DIST(ABS(I1978),TRUE)</f>
        <v>0</v>
      </c>
    </row>
    <row r="1979" spans="1:10" x14ac:dyDescent="0.25">
      <c r="A1979" t="s">
        <v>527</v>
      </c>
      <c r="B1979" t="s">
        <v>3448</v>
      </c>
      <c r="C1979">
        <v>138.472055888223</v>
      </c>
      <c r="D1979">
        <v>145.38590940978401</v>
      </c>
      <c r="E1979">
        <v>1002</v>
      </c>
      <c r="F1979">
        <v>345.25887376567903</v>
      </c>
      <c r="G1979">
        <v>213.31792801424899</v>
      </c>
      <c r="H1979">
        <v>3747</v>
      </c>
      <c r="I1979">
        <f>(F1979-C1979)/SQRT(D1979^2/E1979+G1979^2/H1979)</f>
        <v>35.867244538923735</v>
      </c>
      <c r="J1979">
        <f>1-_xlfn.NORM.S.DIST(ABS(I1979),TRUE)</f>
        <v>0</v>
      </c>
    </row>
    <row r="1980" spans="1:10" x14ac:dyDescent="0.25">
      <c r="A1980" t="s">
        <v>580</v>
      </c>
      <c r="B1980" t="s">
        <v>3449</v>
      </c>
      <c r="C1980">
        <v>166.63528138528099</v>
      </c>
      <c r="D1980">
        <v>158.28069920218101</v>
      </c>
      <c r="E1980">
        <v>1848</v>
      </c>
      <c r="F1980">
        <v>359.64272363150798</v>
      </c>
      <c r="G1980">
        <v>229.045528568251</v>
      </c>
      <c r="H1980">
        <v>3745</v>
      </c>
      <c r="I1980">
        <f>(F1980-C1980)/SQRT(D1980^2/E1980+G1980^2/H1980)</f>
        <v>36.761518627415633</v>
      </c>
      <c r="J1980">
        <f>1-_xlfn.NORM.S.DIST(ABS(I1980),TRUE)</f>
        <v>0</v>
      </c>
    </row>
    <row r="1981" spans="1:10" x14ac:dyDescent="0.25">
      <c r="A1981" t="s">
        <v>85</v>
      </c>
      <c r="B1981" t="s">
        <v>3450</v>
      </c>
      <c r="C1981">
        <v>142.15181753385599</v>
      </c>
      <c r="D1981">
        <v>156.046608364527</v>
      </c>
      <c r="E1981">
        <v>1403</v>
      </c>
      <c r="F1981">
        <v>343.04089979550099</v>
      </c>
      <c r="G1981">
        <v>220.17521523607601</v>
      </c>
      <c r="H1981">
        <v>3912</v>
      </c>
      <c r="I1981">
        <f>(F1981-C1981)/SQRT(D1981^2/E1981+G1981^2/H1981)</f>
        <v>36.832208418599926</v>
      </c>
      <c r="J1981">
        <f>1-_xlfn.NORM.S.DIST(ABS(I1981),TRUE)</f>
        <v>0</v>
      </c>
    </row>
    <row r="1982" spans="1:10" x14ac:dyDescent="0.25">
      <c r="A1982" t="s">
        <v>357</v>
      </c>
      <c r="B1982" t="s">
        <v>3451</v>
      </c>
      <c r="C1982">
        <v>182.71437659033001</v>
      </c>
      <c r="D1982">
        <v>135.408721301989</v>
      </c>
      <c r="E1982">
        <v>1572</v>
      </c>
      <c r="F1982">
        <v>355.95879494654997</v>
      </c>
      <c r="G1982">
        <v>226.39418120770199</v>
      </c>
      <c r="H1982">
        <v>5145</v>
      </c>
      <c r="I1982">
        <f>(F1982-C1982)/SQRT(D1982^2/E1982+G1982^2/H1982)</f>
        <v>37.254033560394468</v>
      </c>
      <c r="J1982">
        <f>1-_xlfn.NORM.S.DIST(ABS(I1982),TRUE)</f>
        <v>0</v>
      </c>
    </row>
    <row r="1983" spans="1:10" x14ac:dyDescent="0.25">
      <c r="A1983" t="s">
        <v>1177</v>
      </c>
      <c r="B1983" t="s">
        <v>3452</v>
      </c>
      <c r="C1983">
        <v>119.072268907563</v>
      </c>
      <c r="D1983">
        <v>145.15771934698</v>
      </c>
      <c r="E1983">
        <v>1190</v>
      </c>
      <c r="F1983">
        <v>360.53876106194599</v>
      </c>
      <c r="G1983">
        <v>261.959908436516</v>
      </c>
      <c r="H1983">
        <v>2825</v>
      </c>
      <c r="I1983">
        <f>(F1983-C1983)/SQRT(D1983^2/E1983+G1983^2/H1983)</f>
        <v>37.260042727055897</v>
      </c>
      <c r="J1983">
        <f>1-_xlfn.NORM.S.DIST(ABS(I1983),TRUE)</f>
        <v>0</v>
      </c>
    </row>
    <row r="1984" spans="1:10" x14ac:dyDescent="0.25">
      <c r="A1984" t="s">
        <v>199</v>
      </c>
      <c r="B1984" t="s">
        <v>3453</v>
      </c>
      <c r="C1984">
        <v>118.530848329048</v>
      </c>
      <c r="D1984">
        <v>110.300209033314</v>
      </c>
      <c r="E1984">
        <v>778</v>
      </c>
      <c r="F1984">
        <v>312.14359861591601</v>
      </c>
      <c r="G1984">
        <v>194.73031834160199</v>
      </c>
      <c r="H1984">
        <v>3468</v>
      </c>
      <c r="I1984">
        <f>(F1984-C1984)/SQRT(D1984^2/E1984+G1984^2/H1984)</f>
        <v>37.559722636294381</v>
      </c>
      <c r="J1984">
        <f>1-_xlfn.NORM.S.DIST(ABS(I1984),TRUE)</f>
        <v>0</v>
      </c>
    </row>
    <row r="1985" spans="1:10" x14ac:dyDescent="0.25">
      <c r="A1985" t="s">
        <v>1100</v>
      </c>
      <c r="B1985" t="s">
        <v>3454</v>
      </c>
      <c r="C1985">
        <v>120.839459864966</v>
      </c>
      <c r="D1985">
        <v>115.620624726605</v>
      </c>
      <c r="E1985">
        <v>1333</v>
      </c>
      <c r="F1985">
        <v>357.57692307692298</v>
      </c>
      <c r="G1985">
        <v>221.35575824918001</v>
      </c>
      <c r="H1985">
        <v>1664</v>
      </c>
      <c r="I1985">
        <f>(F1985-C1985)/SQRT(D1985^2/E1985+G1985^2/H1985)</f>
        <v>37.679692241653605</v>
      </c>
      <c r="J1985">
        <f>1-_xlfn.NORM.S.DIST(ABS(I1985),TRUE)</f>
        <v>0</v>
      </c>
    </row>
    <row r="1986" spans="1:10" x14ac:dyDescent="0.25">
      <c r="A1986" t="s">
        <v>473</v>
      </c>
      <c r="B1986" t="s">
        <v>3455</v>
      </c>
      <c r="C1986">
        <v>143.05104281009801</v>
      </c>
      <c r="D1986">
        <v>146.78166374279499</v>
      </c>
      <c r="E1986">
        <v>1822</v>
      </c>
      <c r="F1986">
        <v>321.623115577889</v>
      </c>
      <c r="G1986">
        <v>199.31792817502301</v>
      </c>
      <c r="H1986">
        <v>3781</v>
      </c>
      <c r="I1986">
        <f>(F1986-C1986)/SQRT(D1986^2/E1986+G1986^2/H1986)</f>
        <v>37.787622933632363</v>
      </c>
      <c r="J1986">
        <f>1-_xlfn.NORM.S.DIST(ABS(I1986),TRUE)</f>
        <v>0</v>
      </c>
    </row>
    <row r="1987" spans="1:10" x14ac:dyDescent="0.25">
      <c r="A1987" t="s">
        <v>917</v>
      </c>
      <c r="B1987" t="s">
        <v>3456</v>
      </c>
      <c r="C1987">
        <v>169.18356772760899</v>
      </c>
      <c r="D1987">
        <v>179.60271570053499</v>
      </c>
      <c r="E1987">
        <v>2702</v>
      </c>
      <c r="F1987">
        <v>353.57511283043101</v>
      </c>
      <c r="G1987">
        <v>231.41606165894601</v>
      </c>
      <c r="H1987">
        <v>4653</v>
      </c>
      <c r="I1987">
        <f>(F1987-C1987)/SQRT(D1987^2/E1987+G1987^2/H1987)</f>
        <v>38.079486882890542</v>
      </c>
      <c r="J1987">
        <f>1-_xlfn.NORM.S.DIST(ABS(I1987),TRUE)</f>
        <v>0</v>
      </c>
    </row>
    <row r="1988" spans="1:10" x14ac:dyDescent="0.25">
      <c r="A1988" t="s">
        <v>1015</v>
      </c>
      <c r="B1988" t="s">
        <v>3457</v>
      </c>
      <c r="C1988">
        <v>118.018372703412</v>
      </c>
      <c r="D1988">
        <v>141.139479068811</v>
      </c>
      <c r="E1988">
        <v>1143</v>
      </c>
      <c r="F1988">
        <v>358.443490701001</v>
      </c>
      <c r="G1988">
        <v>249.46220514661499</v>
      </c>
      <c r="H1988">
        <v>2796</v>
      </c>
      <c r="I1988">
        <f>(F1988-C1988)/SQRT(D1988^2/E1988+G1988^2/H1988)</f>
        <v>38.164917688930842</v>
      </c>
      <c r="J1988">
        <f>1-_xlfn.NORM.S.DIST(ABS(I1988),TRUE)</f>
        <v>0</v>
      </c>
    </row>
    <row r="1989" spans="1:10" x14ac:dyDescent="0.25">
      <c r="A1989" t="s">
        <v>933</v>
      </c>
      <c r="B1989" t="s">
        <v>3458</v>
      </c>
      <c r="C1989">
        <v>125.606802721088</v>
      </c>
      <c r="D1989">
        <v>115.470319320407</v>
      </c>
      <c r="E1989">
        <v>1470</v>
      </c>
      <c r="F1989">
        <v>352.71967909391202</v>
      </c>
      <c r="G1989">
        <v>236.16259892290199</v>
      </c>
      <c r="H1989">
        <v>2119</v>
      </c>
      <c r="I1989">
        <f>(F1989-C1989)/SQRT(D1989^2/E1989+G1989^2/H1989)</f>
        <v>38.176613805222708</v>
      </c>
      <c r="J1989">
        <f>1-_xlfn.NORM.S.DIST(ABS(I1989),TRUE)</f>
        <v>0</v>
      </c>
    </row>
    <row r="1990" spans="1:10" x14ac:dyDescent="0.25">
      <c r="A1990" t="s">
        <v>196</v>
      </c>
      <c r="B1990" t="s">
        <v>3459</v>
      </c>
      <c r="C1990">
        <v>114.542023150478</v>
      </c>
      <c r="D1990">
        <v>202.58006167998201</v>
      </c>
      <c r="E1990">
        <v>1987</v>
      </c>
      <c r="F1990">
        <v>337.96365149833503</v>
      </c>
      <c r="G1990">
        <v>200.04004750197399</v>
      </c>
      <c r="H1990">
        <v>3604</v>
      </c>
      <c r="I1990">
        <f>(F1990-C1990)/SQRT(D1990^2/E1990+G1990^2/H1990)</f>
        <v>39.646673493738383</v>
      </c>
      <c r="J1990">
        <f>1-_xlfn.NORM.S.DIST(ABS(I1990),TRUE)</f>
        <v>0</v>
      </c>
    </row>
    <row r="1991" spans="1:10" x14ac:dyDescent="0.25">
      <c r="A1991" t="s">
        <v>558</v>
      </c>
      <c r="B1991" t="s">
        <v>3460</v>
      </c>
      <c r="C1991">
        <v>134.22126745435</v>
      </c>
      <c r="D1991">
        <v>130.068792463893</v>
      </c>
      <c r="E1991">
        <v>931</v>
      </c>
      <c r="F1991">
        <v>339.32301869990999</v>
      </c>
      <c r="G1991">
        <v>195.73508190662301</v>
      </c>
      <c r="H1991">
        <v>4492</v>
      </c>
      <c r="I1991">
        <f>(F1991-C1991)/SQRT(D1991^2/E1991+G1991^2/H1991)</f>
        <v>39.692439833463162</v>
      </c>
      <c r="J1991">
        <f>1-_xlfn.NORM.S.DIST(ABS(I1991),TRUE)</f>
        <v>0</v>
      </c>
    </row>
    <row r="1992" spans="1:10" x14ac:dyDescent="0.25">
      <c r="A1992" t="s">
        <v>893</v>
      </c>
      <c r="B1992" t="s">
        <v>3461</v>
      </c>
      <c r="C1992">
        <v>151.379153094462</v>
      </c>
      <c r="D1992">
        <v>137.558173856915</v>
      </c>
      <c r="E1992">
        <v>1535</v>
      </c>
      <c r="F1992">
        <v>351.726758045292</v>
      </c>
      <c r="G1992">
        <v>209.38099133915199</v>
      </c>
      <c r="H1992">
        <v>3356</v>
      </c>
      <c r="I1992">
        <f>(F1992-C1992)/SQRT(D1992^2/E1992+G1992^2/H1992)</f>
        <v>39.760205718844801</v>
      </c>
      <c r="J1992">
        <f>1-_xlfn.NORM.S.DIST(ABS(I1992),TRUE)</f>
        <v>0</v>
      </c>
    </row>
    <row r="1993" spans="1:10" x14ac:dyDescent="0.25">
      <c r="A1993" t="s">
        <v>39</v>
      </c>
      <c r="B1993" t="s">
        <v>3462</v>
      </c>
      <c r="C1993">
        <v>121.897742363877</v>
      </c>
      <c r="D1993">
        <v>105.737312038515</v>
      </c>
      <c r="E1993">
        <v>753</v>
      </c>
      <c r="F1993">
        <v>349.97557192710298</v>
      </c>
      <c r="G1993">
        <v>214.22008891279501</v>
      </c>
      <c r="H1993">
        <v>2579</v>
      </c>
      <c r="I1993">
        <f>(F1993-C1993)/SQRT(D1993^2/E1993+G1993^2/H1993)</f>
        <v>39.920629819356002</v>
      </c>
      <c r="J1993">
        <f>1-_xlfn.NORM.S.DIST(ABS(I1993),TRUE)</f>
        <v>0</v>
      </c>
    </row>
    <row r="1994" spans="1:10" x14ac:dyDescent="0.25">
      <c r="A1994" t="s">
        <v>488</v>
      </c>
      <c r="B1994" t="s">
        <v>3463</v>
      </c>
      <c r="C1994">
        <v>116.564826700898</v>
      </c>
      <c r="D1994">
        <v>107.371825160838</v>
      </c>
      <c r="E1994">
        <v>779</v>
      </c>
      <c r="F1994">
        <v>349.03326653306601</v>
      </c>
      <c r="G1994">
        <v>212.07869149652799</v>
      </c>
      <c r="H1994">
        <v>2495</v>
      </c>
      <c r="I1994">
        <f>(F1994-C1994)/SQRT(D1994^2/E1994+G1994^2/H1994)</f>
        <v>40.574442118778343</v>
      </c>
      <c r="J1994">
        <f>1-_xlfn.NORM.S.DIST(ABS(I1994),TRUE)</f>
        <v>0</v>
      </c>
    </row>
    <row r="1995" spans="1:10" x14ac:dyDescent="0.25">
      <c r="A1995" t="s">
        <v>475</v>
      </c>
      <c r="B1995" t="s">
        <v>3464</v>
      </c>
      <c r="C1995">
        <v>146.15164835164799</v>
      </c>
      <c r="D1995">
        <v>114.816708479361</v>
      </c>
      <c r="E1995">
        <v>1365</v>
      </c>
      <c r="F1995">
        <v>320.30818448413697</v>
      </c>
      <c r="G1995">
        <v>176.98462135732601</v>
      </c>
      <c r="H1995">
        <v>3751</v>
      </c>
      <c r="I1995">
        <f>(F1995-C1995)/SQRT(D1995^2/E1995+G1995^2/H1995)</f>
        <v>41.039393135761706</v>
      </c>
      <c r="J1995">
        <f>1-_xlfn.NORM.S.DIST(ABS(I1995),TRUE)</f>
        <v>0</v>
      </c>
    </row>
    <row r="1996" spans="1:10" x14ac:dyDescent="0.25">
      <c r="A1996" t="s">
        <v>840</v>
      </c>
      <c r="B1996" t="s">
        <v>3465</v>
      </c>
      <c r="C1996">
        <v>116.936094674556</v>
      </c>
      <c r="D1996">
        <v>105.829249427997</v>
      </c>
      <c r="E1996">
        <v>845</v>
      </c>
      <c r="F1996">
        <v>350.223073974702</v>
      </c>
      <c r="G1996">
        <v>218.10027891004401</v>
      </c>
      <c r="H1996">
        <v>2609</v>
      </c>
      <c r="I1996">
        <f>(F1996-C1996)/SQRT(D1996^2/E1996+G1996^2/H1996)</f>
        <v>41.574683220943712</v>
      </c>
      <c r="J1996">
        <f>1-_xlfn.NORM.S.DIST(ABS(I1996),TRUE)</f>
        <v>0</v>
      </c>
    </row>
    <row r="1997" spans="1:10" x14ac:dyDescent="0.25">
      <c r="A1997" t="s">
        <v>1188</v>
      </c>
      <c r="B1997" t="s">
        <v>3466</v>
      </c>
      <c r="C1997">
        <v>124.75171886936501</v>
      </c>
      <c r="D1997">
        <v>131.70456904803501</v>
      </c>
      <c r="E1997">
        <v>1309</v>
      </c>
      <c r="F1997">
        <v>348.63232488416401</v>
      </c>
      <c r="G1997">
        <v>223.71707004182599</v>
      </c>
      <c r="H1997">
        <v>3669</v>
      </c>
      <c r="I1997">
        <f>(F1997-C1997)/SQRT(D1997^2/E1997+G1997^2/H1997)</f>
        <v>43.171836975014266</v>
      </c>
      <c r="J1997">
        <f>1-_xlfn.NORM.S.DIST(ABS(I1997),TRUE)</f>
        <v>0</v>
      </c>
    </row>
    <row r="1998" spans="1:10" x14ac:dyDescent="0.25">
      <c r="A1998" t="s">
        <v>668</v>
      </c>
      <c r="B1998" t="s">
        <v>3467</v>
      </c>
      <c r="C1998">
        <v>143.086169442433</v>
      </c>
      <c r="D1998">
        <v>105.597934302082</v>
      </c>
      <c r="E1998">
        <v>1381</v>
      </c>
      <c r="F1998">
        <v>320.06964237698298</v>
      </c>
      <c r="G1998">
        <v>177.56822398620099</v>
      </c>
      <c r="H1998">
        <v>3719</v>
      </c>
      <c r="I1998">
        <f>(F1998-C1998)/SQRT(D1998^2/E1998+G1998^2/H1998)</f>
        <v>43.500850463525346</v>
      </c>
      <c r="J1998">
        <f>1-_xlfn.NORM.S.DIST(ABS(I1998),TRUE)</f>
        <v>0</v>
      </c>
    </row>
  </sheetData>
  <sortState ref="A2:J1998">
    <sortCondition ref="I2:I1998"/>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
  <sheetViews>
    <sheetView workbookViewId="0">
      <selection activeCell="K13" sqref="K13"/>
    </sheetView>
  </sheetViews>
  <sheetFormatPr defaultRowHeight="15" x14ac:dyDescent="0.25"/>
  <sheetData>
    <row r="1" spans="1:1" x14ac:dyDescent="0.25">
      <c r="A1" t="s">
        <v>3474</v>
      </c>
    </row>
    <row r="6" spans="1:1" x14ac:dyDescent="0.25">
      <c r="A6" t="s">
        <v>3473</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vt:lpstr>
      <vt:lpstr>not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T</dc:creator>
  <cp:lastModifiedBy>TT</cp:lastModifiedBy>
  <dcterms:created xsi:type="dcterms:W3CDTF">2015-12-01T20:53:18Z</dcterms:created>
  <dcterms:modified xsi:type="dcterms:W3CDTF">2015-12-01T21:18:07Z</dcterms:modified>
</cp:coreProperties>
</file>